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佐藤あきら\OneDrive - 岡山大学\OneDrive - 岡山大学\AMED Proj BAckup\"/>
    </mc:Choice>
  </mc:AlternateContent>
  <bookViews>
    <workbookView xWindow="0" yWindow="0" windowWidth="13800" windowHeight="3034"/>
  </bookViews>
  <sheets>
    <sheet name="Alighed by Gene symbol" sheetId="1" r:id="rId1"/>
    <sheet name="Deleted PW &gt;0.05 &amp; MM &gt;0.05" sheetId="8" r:id="rId2"/>
    <sheet name=" FC&gt;0.6" sheetId="10" r:id="rId3"/>
    <sheet name="Oppositely regulated" sheetId="11" r:id="rId4"/>
  </sheets>
  <definedNames>
    <definedName name="_xlnm._FilterDatabase" localSheetId="2" hidden="1">' FC&gt;0.6'!$A$3:$C$4127</definedName>
    <definedName name="_xlnm._FilterDatabase" localSheetId="0" hidden="1">'Alighed by Gene symbol'!$A$2:$E$4187</definedName>
    <definedName name="_xlnm._FilterDatabase" localSheetId="1" hidden="1">'Deleted PW &gt;0.05 &amp; MM &gt;0.05'!$A$2:$E$4187</definedName>
    <definedName name="_xlnm._FilterDatabase" localSheetId="3" hidden="1">'Oppositely regulated'!$A$3:$C$4089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63" uniqueCount="4200">
  <si>
    <t>GeneID</t>
  </si>
  <si>
    <t>log2FoldChange</t>
  </si>
  <si>
    <t>pvalue</t>
  </si>
  <si>
    <t>aaas</t>
  </si>
  <si>
    <t>aacs</t>
  </si>
  <si>
    <t>aagab</t>
  </si>
  <si>
    <t>aak1</t>
  </si>
  <si>
    <t>aamp</t>
  </si>
  <si>
    <t>aars</t>
  </si>
  <si>
    <t>aarsd1</t>
  </si>
  <si>
    <t>aasdhppt</t>
  </si>
  <si>
    <t>aatf</t>
  </si>
  <si>
    <t>abca1</t>
  </si>
  <si>
    <t>abca2</t>
  </si>
  <si>
    <t>abcb6</t>
  </si>
  <si>
    <t>abcb8</t>
  </si>
  <si>
    <t>abcc1</t>
  </si>
  <si>
    <t>abcc5</t>
  </si>
  <si>
    <t>abcd3</t>
  </si>
  <si>
    <t>abcd4</t>
  </si>
  <si>
    <t>abcf2</t>
  </si>
  <si>
    <t>abcf3</t>
  </si>
  <si>
    <t>abhd13</t>
  </si>
  <si>
    <t>abhd14b</t>
  </si>
  <si>
    <t>abhd5</t>
  </si>
  <si>
    <t>abhd6</t>
  </si>
  <si>
    <t>abi1</t>
  </si>
  <si>
    <t>abi2</t>
  </si>
  <si>
    <t>abtb1</t>
  </si>
  <si>
    <t>acaa2</t>
  </si>
  <si>
    <t>acaca</t>
  </si>
  <si>
    <t>acad11</t>
  </si>
  <si>
    <t>acad8</t>
  </si>
  <si>
    <t>acad9</t>
  </si>
  <si>
    <t>acadl</t>
  </si>
  <si>
    <t>acads</t>
  </si>
  <si>
    <t>acap3</t>
  </si>
  <si>
    <t>acat1</t>
  </si>
  <si>
    <t>acbd3</t>
  </si>
  <si>
    <t>acbd6</t>
  </si>
  <si>
    <t>acer3</t>
  </si>
  <si>
    <t>acly</t>
  </si>
  <si>
    <t>aco1</t>
  </si>
  <si>
    <t>aco2</t>
  </si>
  <si>
    <t>acot11</t>
  </si>
  <si>
    <t>acot13</t>
  </si>
  <si>
    <t>acot7</t>
  </si>
  <si>
    <t>acot8</t>
  </si>
  <si>
    <t>acox1</t>
  </si>
  <si>
    <t>acox3</t>
  </si>
  <si>
    <t>acp1</t>
  </si>
  <si>
    <t>acp6</t>
  </si>
  <si>
    <t>acsf2</t>
  </si>
  <si>
    <t>acsf3</t>
  </si>
  <si>
    <t>acsl1</t>
  </si>
  <si>
    <t>acss2</t>
  </si>
  <si>
    <t>actg1</t>
  </si>
  <si>
    <t>actn1</t>
  </si>
  <si>
    <t>actn4</t>
  </si>
  <si>
    <t>actr1a</t>
  </si>
  <si>
    <t>actr2</t>
  </si>
  <si>
    <t>actr3</t>
  </si>
  <si>
    <t>actr5</t>
  </si>
  <si>
    <t>actr6</t>
  </si>
  <si>
    <t>actr8</t>
  </si>
  <si>
    <t>acvr1b</t>
  </si>
  <si>
    <t>acyp1</t>
  </si>
  <si>
    <t>adal</t>
  </si>
  <si>
    <t>adam10</t>
  </si>
  <si>
    <t>adam12</t>
  </si>
  <si>
    <t>adam17</t>
  </si>
  <si>
    <t>adam33</t>
  </si>
  <si>
    <t>adam9</t>
  </si>
  <si>
    <t>adamts1</t>
  </si>
  <si>
    <t>adamts2</t>
  </si>
  <si>
    <t>adarb1</t>
  </si>
  <si>
    <t>adat1</t>
  </si>
  <si>
    <t>adck1</t>
  </si>
  <si>
    <t>adcy9</t>
  </si>
  <si>
    <t>add1</t>
  </si>
  <si>
    <t>add3</t>
  </si>
  <si>
    <t>adh5</t>
  </si>
  <si>
    <t>adhfe1</t>
  </si>
  <si>
    <t>adi1</t>
  </si>
  <si>
    <t>adipor1</t>
  </si>
  <si>
    <t>adipor2</t>
  </si>
  <si>
    <t>adk</t>
  </si>
  <si>
    <t>adm</t>
  </si>
  <si>
    <t>adora2b</t>
  </si>
  <si>
    <t>adpgk</t>
  </si>
  <si>
    <t>adprh</t>
  </si>
  <si>
    <t>adprhl2</t>
  </si>
  <si>
    <t>adra2a</t>
  </si>
  <si>
    <t>adrm1</t>
  </si>
  <si>
    <t>adsl</t>
  </si>
  <si>
    <t>adss</t>
  </si>
  <si>
    <t>adssl1</t>
  </si>
  <si>
    <t>aebp1</t>
  </si>
  <si>
    <t>aen</t>
  </si>
  <si>
    <t>afg3l2</t>
  </si>
  <si>
    <t>afmid</t>
  </si>
  <si>
    <t>aga</t>
  </si>
  <si>
    <t>agfg1</t>
  </si>
  <si>
    <t>aggf1</t>
  </si>
  <si>
    <t>agl</t>
  </si>
  <si>
    <t>agpat2</t>
  </si>
  <si>
    <t>agpat4</t>
  </si>
  <si>
    <t>agpat5</t>
  </si>
  <si>
    <t>agps</t>
  </si>
  <si>
    <t>agtrap</t>
  </si>
  <si>
    <t>ahctf1</t>
  </si>
  <si>
    <t>ahsa1</t>
  </si>
  <si>
    <t>aifm1</t>
  </si>
  <si>
    <t>aifm2</t>
  </si>
  <si>
    <t>aimp2</t>
  </si>
  <si>
    <t>aip</t>
  </si>
  <si>
    <t>ak2</t>
  </si>
  <si>
    <t>ak3</t>
  </si>
  <si>
    <t>akap8l</t>
  </si>
  <si>
    <t>akap9</t>
  </si>
  <si>
    <t>akirin2</t>
  </si>
  <si>
    <t>akt1</t>
  </si>
  <si>
    <t>aktip</t>
  </si>
  <si>
    <t>alad</t>
  </si>
  <si>
    <t>alas1</t>
  </si>
  <si>
    <t>alcam</t>
  </si>
  <si>
    <t>aldh1l2</t>
  </si>
  <si>
    <t>aldh4a1</t>
  </si>
  <si>
    <t>aldh5a1</t>
  </si>
  <si>
    <t>aldh6a1</t>
  </si>
  <si>
    <t>aldh7a1</t>
  </si>
  <si>
    <t>aldoc</t>
  </si>
  <si>
    <t>alg12</t>
  </si>
  <si>
    <t>alg14</t>
  </si>
  <si>
    <t>alg2</t>
  </si>
  <si>
    <t>alg5</t>
  </si>
  <si>
    <t>alg6</t>
  </si>
  <si>
    <t>alkbh1</t>
  </si>
  <si>
    <t>alkbh3</t>
  </si>
  <si>
    <t>alkbh5</t>
  </si>
  <si>
    <t>alkbh8</t>
  </si>
  <si>
    <t>amd1</t>
  </si>
  <si>
    <t>amfr</t>
  </si>
  <si>
    <t>amn1</t>
  </si>
  <si>
    <t>amotl1</t>
  </si>
  <si>
    <t>ampd2</t>
  </si>
  <si>
    <t>ampd3</t>
  </si>
  <si>
    <t>anapc10</t>
  </si>
  <si>
    <t>anapc13</t>
  </si>
  <si>
    <t>anapc16</t>
  </si>
  <si>
    <t>anapc5</t>
  </si>
  <si>
    <t>anapc7</t>
  </si>
  <si>
    <t>angel2</t>
  </si>
  <si>
    <t>angptl2</t>
  </si>
  <si>
    <t>ankle2</t>
  </si>
  <si>
    <t>ankmy2</t>
  </si>
  <si>
    <t>ankra2</t>
  </si>
  <si>
    <t>ankrd10</t>
  </si>
  <si>
    <t>ankrd13b</t>
  </si>
  <si>
    <t>ankrd13c</t>
  </si>
  <si>
    <t>ankrd27</t>
  </si>
  <si>
    <t>ankrd50</t>
  </si>
  <si>
    <t>ankrd52</t>
  </si>
  <si>
    <t>ankzf1</t>
  </si>
  <si>
    <t>anp32b</t>
  </si>
  <si>
    <t>anp32e</t>
  </si>
  <si>
    <t>antxr1</t>
  </si>
  <si>
    <t>antxr2</t>
  </si>
  <si>
    <t>anxa1</t>
  </si>
  <si>
    <t>anxa11</t>
  </si>
  <si>
    <t>anxa2</t>
  </si>
  <si>
    <t>anxa4</t>
  </si>
  <si>
    <t>anxa5</t>
  </si>
  <si>
    <t>anxa6</t>
  </si>
  <si>
    <t>anxa7</t>
  </si>
  <si>
    <t>ap1ar</t>
  </si>
  <si>
    <t>ap1b1</t>
  </si>
  <si>
    <t>ap1g1</t>
  </si>
  <si>
    <t>ap1m1</t>
  </si>
  <si>
    <t>ap1s2</t>
  </si>
  <si>
    <t>ap2a2</t>
  </si>
  <si>
    <t>ap2m1</t>
  </si>
  <si>
    <t>ap2s1</t>
  </si>
  <si>
    <t>ap3b1</t>
  </si>
  <si>
    <t>ap3d1</t>
  </si>
  <si>
    <t>ap3m2</t>
  </si>
  <si>
    <t>ap3s1</t>
  </si>
  <si>
    <t>ap4s1</t>
  </si>
  <si>
    <t>apaf1</t>
  </si>
  <si>
    <t>aph1a</t>
  </si>
  <si>
    <t>api5</t>
  </si>
  <si>
    <t>apip</t>
  </si>
  <si>
    <t>aplp2</t>
  </si>
  <si>
    <t>app</t>
  </si>
  <si>
    <t>appbp2</t>
  </si>
  <si>
    <t>appl1</t>
  </si>
  <si>
    <t>appl2</t>
  </si>
  <si>
    <t>aprt</t>
  </si>
  <si>
    <t>aqr</t>
  </si>
  <si>
    <t>ar</t>
  </si>
  <si>
    <t>arcn1</t>
  </si>
  <si>
    <t>arf5</t>
  </si>
  <si>
    <t>arfgap1</t>
  </si>
  <si>
    <t>arfgap2</t>
  </si>
  <si>
    <t>arfgap3</t>
  </si>
  <si>
    <t>arfip1</t>
  </si>
  <si>
    <t>arfip2</t>
  </si>
  <si>
    <t>arfrp1</t>
  </si>
  <si>
    <t>arglu1</t>
  </si>
  <si>
    <t>arhgap1</t>
  </si>
  <si>
    <t>arhgap10</t>
  </si>
  <si>
    <t>arhgap17</t>
  </si>
  <si>
    <t>arhgap26</t>
  </si>
  <si>
    <t>arhgap29</t>
  </si>
  <si>
    <t>arhgap31</t>
  </si>
  <si>
    <t>arhgap42</t>
  </si>
  <si>
    <t>arhgap5</t>
  </si>
  <si>
    <t>arhgdia</t>
  </si>
  <si>
    <t>arhgef10l</t>
  </si>
  <si>
    <t>arhgef11</t>
  </si>
  <si>
    <t>arhgef12</t>
  </si>
  <si>
    <t>arid2</t>
  </si>
  <si>
    <t>arid4a</t>
  </si>
  <si>
    <t>arih1</t>
  </si>
  <si>
    <t>arih2</t>
  </si>
  <si>
    <t>arl1</t>
  </si>
  <si>
    <t>arl15</t>
  </si>
  <si>
    <t>arl4a</t>
  </si>
  <si>
    <t>arl4c</t>
  </si>
  <si>
    <t>arl5b</t>
  </si>
  <si>
    <t>arl6ip5</t>
  </si>
  <si>
    <t>arl8a</t>
  </si>
  <si>
    <t>arl8b</t>
  </si>
  <si>
    <t>armc1</t>
  </si>
  <si>
    <t>armc6</t>
  </si>
  <si>
    <t>armc7</t>
  </si>
  <si>
    <t>armc8</t>
  </si>
  <si>
    <t>armc9</t>
  </si>
  <si>
    <t>arnt</t>
  </si>
  <si>
    <t>arpc1b</t>
  </si>
  <si>
    <t>arpc2</t>
  </si>
  <si>
    <t>arpc5</t>
  </si>
  <si>
    <t>arpc5l</t>
  </si>
  <si>
    <t>arpp19</t>
  </si>
  <si>
    <t>arrdc1</t>
  </si>
  <si>
    <t>arrdc2</t>
  </si>
  <si>
    <t>arrdc3</t>
  </si>
  <si>
    <t>arrdc4</t>
  </si>
  <si>
    <t>arsa</t>
  </si>
  <si>
    <t>arsb</t>
  </si>
  <si>
    <t>arsj</t>
  </si>
  <si>
    <t>arsk</t>
  </si>
  <si>
    <t>as3mt</t>
  </si>
  <si>
    <t>asah1</t>
  </si>
  <si>
    <t>asap2</t>
  </si>
  <si>
    <t>asap3</t>
  </si>
  <si>
    <t>asb13</t>
  </si>
  <si>
    <t>asb6</t>
  </si>
  <si>
    <t>asb7</t>
  </si>
  <si>
    <t>ascc1</t>
  </si>
  <si>
    <t>ascc2</t>
  </si>
  <si>
    <t>ash2l</t>
  </si>
  <si>
    <t>asns</t>
  </si>
  <si>
    <t>asnsd1</t>
  </si>
  <si>
    <t>asph</t>
  </si>
  <si>
    <t>aspm</t>
  </si>
  <si>
    <t>aspscr1</t>
  </si>
  <si>
    <t>asrgl1</t>
  </si>
  <si>
    <t>asxl1</t>
  </si>
  <si>
    <t>atad1</t>
  </si>
  <si>
    <t>atad2</t>
  </si>
  <si>
    <t>atad2b</t>
  </si>
  <si>
    <t>atad5</t>
  </si>
  <si>
    <t>ate1</t>
  </si>
  <si>
    <t>atf4</t>
  </si>
  <si>
    <t>atf6</t>
  </si>
  <si>
    <t>atf7ip</t>
  </si>
  <si>
    <t>atg10</t>
  </si>
  <si>
    <t>atg2b</t>
  </si>
  <si>
    <t>atg3</t>
  </si>
  <si>
    <t>atg4a</t>
  </si>
  <si>
    <t>atg4b</t>
  </si>
  <si>
    <t>atg4c</t>
  </si>
  <si>
    <t>atg5</t>
  </si>
  <si>
    <t>atg7</t>
  </si>
  <si>
    <t>atic</t>
  </si>
  <si>
    <t>atoh8</t>
  </si>
  <si>
    <t>atox1</t>
  </si>
  <si>
    <t>atp10a</t>
  </si>
  <si>
    <t>atp11a</t>
  </si>
  <si>
    <t>atp11c</t>
  </si>
  <si>
    <t>atp13a1</t>
  </si>
  <si>
    <t>atp1a1</t>
  </si>
  <si>
    <t>atp1b1</t>
  </si>
  <si>
    <t>atp1b3</t>
  </si>
  <si>
    <t>atp2a2</t>
  </si>
  <si>
    <t>atp2b1</t>
  </si>
  <si>
    <t>atp5b</t>
  </si>
  <si>
    <t>atp5c1</t>
  </si>
  <si>
    <t>atp5d</t>
  </si>
  <si>
    <t>atp5f1</t>
  </si>
  <si>
    <t>atp5h</t>
  </si>
  <si>
    <t>atp5j</t>
  </si>
  <si>
    <t>atp5j2</t>
  </si>
  <si>
    <t>atp5s</t>
  </si>
  <si>
    <t>atp6ap1</t>
  </si>
  <si>
    <t>atp6ap2</t>
  </si>
  <si>
    <t>atp6v0a1</t>
  </si>
  <si>
    <t>atp6v0b</t>
  </si>
  <si>
    <t>atp6v0c</t>
  </si>
  <si>
    <t>atp6v0d1</t>
  </si>
  <si>
    <t>atp6v1c1</t>
  </si>
  <si>
    <t>atp6v1d</t>
  </si>
  <si>
    <t>atp6v1h</t>
  </si>
  <si>
    <t>atp9a</t>
  </si>
  <si>
    <t>atpaf2</t>
  </si>
  <si>
    <t>atr</t>
  </si>
  <si>
    <t>atrx</t>
  </si>
  <si>
    <t>atxn1</t>
  </si>
  <si>
    <t>atxn10</t>
  </si>
  <si>
    <t>atxn1l</t>
  </si>
  <si>
    <t>atxn2</t>
  </si>
  <si>
    <t>atxn7l1</t>
  </si>
  <si>
    <t>aup1</t>
  </si>
  <si>
    <t>aurka</t>
  </si>
  <si>
    <t>aurkaip1</t>
  </si>
  <si>
    <t>aven</t>
  </si>
  <si>
    <t>avl9</t>
  </si>
  <si>
    <t>axin1</t>
  </si>
  <si>
    <t>azin1</t>
  </si>
  <si>
    <t>b3galnt2</t>
  </si>
  <si>
    <t>b3gnt2</t>
  </si>
  <si>
    <t>b4galt1</t>
  </si>
  <si>
    <t>b4galt2</t>
  </si>
  <si>
    <t>b4galt4</t>
  </si>
  <si>
    <t>b4galt6</t>
  </si>
  <si>
    <t>b9d1</t>
  </si>
  <si>
    <t>bace2</t>
  </si>
  <si>
    <t>bag3</t>
  </si>
  <si>
    <t>bag4</t>
  </si>
  <si>
    <t>bag5</t>
  </si>
  <si>
    <t>bambi</t>
  </si>
  <si>
    <t>banf1</t>
  </si>
  <si>
    <t>bap1</t>
  </si>
  <si>
    <t>bard1</t>
  </si>
  <si>
    <t>baz1b</t>
  </si>
  <si>
    <t>baz2a</t>
  </si>
  <si>
    <t>bbs2</t>
  </si>
  <si>
    <t>bbs4</t>
  </si>
  <si>
    <t>bbs7</t>
  </si>
  <si>
    <t>bcap29</t>
  </si>
  <si>
    <t>bcar1</t>
  </si>
  <si>
    <t>bcas2</t>
  </si>
  <si>
    <t>bccip</t>
  </si>
  <si>
    <t>bcdin3d</t>
  </si>
  <si>
    <t>bckdhb</t>
  </si>
  <si>
    <t>bcl10</t>
  </si>
  <si>
    <t>bcl2l1</t>
  </si>
  <si>
    <t>bcl7a</t>
  </si>
  <si>
    <t>bcl7b</t>
  </si>
  <si>
    <t>bcorl1</t>
  </si>
  <si>
    <t>bcr</t>
  </si>
  <si>
    <t>bdh1</t>
  </si>
  <si>
    <t>bet1</t>
  </si>
  <si>
    <t>bet1l</t>
  </si>
  <si>
    <t>bfar</t>
  </si>
  <si>
    <t>bhlhe40</t>
  </si>
  <si>
    <t>bicc1</t>
  </si>
  <si>
    <t>bid</t>
  </si>
  <si>
    <t>bin1</t>
  </si>
  <si>
    <t>birc5</t>
  </si>
  <si>
    <t>birc6</t>
  </si>
  <si>
    <t>blcap</t>
  </si>
  <si>
    <t>blm</t>
  </si>
  <si>
    <t>blmh</t>
  </si>
  <si>
    <t>bloc1s2</t>
  </si>
  <si>
    <t>blzf1</t>
  </si>
  <si>
    <t>bmpr1a</t>
  </si>
  <si>
    <t>bnip1</t>
  </si>
  <si>
    <t>bnip3</t>
  </si>
  <si>
    <t>bnip3l</t>
  </si>
  <si>
    <t>bok</t>
  </si>
  <si>
    <t>bpgm</t>
  </si>
  <si>
    <t>bphl</t>
  </si>
  <si>
    <t>bpnt1</t>
  </si>
  <si>
    <t>bptf</t>
  </si>
  <si>
    <t>braf</t>
  </si>
  <si>
    <t>brap</t>
  </si>
  <si>
    <t>brca2</t>
  </si>
  <si>
    <t>brcc3</t>
  </si>
  <si>
    <t>brd1</t>
  </si>
  <si>
    <t>brd2</t>
  </si>
  <si>
    <t>brd4</t>
  </si>
  <si>
    <t>brd7</t>
  </si>
  <si>
    <t>brd8</t>
  </si>
  <si>
    <t>brf1</t>
  </si>
  <si>
    <t>brf2</t>
  </si>
  <si>
    <t>brix1</t>
  </si>
  <si>
    <t>brms1l</t>
  </si>
  <si>
    <t>brpf1</t>
  </si>
  <si>
    <t>brwd1</t>
  </si>
  <si>
    <t>bsdc1</t>
  </si>
  <si>
    <t>bsg</t>
  </si>
  <si>
    <t>btbd10</t>
  </si>
  <si>
    <t>btbd19</t>
  </si>
  <si>
    <t>btbd2</t>
  </si>
  <si>
    <t>btbd6</t>
  </si>
  <si>
    <t>btbd9</t>
  </si>
  <si>
    <t>btf3</t>
  </si>
  <si>
    <t>btg1</t>
  </si>
  <si>
    <t>btg2</t>
  </si>
  <si>
    <t>bub1</t>
  </si>
  <si>
    <t>bub3</t>
  </si>
  <si>
    <t>bud13</t>
  </si>
  <si>
    <t>bud31</t>
  </si>
  <si>
    <t>bysl</t>
  </si>
  <si>
    <t>bzw1</t>
  </si>
  <si>
    <t>c1d</t>
  </si>
  <si>
    <t>c1qbp</t>
  </si>
  <si>
    <t>c1qtnf2</t>
  </si>
  <si>
    <t>c2cd2</t>
  </si>
  <si>
    <t>c2cd3</t>
  </si>
  <si>
    <t>cab39</t>
  </si>
  <si>
    <t>cabin1</t>
  </si>
  <si>
    <t>cachd1</t>
  </si>
  <si>
    <t>cacna2d1</t>
  </si>
  <si>
    <t>cacybp</t>
  </si>
  <si>
    <t>cad</t>
  </si>
  <si>
    <t>calcrl</t>
  </si>
  <si>
    <t>cald1</t>
  </si>
  <si>
    <t>camk1</t>
  </si>
  <si>
    <t>camk2d</t>
  </si>
  <si>
    <t>camkk2</t>
  </si>
  <si>
    <t>camsap2</t>
  </si>
  <si>
    <t>cant1</t>
  </si>
  <si>
    <t>canx</t>
  </si>
  <si>
    <t>cap1</t>
  </si>
  <si>
    <t>capn1</t>
  </si>
  <si>
    <t>capn2</t>
  </si>
  <si>
    <t>caprin1</t>
  </si>
  <si>
    <t>capza1</t>
  </si>
  <si>
    <t>capza2</t>
  </si>
  <si>
    <t>capzb</t>
  </si>
  <si>
    <t>carhsp1</t>
  </si>
  <si>
    <t>cars</t>
  </si>
  <si>
    <t>casc3</t>
  </si>
  <si>
    <t>casc4</t>
  </si>
  <si>
    <t>casd1</t>
  </si>
  <si>
    <t>cask</t>
  </si>
  <si>
    <t>casp3</t>
  </si>
  <si>
    <t>casp6</t>
  </si>
  <si>
    <t>casp9</t>
  </si>
  <si>
    <t>cast</t>
  </si>
  <si>
    <t>cav1</t>
  </si>
  <si>
    <t>cav2</t>
  </si>
  <si>
    <t>cbfb</t>
  </si>
  <si>
    <t>cbl</t>
  </si>
  <si>
    <t>cblb</t>
  </si>
  <si>
    <t>cbll1</t>
  </si>
  <si>
    <t>cbr4</t>
  </si>
  <si>
    <t>cbx1</t>
  </si>
  <si>
    <t>cbx4</t>
  </si>
  <si>
    <t>cbx5</t>
  </si>
  <si>
    <t>cbx6</t>
  </si>
  <si>
    <t>cby1</t>
  </si>
  <si>
    <t>cc2d1b</t>
  </si>
  <si>
    <t>cc2d2a</t>
  </si>
  <si>
    <t>ccdc12</t>
  </si>
  <si>
    <t>ccdc124</t>
  </si>
  <si>
    <t>ccdc126</t>
  </si>
  <si>
    <t>ccdc134</t>
  </si>
  <si>
    <t>ccdc25</t>
  </si>
  <si>
    <t>ccdc28b</t>
  </si>
  <si>
    <t>ccdc43</t>
  </si>
  <si>
    <t>ccdc51</t>
  </si>
  <si>
    <t>ccdc58</t>
  </si>
  <si>
    <t>ccdc59</t>
  </si>
  <si>
    <t>ccdc6</t>
  </si>
  <si>
    <t>ccdc61</t>
  </si>
  <si>
    <t>ccdc66</t>
  </si>
  <si>
    <t>ccdc80</t>
  </si>
  <si>
    <t>ccdc84</t>
  </si>
  <si>
    <t>ccdc90b</t>
  </si>
  <si>
    <t>ccdc93</t>
  </si>
  <si>
    <t>ccdc94</t>
  </si>
  <si>
    <t>ccdc97</t>
  </si>
  <si>
    <t>ccm2</t>
  </si>
  <si>
    <t>ccna2</t>
  </si>
  <si>
    <t>ccnb2</t>
  </si>
  <si>
    <t>ccnc</t>
  </si>
  <si>
    <t>ccnd1</t>
  </si>
  <si>
    <t>ccnd2</t>
  </si>
  <si>
    <t>ccndbp1</t>
  </si>
  <si>
    <t>ccne1</t>
  </si>
  <si>
    <t>ccng1</t>
  </si>
  <si>
    <t>ccng2</t>
  </si>
  <si>
    <t>ccnh</t>
  </si>
  <si>
    <t>ccni</t>
  </si>
  <si>
    <t>ccnl1</t>
  </si>
  <si>
    <t>ccnl2</t>
  </si>
  <si>
    <t>ccnt2</t>
  </si>
  <si>
    <t>ccnyl1</t>
  </si>
  <si>
    <t>ccpg1</t>
  </si>
  <si>
    <t>cct2</t>
  </si>
  <si>
    <t>cct4</t>
  </si>
  <si>
    <t>cct5</t>
  </si>
  <si>
    <t>cct7</t>
  </si>
  <si>
    <t>cct8</t>
  </si>
  <si>
    <t>cd109</t>
  </si>
  <si>
    <t>cd151</t>
  </si>
  <si>
    <t>cd2ap</t>
  </si>
  <si>
    <t>cd40</t>
  </si>
  <si>
    <t>cd81</t>
  </si>
  <si>
    <t>cd82</t>
  </si>
  <si>
    <t>cd9</t>
  </si>
  <si>
    <t>cd99l2</t>
  </si>
  <si>
    <t>cdc123</t>
  </si>
  <si>
    <t>cdc14a</t>
  </si>
  <si>
    <t>cdc14b</t>
  </si>
  <si>
    <t>cdc16</t>
  </si>
  <si>
    <t>cdc20</t>
  </si>
  <si>
    <t>cdc23</t>
  </si>
  <si>
    <t>cdc25a</t>
  </si>
  <si>
    <t>cdc26</t>
  </si>
  <si>
    <t>cdc27</t>
  </si>
  <si>
    <t>cdc34</t>
  </si>
  <si>
    <t>cdc37l1</t>
  </si>
  <si>
    <t>cdc40</t>
  </si>
  <si>
    <t>cdc42</t>
  </si>
  <si>
    <t>cdc42bpa</t>
  </si>
  <si>
    <t>cdc42ep4</t>
  </si>
  <si>
    <t>cdc42se1</t>
  </si>
  <si>
    <t>cdc45</t>
  </si>
  <si>
    <t>cdc5l</t>
  </si>
  <si>
    <t>cdc73</t>
  </si>
  <si>
    <t>cdca3</t>
  </si>
  <si>
    <t>cdca4</t>
  </si>
  <si>
    <t>cdca7</t>
  </si>
  <si>
    <t>cdca7l</t>
  </si>
  <si>
    <t>cdh11</t>
  </si>
  <si>
    <t>cdh2</t>
  </si>
  <si>
    <t>cdk1</t>
  </si>
  <si>
    <t>cdk10</t>
  </si>
  <si>
    <t>cdk12</t>
  </si>
  <si>
    <t>cdk13</t>
  </si>
  <si>
    <t>cdk14</t>
  </si>
  <si>
    <t>cdk17</t>
  </si>
  <si>
    <t>cdk19</t>
  </si>
  <si>
    <t>cdk5</t>
  </si>
  <si>
    <t>cdk5rap3</t>
  </si>
  <si>
    <t>cdk6</t>
  </si>
  <si>
    <t>cdk7</t>
  </si>
  <si>
    <t>cdk9</t>
  </si>
  <si>
    <t>cdkal1</t>
  </si>
  <si>
    <t>cdkn1a</t>
  </si>
  <si>
    <t>cdkn1b</t>
  </si>
  <si>
    <t>cdkn2aip</t>
  </si>
  <si>
    <t>cdkn2c</t>
  </si>
  <si>
    <t>cdr2</t>
  </si>
  <si>
    <t>cdr2l</t>
  </si>
  <si>
    <t>cds2</t>
  </si>
  <si>
    <t>cdt1</t>
  </si>
  <si>
    <t>cdv3</t>
  </si>
  <si>
    <t>cdyl2</t>
  </si>
  <si>
    <t>cebpb</t>
  </si>
  <si>
    <t>cebpd</t>
  </si>
  <si>
    <t>cebpz</t>
  </si>
  <si>
    <t>celf1</t>
  </si>
  <si>
    <t>celf2</t>
  </si>
  <si>
    <t>cenpa</t>
  </si>
  <si>
    <t>cenpf</t>
  </si>
  <si>
    <t>cenpk</t>
  </si>
  <si>
    <t>cenpl</t>
  </si>
  <si>
    <t>cenpm</t>
  </si>
  <si>
    <t>cenpn</t>
  </si>
  <si>
    <t>cenpt</t>
  </si>
  <si>
    <t>cep120</t>
  </si>
  <si>
    <t>cep170</t>
  </si>
  <si>
    <t>cep192</t>
  </si>
  <si>
    <t>cep290</t>
  </si>
  <si>
    <t>cep57</t>
  </si>
  <si>
    <t>cep70</t>
  </si>
  <si>
    <t>cep97</t>
  </si>
  <si>
    <t>cept1</t>
  </si>
  <si>
    <t>cetn3</t>
  </si>
  <si>
    <t>cfdp1</t>
  </si>
  <si>
    <t>cfl2</t>
  </si>
  <si>
    <t>cgnl1</t>
  </si>
  <si>
    <t>cgrrf1</t>
  </si>
  <si>
    <t>chac1</t>
  </si>
  <si>
    <t>chac2</t>
  </si>
  <si>
    <t>chaf1a</t>
  </si>
  <si>
    <t>chaf1b</t>
  </si>
  <si>
    <t>chchd1</t>
  </si>
  <si>
    <t>chchd10</t>
  </si>
  <si>
    <t>chchd3</t>
  </si>
  <si>
    <t>chchd4</t>
  </si>
  <si>
    <t>chchd6</t>
  </si>
  <si>
    <t>chchd7</t>
  </si>
  <si>
    <t>chd2</t>
  </si>
  <si>
    <t>chd4</t>
  </si>
  <si>
    <t>chd9</t>
  </si>
  <si>
    <t>chek1</t>
  </si>
  <si>
    <t>cherp</t>
  </si>
  <si>
    <t>chka</t>
  </si>
  <si>
    <t>chmp1a</t>
  </si>
  <si>
    <t>chmp2b</t>
  </si>
  <si>
    <t>chmp4b</t>
  </si>
  <si>
    <t>chmp5</t>
  </si>
  <si>
    <t>chmp6</t>
  </si>
  <si>
    <t>chordc1</t>
  </si>
  <si>
    <t>chpt1</t>
  </si>
  <si>
    <t>chrac1</t>
  </si>
  <si>
    <t>chst11</t>
  </si>
  <si>
    <t>chsy1</t>
  </si>
  <si>
    <t>chtf18</t>
  </si>
  <si>
    <t>chtf8</t>
  </si>
  <si>
    <t>chuk</t>
  </si>
  <si>
    <t>churc1</t>
  </si>
  <si>
    <t>ciao1</t>
  </si>
  <si>
    <t>ciapin1</t>
  </si>
  <si>
    <t>cib1</t>
  </si>
  <si>
    <t>cib2</t>
  </si>
  <si>
    <t>cinp</t>
  </si>
  <si>
    <t>cir1</t>
  </si>
  <si>
    <t>cirbp</t>
  </si>
  <si>
    <t>cisd1</t>
  </si>
  <si>
    <t>cisd2</t>
  </si>
  <si>
    <t>cish</t>
  </si>
  <si>
    <t>cit</t>
  </si>
  <si>
    <t>cited2</t>
  </si>
  <si>
    <t>ckb</t>
  </si>
  <si>
    <t>cks2</t>
  </si>
  <si>
    <t>clcn3</t>
  </si>
  <si>
    <t>clcn6</t>
  </si>
  <si>
    <t>clcn7</t>
  </si>
  <si>
    <t>clint1</t>
  </si>
  <si>
    <t>clip1</t>
  </si>
  <si>
    <t>clip2</t>
  </si>
  <si>
    <t>clk2</t>
  </si>
  <si>
    <t>clk3</t>
  </si>
  <si>
    <t>cln6</t>
  </si>
  <si>
    <t>clpp</t>
  </si>
  <si>
    <t>clptm1l</t>
  </si>
  <si>
    <t>clpx</t>
  </si>
  <si>
    <t>clspn</t>
  </si>
  <si>
    <t>clstn1</t>
  </si>
  <si>
    <t>clta</t>
  </si>
  <si>
    <t>cltb</t>
  </si>
  <si>
    <t>cltc</t>
  </si>
  <si>
    <t>cluap1</t>
  </si>
  <si>
    <t>cmas</t>
  </si>
  <si>
    <t>cmc1</t>
  </si>
  <si>
    <t>cmpk1</t>
  </si>
  <si>
    <t>cmtm4</t>
  </si>
  <si>
    <t>cmtm6</t>
  </si>
  <si>
    <t>cmtm7</t>
  </si>
  <si>
    <t>cnbp</t>
  </si>
  <si>
    <t>cndp2</t>
  </si>
  <si>
    <t>cnn1</t>
  </si>
  <si>
    <t>cnn2</t>
  </si>
  <si>
    <t>cnn3</t>
  </si>
  <si>
    <t>cnnm2</t>
  </si>
  <si>
    <t>cnot1</t>
  </si>
  <si>
    <t>cnot10</t>
  </si>
  <si>
    <t>cnot2</t>
  </si>
  <si>
    <t>cnot7</t>
  </si>
  <si>
    <t>cnot8</t>
  </si>
  <si>
    <t>cnpy3</t>
  </si>
  <si>
    <t>coasy</t>
  </si>
  <si>
    <t>cobll1</t>
  </si>
  <si>
    <t>cog1</t>
  </si>
  <si>
    <t>cog2</t>
  </si>
  <si>
    <t>cog3</t>
  </si>
  <si>
    <t>cog6</t>
  </si>
  <si>
    <t>cog7</t>
  </si>
  <si>
    <t>coil</t>
  </si>
  <si>
    <t>col12a1</t>
  </si>
  <si>
    <t>col1a2</t>
  </si>
  <si>
    <t>col3a1</t>
  </si>
  <si>
    <t>col4a1</t>
  </si>
  <si>
    <t>col4a2</t>
  </si>
  <si>
    <t>col4a3bp</t>
  </si>
  <si>
    <t>col6a1</t>
  </si>
  <si>
    <t>col6a2</t>
  </si>
  <si>
    <t>colec12</t>
  </si>
  <si>
    <t>commd1</t>
  </si>
  <si>
    <t>commd10</t>
  </si>
  <si>
    <t>commd2</t>
  </si>
  <si>
    <t>commd3</t>
  </si>
  <si>
    <t>commd4</t>
  </si>
  <si>
    <t>commd5</t>
  </si>
  <si>
    <t>commd7</t>
  </si>
  <si>
    <t>commd8</t>
  </si>
  <si>
    <t>commd9</t>
  </si>
  <si>
    <t>copa</t>
  </si>
  <si>
    <t>copb1</t>
  </si>
  <si>
    <t>cope</t>
  </si>
  <si>
    <t>cops2</t>
  </si>
  <si>
    <t>cops3</t>
  </si>
  <si>
    <t>cops4</t>
  </si>
  <si>
    <t>cops5</t>
  </si>
  <si>
    <t>cops7b</t>
  </si>
  <si>
    <t>cops8</t>
  </si>
  <si>
    <t>coq3</t>
  </si>
  <si>
    <t>coq5</t>
  </si>
  <si>
    <t>coq7</t>
  </si>
  <si>
    <t>coq9</t>
  </si>
  <si>
    <t>coro2b</t>
  </si>
  <si>
    <t>cotl1</t>
  </si>
  <si>
    <t>cox10</t>
  </si>
  <si>
    <t>cox15</t>
  </si>
  <si>
    <t>cox16</t>
  </si>
  <si>
    <t>cox19</t>
  </si>
  <si>
    <t>cox4i1</t>
  </si>
  <si>
    <t>cox5a</t>
  </si>
  <si>
    <t>cox6a1</t>
  </si>
  <si>
    <t>cox6b1</t>
  </si>
  <si>
    <t>cox7a2</t>
  </si>
  <si>
    <t>cox7a2l</t>
  </si>
  <si>
    <t>cox7c</t>
  </si>
  <si>
    <t>cpd</t>
  </si>
  <si>
    <t>cpe</t>
  </si>
  <si>
    <t>cpeb3</t>
  </si>
  <si>
    <t>cpne1</t>
  </si>
  <si>
    <t>cpne8</t>
  </si>
  <si>
    <t>cpox</t>
  </si>
  <si>
    <t>cpped1</t>
  </si>
  <si>
    <t>cpsf2</t>
  </si>
  <si>
    <t>cpsf3</t>
  </si>
  <si>
    <t>cpsf4</t>
  </si>
  <si>
    <t>cpsf6</t>
  </si>
  <si>
    <t>cpt2</t>
  </si>
  <si>
    <t>crabp2</t>
  </si>
  <si>
    <t>crbn</t>
  </si>
  <si>
    <t>crcp</t>
  </si>
  <si>
    <t>creb3l1</t>
  </si>
  <si>
    <t>creb3l2</t>
  </si>
  <si>
    <t>crebbp</t>
  </si>
  <si>
    <t>crebl2</t>
  </si>
  <si>
    <t>creg1</t>
  </si>
  <si>
    <t>creg2</t>
  </si>
  <si>
    <t>creld1</t>
  </si>
  <si>
    <t>creld2</t>
  </si>
  <si>
    <t>crem</t>
  </si>
  <si>
    <t>crim1</t>
  </si>
  <si>
    <t>cript</t>
  </si>
  <si>
    <t>crk</t>
  </si>
  <si>
    <t>crkl</t>
  </si>
  <si>
    <t>crlf3</t>
  </si>
  <si>
    <t>crls1</t>
  </si>
  <si>
    <t>crnkl1</t>
  </si>
  <si>
    <t>crot</t>
  </si>
  <si>
    <t>crtap</t>
  </si>
  <si>
    <t>crtc1</t>
  </si>
  <si>
    <t>cry1</t>
  </si>
  <si>
    <t>cry2</t>
  </si>
  <si>
    <t>cryl1</t>
  </si>
  <si>
    <t>cryz</t>
  </si>
  <si>
    <t>cryzl1</t>
  </si>
  <si>
    <t>cs</t>
  </si>
  <si>
    <t>csde1</t>
  </si>
  <si>
    <t>csk</t>
  </si>
  <si>
    <t>csnk1a1</t>
  </si>
  <si>
    <t>csnk1d</t>
  </si>
  <si>
    <t>csnk1e</t>
  </si>
  <si>
    <t>csnk1g1</t>
  </si>
  <si>
    <t>csnk2a2</t>
  </si>
  <si>
    <t>cspg4</t>
  </si>
  <si>
    <t>csrp1</t>
  </si>
  <si>
    <t>csrp2</t>
  </si>
  <si>
    <t>cstf1</t>
  </si>
  <si>
    <t>ctbp1</t>
  </si>
  <si>
    <t>ctbs</t>
  </si>
  <si>
    <t>ctcf</t>
  </si>
  <si>
    <t>ctdp1</t>
  </si>
  <si>
    <t>ctdsp1</t>
  </si>
  <si>
    <t>ctdspl2</t>
  </si>
  <si>
    <t>ctgf</t>
  </si>
  <si>
    <t>cth</t>
  </si>
  <si>
    <t>cthrc1</t>
  </si>
  <si>
    <t>ctnna1</t>
  </si>
  <si>
    <t>ctnnal1</t>
  </si>
  <si>
    <t>ctnnb1</t>
  </si>
  <si>
    <t>ctnnbl1</t>
  </si>
  <si>
    <t>ctns</t>
  </si>
  <si>
    <t>ctr9</t>
  </si>
  <si>
    <t>ctsa</t>
  </si>
  <si>
    <t>ctsb</t>
  </si>
  <si>
    <t>ctsc</t>
  </si>
  <si>
    <t>ctsk</t>
  </si>
  <si>
    <t>ctso</t>
  </si>
  <si>
    <t>ctss</t>
  </si>
  <si>
    <t>ctsz</t>
  </si>
  <si>
    <t>cttnbp2nl</t>
  </si>
  <si>
    <t>cuedc2</t>
  </si>
  <si>
    <t>cul2</t>
  </si>
  <si>
    <t>cul3</t>
  </si>
  <si>
    <t>cul4a</t>
  </si>
  <si>
    <t>cul4b</t>
  </si>
  <si>
    <t>cwc15</t>
  </si>
  <si>
    <t>cwc22</t>
  </si>
  <si>
    <t>cwc25</t>
  </si>
  <si>
    <t>cwc27</t>
  </si>
  <si>
    <t>cwf19l2</t>
  </si>
  <si>
    <t>cxcl14</t>
  </si>
  <si>
    <t>cyb5b</t>
  </si>
  <si>
    <t>cyb5d2</t>
  </si>
  <si>
    <t>cyb5r2</t>
  </si>
  <si>
    <t>cyb5r3</t>
  </si>
  <si>
    <t>cyba</t>
  </si>
  <si>
    <t>cyld</t>
  </si>
  <si>
    <t>cyp20a1</t>
  </si>
  <si>
    <t>cyp2u1</t>
  </si>
  <si>
    <t>cyp7b1</t>
  </si>
  <si>
    <t>cyr61</t>
  </si>
  <si>
    <t>d2hgdh</t>
  </si>
  <si>
    <t>daam1</t>
  </si>
  <si>
    <t>dact1</t>
  </si>
  <si>
    <t>dad1</t>
  </si>
  <si>
    <t>dagla</t>
  </si>
  <si>
    <t>daglb</t>
  </si>
  <si>
    <t>dapk1</t>
  </si>
  <si>
    <t>dapk3</t>
  </si>
  <si>
    <t>dars</t>
  </si>
  <si>
    <t>dazap1</t>
  </si>
  <si>
    <t>dbn1</t>
  </si>
  <si>
    <t>dbnl</t>
  </si>
  <si>
    <t>dbr1</t>
  </si>
  <si>
    <t>dbt</t>
  </si>
  <si>
    <t>dcaf12</t>
  </si>
  <si>
    <t>dcaf13</t>
  </si>
  <si>
    <t>dcaf17</t>
  </si>
  <si>
    <t>dcaf6</t>
  </si>
  <si>
    <t>dcaf7</t>
  </si>
  <si>
    <t>dcakd</t>
  </si>
  <si>
    <t>dcbld2</t>
  </si>
  <si>
    <t>dck</t>
  </si>
  <si>
    <t>dclre1a</t>
  </si>
  <si>
    <t>dclre1c</t>
  </si>
  <si>
    <t>dcn</t>
  </si>
  <si>
    <t>dcp2</t>
  </si>
  <si>
    <t>dcps</t>
  </si>
  <si>
    <t>dctd</t>
  </si>
  <si>
    <t>dctn2</t>
  </si>
  <si>
    <t>dctn3</t>
  </si>
  <si>
    <t>dctn4</t>
  </si>
  <si>
    <t>dctn5</t>
  </si>
  <si>
    <t>dctn6</t>
  </si>
  <si>
    <t>dcun1d1</t>
  </si>
  <si>
    <t>dcun1d3</t>
  </si>
  <si>
    <t>dcun1d5</t>
  </si>
  <si>
    <t>ddah1</t>
  </si>
  <si>
    <t>ddb1</t>
  </si>
  <si>
    <t>ddb2</t>
  </si>
  <si>
    <t>ddhd1</t>
  </si>
  <si>
    <t>ddit4</t>
  </si>
  <si>
    <t>ddost</t>
  </si>
  <si>
    <t>ddr2</t>
  </si>
  <si>
    <t>ddx1</t>
  </si>
  <si>
    <t>ddx10</t>
  </si>
  <si>
    <t>ddx17</t>
  </si>
  <si>
    <t>ddx18</t>
  </si>
  <si>
    <t>ddx23</t>
  </si>
  <si>
    <t>ddx27</t>
  </si>
  <si>
    <t>ddx41</t>
  </si>
  <si>
    <t>ddx42</t>
  </si>
  <si>
    <t>ddx47</t>
  </si>
  <si>
    <t>ddx49</t>
  </si>
  <si>
    <t>ddx5</t>
  </si>
  <si>
    <t>ddx54</t>
  </si>
  <si>
    <t>ddx55</t>
  </si>
  <si>
    <t>ddx6</t>
  </si>
  <si>
    <t>deaf1</t>
  </si>
  <si>
    <t>decr2</t>
  </si>
  <si>
    <t>def6</t>
  </si>
  <si>
    <t>def8</t>
  </si>
  <si>
    <t>degs1</t>
  </si>
  <si>
    <t>dek</t>
  </si>
  <si>
    <t>dennd1a</t>
  </si>
  <si>
    <t>dennd1b</t>
  </si>
  <si>
    <t>dennd5a</t>
  </si>
  <si>
    <t>denr</t>
  </si>
  <si>
    <t>depdc7</t>
  </si>
  <si>
    <t>derl1</t>
  </si>
  <si>
    <t>dffa</t>
  </si>
  <si>
    <t>dgcr2</t>
  </si>
  <si>
    <t>dgke</t>
  </si>
  <si>
    <t>dgkh</t>
  </si>
  <si>
    <t>dhcr24</t>
  </si>
  <si>
    <t>dhdds</t>
  </si>
  <si>
    <t>dhps</t>
  </si>
  <si>
    <t>dhrs11</t>
  </si>
  <si>
    <t>dhrs13</t>
  </si>
  <si>
    <t>dhrs3</t>
  </si>
  <si>
    <t>dhrs4</t>
  </si>
  <si>
    <t>dhrs7</t>
  </si>
  <si>
    <t>dhrs7b</t>
  </si>
  <si>
    <t>dhx29</t>
  </si>
  <si>
    <t>dhx30</t>
  </si>
  <si>
    <t>dhx34</t>
  </si>
  <si>
    <t>dhx36</t>
  </si>
  <si>
    <t>dhx38</t>
  </si>
  <si>
    <t>diablo</t>
  </si>
  <si>
    <t>diexf</t>
  </si>
  <si>
    <t>dimt1</t>
  </si>
  <si>
    <t>dio2</t>
  </si>
  <si>
    <t>dip2c</t>
  </si>
  <si>
    <t>dis3</t>
  </si>
  <si>
    <t>dis3l</t>
  </si>
  <si>
    <t>dkk3</t>
  </si>
  <si>
    <t>dlat</t>
  </si>
  <si>
    <t>dlc1</t>
  </si>
  <si>
    <t>dld</t>
  </si>
  <si>
    <t>dlg5</t>
  </si>
  <si>
    <t>dlst</t>
  </si>
  <si>
    <t>dmap1</t>
  </si>
  <si>
    <t>dmd</t>
  </si>
  <si>
    <t>dmtf1</t>
  </si>
  <si>
    <t>dmxl2</t>
  </si>
  <si>
    <t>dna2</t>
  </si>
  <si>
    <t>dnaja2</t>
  </si>
  <si>
    <t>dnaja3</t>
  </si>
  <si>
    <t>dnaja4</t>
  </si>
  <si>
    <t>dnajb12</t>
  </si>
  <si>
    <t>dnajb14</t>
  </si>
  <si>
    <t>dnajb2</t>
  </si>
  <si>
    <t>dnajb4</t>
  </si>
  <si>
    <t>dnajb9</t>
  </si>
  <si>
    <t>dnajc1</t>
  </si>
  <si>
    <t>dnajc10</t>
  </si>
  <si>
    <t>dnajc11</t>
  </si>
  <si>
    <t>dnajc15</t>
  </si>
  <si>
    <t>dnajc16</t>
  </si>
  <si>
    <t>dnajc17</t>
  </si>
  <si>
    <t>dnajc19</t>
  </si>
  <si>
    <t>dnajc2</t>
  </si>
  <si>
    <t>dnajc21</t>
  </si>
  <si>
    <t>dnajc3</t>
  </si>
  <si>
    <t>dnajc7</t>
  </si>
  <si>
    <t>dnajc8</t>
  </si>
  <si>
    <t>dnajc9</t>
  </si>
  <si>
    <t>dnm1</t>
  </si>
  <si>
    <t>dnm1l</t>
  </si>
  <si>
    <t>dnmt1</t>
  </si>
  <si>
    <t>dnpep</t>
  </si>
  <si>
    <t>dnttip1</t>
  </si>
  <si>
    <t>dnttip2</t>
  </si>
  <si>
    <t>dock1</t>
  </si>
  <si>
    <t>dock11</t>
  </si>
  <si>
    <t>dock9</t>
  </si>
  <si>
    <t>dohh</t>
  </si>
  <si>
    <t>dolk</t>
  </si>
  <si>
    <t>dolpp1</t>
  </si>
  <si>
    <t>donson</t>
  </si>
  <si>
    <t>dot1l</t>
  </si>
  <si>
    <t>dpagt1</t>
  </si>
  <si>
    <t>dph1</t>
  </si>
  <si>
    <t>dph2</t>
  </si>
  <si>
    <t>dph3</t>
  </si>
  <si>
    <t>dph5</t>
  </si>
  <si>
    <t>dpm1</t>
  </si>
  <si>
    <t>dpm2</t>
  </si>
  <si>
    <t>dpm3</t>
  </si>
  <si>
    <t>dpp9</t>
  </si>
  <si>
    <t>dpt</t>
  </si>
  <si>
    <t>dpy19l4</t>
  </si>
  <si>
    <t>dpy30</t>
  </si>
  <si>
    <t>dpysl2</t>
  </si>
  <si>
    <t>dpysl3</t>
  </si>
  <si>
    <t>drg2</t>
  </si>
  <si>
    <t>dscc1</t>
  </si>
  <si>
    <t>dscr3</t>
  </si>
  <si>
    <t>dstyk</t>
  </si>
  <si>
    <t>dtd1</t>
  </si>
  <si>
    <t>dtl</t>
  </si>
  <si>
    <t>dtnbp1</t>
  </si>
  <si>
    <t>dtwd1</t>
  </si>
  <si>
    <t>dtx2</t>
  </si>
  <si>
    <t>dtymk</t>
  </si>
  <si>
    <t>dus1l</t>
  </si>
  <si>
    <t>dusp1</t>
  </si>
  <si>
    <t>dusp12</t>
  </si>
  <si>
    <t>dusp19</t>
  </si>
  <si>
    <t>dusp4</t>
  </si>
  <si>
    <t>dusp5</t>
  </si>
  <si>
    <t>dusp6</t>
  </si>
  <si>
    <t>dusp7</t>
  </si>
  <si>
    <t>dvl3</t>
  </si>
  <si>
    <t>dync1h1</t>
  </si>
  <si>
    <t>dync1i2</t>
  </si>
  <si>
    <t>dync1li1</t>
  </si>
  <si>
    <t>dync2h1</t>
  </si>
  <si>
    <t>dync2li1</t>
  </si>
  <si>
    <t>dynll1</t>
  </si>
  <si>
    <t>dynll2</t>
  </si>
  <si>
    <t>dynlrb1</t>
  </si>
  <si>
    <t>dynlt3</t>
  </si>
  <si>
    <t>dyrk3</t>
  </si>
  <si>
    <t>e2f3</t>
  </si>
  <si>
    <t>e2f4</t>
  </si>
  <si>
    <t>e2f5</t>
  </si>
  <si>
    <t>e2f6</t>
  </si>
  <si>
    <t>e2f7</t>
  </si>
  <si>
    <t>e4f1</t>
  </si>
  <si>
    <t>eaf1</t>
  </si>
  <si>
    <t>eaf2</t>
  </si>
  <si>
    <t>eapp</t>
  </si>
  <si>
    <t>ears2</t>
  </si>
  <si>
    <t>ebag9</t>
  </si>
  <si>
    <t>ebp</t>
  </si>
  <si>
    <t>ecd</t>
  </si>
  <si>
    <t>ech1</t>
  </si>
  <si>
    <t>echdc1</t>
  </si>
  <si>
    <t>echdc2</t>
  </si>
  <si>
    <t>echdc3</t>
  </si>
  <si>
    <t>eci1</t>
  </si>
  <si>
    <t>eci2</t>
  </si>
  <si>
    <t>ecsit</t>
  </si>
  <si>
    <t>eda</t>
  </si>
  <si>
    <t>edc3</t>
  </si>
  <si>
    <t>edc4</t>
  </si>
  <si>
    <t>edem1</t>
  </si>
  <si>
    <t>edem2</t>
  </si>
  <si>
    <t>edem3</t>
  </si>
  <si>
    <t>edf1</t>
  </si>
  <si>
    <t>edn1</t>
  </si>
  <si>
    <t>ednra</t>
  </si>
  <si>
    <t>eea1</t>
  </si>
  <si>
    <t>eed</t>
  </si>
  <si>
    <t>eef1b2</t>
  </si>
  <si>
    <t>eefsec</t>
  </si>
  <si>
    <t>eepd1</t>
  </si>
  <si>
    <t>efhd2</t>
  </si>
  <si>
    <t>efnb1</t>
  </si>
  <si>
    <t>efnb2</t>
  </si>
  <si>
    <t>eftud2</t>
  </si>
  <si>
    <t>egr1</t>
  </si>
  <si>
    <t>egr2</t>
  </si>
  <si>
    <t>ehd3</t>
  </si>
  <si>
    <t>ehd4</t>
  </si>
  <si>
    <t>ehmt1</t>
  </si>
  <si>
    <t>ei24</t>
  </si>
  <si>
    <t>eif1</t>
  </si>
  <si>
    <t>eif1b</t>
  </si>
  <si>
    <t>eif2a</t>
  </si>
  <si>
    <t>eif2ak1</t>
  </si>
  <si>
    <t>eif2ak2</t>
  </si>
  <si>
    <t>eif2ak3</t>
  </si>
  <si>
    <t>eif2ak4</t>
  </si>
  <si>
    <t>eif2b1</t>
  </si>
  <si>
    <t>eif2b2</t>
  </si>
  <si>
    <t>eif2b3</t>
  </si>
  <si>
    <t>eif2b5</t>
  </si>
  <si>
    <t>eif2d</t>
  </si>
  <si>
    <t>eif3a</t>
  </si>
  <si>
    <t>eif3b</t>
  </si>
  <si>
    <t>eif3d</t>
  </si>
  <si>
    <t>eif3e</t>
  </si>
  <si>
    <t>eif3h</t>
  </si>
  <si>
    <t>eif3i</t>
  </si>
  <si>
    <t>eif3k</t>
  </si>
  <si>
    <t>eif3l</t>
  </si>
  <si>
    <t>eif4a2</t>
  </si>
  <si>
    <t>eif4e</t>
  </si>
  <si>
    <t>eif4e3</t>
  </si>
  <si>
    <t>eif4enif1</t>
  </si>
  <si>
    <t>eif4g2</t>
  </si>
  <si>
    <t>eif4g3</t>
  </si>
  <si>
    <t>eif4h</t>
  </si>
  <si>
    <t>eif5</t>
  </si>
  <si>
    <t>eif5a</t>
  </si>
  <si>
    <t>eif5b</t>
  </si>
  <si>
    <t>elac2</t>
  </si>
  <si>
    <t>elavl1</t>
  </si>
  <si>
    <t>elf1</t>
  </si>
  <si>
    <t>elk3</t>
  </si>
  <si>
    <t>ell</t>
  </si>
  <si>
    <t>elmo1</t>
  </si>
  <si>
    <t>elmod2</t>
  </si>
  <si>
    <t>elmod3</t>
  </si>
  <si>
    <t>elof1</t>
  </si>
  <si>
    <t>elovl1</t>
  </si>
  <si>
    <t>elovl5</t>
  </si>
  <si>
    <t>elovl6</t>
  </si>
  <si>
    <t>elp2</t>
  </si>
  <si>
    <t>elp3</t>
  </si>
  <si>
    <t>eme1</t>
  </si>
  <si>
    <t>emilin2</t>
  </si>
  <si>
    <t>eml4</t>
  </si>
  <si>
    <t>emp1</t>
  </si>
  <si>
    <t>emp2</t>
  </si>
  <si>
    <t>emx2</t>
  </si>
  <si>
    <t>endod1</t>
  </si>
  <si>
    <t>engase</t>
  </si>
  <si>
    <t>enoph1</t>
  </si>
  <si>
    <t>enpp4</t>
  </si>
  <si>
    <t>ensa</t>
  </si>
  <si>
    <t>entpd6</t>
  </si>
  <si>
    <t>entpd7</t>
  </si>
  <si>
    <t>eny2</t>
  </si>
  <si>
    <t>ep300</t>
  </si>
  <si>
    <t>epc1</t>
  </si>
  <si>
    <t>epc2</t>
  </si>
  <si>
    <t>epha2</t>
  </si>
  <si>
    <t>epha3</t>
  </si>
  <si>
    <t>epha7</t>
  </si>
  <si>
    <t>ephx2</t>
  </si>
  <si>
    <t>epn2</t>
  </si>
  <si>
    <t>eps15</t>
  </si>
  <si>
    <t>eps15l1</t>
  </si>
  <si>
    <t>eral1</t>
  </si>
  <si>
    <t>erbb2</t>
  </si>
  <si>
    <t>erc1</t>
  </si>
  <si>
    <t>ercc3</t>
  </si>
  <si>
    <t>ercc4</t>
  </si>
  <si>
    <t>ercc5</t>
  </si>
  <si>
    <t>ercc6</t>
  </si>
  <si>
    <t>ercc6l</t>
  </si>
  <si>
    <t>ercc8</t>
  </si>
  <si>
    <t>ergic1</t>
  </si>
  <si>
    <t>ergic2</t>
  </si>
  <si>
    <t>ergic3</t>
  </si>
  <si>
    <t>erh</t>
  </si>
  <si>
    <t>eri1</t>
  </si>
  <si>
    <t>erlec1</t>
  </si>
  <si>
    <t>erlin2</t>
  </si>
  <si>
    <t>ermp1</t>
  </si>
  <si>
    <t>ern1</t>
  </si>
  <si>
    <t>erp29</t>
  </si>
  <si>
    <t>erp44</t>
  </si>
  <si>
    <t>esco2</t>
  </si>
  <si>
    <t>esf1</t>
  </si>
  <si>
    <t>esyt2</t>
  </si>
  <si>
    <t>etf1</t>
  </si>
  <si>
    <t>etfdh</t>
  </si>
  <si>
    <t>etnk1</t>
  </si>
  <si>
    <t>ets1</t>
  </si>
  <si>
    <t>ets2</t>
  </si>
  <si>
    <t>etv6</t>
  </si>
  <si>
    <t>evc</t>
  </si>
  <si>
    <t>evc2</t>
  </si>
  <si>
    <t>ewsr1</t>
  </si>
  <si>
    <t>exoc2</t>
  </si>
  <si>
    <t>exoc3</t>
  </si>
  <si>
    <t>exoc5</t>
  </si>
  <si>
    <t>exoc6</t>
  </si>
  <si>
    <t>exoc7</t>
  </si>
  <si>
    <t>exoc8</t>
  </si>
  <si>
    <t>exosc1</t>
  </si>
  <si>
    <t>exosc10</t>
  </si>
  <si>
    <t>exosc5</t>
  </si>
  <si>
    <t>exosc7</t>
  </si>
  <si>
    <t>exosc9</t>
  </si>
  <si>
    <t>ext1</t>
  </si>
  <si>
    <t>ext2</t>
  </si>
  <si>
    <t>ezh1</t>
  </si>
  <si>
    <t>f2r</t>
  </si>
  <si>
    <t>fabp3</t>
  </si>
  <si>
    <t>fadd</t>
  </si>
  <si>
    <t>faf1</t>
  </si>
  <si>
    <t>faf2</t>
  </si>
  <si>
    <t>fah</t>
  </si>
  <si>
    <t>fahd1</t>
  </si>
  <si>
    <t>faim</t>
  </si>
  <si>
    <t>fam102a</t>
  </si>
  <si>
    <t>fam103a1</t>
  </si>
  <si>
    <t>fam109a</t>
  </si>
  <si>
    <t>fam110a</t>
  </si>
  <si>
    <t>fam114a1</t>
  </si>
  <si>
    <t>fam114a2</t>
  </si>
  <si>
    <t>fam120a</t>
  </si>
  <si>
    <t>fam120b</t>
  </si>
  <si>
    <t>fam122b</t>
  </si>
  <si>
    <t>fam126a</t>
  </si>
  <si>
    <t>fam129b</t>
  </si>
  <si>
    <t>fam13b</t>
  </si>
  <si>
    <t>fam160b1</t>
  </si>
  <si>
    <t>fam162a</t>
  </si>
  <si>
    <t>fam168a</t>
  </si>
  <si>
    <t>fam168b</t>
  </si>
  <si>
    <t>fam171a1</t>
  </si>
  <si>
    <t>fam172a</t>
  </si>
  <si>
    <t>fam173a</t>
  </si>
  <si>
    <t>fam174b</t>
  </si>
  <si>
    <t>fam175b</t>
  </si>
  <si>
    <t>fam185a</t>
  </si>
  <si>
    <t>fam192a</t>
  </si>
  <si>
    <t>fam195b</t>
  </si>
  <si>
    <t>fam20b</t>
  </si>
  <si>
    <t>fam20c</t>
  </si>
  <si>
    <t>fam32a</t>
  </si>
  <si>
    <t>fam3c</t>
  </si>
  <si>
    <t>fam43a</t>
  </si>
  <si>
    <t>fam46a</t>
  </si>
  <si>
    <t>fam49a</t>
  </si>
  <si>
    <t>fam49b</t>
  </si>
  <si>
    <t>fam53a</t>
  </si>
  <si>
    <t>fam57a</t>
  </si>
  <si>
    <t>fam69b</t>
  </si>
  <si>
    <t>fam76b</t>
  </si>
  <si>
    <t>fam96b</t>
  </si>
  <si>
    <t>fam98a</t>
  </si>
  <si>
    <t>fam98b</t>
  </si>
  <si>
    <t>fanca</t>
  </si>
  <si>
    <t>fancc</t>
  </si>
  <si>
    <t>fancd2</t>
  </si>
  <si>
    <t>fancl</t>
  </si>
  <si>
    <t>fancm</t>
  </si>
  <si>
    <t>far1</t>
  </si>
  <si>
    <t>farsa</t>
  </si>
  <si>
    <t>farsb</t>
  </si>
  <si>
    <t>fas</t>
  </si>
  <si>
    <t>fasn</t>
  </si>
  <si>
    <t>fastkd2</t>
  </si>
  <si>
    <t>fau</t>
  </si>
  <si>
    <t>fbf1</t>
  </si>
  <si>
    <t>fblim1</t>
  </si>
  <si>
    <t>fbln5</t>
  </si>
  <si>
    <t>fbxl12</t>
  </si>
  <si>
    <t>fbxl15</t>
  </si>
  <si>
    <t>fbxl17</t>
  </si>
  <si>
    <t>fbxl18</t>
  </si>
  <si>
    <t>fbxl5</t>
  </si>
  <si>
    <t>fbxo11</t>
  </si>
  <si>
    <t>fbxo21</t>
  </si>
  <si>
    <t>fbxo22</t>
  </si>
  <si>
    <t>fbxo25</t>
  </si>
  <si>
    <t>fbxo28</t>
  </si>
  <si>
    <t>fbxo3</t>
  </si>
  <si>
    <t>fbxo30</t>
  </si>
  <si>
    <t>fbxo31</t>
  </si>
  <si>
    <t>fbxo32</t>
  </si>
  <si>
    <t>fbxo33</t>
  </si>
  <si>
    <t>fbxo34</t>
  </si>
  <si>
    <t>fbxo4</t>
  </si>
  <si>
    <t>fbxo42</t>
  </si>
  <si>
    <t>fbxo7</t>
  </si>
  <si>
    <t>fbxo8</t>
  </si>
  <si>
    <t>fbxo9</t>
  </si>
  <si>
    <t>fbxw2</t>
  </si>
  <si>
    <t>fbxw5</t>
  </si>
  <si>
    <t>fbxw8</t>
  </si>
  <si>
    <t>fcf1</t>
  </si>
  <si>
    <t>fchsd1</t>
  </si>
  <si>
    <t>fdft1</t>
  </si>
  <si>
    <t>fdps</t>
  </si>
  <si>
    <t>fdx1</t>
  </si>
  <si>
    <t>fdxr</t>
  </si>
  <si>
    <t>fech</t>
  </si>
  <si>
    <t>fem1b</t>
  </si>
  <si>
    <t>fem1c</t>
  </si>
  <si>
    <t>fen1</t>
  </si>
  <si>
    <t>fermt2</t>
  </si>
  <si>
    <t>fgd6</t>
  </si>
  <si>
    <t>fgfr1op</t>
  </si>
  <si>
    <t>fgfr1op2</t>
  </si>
  <si>
    <t>fggy</t>
  </si>
  <si>
    <t>fhl2</t>
  </si>
  <si>
    <t>fhl3</t>
  </si>
  <si>
    <t>fhod1</t>
  </si>
  <si>
    <t>fibin</t>
  </si>
  <si>
    <t>ficd</t>
  </si>
  <si>
    <t>fjx1</t>
  </si>
  <si>
    <t>fkbp10</t>
  </si>
  <si>
    <t>fkbp11</t>
  </si>
  <si>
    <t>fkbp14</t>
  </si>
  <si>
    <t>fkbp15</t>
  </si>
  <si>
    <t>fkbp3</t>
  </si>
  <si>
    <t>fkbp4</t>
  </si>
  <si>
    <t>fkbp7</t>
  </si>
  <si>
    <t>fkbp8</t>
  </si>
  <si>
    <t>fkbp9</t>
  </si>
  <si>
    <t>fktn</t>
  </si>
  <si>
    <t>flad1</t>
  </si>
  <si>
    <t>fli1</t>
  </si>
  <si>
    <t>flii</t>
  </si>
  <si>
    <t>flot2</t>
  </si>
  <si>
    <t>flt1</t>
  </si>
  <si>
    <t>fmr1</t>
  </si>
  <si>
    <t>fn1</t>
  </si>
  <si>
    <t>fn3krp</t>
  </si>
  <si>
    <t>fnbp1</t>
  </si>
  <si>
    <t>fnbp1l</t>
  </si>
  <si>
    <t>fnbp4</t>
  </si>
  <si>
    <t>fndc3a</t>
  </si>
  <si>
    <t>fndc3b</t>
  </si>
  <si>
    <t>fnip1</t>
  </si>
  <si>
    <t>fnta</t>
  </si>
  <si>
    <t>fos</t>
  </si>
  <si>
    <t>fosl2</t>
  </si>
  <si>
    <t>foxn2</t>
  </si>
  <si>
    <t>foxn3</t>
  </si>
  <si>
    <t>foxo1</t>
  </si>
  <si>
    <t>foxo3</t>
  </si>
  <si>
    <t>foxo4</t>
  </si>
  <si>
    <t>foxp1</t>
  </si>
  <si>
    <t>foxp4</t>
  </si>
  <si>
    <t>foxred1</t>
  </si>
  <si>
    <t>fpgs</t>
  </si>
  <si>
    <t>fpgt</t>
  </si>
  <si>
    <t>frs2</t>
  </si>
  <si>
    <t>fscn1</t>
  </si>
  <si>
    <t>fsd1l</t>
  </si>
  <si>
    <t>fst</t>
  </si>
  <si>
    <t>fstl1</t>
  </si>
  <si>
    <t>fto</t>
  </si>
  <si>
    <t>ftsj3</t>
  </si>
  <si>
    <t>fubp1</t>
  </si>
  <si>
    <t>fubp3</t>
  </si>
  <si>
    <t>fuca1</t>
  </si>
  <si>
    <t>fuca2</t>
  </si>
  <si>
    <t>fundc1</t>
  </si>
  <si>
    <t>furin</t>
  </si>
  <si>
    <t>fus</t>
  </si>
  <si>
    <t>fut11</t>
  </si>
  <si>
    <t>fxr1</t>
  </si>
  <si>
    <t>fyttd1</t>
  </si>
  <si>
    <t>fzd1</t>
  </si>
  <si>
    <t>fzd2</t>
  </si>
  <si>
    <t>fzd3</t>
  </si>
  <si>
    <t>fzd4</t>
  </si>
  <si>
    <t>fzd6</t>
  </si>
  <si>
    <t>fzd8</t>
  </si>
  <si>
    <t>g2e3</t>
  </si>
  <si>
    <t>g3bp1</t>
  </si>
  <si>
    <t>g3bp2</t>
  </si>
  <si>
    <t>g6pc3</t>
  </si>
  <si>
    <t>gab1</t>
  </si>
  <si>
    <t>gabarapl2</t>
  </si>
  <si>
    <t>gabpa</t>
  </si>
  <si>
    <t>gabpb1</t>
  </si>
  <si>
    <t>gabpb2</t>
  </si>
  <si>
    <t>gadd45a</t>
  </si>
  <si>
    <t>gadd45g</t>
  </si>
  <si>
    <t>gak</t>
  </si>
  <si>
    <t>galc</t>
  </si>
  <si>
    <t>gale</t>
  </si>
  <si>
    <t>galk2</t>
  </si>
  <si>
    <t>galm</t>
  </si>
  <si>
    <t>galns</t>
  </si>
  <si>
    <t>galnt10</t>
  </si>
  <si>
    <t>galnt12</t>
  </si>
  <si>
    <t>galnt2</t>
  </si>
  <si>
    <t>galnt7</t>
  </si>
  <si>
    <t>galt</t>
  </si>
  <si>
    <t>gamt</t>
  </si>
  <si>
    <t>gan</t>
  </si>
  <si>
    <t>ganc</t>
  </si>
  <si>
    <t>gapvd1</t>
  </si>
  <si>
    <t>gar1</t>
  </si>
  <si>
    <t>gars</t>
  </si>
  <si>
    <t>gas2l1</t>
  </si>
  <si>
    <t>gas6</t>
  </si>
  <si>
    <t>gas7</t>
  </si>
  <si>
    <t>gas8</t>
  </si>
  <si>
    <t>gatad2a</t>
  </si>
  <si>
    <t>gba2</t>
  </si>
  <si>
    <t>gbe1</t>
  </si>
  <si>
    <t>gbf1</t>
  </si>
  <si>
    <t>gcat</t>
  </si>
  <si>
    <t>gcc1</t>
  </si>
  <si>
    <t>gch1</t>
  </si>
  <si>
    <t>gchfr</t>
  </si>
  <si>
    <t>gclc</t>
  </si>
  <si>
    <t>gde1</t>
  </si>
  <si>
    <t>gdi2</t>
  </si>
  <si>
    <t>gdpd1</t>
  </si>
  <si>
    <t>gemin4</t>
  </si>
  <si>
    <t>gemin6</t>
  </si>
  <si>
    <t>gemin8</t>
  </si>
  <si>
    <t>get4</t>
  </si>
  <si>
    <t>gfer</t>
  </si>
  <si>
    <t>gfm1</t>
  </si>
  <si>
    <t>gfod2</t>
  </si>
  <si>
    <t>gfpt1</t>
  </si>
  <si>
    <t>gga1</t>
  </si>
  <si>
    <t>gga3</t>
  </si>
  <si>
    <t>ggh</t>
  </si>
  <si>
    <t>ggnbp2</t>
  </si>
  <si>
    <t>ggps1</t>
  </si>
  <si>
    <t>ghitm</t>
  </si>
  <si>
    <t>gigyf2</t>
  </si>
  <si>
    <t>gins1</t>
  </si>
  <si>
    <t>gins2</t>
  </si>
  <si>
    <t>gja1</t>
  </si>
  <si>
    <t>gk5</t>
  </si>
  <si>
    <t>gkap1</t>
  </si>
  <si>
    <t>gla</t>
  </si>
  <si>
    <t>glb1</t>
  </si>
  <si>
    <t>glb1l</t>
  </si>
  <si>
    <t>glg1</t>
  </si>
  <si>
    <t>gli2</t>
  </si>
  <si>
    <t>glipr2</t>
  </si>
  <si>
    <t>glis2</t>
  </si>
  <si>
    <t>glod4</t>
  </si>
  <si>
    <t>glrx</t>
  </si>
  <si>
    <t>glrx2</t>
  </si>
  <si>
    <t>glrx3</t>
  </si>
  <si>
    <t>glrx5</t>
  </si>
  <si>
    <t>gls</t>
  </si>
  <si>
    <t>glt8d1</t>
  </si>
  <si>
    <t>glt8d2</t>
  </si>
  <si>
    <t>gltp</t>
  </si>
  <si>
    <t>glyr1</t>
  </si>
  <si>
    <t>gmnn</t>
  </si>
  <si>
    <t>gmppb</t>
  </si>
  <si>
    <t>gmps</t>
  </si>
  <si>
    <t>gna11</t>
  </si>
  <si>
    <t>gna13</t>
  </si>
  <si>
    <t>gnai1</t>
  </si>
  <si>
    <t>gnaq</t>
  </si>
  <si>
    <t>gnb1</t>
  </si>
  <si>
    <t>gnb1l</t>
  </si>
  <si>
    <t>gnb4</t>
  </si>
  <si>
    <t>gne</t>
  </si>
  <si>
    <t>gng10</t>
  </si>
  <si>
    <t>gng12</t>
  </si>
  <si>
    <t>gng5</t>
  </si>
  <si>
    <t>gnl2</t>
  </si>
  <si>
    <t>gnpat</t>
  </si>
  <si>
    <t>gnpda1</t>
  </si>
  <si>
    <t>gnpda2</t>
  </si>
  <si>
    <t>gnpnat1</t>
  </si>
  <si>
    <t>gnptab</t>
  </si>
  <si>
    <t>gnptg</t>
  </si>
  <si>
    <t>gns</t>
  </si>
  <si>
    <t>golga1</t>
  </si>
  <si>
    <t>golga4</t>
  </si>
  <si>
    <t>golga5</t>
  </si>
  <si>
    <t>golga7</t>
  </si>
  <si>
    <t>golt1b</t>
  </si>
  <si>
    <t>gorab</t>
  </si>
  <si>
    <t>gorasp1</t>
  </si>
  <si>
    <t>gorasp2</t>
  </si>
  <si>
    <t>gosr1</t>
  </si>
  <si>
    <t>got1</t>
  </si>
  <si>
    <t>got2</t>
  </si>
  <si>
    <t>gpatch1</t>
  </si>
  <si>
    <t>gpatch2</t>
  </si>
  <si>
    <t>gpatch3</t>
  </si>
  <si>
    <t>gpatch8</t>
  </si>
  <si>
    <t>gpc1</t>
  </si>
  <si>
    <t>gpc4</t>
  </si>
  <si>
    <t>gpd1l</t>
  </si>
  <si>
    <t>gphn</t>
  </si>
  <si>
    <t>gpn1</t>
  </si>
  <si>
    <t>gpn2</t>
  </si>
  <si>
    <t>gpn3</t>
  </si>
  <si>
    <t>gpr107</t>
  </si>
  <si>
    <t>gpr137b</t>
  </si>
  <si>
    <t>gpr146</t>
  </si>
  <si>
    <t>gpsm1</t>
  </si>
  <si>
    <t>gpsm2</t>
  </si>
  <si>
    <t>gpx3</t>
  </si>
  <si>
    <t>gpx7</t>
  </si>
  <si>
    <t>gpx8</t>
  </si>
  <si>
    <t>gramd1b</t>
  </si>
  <si>
    <t>grb10</t>
  </si>
  <si>
    <t>grb2</t>
  </si>
  <si>
    <t>grhpr</t>
  </si>
  <si>
    <t>grk4</t>
  </si>
  <si>
    <t>grk5</t>
  </si>
  <si>
    <t>grpel1</t>
  </si>
  <si>
    <t>gsn</t>
  </si>
  <si>
    <t>gsr</t>
  </si>
  <si>
    <t>gss</t>
  </si>
  <si>
    <t>gstk1</t>
  </si>
  <si>
    <t>gtdc1</t>
  </si>
  <si>
    <t>gtf2a1</t>
  </si>
  <si>
    <t>gtf2a2</t>
  </si>
  <si>
    <t>gtf2b</t>
  </si>
  <si>
    <t>gtf2f2</t>
  </si>
  <si>
    <t>gtf2h3</t>
  </si>
  <si>
    <t>gtf3a</t>
  </si>
  <si>
    <t>gtf3c1</t>
  </si>
  <si>
    <t>gtf3c2</t>
  </si>
  <si>
    <t>gtf3c3</t>
  </si>
  <si>
    <t>gtf3c4</t>
  </si>
  <si>
    <t>gtpbp1</t>
  </si>
  <si>
    <t>gtpbp10</t>
  </si>
  <si>
    <t>gtpbp4</t>
  </si>
  <si>
    <t>gtpbp6</t>
  </si>
  <si>
    <t>gtse1</t>
  </si>
  <si>
    <t>gucy1b3</t>
  </si>
  <si>
    <t>guk1</t>
  </si>
  <si>
    <t>gusb</t>
  </si>
  <si>
    <t>gxylt1</t>
  </si>
  <si>
    <t>gxylt2</t>
  </si>
  <si>
    <t>gypc</t>
  </si>
  <si>
    <t>h1fx</t>
  </si>
  <si>
    <t>h2afv</t>
  </si>
  <si>
    <t>h2afy</t>
  </si>
  <si>
    <t>h2afz</t>
  </si>
  <si>
    <t>habp4</t>
  </si>
  <si>
    <t>hace1</t>
  </si>
  <si>
    <t>hacl1</t>
  </si>
  <si>
    <t>hadh</t>
  </si>
  <si>
    <t>hadha</t>
  </si>
  <si>
    <t>hagh</t>
  </si>
  <si>
    <t>hand2</t>
  </si>
  <si>
    <t>hat1</t>
  </si>
  <si>
    <t>haus1</t>
  </si>
  <si>
    <t>haus2</t>
  </si>
  <si>
    <t>haus6</t>
  </si>
  <si>
    <t>haus8</t>
  </si>
  <si>
    <t>hbegf</t>
  </si>
  <si>
    <t>hbs1l</t>
  </si>
  <si>
    <t>hcfc2</t>
  </si>
  <si>
    <t>hdac1</t>
  </si>
  <si>
    <t>hdac2</t>
  </si>
  <si>
    <t>hdac3</t>
  </si>
  <si>
    <t>hdac7</t>
  </si>
  <si>
    <t>hdac8</t>
  </si>
  <si>
    <t>hddc2</t>
  </si>
  <si>
    <t>hdhd3</t>
  </si>
  <si>
    <t>hdlbp</t>
  </si>
  <si>
    <t>hdx</t>
  </si>
  <si>
    <t>heatr1</t>
  </si>
  <si>
    <t>hebp1</t>
  </si>
  <si>
    <t>helb</t>
  </si>
  <si>
    <t>hemk1</t>
  </si>
  <si>
    <t>herc2</t>
  </si>
  <si>
    <t>herc4</t>
  </si>
  <si>
    <t>herpud1</t>
  </si>
  <si>
    <t>herpud2</t>
  </si>
  <si>
    <t>hexdc</t>
  </si>
  <si>
    <t>hexim1</t>
  </si>
  <si>
    <t>hgf</t>
  </si>
  <si>
    <t>hgs</t>
  </si>
  <si>
    <t>hgsnat</t>
  </si>
  <si>
    <t>hhipl1</t>
  </si>
  <si>
    <t>hibadh</t>
  </si>
  <si>
    <t>hif1a</t>
  </si>
  <si>
    <t>hif1an</t>
  </si>
  <si>
    <t>hinfp</t>
  </si>
  <si>
    <t>hint2</t>
  </si>
  <si>
    <t>hip1r</t>
  </si>
  <si>
    <t>hipk1</t>
  </si>
  <si>
    <t>hipk2</t>
  </si>
  <si>
    <t>hk1</t>
  </si>
  <si>
    <t>hlcs</t>
  </si>
  <si>
    <t>hmbox1</t>
  </si>
  <si>
    <t>hmg20b</t>
  </si>
  <si>
    <t>hmgb2</t>
  </si>
  <si>
    <t>hmgb3</t>
  </si>
  <si>
    <t>hmgcr</t>
  </si>
  <si>
    <t>hmgn2</t>
  </si>
  <si>
    <t>hmmr</t>
  </si>
  <si>
    <t>hmox1</t>
  </si>
  <si>
    <t>hnmt</t>
  </si>
  <si>
    <t>hnrnpa0</t>
  </si>
  <si>
    <t>hnrnpa2b1</t>
  </si>
  <si>
    <t>hnrnpa3</t>
  </si>
  <si>
    <t>hnrnpab</t>
  </si>
  <si>
    <t>hnrnpd</t>
  </si>
  <si>
    <t>hnrnph1</t>
  </si>
  <si>
    <t>hnrnph3</t>
  </si>
  <si>
    <t>hnrnpk</t>
  </si>
  <si>
    <t>hnrnpm</t>
  </si>
  <si>
    <t>hnrnpr</t>
  </si>
  <si>
    <t>homer3</t>
  </si>
  <si>
    <t>hook2</t>
  </si>
  <si>
    <t>hook3</t>
  </si>
  <si>
    <t>hoxa10</t>
  </si>
  <si>
    <t>hoxa7</t>
  </si>
  <si>
    <t>hoxc10</t>
  </si>
  <si>
    <t>hoxc8</t>
  </si>
  <si>
    <t>hoxc9</t>
  </si>
  <si>
    <t>hoxd8</t>
  </si>
  <si>
    <t>hp1bp3</t>
  </si>
  <si>
    <t>hpcal1</t>
  </si>
  <si>
    <t>hps3</t>
  </si>
  <si>
    <t>hps4</t>
  </si>
  <si>
    <t>hpse</t>
  </si>
  <si>
    <t>hs1bp3</t>
  </si>
  <si>
    <t>hs2st1</t>
  </si>
  <si>
    <t>hs6st1</t>
  </si>
  <si>
    <t>hsbp1</t>
  </si>
  <si>
    <t>hscb</t>
  </si>
  <si>
    <t>hsd17b12</t>
  </si>
  <si>
    <t>hsd17b4</t>
  </si>
  <si>
    <t>hsd17b7</t>
  </si>
  <si>
    <t>hsdl1</t>
  </si>
  <si>
    <t>hsdl2</t>
  </si>
  <si>
    <t>hsf2</t>
  </si>
  <si>
    <t>hsp90aa1</t>
  </si>
  <si>
    <t>hsp90ab1</t>
  </si>
  <si>
    <t>hsp90b1</t>
  </si>
  <si>
    <t>hspa12a</t>
  </si>
  <si>
    <t>hspa13</t>
  </si>
  <si>
    <t>hspa14</t>
  </si>
  <si>
    <t>hspa4</t>
  </si>
  <si>
    <t>hspa5</t>
  </si>
  <si>
    <t>hspa8</t>
  </si>
  <si>
    <t>hspa9</t>
  </si>
  <si>
    <t>hspb1</t>
  </si>
  <si>
    <t>hspb11</t>
  </si>
  <si>
    <t>hspb8</t>
  </si>
  <si>
    <t>hspbap1</t>
  </si>
  <si>
    <t>hspbp1</t>
  </si>
  <si>
    <t>hspd1</t>
  </si>
  <si>
    <t>hsph1</t>
  </si>
  <si>
    <t>htatip2</t>
  </si>
  <si>
    <t>htra1</t>
  </si>
  <si>
    <t>htra3</t>
  </si>
  <si>
    <t>htt</t>
  </si>
  <si>
    <t>hvcn1</t>
  </si>
  <si>
    <t>hyal2</t>
  </si>
  <si>
    <t>hyi</t>
  </si>
  <si>
    <t>hyou1</t>
  </si>
  <si>
    <t>iah1</t>
  </si>
  <si>
    <t>iars</t>
  </si>
  <si>
    <t>iars2</t>
  </si>
  <si>
    <t>ica1</t>
  </si>
  <si>
    <t>icmt</t>
  </si>
  <si>
    <t>id2</t>
  </si>
  <si>
    <t>id3</t>
  </si>
  <si>
    <t>id4</t>
  </si>
  <si>
    <t>ide</t>
  </si>
  <si>
    <t>idh2</t>
  </si>
  <si>
    <t>idh3a</t>
  </si>
  <si>
    <t>idh3b</t>
  </si>
  <si>
    <t>idh3g</t>
  </si>
  <si>
    <t>idua</t>
  </si>
  <si>
    <t>ifi35</t>
  </si>
  <si>
    <t>ifih1</t>
  </si>
  <si>
    <t>ifnar1</t>
  </si>
  <si>
    <t>ifrd1</t>
  </si>
  <si>
    <t>ift122</t>
  </si>
  <si>
    <t>ift140</t>
  </si>
  <si>
    <t>ift172</t>
  </si>
  <si>
    <t>ift20</t>
  </si>
  <si>
    <t>ift27</t>
  </si>
  <si>
    <t>ift46</t>
  </si>
  <si>
    <t>ift52</t>
  </si>
  <si>
    <t>ift74</t>
  </si>
  <si>
    <t>igf1r</t>
  </si>
  <si>
    <t>igf2bp3</t>
  </si>
  <si>
    <t>igf2r</t>
  </si>
  <si>
    <t>igfbp5</t>
  </si>
  <si>
    <t>ighmbp2</t>
  </si>
  <si>
    <t>ik</t>
  </si>
  <si>
    <t>ikbkb</t>
  </si>
  <si>
    <t>ikbke</t>
  </si>
  <si>
    <t>ikzf2</t>
  </si>
  <si>
    <t>ikzf5</t>
  </si>
  <si>
    <t>il17rd</t>
  </si>
  <si>
    <t>il1rap</t>
  </si>
  <si>
    <t>ilf2</t>
  </si>
  <si>
    <t>immp1l</t>
  </si>
  <si>
    <t>immt</t>
  </si>
  <si>
    <t>imp4</t>
  </si>
  <si>
    <t>impa1</t>
  </si>
  <si>
    <t>impad1</t>
  </si>
  <si>
    <t>ing2</t>
  </si>
  <si>
    <t>ing3</t>
  </si>
  <si>
    <t>ing5</t>
  </si>
  <si>
    <t>inhba</t>
  </si>
  <si>
    <t>ino80</t>
  </si>
  <si>
    <t>inpp5a</t>
  </si>
  <si>
    <t>inpp5b</t>
  </si>
  <si>
    <t>inpp5f</t>
  </si>
  <si>
    <t>inpp5k</t>
  </si>
  <si>
    <t>insr</t>
  </si>
  <si>
    <t>ints1</t>
  </si>
  <si>
    <t>ints10</t>
  </si>
  <si>
    <t>ints12</t>
  </si>
  <si>
    <t>ints6</t>
  </si>
  <si>
    <t>ints7</t>
  </si>
  <si>
    <t>ints8</t>
  </si>
  <si>
    <t>ints9</t>
  </si>
  <si>
    <t>invs</t>
  </si>
  <si>
    <t>ip6k2</t>
  </si>
  <si>
    <t>ipmk</t>
  </si>
  <si>
    <t>ipo11</t>
  </si>
  <si>
    <t>ipo13</t>
  </si>
  <si>
    <t>ipo7</t>
  </si>
  <si>
    <t>ipo9</t>
  </si>
  <si>
    <t>ipp</t>
  </si>
  <si>
    <t>iqcb1</t>
  </si>
  <si>
    <t>iqce</t>
  </si>
  <si>
    <t>irak1bp1</t>
  </si>
  <si>
    <t>irak2</t>
  </si>
  <si>
    <t>irak4</t>
  </si>
  <si>
    <t>irf1</t>
  </si>
  <si>
    <t>irf2</t>
  </si>
  <si>
    <t>irf7</t>
  </si>
  <si>
    <t>irf9</t>
  </si>
  <si>
    <t>irs1</t>
  </si>
  <si>
    <t>irx2</t>
  </si>
  <si>
    <t>isca1</t>
  </si>
  <si>
    <t>ism1</t>
  </si>
  <si>
    <t>isoc1</t>
  </si>
  <si>
    <t>ispd</t>
  </si>
  <si>
    <t>isyna1</t>
  </si>
  <si>
    <t>itfg1</t>
  </si>
  <si>
    <t>itga1</t>
  </si>
  <si>
    <t>itga11</t>
  </si>
  <si>
    <t>itga3</t>
  </si>
  <si>
    <t>itga4</t>
  </si>
  <si>
    <t>itga6</t>
  </si>
  <si>
    <t>itga8</t>
  </si>
  <si>
    <t>itga9</t>
  </si>
  <si>
    <t>itgav</t>
  </si>
  <si>
    <t>itgb1</t>
  </si>
  <si>
    <t>itgb1bp1</t>
  </si>
  <si>
    <t>itgb3bp</t>
  </si>
  <si>
    <t>itgb5</t>
  </si>
  <si>
    <t>itm2a</t>
  </si>
  <si>
    <t>itm2b</t>
  </si>
  <si>
    <t>itpr1</t>
  </si>
  <si>
    <t>itpripl2</t>
  </si>
  <si>
    <t>itsn1</t>
  </si>
  <si>
    <t>iws1</t>
  </si>
  <si>
    <t>jak1</t>
  </si>
  <si>
    <t>jak2</t>
  </si>
  <si>
    <t>jam3</t>
  </si>
  <si>
    <t>jarid2</t>
  </si>
  <si>
    <t>jkamp</t>
  </si>
  <si>
    <t>jmjd4</t>
  </si>
  <si>
    <t>jmjd6</t>
  </si>
  <si>
    <t>jmjd8</t>
  </si>
  <si>
    <t>jmy</t>
  </si>
  <si>
    <t>josd1</t>
  </si>
  <si>
    <t>jun</t>
  </si>
  <si>
    <t>jund</t>
  </si>
  <si>
    <t>jup</t>
  </si>
  <si>
    <t>kars</t>
  </si>
  <si>
    <t>kat2a</t>
  </si>
  <si>
    <t>katna1</t>
  </si>
  <si>
    <t>katnb1</t>
  </si>
  <si>
    <t>kbtbd2</t>
  </si>
  <si>
    <t>kbtbd4</t>
  </si>
  <si>
    <t>kctd10</t>
  </si>
  <si>
    <t>kctd12</t>
  </si>
  <si>
    <t>kctd15</t>
  </si>
  <si>
    <t>kctd3</t>
  </si>
  <si>
    <t>kctd5</t>
  </si>
  <si>
    <t>kctd6</t>
  </si>
  <si>
    <t>kctd7</t>
  </si>
  <si>
    <t>kctd9</t>
  </si>
  <si>
    <t>kdelr3</t>
  </si>
  <si>
    <t>kdm1a</t>
  </si>
  <si>
    <t>kdm1b</t>
  </si>
  <si>
    <t>kdm5b</t>
  </si>
  <si>
    <t>kdsr</t>
  </si>
  <si>
    <t>keap1</t>
  </si>
  <si>
    <t>khdrbs1</t>
  </si>
  <si>
    <t>khdrbs3</t>
  </si>
  <si>
    <t>kif11</t>
  </si>
  <si>
    <t>kif15</t>
  </si>
  <si>
    <t>kif18a</t>
  </si>
  <si>
    <t>kif18b</t>
  </si>
  <si>
    <t>kif1a</t>
  </si>
  <si>
    <t>kif20a</t>
  </si>
  <si>
    <t>kif21a</t>
  </si>
  <si>
    <t>kif23</t>
  </si>
  <si>
    <t>kif2a</t>
  </si>
  <si>
    <t>kif2c</t>
  </si>
  <si>
    <t>kif3a</t>
  </si>
  <si>
    <t>kif5b</t>
  </si>
  <si>
    <t>kif5c</t>
  </si>
  <si>
    <t>kifap3</t>
  </si>
  <si>
    <t>kifc1</t>
  </si>
  <si>
    <t>kifc3</t>
  </si>
  <si>
    <t>kin</t>
  </si>
  <si>
    <t>klf10</t>
  </si>
  <si>
    <t>klf11</t>
  </si>
  <si>
    <t>klf2</t>
  </si>
  <si>
    <t>klf4</t>
  </si>
  <si>
    <t>klf5</t>
  </si>
  <si>
    <t>klf6</t>
  </si>
  <si>
    <t>klf7</t>
  </si>
  <si>
    <t>klhdc2</t>
  </si>
  <si>
    <t>klhdc3</t>
  </si>
  <si>
    <t>klhdc4</t>
  </si>
  <si>
    <t>klhdc8a</t>
  </si>
  <si>
    <t>klhl11</t>
  </si>
  <si>
    <t>klhl12</t>
  </si>
  <si>
    <t>klhl18</t>
  </si>
  <si>
    <t>klhl2</t>
  </si>
  <si>
    <t>klhl20</t>
  </si>
  <si>
    <t>klhl21</t>
  </si>
  <si>
    <t>klhl28</t>
  </si>
  <si>
    <t>klhl36</t>
  </si>
  <si>
    <t>kntc1</t>
  </si>
  <si>
    <t>kpna1</t>
  </si>
  <si>
    <t>kpna2</t>
  </si>
  <si>
    <t>kpna3</t>
  </si>
  <si>
    <t>kpna4</t>
  </si>
  <si>
    <t>kpna6</t>
  </si>
  <si>
    <t>kpnb1</t>
  </si>
  <si>
    <t>kptn</t>
  </si>
  <si>
    <t>kremen1</t>
  </si>
  <si>
    <t>krtcap2</t>
  </si>
  <si>
    <t>l2hgdh</t>
  </si>
  <si>
    <t>l3mbtl2</t>
  </si>
  <si>
    <t>lactb</t>
  </si>
  <si>
    <t>lactb2</t>
  </si>
  <si>
    <t>lamc1</t>
  </si>
  <si>
    <t>lamp1</t>
  </si>
  <si>
    <t>lamp2</t>
  </si>
  <si>
    <t>lamtor2</t>
  </si>
  <si>
    <t>lamtor3</t>
  </si>
  <si>
    <t>lancl1</t>
  </si>
  <si>
    <t>lancl2</t>
  </si>
  <si>
    <t>lap3</t>
  </si>
  <si>
    <t>larp1</t>
  </si>
  <si>
    <t>larp7</t>
  </si>
  <si>
    <t>lars</t>
  </si>
  <si>
    <t>las1l</t>
  </si>
  <si>
    <t>lasp1</t>
  </si>
  <si>
    <t>lbh</t>
  </si>
  <si>
    <t>lbr</t>
  </si>
  <si>
    <t>lclat1</t>
  </si>
  <si>
    <t>lcmt1</t>
  </si>
  <si>
    <t>lcor</t>
  </si>
  <si>
    <t>lcorl</t>
  </si>
  <si>
    <t>ldb1</t>
  </si>
  <si>
    <t>lemd3</t>
  </si>
  <si>
    <t>leo1</t>
  </si>
  <si>
    <t>leprot</t>
  </si>
  <si>
    <t>leprotl1</t>
  </si>
  <si>
    <t>letm1</t>
  </si>
  <si>
    <t>lfng</t>
  </si>
  <si>
    <t>lgals3</t>
  </si>
  <si>
    <t>lgmn</t>
  </si>
  <si>
    <t>lgr4</t>
  </si>
  <si>
    <t>lhfpl2</t>
  </si>
  <si>
    <t>lhpp</t>
  </si>
  <si>
    <t>lhx9</t>
  </si>
  <si>
    <t>lig1</t>
  </si>
  <si>
    <t>lig3</t>
  </si>
  <si>
    <t>lig4</t>
  </si>
  <si>
    <t>limd2</t>
  </si>
  <si>
    <t>limk2</t>
  </si>
  <si>
    <t>lin52</t>
  </si>
  <si>
    <t>lin9</t>
  </si>
  <si>
    <t>lipg</t>
  </si>
  <si>
    <t>lipt1</t>
  </si>
  <si>
    <t>llgl1</t>
  </si>
  <si>
    <t>llgl2</t>
  </si>
  <si>
    <t>llph</t>
  </si>
  <si>
    <t>lman1</t>
  </si>
  <si>
    <t>lman2</t>
  </si>
  <si>
    <t>lman2l</t>
  </si>
  <si>
    <t>lmbr1l</t>
  </si>
  <si>
    <t>lmbrd1</t>
  </si>
  <si>
    <t>lmbrd2</t>
  </si>
  <si>
    <t>lmcd1</t>
  </si>
  <si>
    <t>lmf2</t>
  </si>
  <si>
    <t>lmna</t>
  </si>
  <si>
    <t>lmnb1</t>
  </si>
  <si>
    <t>lmnb2</t>
  </si>
  <si>
    <t>lmo4</t>
  </si>
  <si>
    <t>lmo7</t>
  </si>
  <si>
    <t>lmod1</t>
  </si>
  <si>
    <t>lnpep</t>
  </si>
  <si>
    <t>lonp1</t>
  </si>
  <si>
    <t>lonp2</t>
  </si>
  <si>
    <t>lox</t>
  </si>
  <si>
    <t>loxl2</t>
  </si>
  <si>
    <t>lpcat3</t>
  </si>
  <si>
    <t>lpgat1</t>
  </si>
  <si>
    <t>lpin1</t>
  </si>
  <si>
    <t>lpin2</t>
  </si>
  <si>
    <t>lpl</t>
  </si>
  <si>
    <t>lrba</t>
  </si>
  <si>
    <t>lrch1</t>
  </si>
  <si>
    <t>lrch3</t>
  </si>
  <si>
    <t>lrig2</t>
  </si>
  <si>
    <t>lrig3</t>
  </si>
  <si>
    <t>lrp1</t>
  </si>
  <si>
    <t>lrp12</t>
  </si>
  <si>
    <t>lrp5</t>
  </si>
  <si>
    <t>lrp6</t>
  </si>
  <si>
    <t>lrp8</t>
  </si>
  <si>
    <t>lrpap1</t>
  </si>
  <si>
    <t>lrpprc</t>
  </si>
  <si>
    <t>lrr1</t>
  </si>
  <si>
    <t>lrrc17</t>
  </si>
  <si>
    <t>lrrc20</t>
  </si>
  <si>
    <t>lrrc28</t>
  </si>
  <si>
    <t>lrrc40</t>
  </si>
  <si>
    <t>lrrc41</t>
  </si>
  <si>
    <t>lrrc45</t>
  </si>
  <si>
    <t>lrrc58</t>
  </si>
  <si>
    <t>lrrc59</t>
  </si>
  <si>
    <t>lrrc8c</t>
  </si>
  <si>
    <t>lrrcc1</t>
  </si>
  <si>
    <t>lrrk2</t>
  </si>
  <si>
    <t>lrsam1</t>
  </si>
  <si>
    <t>lsg1</t>
  </si>
  <si>
    <t>lsm1</t>
  </si>
  <si>
    <t>lsm10</t>
  </si>
  <si>
    <t>lsm11</t>
  </si>
  <si>
    <t>lsm12</t>
  </si>
  <si>
    <t>lsm14a</t>
  </si>
  <si>
    <t>lsm14b</t>
  </si>
  <si>
    <t>lsm3</t>
  </si>
  <si>
    <t>lsm5</t>
  </si>
  <si>
    <t>lsm6</t>
  </si>
  <si>
    <t>lsm7</t>
  </si>
  <si>
    <t>lss</t>
  </si>
  <si>
    <t>lta4h</t>
  </si>
  <si>
    <t>ltbp1</t>
  </si>
  <si>
    <t>ltn1</t>
  </si>
  <si>
    <t>luc7l2</t>
  </si>
  <si>
    <t>luc7l3</t>
  </si>
  <si>
    <t>lum</t>
  </si>
  <si>
    <t>lyar</t>
  </si>
  <si>
    <t>lyn</t>
  </si>
  <si>
    <t>lypla1</t>
  </si>
  <si>
    <t>lyplal1</t>
  </si>
  <si>
    <t>lyrm2</t>
  </si>
  <si>
    <t>lyrm4</t>
  </si>
  <si>
    <t>lyrm7</t>
  </si>
  <si>
    <t>lysmd2</t>
  </si>
  <si>
    <t>lysmd3</t>
  </si>
  <si>
    <t>lysmd4</t>
  </si>
  <si>
    <t>lzic</t>
  </si>
  <si>
    <t>m6pr</t>
  </si>
  <si>
    <t>macf1</t>
  </si>
  <si>
    <t>mad2l1</t>
  </si>
  <si>
    <t>mad2l2</t>
  </si>
  <si>
    <t>maea</t>
  </si>
  <si>
    <t>mafk</t>
  </si>
  <si>
    <t>magi1</t>
  </si>
  <si>
    <t>magi3</t>
  </si>
  <si>
    <t>mak16</t>
  </si>
  <si>
    <t>malt1</t>
  </si>
  <si>
    <t>maml1</t>
  </si>
  <si>
    <t>mamld1</t>
  </si>
  <si>
    <t>man1b1</t>
  </si>
  <si>
    <t>man2a1</t>
  </si>
  <si>
    <t>man2a2</t>
  </si>
  <si>
    <t>man2b2</t>
  </si>
  <si>
    <t>manba</t>
  </si>
  <si>
    <t>manf</t>
  </si>
  <si>
    <t>map1lc3a</t>
  </si>
  <si>
    <t>map2k1</t>
  </si>
  <si>
    <t>map2k4</t>
  </si>
  <si>
    <t>map2k5</t>
  </si>
  <si>
    <t>map2k6</t>
  </si>
  <si>
    <t>map3k14</t>
  </si>
  <si>
    <t>map3k7</t>
  </si>
  <si>
    <t>map3k8</t>
  </si>
  <si>
    <t>map4k3</t>
  </si>
  <si>
    <t>map4k5</t>
  </si>
  <si>
    <t>mapk1</t>
  </si>
  <si>
    <t>mapk11</t>
  </si>
  <si>
    <t>mapk12</t>
  </si>
  <si>
    <t>mapk8</t>
  </si>
  <si>
    <t>mapkap1</t>
  </si>
  <si>
    <t>mapkapk2</t>
  </si>
  <si>
    <t>mapkapk5</t>
  </si>
  <si>
    <t>mapre1</t>
  </si>
  <si>
    <t>mapre2</t>
  </si>
  <si>
    <t>mapre3</t>
  </si>
  <si>
    <t>march5</t>
  </si>
  <si>
    <t>march6</t>
  </si>
  <si>
    <t>march8</t>
  </si>
  <si>
    <t>marcks</t>
  </si>
  <si>
    <t>mark3</t>
  </si>
  <si>
    <t>mars</t>
  </si>
  <si>
    <t>marveld1</t>
  </si>
  <si>
    <t>mast2</t>
  </si>
  <si>
    <t>mat2b</t>
  </si>
  <si>
    <t>mau2</t>
  </si>
  <si>
    <t>mbd3</t>
  </si>
  <si>
    <t>mbd4</t>
  </si>
  <si>
    <t>mbip</t>
  </si>
  <si>
    <t>mbnl1</t>
  </si>
  <si>
    <t>mbnl3</t>
  </si>
  <si>
    <t>mbtps1</t>
  </si>
  <si>
    <t>mbtps2</t>
  </si>
  <si>
    <t>mcam</t>
  </si>
  <si>
    <t>mcc</t>
  </si>
  <si>
    <t>mccc1</t>
  </si>
  <si>
    <t>mcee</t>
  </si>
  <si>
    <t>mcm10</t>
  </si>
  <si>
    <t>mcm2</t>
  </si>
  <si>
    <t>mcm3ap</t>
  </si>
  <si>
    <t>mcm5</t>
  </si>
  <si>
    <t>mcm6</t>
  </si>
  <si>
    <t>mcm9</t>
  </si>
  <si>
    <t>mcmbp</t>
  </si>
  <si>
    <t>mcts1</t>
  </si>
  <si>
    <t>mdfic</t>
  </si>
  <si>
    <t>mdh1</t>
  </si>
  <si>
    <t>mdh2</t>
  </si>
  <si>
    <t>mdk</t>
  </si>
  <si>
    <t>mdm2</t>
  </si>
  <si>
    <t>mdm4</t>
  </si>
  <si>
    <t>mea1</t>
  </si>
  <si>
    <t>meaf6</t>
  </si>
  <si>
    <t>med10</t>
  </si>
  <si>
    <t>med13l</t>
  </si>
  <si>
    <t>med14</t>
  </si>
  <si>
    <t>med16</t>
  </si>
  <si>
    <t>med18</t>
  </si>
  <si>
    <t>med19</t>
  </si>
  <si>
    <t>med20</t>
  </si>
  <si>
    <t>med22</t>
  </si>
  <si>
    <t>med23</t>
  </si>
  <si>
    <t>med24</t>
  </si>
  <si>
    <t>med28</t>
  </si>
  <si>
    <t>med30</t>
  </si>
  <si>
    <t>med4</t>
  </si>
  <si>
    <t>med7</t>
  </si>
  <si>
    <t>med9</t>
  </si>
  <si>
    <t>mef2a</t>
  </si>
  <si>
    <t>mef2d</t>
  </si>
  <si>
    <t>melk</t>
  </si>
  <si>
    <t>memo1</t>
  </si>
  <si>
    <t>mest</t>
  </si>
  <si>
    <t>met</t>
  </si>
  <si>
    <t>metap1</t>
  </si>
  <si>
    <t>metrnl</t>
  </si>
  <si>
    <t>mettl13</t>
  </si>
  <si>
    <t>mettl14</t>
  </si>
  <si>
    <t>mettl15</t>
  </si>
  <si>
    <t>mettl16</t>
  </si>
  <si>
    <t>mettl21a</t>
  </si>
  <si>
    <t>mettl22</t>
  </si>
  <si>
    <t>mettl5</t>
  </si>
  <si>
    <t>mettl6</t>
  </si>
  <si>
    <t>mettl9</t>
  </si>
  <si>
    <t>mex3b</t>
  </si>
  <si>
    <t>mfap3</t>
  </si>
  <si>
    <t>mfap5</t>
  </si>
  <si>
    <t>mff</t>
  </si>
  <si>
    <t>mfge8</t>
  </si>
  <si>
    <t>mfhas1</t>
  </si>
  <si>
    <t>mfn1</t>
  </si>
  <si>
    <t>mfsd10</t>
  </si>
  <si>
    <t>mfsd11</t>
  </si>
  <si>
    <t>mfsd2a</t>
  </si>
  <si>
    <t>mfsd5</t>
  </si>
  <si>
    <t>mfsd6</t>
  </si>
  <si>
    <t>mfsd8</t>
  </si>
  <si>
    <t>mfsd9</t>
  </si>
  <si>
    <t>mgat2</t>
  </si>
  <si>
    <t>mgat4b</t>
  </si>
  <si>
    <t>mgea5</t>
  </si>
  <si>
    <t>mgmt</t>
  </si>
  <si>
    <t>mgrn1</t>
  </si>
  <si>
    <t>mgst1</t>
  </si>
  <si>
    <t>mgst3</t>
  </si>
  <si>
    <t>mib1</t>
  </si>
  <si>
    <t>mib2</t>
  </si>
  <si>
    <t>micall1</t>
  </si>
  <si>
    <t>micall2</t>
  </si>
  <si>
    <t>mid1</t>
  </si>
  <si>
    <t>mid1ip1</t>
  </si>
  <si>
    <t>midn</t>
  </si>
  <si>
    <t>mier1</t>
  </si>
  <si>
    <t>mif4gd</t>
  </si>
  <si>
    <t>mis12</t>
  </si>
  <si>
    <t>mitd1</t>
  </si>
  <si>
    <t>mkl1</t>
  </si>
  <si>
    <t>mkln1</t>
  </si>
  <si>
    <t>mks1</t>
  </si>
  <si>
    <t>mkx</t>
  </si>
  <si>
    <t>mlec</t>
  </si>
  <si>
    <t>mlf2</t>
  </si>
  <si>
    <t>mlh1</t>
  </si>
  <si>
    <t>mlh3</t>
  </si>
  <si>
    <t>mllt1</t>
  </si>
  <si>
    <t>mllt11</t>
  </si>
  <si>
    <t>mlst8</t>
  </si>
  <si>
    <t>mlx</t>
  </si>
  <si>
    <t>mmaa</t>
  </si>
  <si>
    <t>mmachc</t>
  </si>
  <si>
    <t>mmadhc</t>
  </si>
  <si>
    <t>mmd</t>
  </si>
  <si>
    <t>mmgt1</t>
  </si>
  <si>
    <t>mmp15</t>
  </si>
  <si>
    <t>mmp2</t>
  </si>
  <si>
    <t>mms22l</t>
  </si>
  <si>
    <t>mnat1</t>
  </si>
  <si>
    <t>mnd1</t>
  </si>
  <si>
    <t>mnt</t>
  </si>
  <si>
    <t>mob1b</t>
  </si>
  <si>
    <t>mob2</t>
  </si>
  <si>
    <t>mob3a</t>
  </si>
  <si>
    <t>mon2</t>
  </si>
  <si>
    <t>morn2</t>
  </si>
  <si>
    <t>mospd1</t>
  </si>
  <si>
    <t>mospd2</t>
  </si>
  <si>
    <t>mpg</t>
  </si>
  <si>
    <t>mphosph10</t>
  </si>
  <si>
    <t>mphosph6</t>
  </si>
  <si>
    <t>mphosph9</t>
  </si>
  <si>
    <t>mpi</t>
  </si>
  <si>
    <t>mpp1</t>
  </si>
  <si>
    <t>mprip</t>
  </si>
  <si>
    <t>mpst</t>
  </si>
  <si>
    <t>mpv17</t>
  </si>
  <si>
    <t>mras</t>
  </si>
  <si>
    <t>mrc2</t>
  </si>
  <si>
    <t>mri1</t>
  </si>
  <si>
    <t>mrpl1</t>
  </si>
  <si>
    <t>mrpl10</t>
  </si>
  <si>
    <t>mrpl12</t>
  </si>
  <si>
    <t>mrpl14</t>
  </si>
  <si>
    <t>mrpl15</t>
  </si>
  <si>
    <t>mrpl16</t>
  </si>
  <si>
    <t>mrpl17</t>
  </si>
  <si>
    <t>mrpl18</t>
  </si>
  <si>
    <t>mrpl20</t>
  </si>
  <si>
    <t>mrpl21</t>
  </si>
  <si>
    <t>mrpl22</t>
  </si>
  <si>
    <t>mrpl24</t>
  </si>
  <si>
    <t>mrpl28</t>
  </si>
  <si>
    <t>mrpl3</t>
  </si>
  <si>
    <t>mrpl32</t>
  </si>
  <si>
    <t>mrpl33</t>
  </si>
  <si>
    <t>mrpl34</t>
  </si>
  <si>
    <t>mrpl35</t>
  </si>
  <si>
    <t>mrpl37</t>
  </si>
  <si>
    <t>mrpl38</t>
  </si>
  <si>
    <t>mrpl39</t>
  </si>
  <si>
    <t>mrpl40</t>
  </si>
  <si>
    <t>mrpl41</t>
  </si>
  <si>
    <t>mrpl42</t>
  </si>
  <si>
    <t>mrpl44</t>
  </si>
  <si>
    <t>mrpl45</t>
  </si>
  <si>
    <t>mrpl46</t>
  </si>
  <si>
    <t>mrpl47</t>
  </si>
  <si>
    <t>mrpl48</t>
  </si>
  <si>
    <t>mrpl51</t>
  </si>
  <si>
    <t>mrpl53</t>
  </si>
  <si>
    <t>mrpl54</t>
  </si>
  <si>
    <t>mrps10</t>
  </si>
  <si>
    <t>mrps11</t>
  </si>
  <si>
    <t>mrps12</t>
  </si>
  <si>
    <t>mrps14</t>
  </si>
  <si>
    <t>mrps15</t>
  </si>
  <si>
    <t>mrps18a</t>
  </si>
  <si>
    <t>mrps18c</t>
  </si>
  <si>
    <t>mrps2</t>
  </si>
  <si>
    <t>mrps21</t>
  </si>
  <si>
    <t>mrps22</t>
  </si>
  <si>
    <t>mrps25</t>
  </si>
  <si>
    <t>mrps26</t>
  </si>
  <si>
    <t>mrps27</t>
  </si>
  <si>
    <t>mrps31</t>
  </si>
  <si>
    <t>mrps33</t>
  </si>
  <si>
    <t>mrps35</t>
  </si>
  <si>
    <t>mrps36</t>
  </si>
  <si>
    <t>mrps5</t>
  </si>
  <si>
    <t>mrps6</t>
  </si>
  <si>
    <t>mrps7</t>
  </si>
  <si>
    <t>mrps9</t>
  </si>
  <si>
    <t>mrrf</t>
  </si>
  <si>
    <t>msh2</t>
  </si>
  <si>
    <t>msh6</t>
  </si>
  <si>
    <t>msi1</t>
  </si>
  <si>
    <t>msn</t>
  </si>
  <si>
    <t>msrb3</t>
  </si>
  <si>
    <t>msto1</t>
  </si>
  <si>
    <t>msx1</t>
  </si>
  <si>
    <t>msx2</t>
  </si>
  <si>
    <t>mtch2</t>
  </si>
  <si>
    <t>mtdh</t>
  </si>
  <si>
    <t>mtf1</t>
  </si>
  <si>
    <t>mtf2</t>
  </si>
  <si>
    <t>mtfmt</t>
  </si>
  <si>
    <t>mtfr1</t>
  </si>
  <si>
    <t>mthfd1</t>
  </si>
  <si>
    <t>mthfd1l</t>
  </si>
  <si>
    <t>mthfd2</t>
  </si>
  <si>
    <t>mthfsd</t>
  </si>
  <si>
    <t>mtif2</t>
  </si>
  <si>
    <t>mtif3</t>
  </si>
  <si>
    <t>mtmr1</t>
  </si>
  <si>
    <t>mtmr11</t>
  </si>
  <si>
    <t>mtmr12</t>
  </si>
  <si>
    <t>mtmr14</t>
  </si>
  <si>
    <t>mtmr2</t>
  </si>
  <si>
    <t>mtmr4</t>
  </si>
  <si>
    <t>mtmr9</t>
  </si>
  <si>
    <t>mtpap</t>
  </si>
  <si>
    <t>mtpn</t>
  </si>
  <si>
    <t>mtss1</t>
  </si>
  <si>
    <t>mtss1l</t>
  </si>
  <si>
    <t>mtx2</t>
  </si>
  <si>
    <t>mtx3</t>
  </si>
  <si>
    <t>mul1</t>
  </si>
  <si>
    <t>mvd</t>
  </si>
  <si>
    <t>mvp</t>
  </si>
  <si>
    <t>mxd4</t>
  </si>
  <si>
    <t>mxi1</t>
  </si>
  <si>
    <t>mxra7</t>
  </si>
  <si>
    <t>mxra8</t>
  </si>
  <si>
    <t>mybbp1a</t>
  </si>
  <si>
    <t>mybl1</t>
  </si>
  <si>
    <t>mybl2</t>
  </si>
  <si>
    <t>myc</t>
  </si>
  <si>
    <t>mycbp2</t>
  </si>
  <si>
    <t>myd88</t>
  </si>
  <si>
    <t>myef2</t>
  </si>
  <si>
    <t>myh10</t>
  </si>
  <si>
    <t>myh11</t>
  </si>
  <si>
    <t>myh9</t>
  </si>
  <si>
    <t>myl6</t>
  </si>
  <si>
    <t>mylip</t>
  </si>
  <si>
    <t>mynn</t>
  </si>
  <si>
    <t>myo10</t>
  </si>
  <si>
    <t>myo18a</t>
  </si>
  <si>
    <t>myo1c</t>
  </si>
  <si>
    <t>myo1d</t>
  </si>
  <si>
    <t>myo9b</t>
  </si>
  <si>
    <t>myocd</t>
  </si>
  <si>
    <t>myof</t>
  </si>
  <si>
    <t>mzt1</t>
  </si>
  <si>
    <t>n4bp1</t>
  </si>
  <si>
    <t>n4bp2l1</t>
  </si>
  <si>
    <t>naa15</t>
  </si>
  <si>
    <t>naa20</t>
  </si>
  <si>
    <t>naa25</t>
  </si>
  <si>
    <t>naa30</t>
  </si>
  <si>
    <t>naa35</t>
  </si>
  <si>
    <t>naa40</t>
  </si>
  <si>
    <t>naa50</t>
  </si>
  <si>
    <t>nacc2</t>
  </si>
  <si>
    <t>nadk</t>
  </si>
  <si>
    <t>nadsyn1</t>
  </si>
  <si>
    <t>naga</t>
  </si>
  <si>
    <t>naglu</t>
  </si>
  <si>
    <t>nans</t>
  </si>
  <si>
    <t>nap1l1</t>
  </si>
  <si>
    <t>nap1l4</t>
  </si>
  <si>
    <t>napa</t>
  </si>
  <si>
    <t>napb</t>
  </si>
  <si>
    <t>napepld</t>
  </si>
  <si>
    <t>napg</t>
  </si>
  <si>
    <t>narf</t>
  </si>
  <si>
    <t>narfl</t>
  </si>
  <si>
    <t>nars</t>
  </si>
  <si>
    <t>nbas</t>
  </si>
  <si>
    <t>nbeal1</t>
  </si>
  <si>
    <t>nbn</t>
  </si>
  <si>
    <t>nbr1</t>
  </si>
  <si>
    <t>ncam1</t>
  </si>
  <si>
    <t>ncapd2</t>
  </si>
  <si>
    <t>ncapg</t>
  </si>
  <si>
    <t>ncbp1</t>
  </si>
  <si>
    <t>nceh1</t>
  </si>
  <si>
    <t>nck2</t>
  </si>
  <si>
    <t>nckap1</t>
  </si>
  <si>
    <t>nckipsd</t>
  </si>
  <si>
    <t>ncl</t>
  </si>
  <si>
    <t>ncln</t>
  </si>
  <si>
    <t>ncoa1</t>
  </si>
  <si>
    <t>ncoa4</t>
  </si>
  <si>
    <t>ncoa5</t>
  </si>
  <si>
    <t>ncs1</t>
  </si>
  <si>
    <t>ncstn</t>
  </si>
  <si>
    <t>ndc80</t>
  </si>
  <si>
    <t>nde1</t>
  </si>
  <si>
    <t>ndel1</t>
  </si>
  <si>
    <t>ndfip2</t>
  </si>
  <si>
    <t>ndor1</t>
  </si>
  <si>
    <t>ndst1</t>
  </si>
  <si>
    <t>ndufa1</t>
  </si>
  <si>
    <t>ndufa10</t>
  </si>
  <si>
    <t>ndufa12</t>
  </si>
  <si>
    <t>ndufa2</t>
  </si>
  <si>
    <t>ndufa5</t>
  </si>
  <si>
    <t>ndufa6</t>
  </si>
  <si>
    <t>ndufa8</t>
  </si>
  <si>
    <t>ndufaf1</t>
  </si>
  <si>
    <t>ndufaf4</t>
  </si>
  <si>
    <t>ndufb10</t>
  </si>
  <si>
    <t>ndufb2</t>
  </si>
  <si>
    <t>ndufb3</t>
  </si>
  <si>
    <t>ndufb4</t>
  </si>
  <si>
    <t>ndufb5</t>
  </si>
  <si>
    <t>ndufb6</t>
  </si>
  <si>
    <t>ndufb7</t>
  </si>
  <si>
    <t>ndufb9</t>
  </si>
  <si>
    <t>ndufs2</t>
  </si>
  <si>
    <t>ndufs3</t>
  </si>
  <si>
    <t>ndufs4</t>
  </si>
  <si>
    <t>ndufs6</t>
  </si>
  <si>
    <t>ndufs7</t>
  </si>
  <si>
    <t>ndufv1</t>
  </si>
  <si>
    <t>ndufv2</t>
  </si>
  <si>
    <t>necap1</t>
  </si>
  <si>
    <t>necap2</t>
  </si>
  <si>
    <t>nedd1</t>
  </si>
  <si>
    <t>nedd4</t>
  </si>
  <si>
    <t>nek1</t>
  </si>
  <si>
    <t>nek2</t>
  </si>
  <si>
    <t>nek4</t>
  </si>
  <si>
    <t>nek6</t>
  </si>
  <si>
    <t>nek7</t>
  </si>
  <si>
    <t>nenf</t>
  </si>
  <si>
    <t>neo1</t>
  </si>
  <si>
    <t>nf1</t>
  </si>
  <si>
    <t>nf2</t>
  </si>
  <si>
    <t>nfat5</t>
  </si>
  <si>
    <t>nfatc1</t>
  </si>
  <si>
    <t>nfatc3</t>
  </si>
  <si>
    <t>nfib</t>
  </si>
  <si>
    <t>nfkb1</t>
  </si>
  <si>
    <t>nfkb2</t>
  </si>
  <si>
    <t>nfkbia</t>
  </si>
  <si>
    <t>nfkbie</t>
  </si>
  <si>
    <t>nfrkb</t>
  </si>
  <si>
    <t>nfu1</t>
  </si>
  <si>
    <t>nfxl1</t>
  </si>
  <si>
    <t>nfya</t>
  </si>
  <si>
    <t>nfyc</t>
  </si>
  <si>
    <t>ngf</t>
  </si>
  <si>
    <t>ngfr</t>
  </si>
  <si>
    <t>ngly1</t>
  </si>
  <si>
    <t>nhlrc1</t>
  </si>
  <si>
    <t>nhlrc2</t>
  </si>
  <si>
    <t>nhlrc3</t>
  </si>
  <si>
    <t>nhp2</t>
  </si>
  <si>
    <t>nid2</t>
  </si>
  <si>
    <t>nif3l1</t>
  </si>
  <si>
    <t>ninj1</t>
  </si>
  <si>
    <t>nip7</t>
  </si>
  <si>
    <t>nipa2</t>
  </si>
  <si>
    <t>nipsnap1</t>
  </si>
  <si>
    <t>nisch</t>
  </si>
  <si>
    <t>nit1</t>
  </si>
  <si>
    <t>nit2</t>
  </si>
  <si>
    <t>nkd1</t>
  </si>
  <si>
    <t>nkiras2</t>
  </si>
  <si>
    <t>nkrf</t>
  </si>
  <si>
    <t>nktr</t>
  </si>
  <si>
    <t>nln</t>
  </si>
  <si>
    <t>nlrx1</t>
  </si>
  <si>
    <t>nmd3</t>
  </si>
  <si>
    <t>nme3</t>
  </si>
  <si>
    <t>nme5</t>
  </si>
  <si>
    <t>nme6</t>
  </si>
  <si>
    <t>nmral1</t>
  </si>
  <si>
    <t>nmt1</t>
  </si>
  <si>
    <t>nnt</t>
  </si>
  <si>
    <t>nob1</t>
  </si>
  <si>
    <t>nol10</t>
  </si>
  <si>
    <t>nol11</t>
  </si>
  <si>
    <t>nol8</t>
  </si>
  <si>
    <t>nolc1</t>
  </si>
  <si>
    <t>nono</t>
  </si>
  <si>
    <t>nop14</t>
  </si>
  <si>
    <t>nop16</t>
  </si>
  <si>
    <t>nop56</t>
  </si>
  <si>
    <t>nop58</t>
  </si>
  <si>
    <t>nov</t>
  </si>
  <si>
    <t>nova1</t>
  </si>
  <si>
    <t>nox4</t>
  </si>
  <si>
    <t>npc1</t>
  </si>
  <si>
    <t>npc2</t>
  </si>
  <si>
    <t>npdc1</t>
  </si>
  <si>
    <t>npepl1</t>
  </si>
  <si>
    <t>nphp1</t>
  </si>
  <si>
    <t>npl</t>
  </si>
  <si>
    <t>nploc4</t>
  </si>
  <si>
    <t>npr3</t>
  </si>
  <si>
    <t>nprl2</t>
  </si>
  <si>
    <t>nprl3</t>
  </si>
  <si>
    <t>nptn</t>
  </si>
  <si>
    <t>nqo1</t>
  </si>
  <si>
    <t>nr2c1</t>
  </si>
  <si>
    <t>nr2c2ap</t>
  </si>
  <si>
    <t>nr2f6</t>
  </si>
  <si>
    <t>nras</t>
  </si>
  <si>
    <t>nrbf2</t>
  </si>
  <si>
    <t>nrbp1</t>
  </si>
  <si>
    <t>nrp1</t>
  </si>
  <si>
    <t>nrp2</t>
  </si>
  <si>
    <t>nsa2</t>
  </si>
  <si>
    <t>nsd1</t>
  </si>
  <si>
    <t>nsdhl</t>
  </si>
  <si>
    <t>nsfl1c</t>
  </si>
  <si>
    <t>nsmaf</t>
  </si>
  <si>
    <t>nsmce1</t>
  </si>
  <si>
    <t>nsmce2</t>
  </si>
  <si>
    <t>nsun2</t>
  </si>
  <si>
    <t>nsun4</t>
  </si>
  <si>
    <t>nsun5</t>
  </si>
  <si>
    <t>nt5dc1</t>
  </si>
  <si>
    <t>nt5dc3</t>
  </si>
  <si>
    <t>nthl1</t>
  </si>
  <si>
    <t>ntn4</t>
  </si>
  <si>
    <t>nuak1</t>
  </si>
  <si>
    <t>nuak2</t>
  </si>
  <si>
    <t>nubp1</t>
  </si>
  <si>
    <t>nubp2</t>
  </si>
  <si>
    <t>nucb2</t>
  </si>
  <si>
    <t>nudc</t>
  </si>
  <si>
    <t>nudcd1</t>
  </si>
  <si>
    <t>nudcd2</t>
  </si>
  <si>
    <t>nudt1</t>
  </si>
  <si>
    <t>nudt12</t>
  </si>
  <si>
    <t>nudt19</t>
  </si>
  <si>
    <t>nudt21</t>
  </si>
  <si>
    <t>nudt5</t>
  </si>
  <si>
    <t>nudt6</t>
  </si>
  <si>
    <t>nudt7</t>
  </si>
  <si>
    <t>nuf2</t>
  </si>
  <si>
    <t>nufip1</t>
  </si>
  <si>
    <t>numb</t>
  </si>
  <si>
    <t>nup107</t>
  </si>
  <si>
    <t>nup133</t>
  </si>
  <si>
    <t>nup37</t>
  </si>
  <si>
    <t>nup43</t>
  </si>
  <si>
    <t>nup54</t>
  </si>
  <si>
    <t>nup85</t>
  </si>
  <si>
    <t>nusap1</t>
  </si>
  <si>
    <t>nvl</t>
  </si>
  <si>
    <t>oaf</t>
  </si>
  <si>
    <t>oat</t>
  </si>
  <si>
    <t>oaz1</t>
  </si>
  <si>
    <t>oaz2</t>
  </si>
  <si>
    <t>ociad1</t>
  </si>
  <si>
    <t>odc1</t>
  </si>
  <si>
    <t>ofd1</t>
  </si>
  <si>
    <t>ogdh</t>
  </si>
  <si>
    <t>ogg1</t>
  </si>
  <si>
    <t>ogn</t>
  </si>
  <si>
    <t>olfml3</t>
  </si>
  <si>
    <t>oma1</t>
  </si>
  <si>
    <t>opa1</t>
  </si>
  <si>
    <t>opa3</t>
  </si>
  <si>
    <t>optn</t>
  </si>
  <si>
    <t>orai2</t>
  </si>
  <si>
    <t>oraov1</t>
  </si>
  <si>
    <t>orc1</t>
  </si>
  <si>
    <t>orc2</t>
  </si>
  <si>
    <t>orc3</t>
  </si>
  <si>
    <t>orc4</t>
  </si>
  <si>
    <t>orc5</t>
  </si>
  <si>
    <t>ormdl1</t>
  </si>
  <si>
    <t>ormdl2</t>
  </si>
  <si>
    <t>os9</t>
  </si>
  <si>
    <t>osbp</t>
  </si>
  <si>
    <t>osbpl2</t>
  </si>
  <si>
    <t>osbpl9</t>
  </si>
  <si>
    <t>oscp1</t>
  </si>
  <si>
    <t>osgepl1</t>
  </si>
  <si>
    <t>osgin1</t>
  </si>
  <si>
    <t>osgin2</t>
  </si>
  <si>
    <t>ost4</t>
  </si>
  <si>
    <t>ostc</t>
  </si>
  <si>
    <t>ostf1</t>
  </si>
  <si>
    <t>ostm1</t>
  </si>
  <si>
    <t>otub1</t>
  </si>
  <si>
    <t>otud1</t>
  </si>
  <si>
    <t>otud4</t>
  </si>
  <si>
    <t>otud6b</t>
  </si>
  <si>
    <t>ovca2</t>
  </si>
  <si>
    <t>oxnad1</t>
  </si>
  <si>
    <t>p2rx4</t>
  </si>
  <si>
    <t>p4ha2</t>
  </si>
  <si>
    <t>p4hb</t>
  </si>
  <si>
    <t>pabpc1</t>
  </si>
  <si>
    <t>pacs2</t>
  </si>
  <si>
    <t>pacsin2</t>
  </si>
  <si>
    <t>paf1</t>
  </si>
  <si>
    <t>pafah1b1</t>
  </si>
  <si>
    <t>paip1</t>
  </si>
  <si>
    <t>pak2</t>
  </si>
  <si>
    <t>pak3</t>
  </si>
  <si>
    <t>palb2</t>
  </si>
  <si>
    <t>palm2</t>
  </si>
  <si>
    <t>pam</t>
  </si>
  <si>
    <t>pan2</t>
  </si>
  <si>
    <t>pan3</t>
  </si>
  <si>
    <t>pank4</t>
  </si>
  <si>
    <t>papss1</t>
  </si>
  <si>
    <t>paqr3</t>
  </si>
  <si>
    <t>pard3</t>
  </si>
  <si>
    <t>parn</t>
  </si>
  <si>
    <t>parp1</t>
  </si>
  <si>
    <t>parp12</t>
  </si>
  <si>
    <t>parp3</t>
  </si>
  <si>
    <t>parva</t>
  </si>
  <si>
    <t>patz1</t>
  </si>
  <si>
    <t>pawr</t>
  </si>
  <si>
    <t>pbk</t>
  </si>
  <si>
    <t>pbx1</t>
  </si>
  <si>
    <t>pcbd1</t>
  </si>
  <si>
    <t>pcca</t>
  </si>
  <si>
    <t>pccb</t>
  </si>
  <si>
    <t>pcdh18</t>
  </si>
  <si>
    <t>pcgf5</t>
  </si>
  <si>
    <t>pcgf6</t>
  </si>
  <si>
    <t>pcid2</t>
  </si>
  <si>
    <t>pcif1</t>
  </si>
  <si>
    <t>pcm1</t>
  </si>
  <si>
    <t>pcmt1</t>
  </si>
  <si>
    <t>pcmtd1</t>
  </si>
  <si>
    <t>pcna</t>
  </si>
  <si>
    <t>pcnt</t>
  </si>
  <si>
    <t>pcolce2</t>
  </si>
  <si>
    <t>pcsk6</t>
  </si>
  <si>
    <t>pcsk7</t>
  </si>
  <si>
    <t>pcyox1</t>
  </si>
  <si>
    <t>pcyox1l</t>
  </si>
  <si>
    <t>pcyt2</t>
  </si>
  <si>
    <t>pdap1</t>
  </si>
  <si>
    <t>pdcd10</t>
  </si>
  <si>
    <t>pdcd2</t>
  </si>
  <si>
    <t>pdcd4</t>
  </si>
  <si>
    <t>pdcd5</t>
  </si>
  <si>
    <t>pdcd6</t>
  </si>
  <si>
    <t>pdcd6ip</t>
  </si>
  <si>
    <t>pdcd7</t>
  </si>
  <si>
    <t>pdcl</t>
  </si>
  <si>
    <t>pdcl3</t>
  </si>
  <si>
    <t>pddc1</t>
  </si>
  <si>
    <t>pde3b</t>
  </si>
  <si>
    <t>pde4b</t>
  </si>
  <si>
    <t>pde6d</t>
  </si>
  <si>
    <t>pde7b</t>
  </si>
  <si>
    <t>pde8a</t>
  </si>
  <si>
    <t>pdgfc</t>
  </si>
  <si>
    <t>pdgfd</t>
  </si>
  <si>
    <t>pdgfra</t>
  </si>
  <si>
    <t>pdgfrb</t>
  </si>
  <si>
    <t>pdgfrl</t>
  </si>
  <si>
    <t>pdhb</t>
  </si>
  <si>
    <t>pdhx</t>
  </si>
  <si>
    <t>pdia3</t>
  </si>
  <si>
    <t>pdia4</t>
  </si>
  <si>
    <t>pdia5</t>
  </si>
  <si>
    <t>pdia6</t>
  </si>
  <si>
    <t>pdk3</t>
  </si>
  <si>
    <t>pdlim1</t>
  </si>
  <si>
    <t>pdlim4</t>
  </si>
  <si>
    <t>pdlim5</t>
  </si>
  <si>
    <t>pdlim7</t>
  </si>
  <si>
    <t>pdpk1</t>
  </si>
  <si>
    <t>pdrg1</t>
  </si>
  <si>
    <t>pds5b</t>
  </si>
  <si>
    <t>pdss1</t>
  </si>
  <si>
    <t>pdss2</t>
  </si>
  <si>
    <t>pdxk</t>
  </si>
  <si>
    <t>pdzd11</t>
  </si>
  <si>
    <t>pdzd8</t>
  </si>
  <si>
    <t>pdzrn3</t>
  </si>
  <si>
    <t>pebp1</t>
  </si>
  <si>
    <t>pecr</t>
  </si>
  <si>
    <t>pef1</t>
  </si>
  <si>
    <t>peli1</t>
  </si>
  <si>
    <t>peli2</t>
  </si>
  <si>
    <t>pelo</t>
  </si>
  <si>
    <t>pepd</t>
  </si>
  <si>
    <t>per2</t>
  </si>
  <si>
    <t>pes1</t>
  </si>
  <si>
    <t>pex1</t>
  </si>
  <si>
    <t>pex10</t>
  </si>
  <si>
    <t>pex11a</t>
  </si>
  <si>
    <t>pex12</t>
  </si>
  <si>
    <t>pex13</t>
  </si>
  <si>
    <t>pex14</t>
  </si>
  <si>
    <t>pex5</t>
  </si>
  <si>
    <t>pex6</t>
  </si>
  <si>
    <t>pfdn1</t>
  </si>
  <si>
    <t>pfdn2</t>
  </si>
  <si>
    <t>pfdn4</t>
  </si>
  <si>
    <t>pfdn5</t>
  </si>
  <si>
    <t>pfkfb2</t>
  </si>
  <si>
    <t>pfkfb3</t>
  </si>
  <si>
    <t>pfkfb4</t>
  </si>
  <si>
    <t>pfkp</t>
  </si>
  <si>
    <t>pfn2</t>
  </si>
  <si>
    <t>pgam1</t>
  </si>
  <si>
    <t>pgam5</t>
  </si>
  <si>
    <t>pgap3</t>
  </si>
  <si>
    <t>pgd</t>
  </si>
  <si>
    <t>pggt1b</t>
  </si>
  <si>
    <t>pgls</t>
  </si>
  <si>
    <t>pgm1</t>
  </si>
  <si>
    <t>pgm2</t>
  </si>
  <si>
    <t>pgm3</t>
  </si>
  <si>
    <t>pgp</t>
  </si>
  <si>
    <t>pgrmc1</t>
  </si>
  <si>
    <t>pgs1</t>
  </si>
  <si>
    <t>phactr4</t>
  </si>
  <si>
    <t>phax</t>
  </si>
  <si>
    <t>phb</t>
  </si>
  <si>
    <t>phb2</t>
  </si>
  <si>
    <t>phf10</t>
  </si>
  <si>
    <t>phf12</t>
  </si>
  <si>
    <t>phf13</t>
  </si>
  <si>
    <t>phf14</t>
  </si>
  <si>
    <t>phf2</t>
  </si>
  <si>
    <t>phf20l1</t>
  </si>
  <si>
    <t>phf21a</t>
  </si>
  <si>
    <t>phf5a</t>
  </si>
  <si>
    <t>phgdh</t>
  </si>
  <si>
    <t>phip</t>
  </si>
  <si>
    <t>phkb</t>
  </si>
  <si>
    <t>phldb1</t>
  </si>
  <si>
    <t>phlpp2</t>
  </si>
  <si>
    <t>phospho2</t>
  </si>
  <si>
    <t>phpt1</t>
  </si>
  <si>
    <t>phtf1</t>
  </si>
  <si>
    <t>phtf2</t>
  </si>
  <si>
    <t>phyh</t>
  </si>
  <si>
    <t>pi4ka</t>
  </si>
  <si>
    <t>pi4kb</t>
  </si>
  <si>
    <t>pias1</t>
  </si>
  <si>
    <t>pias2</t>
  </si>
  <si>
    <t>pias4</t>
  </si>
  <si>
    <t>pibf1</t>
  </si>
  <si>
    <t>pick1</t>
  </si>
  <si>
    <t>pid1</t>
  </si>
  <si>
    <t>piga</t>
  </si>
  <si>
    <t>pigc</t>
  </si>
  <si>
    <t>pigf</t>
  </si>
  <si>
    <t>pigk</t>
  </si>
  <si>
    <t>pigp</t>
  </si>
  <si>
    <t>pigq</t>
  </si>
  <si>
    <t>pigt</t>
  </si>
  <si>
    <t>pigw</t>
  </si>
  <si>
    <t>pigx</t>
  </si>
  <si>
    <t>pik3c2a</t>
  </si>
  <si>
    <t>pik3c3</t>
  </si>
  <si>
    <t>pik3r4</t>
  </si>
  <si>
    <t>pim3</t>
  </si>
  <si>
    <t>pin1</t>
  </si>
  <si>
    <t>pin4</t>
  </si>
  <si>
    <t>pip4k2b</t>
  </si>
  <si>
    <t>pip4k2c</t>
  </si>
  <si>
    <t>pip5k1a</t>
  </si>
  <si>
    <t>pitpnb</t>
  </si>
  <si>
    <t>pitrm1</t>
  </si>
  <si>
    <t>pkd1</t>
  </si>
  <si>
    <t>pkn2</t>
  </si>
  <si>
    <t>pknox1</t>
  </si>
  <si>
    <t>pkp4</t>
  </si>
  <si>
    <t>pla2g12a</t>
  </si>
  <si>
    <t>pla2g4a</t>
  </si>
  <si>
    <t>plaa</t>
  </si>
  <si>
    <t>plbd2</t>
  </si>
  <si>
    <t>plcb1</t>
  </si>
  <si>
    <t>plcg1</t>
  </si>
  <si>
    <t>plekha3</t>
  </si>
  <si>
    <t>plekha8</t>
  </si>
  <si>
    <t>plekhf2</t>
  </si>
  <si>
    <t>plekhm1</t>
  </si>
  <si>
    <t>plekhm2</t>
  </si>
  <si>
    <t>plekhm3</t>
  </si>
  <si>
    <t>plekho1</t>
  </si>
  <si>
    <t>plin2</t>
  </si>
  <si>
    <t>plk1</t>
  </si>
  <si>
    <t>plk2</t>
  </si>
  <si>
    <t>plk3</t>
  </si>
  <si>
    <t>plk4</t>
  </si>
  <si>
    <t>plod1</t>
  </si>
  <si>
    <t>plod2</t>
  </si>
  <si>
    <t>plrg1</t>
  </si>
  <si>
    <t>pls3</t>
  </si>
  <si>
    <t>pltp</t>
  </si>
  <si>
    <t>plxdc1</t>
  </si>
  <si>
    <t>plxna1</t>
  </si>
  <si>
    <t>pmepa1</t>
  </si>
  <si>
    <t>pmm1</t>
  </si>
  <si>
    <t>pmp22</t>
  </si>
  <si>
    <t>pmpca</t>
  </si>
  <si>
    <t>pmpcb</t>
  </si>
  <si>
    <t>pms1</t>
  </si>
  <si>
    <t>pmvk</t>
  </si>
  <si>
    <t>pnkd</t>
  </si>
  <si>
    <t>pnn</t>
  </si>
  <si>
    <t>pno1</t>
  </si>
  <si>
    <t>pnpla2</t>
  </si>
  <si>
    <t>pnpla6</t>
  </si>
  <si>
    <t>pnpla8</t>
  </si>
  <si>
    <t>pnpo</t>
  </si>
  <si>
    <t>pnpt1</t>
  </si>
  <si>
    <t>poc1b</t>
  </si>
  <si>
    <t>podn</t>
  </si>
  <si>
    <t>pofut1</t>
  </si>
  <si>
    <t>polb</t>
  </si>
  <si>
    <t>poldip2</t>
  </si>
  <si>
    <t>poldip3</t>
  </si>
  <si>
    <t>pole2</t>
  </si>
  <si>
    <t>pole3</t>
  </si>
  <si>
    <t>pole4</t>
  </si>
  <si>
    <t>polr1a</t>
  </si>
  <si>
    <t>polr1b</t>
  </si>
  <si>
    <t>polr1c</t>
  </si>
  <si>
    <t>polr1d</t>
  </si>
  <si>
    <t>polr1e</t>
  </si>
  <si>
    <t>polr2b</t>
  </si>
  <si>
    <t>polr2c</t>
  </si>
  <si>
    <t>polr2d</t>
  </si>
  <si>
    <t>polr2e</t>
  </si>
  <si>
    <t>polr2f</t>
  </si>
  <si>
    <t>polr2h</t>
  </si>
  <si>
    <t>polr2i</t>
  </si>
  <si>
    <t>polr3b</t>
  </si>
  <si>
    <t>polr3f</t>
  </si>
  <si>
    <t>polr3h</t>
  </si>
  <si>
    <t>polr3k</t>
  </si>
  <si>
    <t>polrmt</t>
  </si>
  <si>
    <t>pomgnt1</t>
  </si>
  <si>
    <t>pomp</t>
  </si>
  <si>
    <t>pomt2</t>
  </si>
  <si>
    <t>pop4</t>
  </si>
  <si>
    <t>pop5</t>
  </si>
  <si>
    <t>postn</t>
  </si>
  <si>
    <t>ppa1</t>
  </si>
  <si>
    <t>ppa2</t>
  </si>
  <si>
    <t>ppat</t>
  </si>
  <si>
    <t>ppcdc</t>
  </si>
  <si>
    <t>ppcs</t>
  </si>
  <si>
    <t>ppdpf</t>
  </si>
  <si>
    <t>ppfibp1</t>
  </si>
  <si>
    <t>pphln1</t>
  </si>
  <si>
    <t>ppib</t>
  </si>
  <si>
    <t>ppic</t>
  </si>
  <si>
    <t>ppid</t>
  </si>
  <si>
    <t>ppie</t>
  </si>
  <si>
    <t>ppif</t>
  </si>
  <si>
    <t>ppig</t>
  </si>
  <si>
    <t>ppih</t>
  </si>
  <si>
    <t>ppil1</t>
  </si>
  <si>
    <t>ppil3</t>
  </si>
  <si>
    <t>ppil4</t>
  </si>
  <si>
    <t>ppm1b</t>
  </si>
  <si>
    <t>ppm1d</t>
  </si>
  <si>
    <t>ppm1g</t>
  </si>
  <si>
    <t>ppm1l</t>
  </si>
  <si>
    <t>ppme1</t>
  </si>
  <si>
    <t>ppp1cb</t>
  </si>
  <si>
    <t>ppp1cc</t>
  </si>
  <si>
    <t>ppp1r12a</t>
  </si>
  <si>
    <t>ppp1r7</t>
  </si>
  <si>
    <t>ppp1r8</t>
  </si>
  <si>
    <t>ppp1r9b</t>
  </si>
  <si>
    <t>ppp2r2d</t>
  </si>
  <si>
    <t>ppp2r3c</t>
  </si>
  <si>
    <t>ppp2r5a</t>
  </si>
  <si>
    <t>ppp2r5c</t>
  </si>
  <si>
    <t>ppp4r2</t>
  </si>
  <si>
    <t>ppp6r3</t>
  </si>
  <si>
    <t>ppt1</t>
  </si>
  <si>
    <t>pptc7</t>
  </si>
  <si>
    <t>ppwd1</t>
  </si>
  <si>
    <t>pqlc3</t>
  </si>
  <si>
    <t>prc1</t>
  </si>
  <si>
    <t>prcc</t>
  </si>
  <si>
    <t>prdm15</t>
  </si>
  <si>
    <t>prdm5</t>
  </si>
  <si>
    <t>prdx1</t>
  </si>
  <si>
    <t>prdx3</t>
  </si>
  <si>
    <t>prdx4</t>
  </si>
  <si>
    <t>prdx6</t>
  </si>
  <si>
    <t>preb</t>
  </si>
  <si>
    <t>prelid1</t>
  </si>
  <si>
    <t>prep</t>
  </si>
  <si>
    <t>prex1</t>
  </si>
  <si>
    <t>prim1</t>
  </si>
  <si>
    <t>prim2</t>
  </si>
  <si>
    <t>prkaa1</t>
  </si>
  <si>
    <t>prkab2</t>
  </si>
  <si>
    <t>prkar2a</t>
  </si>
  <si>
    <t>prkcd</t>
  </si>
  <si>
    <t>prkci</t>
  </si>
  <si>
    <t>prkd1</t>
  </si>
  <si>
    <t>prkdc</t>
  </si>
  <si>
    <t>prkrip1</t>
  </si>
  <si>
    <t>prkx</t>
  </si>
  <si>
    <t>prmt3</t>
  </si>
  <si>
    <t>prmt7</t>
  </si>
  <si>
    <t>pros1</t>
  </si>
  <si>
    <t>prpf38a</t>
  </si>
  <si>
    <t>prpf4</t>
  </si>
  <si>
    <t>prpf40a</t>
  </si>
  <si>
    <t>prpf6</t>
  </si>
  <si>
    <t>prpsap2</t>
  </si>
  <si>
    <t>prr16</t>
  </si>
  <si>
    <t>prrc1</t>
  </si>
  <si>
    <t>prrg1</t>
  </si>
  <si>
    <t>prrx1</t>
  </si>
  <si>
    <t>prrx2</t>
  </si>
  <si>
    <t>psat1</t>
  </si>
  <si>
    <t>psen1</t>
  </si>
  <si>
    <t>psen2</t>
  </si>
  <si>
    <t>psip1</t>
  </si>
  <si>
    <t>psma3</t>
  </si>
  <si>
    <t>psma4</t>
  </si>
  <si>
    <t>psma5</t>
  </si>
  <si>
    <t>psma6</t>
  </si>
  <si>
    <t>psma7</t>
  </si>
  <si>
    <t>psmb1</t>
  </si>
  <si>
    <t>psmb2</t>
  </si>
  <si>
    <t>psmb3</t>
  </si>
  <si>
    <t>psmb4</t>
  </si>
  <si>
    <t>psmc1</t>
  </si>
  <si>
    <t>psmc3</t>
  </si>
  <si>
    <t>psmc5</t>
  </si>
  <si>
    <t>psmc6</t>
  </si>
  <si>
    <t>psmd1</t>
  </si>
  <si>
    <t>psmd10</t>
  </si>
  <si>
    <t>psmd11</t>
  </si>
  <si>
    <t>psmd12</t>
  </si>
  <si>
    <t>psmd2</t>
  </si>
  <si>
    <t>psmd3</t>
  </si>
  <si>
    <t>psmd4</t>
  </si>
  <si>
    <t>psmd5</t>
  </si>
  <si>
    <t>psmd6</t>
  </si>
  <si>
    <t>psmd7</t>
  </si>
  <si>
    <t>psme3</t>
  </si>
  <si>
    <t>psme4</t>
  </si>
  <si>
    <t>psmf1</t>
  </si>
  <si>
    <t>psmg1</t>
  </si>
  <si>
    <t>psmg2</t>
  </si>
  <si>
    <t>psmg3</t>
  </si>
  <si>
    <t>psmg4</t>
  </si>
  <si>
    <t>pspc1</t>
  </si>
  <si>
    <t>psph</t>
  </si>
  <si>
    <t>ptbp1</t>
  </si>
  <si>
    <t>ptbp2</t>
  </si>
  <si>
    <t>ptcd2</t>
  </si>
  <si>
    <t>ptch1</t>
  </si>
  <si>
    <t>ptdss1</t>
  </si>
  <si>
    <t>ptdss2</t>
  </si>
  <si>
    <t>pten</t>
  </si>
  <si>
    <t>ptges3</t>
  </si>
  <si>
    <t>ptk2</t>
  </si>
  <si>
    <t>ptk7</t>
  </si>
  <si>
    <t>ptp4a1</t>
  </si>
  <si>
    <t>ptp4a2</t>
  </si>
  <si>
    <t>ptp4a3</t>
  </si>
  <si>
    <t>ptpn1</t>
  </si>
  <si>
    <t>ptpn11</t>
  </si>
  <si>
    <t>ptpn2</t>
  </si>
  <si>
    <t>ptpra</t>
  </si>
  <si>
    <t>ptprg</t>
  </si>
  <si>
    <t>pttg1ip</t>
  </si>
  <si>
    <t>ptx3</t>
  </si>
  <si>
    <t>pum1</t>
  </si>
  <si>
    <t>pum2</t>
  </si>
  <si>
    <t>pura</t>
  </si>
  <si>
    <t>pus1</t>
  </si>
  <si>
    <t>pus7l</t>
  </si>
  <si>
    <t>pusl1</t>
  </si>
  <si>
    <t>pwp1</t>
  </si>
  <si>
    <t>pwwp2a</t>
  </si>
  <si>
    <t>pwwp2b</t>
  </si>
  <si>
    <t>pxdn</t>
  </si>
  <si>
    <t>pxk</t>
  </si>
  <si>
    <t>pxmp4</t>
  </si>
  <si>
    <t>pxn</t>
  </si>
  <si>
    <t>pygl</t>
  </si>
  <si>
    <t>pyroxd1</t>
  </si>
  <si>
    <t>qars</t>
  </si>
  <si>
    <t>qdpr</t>
  </si>
  <si>
    <t>qpct</t>
  </si>
  <si>
    <t>qrich1</t>
  </si>
  <si>
    <t>qrsl1</t>
  </si>
  <si>
    <t>qsox2</t>
  </si>
  <si>
    <t>rab10</t>
  </si>
  <si>
    <t>rab11a</t>
  </si>
  <si>
    <t>rab11b</t>
  </si>
  <si>
    <t>rab11fip3</t>
  </si>
  <si>
    <t>rab12</t>
  </si>
  <si>
    <t>rab14</t>
  </si>
  <si>
    <t>rab18</t>
  </si>
  <si>
    <t>rab20</t>
  </si>
  <si>
    <t>rab21</t>
  </si>
  <si>
    <t>rab24</t>
  </si>
  <si>
    <t>rab28</t>
  </si>
  <si>
    <t>rab2a</t>
  </si>
  <si>
    <t>rab31</t>
  </si>
  <si>
    <t>rab32</t>
  </si>
  <si>
    <t>rab33b</t>
  </si>
  <si>
    <t>rab35</t>
  </si>
  <si>
    <t>rab36</t>
  </si>
  <si>
    <t>rab3gap1</t>
  </si>
  <si>
    <t>rab3gap2</t>
  </si>
  <si>
    <t>rab43</t>
  </si>
  <si>
    <t>rab5a</t>
  </si>
  <si>
    <t>rab5b</t>
  </si>
  <si>
    <t>rab5c</t>
  </si>
  <si>
    <t>rab8b</t>
  </si>
  <si>
    <t>rabep1</t>
  </si>
  <si>
    <t>rabepk</t>
  </si>
  <si>
    <t>rabgap1</t>
  </si>
  <si>
    <t>rabgap1l</t>
  </si>
  <si>
    <t>rabggtb</t>
  </si>
  <si>
    <t>rabif</t>
  </si>
  <si>
    <t>rabl3</t>
  </si>
  <si>
    <t>racgap1</t>
  </si>
  <si>
    <t>rad1</t>
  </si>
  <si>
    <t>rad17</t>
  </si>
  <si>
    <t>rad18</t>
  </si>
  <si>
    <t>rad21</t>
  </si>
  <si>
    <t>rad54l2</t>
  </si>
  <si>
    <t>rae1</t>
  </si>
  <si>
    <t>rala</t>
  </si>
  <si>
    <t>ralbp1</t>
  </si>
  <si>
    <t>ralgapa1</t>
  </si>
  <si>
    <t>ralgapb</t>
  </si>
  <si>
    <t>ramp1</t>
  </si>
  <si>
    <t>ramp3</t>
  </si>
  <si>
    <t>ran</t>
  </si>
  <si>
    <t>rap1a</t>
  </si>
  <si>
    <t>rap1b</t>
  </si>
  <si>
    <t>rap1gds1</t>
  </si>
  <si>
    <t>rap2a</t>
  </si>
  <si>
    <t>rap2b</t>
  </si>
  <si>
    <t>rapgef2</t>
  </si>
  <si>
    <t>rara</t>
  </si>
  <si>
    <t>rarres1</t>
  </si>
  <si>
    <t>rars</t>
  </si>
  <si>
    <t>rars2</t>
  </si>
  <si>
    <t>rasa2</t>
  </si>
  <si>
    <t>rasa3</t>
  </si>
  <si>
    <t>rasal2</t>
  </si>
  <si>
    <t>rasl11a</t>
  </si>
  <si>
    <t>rasl11b</t>
  </si>
  <si>
    <t>rassf1</t>
  </si>
  <si>
    <t>rassf2</t>
  </si>
  <si>
    <t>rassf3</t>
  </si>
  <si>
    <t>rb1</t>
  </si>
  <si>
    <t>rbbp4</t>
  </si>
  <si>
    <t>rbbp5</t>
  </si>
  <si>
    <t>rbbp7</t>
  </si>
  <si>
    <t>rbbp8</t>
  </si>
  <si>
    <t>rbfa</t>
  </si>
  <si>
    <t>rbks</t>
  </si>
  <si>
    <t>rbm12</t>
  </si>
  <si>
    <t>rbm14</t>
  </si>
  <si>
    <t>rbm15</t>
  </si>
  <si>
    <t>rbm17</t>
  </si>
  <si>
    <t>rbm18</t>
  </si>
  <si>
    <t>rbm19</t>
  </si>
  <si>
    <t>rbm22</t>
  </si>
  <si>
    <t>rbm25</t>
  </si>
  <si>
    <t>rbm26</t>
  </si>
  <si>
    <t>rbm33</t>
  </si>
  <si>
    <t>rbm39</t>
  </si>
  <si>
    <t>rbm45</t>
  </si>
  <si>
    <t>rbm5</t>
  </si>
  <si>
    <t>rbm6</t>
  </si>
  <si>
    <t>rbm8a</t>
  </si>
  <si>
    <t>rbms1</t>
  </si>
  <si>
    <t>rbms2</t>
  </si>
  <si>
    <t>rbpj</t>
  </si>
  <si>
    <t>rbpms</t>
  </si>
  <si>
    <t>rbpms2</t>
  </si>
  <si>
    <t>rbx1</t>
  </si>
  <si>
    <t>rcan1</t>
  </si>
  <si>
    <t>rcbtb1</t>
  </si>
  <si>
    <t>rcc1</t>
  </si>
  <si>
    <t>rcc2</t>
  </si>
  <si>
    <t>rchy1</t>
  </si>
  <si>
    <t>rcl1</t>
  </si>
  <si>
    <t>rcn1</t>
  </si>
  <si>
    <t>rcor1</t>
  </si>
  <si>
    <t>rdh10</t>
  </si>
  <si>
    <t>rdh14</t>
  </si>
  <si>
    <t>rdx</t>
  </si>
  <si>
    <t>reck</t>
  </si>
  <si>
    <t>recql</t>
  </si>
  <si>
    <t>recql5</t>
  </si>
  <si>
    <t>reep5</t>
  </si>
  <si>
    <t>rel</t>
  </si>
  <si>
    <t>rela</t>
  </si>
  <si>
    <t>rell1</t>
  </si>
  <si>
    <t>reps1</t>
  </si>
  <si>
    <t>rer1</t>
  </si>
  <si>
    <t>rev1</t>
  </si>
  <si>
    <t>rev3l</t>
  </si>
  <si>
    <t>rexo1</t>
  </si>
  <si>
    <t>rexo2</t>
  </si>
  <si>
    <t>rexo4</t>
  </si>
  <si>
    <t>rfc1</t>
  </si>
  <si>
    <t>rfc2</t>
  </si>
  <si>
    <t>rfc3</t>
  </si>
  <si>
    <t>rfc4</t>
  </si>
  <si>
    <t>rfc5</t>
  </si>
  <si>
    <t>rfng</t>
  </si>
  <si>
    <t>rftn1</t>
  </si>
  <si>
    <t>rfwd2</t>
  </si>
  <si>
    <t>rfxank</t>
  </si>
  <si>
    <t>rfxap</t>
  </si>
  <si>
    <t>rgma</t>
  </si>
  <si>
    <t>rgp1</t>
  </si>
  <si>
    <t>rgs10</t>
  </si>
  <si>
    <t>rgs19</t>
  </si>
  <si>
    <t>rgs2</t>
  </si>
  <si>
    <t>rgs3</t>
  </si>
  <si>
    <t>rhoa</t>
  </si>
  <si>
    <t>rhob</t>
  </si>
  <si>
    <t>rhoc</t>
  </si>
  <si>
    <t>rhot1</t>
  </si>
  <si>
    <t>rhot2</t>
  </si>
  <si>
    <t>rhpn1</t>
  </si>
  <si>
    <t>ric8b</t>
  </si>
  <si>
    <t>rictor</t>
  </si>
  <si>
    <t>rif1</t>
  </si>
  <si>
    <t>rin3</t>
  </si>
  <si>
    <t>rint1</t>
  </si>
  <si>
    <t>riok1</t>
  </si>
  <si>
    <t>ripk2</t>
  </si>
  <si>
    <t>rit1</t>
  </si>
  <si>
    <t>rlf</t>
  </si>
  <si>
    <t>rlim</t>
  </si>
  <si>
    <t>rmnd5a</t>
  </si>
  <si>
    <t>rnaseh2b</t>
  </si>
  <si>
    <t>rnd1</t>
  </si>
  <si>
    <t>rnd3</t>
  </si>
  <si>
    <t>rnf103</t>
  </si>
  <si>
    <t>rnf11</t>
  </si>
  <si>
    <t>rnf111</t>
  </si>
  <si>
    <t>rnf126</t>
  </si>
  <si>
    <t>rnf13</t>
  </si>
  <si>
    <t>rnf130</t>
  </si>
  <si>
    <t>rnf139</t>
  </si>
  <si>
    <t>rnf141</t>
  </si>
  <si>
    <t>rnf145</t>
  </si>
  <si>
    <t>rnf149</t>
  </si>
  <si>
    <t>rnf168</t>
  </si>
  <si>
    <t>rnf169</t>
  </si>
  <si>
    <t>rnf2</t>
  </si>
  <si>
    <t>rnf20</t>
  </si>
  <si>
    <t>rnf217</t>
  </si>
  <si>
    <t>rnf219</t>
  </si>
  <si>
    <t>rnf25</t>
  </si>
  <si>
    <t>rnf34</t>
  </si>
  <si>
    <t>rnf38</t>
  </si>
  <si>
    <t>rnf41</t>
  </si>
  <si>
    <t>rnf7</t>
  </si>
  <si>
    <t>rnf8</t>
  </si>
  <si>
    <t>rnls</t>
  </si>
  <si>
    <t>rnmt</t>
  </si>
  <si>
    <t>rnpep</t>
  </si>
  <si>
    <t>rock1</t>
  </si>
  <si>
    <t>rock2</t>
  </si>
  <si>
    <t>rogdi</t>
  </si>
  <si>
    <t>ror1</t>
  </si>
  <si>
    <t>rorb</t>
  </si>
  <si>
    <t>rp9</t>
  </si>
  <si>
    <t>rpa1</t>
  </si>
  <si>
    <t>rpa3</t>
  </si>
  <si>
    <t>rpap2</t>
  </si>
  <si>
    <t>rpap3</t>
  </si>
  <si>
    <t>rpf2</t>
  </si>
  <si>
    <t>rpl10a</t>
  </si>
  <si>
    <t>rpl12</t>
  </si>
  <si>
    <t>rpl13</t>
  </si>
  <si>
    <t>rpl14</t>
  </si>
  <si>
    <t>rpl15</t>
  </si>
  <si>
    <t>rpl22l1</t>
  </si>
  <si>
    <t>rpl23</t>
  </si>
  <si>
    <t>rpl24</t>
  </si>
  <si>
    <t>rpl3</t>
  </si>
  <si>
    <t>rpl30</t>
  </si>
  <si>
    <t>rpl34</t>
  </si>
  <si>
    <t>rpl36</t>
  </si>
  <si>
    <t>rpl37</t>
  </si>
  <si>
    <t>rpl37a</t>
  </si>
  <si>
    <t>rpl38</t>
  </si>
  <si>
    <t>rpl4</t>
  </si>
  <si>
    <t>rpl5</t>
  </si>
  <si>
    <t>rpl6</t>
  </si>
  <si>
    <t>rpl7a</t>
  </si>
  <si>
    <t>rpl7l1</t>
  </si>
  <si>
    <t>rpl8</t>
  </si>
  <si>
    <t>rpl9</t>
  </si>
  <si>
    <t>rplp0</t>
  </si>
  <si>
    <t>rplp1</t>
  </si>
  <si>
    <t>rpn1</t>
  </si>
  <si>
    <t>rpn2</t>
  </si>
  <si>
    <t>rpp30</t>
  </si>
  <si>
    <t>rpp38</t>
  </si>
  <si>
    <t>rpp40</t>
  </si>
  <si>
    <t>rprd1a</t>
  </si>
  <si>
    <t>rprd2</t>
  </si>
  <si>
    <t>rps13</t>
  </si>
  <si>
    <t>rps15</t>
  </si>
  <si>
    <t>rps16</t>
  </si>
  <si>
    <t>rps17</t>
  </si>
  <si>
    <t>rps19bp1</t>
  </si>
  <si>
    <t>rps20</t>
  </si>
  <si>
    <t>rps21</t>
  </si>
  <si>
    <t>rps25</t>
  </si>
  <si>
    <t>rps26</t>
  </si>
  <si>
    <t>rps27a</t>
  </si>
  <si>
    <t>rps29</t>
  </si>
  <si>
    <t>rps3</t>
  </si>
  <si>
    <t>rps5</t>
  </si>
  <si>
    <t>rps6</t>
  </si>
  <si>
    <t>rps6ka3</t>
  </si>
  <si>
    <t>rps6ka5</t>
  </si>
  <si>
    <t>rps6kb1</t>
  </si>
  <si>
    <t>rps7</t>
  </si>
  <si>
    <t>rps8</t>
  </si>
  <si>
    <t>rpsa</t>
  </si>
  <si>
    <t>rptor</t>
  </si>
  <si>
    <t>rpusd4</t>
  </si>
  <si>
    <t>rragc</t>
  </si>
  <si>
    <t>rragd</t>
  </si>
  <si>
    <t>rras2</t>
  </si>
  <si>
    <t>rrbp1</t>
  </si>
  <si>
    <t>rreb1</t>
  </si>
  <si>
    <t>rrm1</t>
  </si>
  <si>
    <t>rrm2b</t>
  </si>
  <si>
    <t>rrn3</t>
  </si>
  <si>
    <t>rrnad1</t>
  </si>
  <si>
    <t>rrp12</t>
  </si>
  <si>
    <t>rrp15</t>
  </si>
  <si>
    <t>rrp7a</t>
  </si>
  <si>
    <t>rrs1</t>
  </si>
  <si>
    <t>rsbn1</t>
  </si>
  <si>
    <t>rsbn1l</t>
  </si>
  <si>
    <t>rsl1d1</t>
  </si>
  <si>
    <t>rsl24d1</t>
  </si>
  <si>
    <t>rsrc1</t>
  </si>
  <si>
    <t>rsrc2</t>
  </si>
  <si>
    <t>rsu1</t>
  </si>
  <si>
    <t>rtn4</t>
  </si>
  <si>
    <t>rttn</t>
  </si>
  <si>
    <t>rufy1</t>
  </si>
  <si>
    <t>rundc1</t>
  </si>
  <si>
    <t>runx1</t>
  </si>
  <si>
    <t>runx1t1</t>
  </si>
  <si>
    <t>ruvbl1</t>
  </si>
  <si>
    <t>rwdd1</t>
  </si>
  <si>
    <t>rwdd2b</t>
  </si>
  <si>
    <t>rwdd3</t>
  </si>
  <si>
    <t>rybp</t>
  </si>
  <si>
    <t>ryk</t>
  </si>
  <si>
    <t>s100a11</t>
  </si>
  <si>
    <t>sacs</t>
  </si>
  <si>
    <t>sae1</t>
  </si>
  <si>
    <t>samm50</t>
  </si>
  <si>
    <t>sap130</t>
  </si>
  <si>
    <t>sap18</t>
  </si>
  <si>
    <t>sap30</t>
  </si>
  <si>
    <t>sap30bp</t>
  </si>
  <si>
    <t>sap30l</t>
  </si>
  <si>
    <t>sar1a</t>
  </si>
  <si>
    <t>sarnp</t>
  </si>
  <si>
    <t>sars</t>
  </si>
  <si>
    <t>sart3</t>
  </si>
  <si>
    <t>sass6</t>
  </si>
  <si>
    <t>sat1</t>
  </si>
  <si>
    <t>sbds</t>
  </si>
  <si>
    <t>sbf1</t>
  </si>
  <si>
    <t>sbno1</t>
  </si>
  <si>
    <t>sbno2</t>
  </si>
  <si>
    <t>sc5d</t>
  </si>
  <si>
    <t>scaf4</t>
  </si>
  <si>
    <t>scai</t>
  </si>
  <si>
    <t>scamp1</t>
  </si>
  <si>
    <t>scamp2</t>
  </si>
  <si>
    <t>scamp3</t>
  </si>
  <si>
    <t>scamp4</t>
  </si>
  <si>
    <t>scarb2</t>
  </si>
  <si>
    <t>sccpdh</t>
  </si>
  <si>
    <t>scfd1</t>
  </si>
  <si>
    <t>scly</t>
  </si>
  <si>
    <t>scnm1</t>
  </si>
  <si>
    <t>scp2</t>
  </si>
  <si>
    <t>scpep1</t>
  </si>
  <si>
    <t>scrn1</t>
  </si>
  <si>
    <t>scrn2</t>
  </si>
  <si>
    <t>scx</t>
  </si>
  <si>
    <t>scyl2</t>
  </si>
  <si>
    <t>scyl3</t>
  </si>
  <si>
    <t>sdad1</t>
  </si>
  <si>
    <t>sdc1</t>
  </si>
  <si>
    <t>sdc2</t>
  </si>
  <si>
    <t>sdc4</t>
  </si>
  <si>
    <t>sdcbp</t>
  </si>
  <si>
    <t>sdf2</t>
  </si>
  <si>
    <t>sdf2l1</t>
  </si>
  <si>
    <t>sdhb</t>
  </si>
  <si>
    <t>sec11a</t>
  </si>
  <si>
    <t>sec11c</t>
  </si>
  <si>
    <t>sec22a</t>
  </si>
  <si>
    <t>sec22b</t>
  </si>
  <si>
    <t>sec23b</t>
  </si>
  <si>
    <t>sec23ip</t>
  </si>
  <si>
    <t>sec24a</t>
  </si>
  <si>
    <t>sec24b</t>
  </si>
  <si>
    <t>sec31a</t>
  </si>
  <si>
    <t>sec61a1</t>
  </si>
  <si>
    <t>sec61b</t>
  </si>
  <si>
    <t>sec61g</t>
  </si>
  <si>
    <t>sec62</t>
  </si>
  <si>
    <t>sec63</t>
  </si>
  <si>
    <t>secisbp2l</t>
  </si>
  <si>
    <t>seh1l</t>
  </si>
  <si>
    <t>sel1l</t>
  </si>
  <si>
    <t>selk</t>
  </si>
  <si>
    <t>selm</t>
  </si>
  <si>
    <t>sema3d</t>
  </si>
  <si>
    <t>sema3f</t>
  </si>
  <si>
    <t>sema4g</t>
  </si>
  <si>
    <t>senp5</t>
  </si>
  <si>
    <t>senp6</t>
  </si>
  <si>
    <t>senp8</t>
  </si>
  <si>
    <t>sephs1</t>
  </si>
  <si>
    <t>sepn1</t>
  </si>
  <si>
    <t>sepsecs</t>
  </si>
  <si>
    <t>sept11</t>
  </si>
  <si>
    <t>sept5</t>
  </si>
  <si>
    <t>sept6</t>
  </si>
  <si>
    <t>sept7</t>
  </si>
  <si>
    <t>serinc2</t>
  </si>
  <si>
    <t>serinc3</t>
  </si>
  <si>
    <t>serinc5</t>
  </si>
  <si>
    <t>serp1</t>
  </si>
  <si>
    <t>serpine2</t>
  </si>
  <si>
    <t>serpinh1</t>
  </si>
  <si>
    <t>serpini1</t>
  </si>
  <si>
    <t>sertad2</t>
  </si>
  <si>
    <t>sertad4</t>
  </si>
  <si>
    <t>sesn1</t>
  </si>
  <si>
    <t>setd1b</t>
  </si>
  <si>
    <t>setd3</t>
  </si>
  <si>
    <t>setd6</t>
  </si>
  <si>
    <t>setd7</t>
  </si>
  <si>
    <t>setdb1</t>
  </si>
  <si>
    <t>setdb2</t>
  </si>
  <si>
    <t>setx</t>
  </si>
  <si>
    <t>sf3a1</t>
  </si>
  <si>
    <t>sf3a3</t>
  </si>
  <si>
    <t>sf3b4</t>
  </si>
  <si>
    <t>sf3b5</t>
  </si>
  <si>
    <t>sfmbt1</t>
  </si>
  <si>
    <t>sfpq</t>
  </si>
  <si>
    <t>sfr1</t>
  </si>
  <si>
    <t>sfrp1</t>
  </si>
  <si>
    <t>sfswap</t>
  </si>
  <si>
    <t>sft2d1</t>
  </si>
  <si>
    <t>sft2d2</t>
  </si>
  <si>
    <t>sfxn1</t>
  </si>
  <si>
    <t>sfxn3</t>
  </si>
  <si>
    <t>sfxn5</t>
  </si>
  <si>
    <t>sgcb</t>
  </si>
  <si>
    <t>sgce</t>
  </si>
  <si>
    <t>sgk1</t>
  </si>
  <si>
    <t>sgms1</t>
  </si>
  <si>
    <t>sgpp1</t>
  </si>
  <si>
    <t>sgsh</t>
  </si>
  <si>
    <t>sgsm1</t>
  </si>
  <si>
    <t>sgta</t>
  </si>
  <si>
    <t>sh3bgrl</t>
  </si>
  <si>
    <t>sh3bgrl2</t>
  </si>
  <si>
    <t>sh3bgrl3</t>
  </si>
  <si>
    <t>sh3bp5</t>
  </si>
  <si>
    <t>sh3d19</t>
  </si>
  <si>
    <t>sh3gl1</t>
  </si>
  <si>
    <t>sh3glb1</t>
  </si>
  <si>
    <t>sh3glb2</t>
  </si>
  <si>
    <t>sh3kbp1</t>
  </si>
  <si>
    <t>sh3pxd2b</t>
  </si>
  <si>
    <t>sh3rf1</t>
  </si>
  <si>
    <t>shc1</t>
  </si>
  <si>
    <t>shcbp1</t>
  </si>
  <si>
    <t>shisa4</t>
  </si>
  <si>
    <t>shmt1</t>
  </si>
  <si>
    <t>shoc2</t>
  </si>
  <si>
    <t>shq1</t>
  </si>
  <si>
    <t>shroom2</t>
  </si>
  <si>
    <t>shroom4</t>
  </si>
  <si>
    <t>sigmar1</t>
  </si>
  <si>
    <t>sik3</t>
  </si>
  <si>
    <t>sike1</t>
  </si>
  <si>
    <t>sil1</t>
  </si>
  <si>
    <t>sin3b</t>
  </si>
  <si>
    <t>sirt1</t>
  </si>
  <si>
    <t>sirt3</t>
  </si>
  <si>
    <t>sirt4</t>
  </si>
  <si>
    <t>sirt5</t>
  </si>
  <si>
    <t>sirt6</t>
  </si>
  <si>
    <t>sirt7</t>
  </si>
  <si>
    <t>siva1</t>
  </si>
  <si>
    <t>six4</t>
  </si>
  <si>
    <t>ski</t>
  </si>
  <si>
    <t>skil</t>
  </si>
  <si>
    <t>skiv2l2</t>
  </si>
  <si>
    <t>skp2</t>
  </si>
  <si>
    <t>slain2</t>
  </si>
  <si>
    <t>slbp</t>
  </si>
  <si>
    <t>slc10a7</t>
  </si>
  <si>
    <t>slc12a2</t>
  </si>
  <si>
    <t>slc12a4</t>
  </si>
  <si>
    <t>slc15a4</t>
  </si>
  <si>
    <t>slc16a1</t>
  </si>
  <si>
    <t>slc16a10</t>
  </si>
  <si>
    <t>slc17a5</t>
  </si>
  <si>
    <t>slc17a9</t>
  </si>
  <si>
    <t>slc19a1</t>
  </si>
  <si>
    <t>slc1a4</t>
  </si>
  <si>
    <t>slc20a1</t>
  </si>
  <si>
    <t>slc22a15</t>
  </si>
  <si>
    <t>slc25a11</t>
  </si>
  <si>
    <t>slc25a12</t>
  </si>
  <si>
    <t>slc25a17</t>
  </si>
  <si>
    <t>slc25a20</t>
  </si>
  <si>
    <t>slc25a22</t>
  </si>
  <si>
    <t>slc25a24</t>
  </si>
  <si>
    <t>slc25a25</t>
  </si>
  <si>
    <t>slc25a26</t>
  </si>
  <si>
    <t>slc25a29</t>
  </si>
  <si>
    <t>slc25a3</t>
  </si>
  <si>
    <t>slc25a30</t>
  </si>
  <si>
    <t>slc25a36</t>
  </si>
  <si>
    <t>slc25a38</t>
  </si>
  <si>
    <t>slc25a43</t>
  </si>
  <si>
    <t>slc25a46</t>
  </si>
  <si>
    <t>slc25a5</t>
  </si>
  <si>
    <t>slc27a4</t>
  </si>
  <si>
    <t>slc29a1</t>
  </si>
  <si>
    <t>slc2a10</t>
  </si>
  <si>
    <t>slc2a13</t>
  </si>
  <si>
    <t>slc2a8</t>
  </si>
  <si>
    <t>slc30a1</t>
  </si>
  <si>
    <t>slc30a4</t>
  </si>
  <si>
    <t>slc30a5</t>
  </si>
  <si>
    <t>slc30a6</t>
  </si>
  <si>
    <t>slc30a7</t>
  </si>
  <si>
    <t>slc31a1</t>
  </si>
  <si>
    <t>slc33a1</t>
  </si>
  <si>
    <t>slc35a1</t>
  </si>
  <si>
    <t>slc35b1</t>
  </si>
  <si>
    <t>slc35b3</t>
  </si>
  <si>
    <t>slc35b4</t>
  </si>
  <si>
    <t>slc35c1</t>
  </si>
  <si>
    <t>slc35c2</t>
  </si>
  <si>
    <t>slc35d1</t>
  </si>
  <si>
    <t>slc35e3</t>
  </si>
  <si>
    <t>slc35f5</t>
  </si>
  <si>
    <t>slc36a4</t>
  </si>
  <si>
    <t>slc37a2</t>
  </si>
  <si>
    <t>slc37a3</t>
  </si>
  <si>
    <t>slc38a10</t>
  </si>
  <si>
    <t>slc38a2</t>
  </si>
  <si>
    <t>slc38a6</t>
  </si>
  <si>
    <t>slc38a9</t>
  </si>
  <si>
    <t>slc39a1</t>
  </si>
  <si>
    <t>slc39a11</t>
  </si>
  <si>
    <t>slc39a13</t>
  </si>
  <si>
    <t>slc39a9</t>
  </si>
  <si>
    <t>slc40a1</t>
  </si>
  <si>
    <t>slc41a1</t>
  </si>
  <si>
    <t>slc41a2</t>
  </si>
  <si>
    <t>slc44a1</t>
  </si>
  <si>
    <t>slc48a1</t>
  </si>
  <si>
    <t>slc4a11</t>
  </si>
  <si>
    <t>slc4a1ap</t>
  </si>
  <si>
    <t>slc4a7</t>
  </si>
  <si>
    <t>slc7a11</t>
  </si>
  <si>
    <t>slc7a6</t>
  </si>
  <si>
    <t>slc7a6os</t>
  </si>
  <si>
    <t>slc9a1</t>
  </si>
  <si>
    <t>slc9a3r2</t>
  </si>
  <si>
    <t>slc9a6</t>
  </si>
  <si>
    <t>slc9a9</t>
  </si>
  <si>
    <t>slco3a1</t>
  </si>
  <si>
    <t>slit3</t>
  </si>
  <si>
    <t>slk</t>
  </si>
  <si>
    <t>slmap</t>
  </si>
  <si>
    <t>sltm</t>
  </si>
  <si>
    <t>slu7</t>
  </si>
  <si>
    <t>smad1</t>
  </si>
  <si>
    <t>smad3</t>
  </si>
  <si>
    <t>smad4</t>
  </si>
  <si>
    <t>smad6</t>
  </si>
  <si>
    <t>smap1</t>
  </si>
  <si>
    <t>smap2</t>
  </si>
  <si>
    <t>smarca5</t>
  </si>
  <si>
    <t>smarcad1</t>
  </si>
  <si>
    <t>smarcb1</t>
  </si>
  <si>
    <t>smarcc1</t>
  </si>
  <si>
    <t>smarcc2</t>
  </si>
  <si>
    <t>smarcd2</t>
  </si>
  <si>
    <t>smarce1</t>
  </si>
  <si>
    <t>smc3</t>
  </si>
  <si>
    <t>smc4</t>
  </si>
  <si>
    <t>smc5</t>
  </si>
  <si>
    <t>smchd1</t>
  </si>
  <si>
    <t>smcr8</t>
  </si>
  <si>
    <t>smg1</t>
  </si>
  <si>
    <t>smg5</t>
  </si>
  <si>
    <t>smg6</t>
  </si>
  <si>
    <t>smg7</t>
  </si>
  <si>
    <t>smndc1</t>
  </si>
  <si>
    <t>smo</t>
  </si>
  <si>
    <t>smox</t>
  </si>
  <si>
    <t>smpd1</t>
  </si>
  <si>
    <t>smpd4</t>
  </si>
  <si>
    <t>smu1</t>
  </si>
  <si>
    <t>smurf1</t>
  </si>
  <si>
    <t>smurf2</t>
  </si>
  <si>
    <t>smyd2</t>
  </si>
  <si>
    <t>snai1</t>
  </si>
  <si>
    <t>snap23</t>
  </si>
  <si>
    <t>snap29</t>
  </si>
  <si>
    <t>snapc1</t>
  </si>
  <si>
    <t>snapc3</t>
  </si>
  <si>
    <t>snapc4</t>
  </si>
  <si>
    <t>snapc5</t>
  </si>
  <si>
    <t>snapin</t>
  </si>
  <si>
    <t>snf8</t>
  </si>
  <si>
    <t>snip1</t>
  </si>
  <si>
    <t>snn</t>
  </si>
  <si>
    <t>snrnp200</t>
  </si>
  <si>
    <t>snrnp25</t>
  </si>
  <si>
    <t>snrnp27</t>
  </si>
  <si>
    <t>snrnp35</t>
  </si>
  <si>
    <t>snrnp40</t>
  </si>
  <si>
    <t>snrnp48</t>
  </si>
  <si>
    <t>snrpa1</t>
  </si>
  <si>
    <t>snrpb2</t>
  </si>
  <si>
    <t>snrpc</t>
  </si>
  <si>
    <t>snrpd1</t>
  </si>
  <si>
    <t>snrpd3</t>
  </si>
  <si>
    <t>snrpf</t>
  </si>
  <si>
    <t>snupn</t>
  </si>
  <si>
    <t>snw1</t>
  </si>
  <si>
    <t>snx1</t>
  </si>
  <si>
    <t>snx10</t>
  </si>
  <si>
    <t>snx11</t>
  </si>
  <si>
    <t>snx12</t>
  </si>
  <si>
    <t>snx13</t>
  </si>
  <si>
    <t>snx14</t>
  </si>
  <si>
    <t>snx16</t>
  </si>
  <si>
    <t>snx18</t>
  </si>
  <si>
    <t>snx2</t>
  </si>
  <si>
    <t>snx24</t>
  </si>
  <si>
    <t>snx27</t>
  </si>
  <si>
    <t>snx3</t>
  </si>
  <si>
    <t>snx30</t>
  </si>
  <si>
    <t>snx33</t>
  </si>
  <si>
    <t>snx4</t>
  </si>
  <si>
    <t>snx5</t>
  </si>
  <si>
    <t>snx6</t>
  </si>
  <si>
    <t>snx7</t>
  </si>
  <si>
    <t>snx8</t>
  </si>
  <si>
    <t>socs3</t>
  </si>
  <si>
    <t>socs4</t>
  </si>
  <si>
    <t>sod1</t>
  </si>
  <si>
    <t>sod2</t>
  </si>
  <si>
    <t>sort1</t>
  </si>
  <si>
    <t>sos1</t>
  </si>
  <si>
    <t>sox4</t>
  </si>
  <si>
    <t>sp1</t>
  </si>
  <si>
    <t>sp3</t>
  </si>
  <si>
    <t>sparc</t>
  </si>
  <si>
    <t>spata2</t>
  </si>
  <si>
    <t>spc25</t>
  </si>
  <si>
    <t>spcs1</t>
  </si>
  <si>
    <t>spcs2</t>
  </si>
  <si>
    <t>spen</t>
  </si>
  <si>
    <t>spg11</t>
  </si>
  <si>
    <t>spg21</t>
  </si>
  <si>
    <t>spg7</t>
  </si>
  <si>
    <t>spice1</t>
  </si>
  <si>
    <t>spop</t>
  </si>
  <si>
    <t>sppl3</t>
  </si>
  <si>
    <t>spr</t>
  </si>
  <si>
    <t>spred1</t>
  </si>
  <si>
    <t>spred2</t>
  </si>
  <si>
    <t>spry1</t>
  </si>
  <si>
    <t>sptlc1</t>
  </si>
  <si>
    <t>sptlc2</t>
  </si>
  <si>
    <t>spty2d1</t>
  </si>
  <si>
    <t>sqle</t>
  </si>
  <si>
    <t>sqstm1</t>
  </si>
  <si>
    <t>sra1</t>
  </si>
  <si>
    <t>srbd1</t>
  </si>
  <si>
    <t>srd5a1</t>
  </si>
  <si>
    <t>srd5a3</t>
  </si>
  <si>
    <t>srebf1</t>
  </si>
  <si>
    <t>srf</t>
  </si>
  <si>
    <t>srfbp1</t>
  </si>
  <si>
    <t>srgap1</t>
  </si>
  <si>
    <t>srgap3</t>
  </si>
  <si>
    <t>sri</t>
  </si>
  <si>
    <t>srm</t>
  </si>
  <si>
    <t>srp14</t>
  </si>
  <si>
    <t>srp68</t>
  </si>
  <si>
    <t>srp72</t>
  </si>
  <si>
    <t>srp9</t>
  </si>
  <si>
    <t>srpk1</t>
  </si>
  <si>
    <t>srpx</t>
  </si>
  <si>
    <t>srr</t>
  </si>
  <si>
    <t>srrd</t>
  </si>
  <si>
    <t>srrm1</t>
  </si>
  <si>
    <t>srsf1</t>
  </si>
  <si>
    <t>srsf10</t>
  </si>
  <si>
    <t>srsf3</t>
  </si>
  <si>
    <t>srsf5</t>
  </si>
  <si>
    <t>srsf7</t>
  </si>
  <si>
    <t>ss18</t>
  </si>
  <si>
    <t>ssbp1</t>
  </si>
  <si>
    <t>ssbp2</t>
  </si>
  <si>
    <t>ssbp3</t>
  </si>
  <si>
    <t>ssfa2</t>
  </si>
  <si>
    <t>ssh1</t>
  </si>
  <si>
    <t>ssh2</t>
  </si>
  <si>
    <t>ssna1</t>
  </si>
  <si>
    <t>sspn</t>
  </si>
  <si>
    <t>ssr1</t>
  </si>
  <si>
    <t>ssr3</t>
  </si>
  <si>
    <t>ssrp1</t>
  </si>
  <si>
    <t>st13</t>
  </si>
  <si>
    <t>st3gal2</t>
  </si>
  <si>
    <t>st3gal3</t>
  </si>
  <si>
    <t>st6galnac6</t>
  </si>
  <si>
    <t>st7</t>
  </si>
  <si>
    <t>st7l</t>
  </si>
  <si>
    <t>st8sia4</t>
  </si>
  <si>
    <t>stam</t>
  </si>
  <si>
    <t>stam2</t>
  </si>
  <si>
    <t>stard3</t>
  </si>
  <si>
    <t>stard4</t>
  </si>
  <si>
    <t>stard5</t>
  </si>
  <si>
    <t>stat1</t>
  </si>
  <si>
    <t>stat5b</t>
  </si>
  <si>
    <t>stau1</t>
  </si>
  <si>
    <t>stil</t>
  </si>
  <si>
    <t>stim1</t>
  </si>
  <si>
    <t>stk11ip</t>
  </si>
  <si>
    <t>stk16</t>
  </si>
  <si>
    <t>stk19</t>
  </si>
  <si>
    <t>stk24</t>
  </si>
  <si>
    <t>stk25</t>
  </si>
  <si>
    <t>stk3</t>
  </si>
  <si>
    <t>stk38l</t>
  </si>
  <si>
    <t>stk4</t>
  </si>
  <si>
    <t>stk40</t>
  </si>
  <si>
    <t>stoml1</t>
  </si>
  <si>
    <t>strada</t>
  </si>
  <si>
    <t>strn3</t>
  </si>
  <si>
    <t>stt3a</t>
  </si>
  <si>
    <t>stt3b</t>
  </si>
  <si>
    <t>stub1</t>
  </si>
  <si>
    <t>stx12</t>
  </si>
  <si>
    <t>stx18</t>
  </si>
  <si>
    <t>stx1a</t>
  </si>
  <si>
    <t>stx2</t>
  </si>
  <si>
    <t>stx8</t>
  </si>
  <si>
    <t>stxbp1</t>
  </si>
  <si>
    <t>stxbp5</t>
  </si>
  <si>
    <t>sucla2</t>
  </si>
  <si>
    <t>suclg1</t>
  </si>
  <si>
    <t>suclg2</t>
  </si>
  <si>
    <t>sufu</t>
  </si>
  <si>
    <t>sugp1</t>
  </si>
  <si>
    <t>sugp2</t>
  </si>
  <si>
    <t>sugt1</t>
  </si>
  <si>
    <t>sumf1</t>
  </si>
  <si>
    <t>sumf2</t>
  </si>
  <si>
    <t>sumo1</t>
  </si>
  <si>
    <t>sun1</t>
  </si>
  <si>
    <t>sun2</t>
  </si>
  <si>
    <t>suox</t>
  </si>
  <si>
    <t>supt7l</t>
  </si>
  <si>
    <t>surf1</t>
  </si>
  <si>
    <t>surf2</t>
  </si>
  <si>
    <t>surf4</t>
  </si>
  <si>
    <t>surf6</t>
  </si>
  <si>
    <t>suv39h1</t>
  </si>
  <si>
    <t>suv39h2</t>
  </si>
  <si>
    <t>suz12</t>
  </si>
  <si>
    <t>svep1</t>
  </si>
  <si>
    <t>syf2</t>
  </si>
  <si>
    <t>syncrip</t>
  </si>
  <si>
    <t>syngr1</t>
  </si>
  <si>
    <t>synj2</t>
  </si>
  <si>
    <t>tab1</t>
  </si>
  <si>
    <t>tacc1</t>
  </si>
  <si>
    <t>tacc3</t>
  </si>
  <si>
    <t>tada1</t>
  </si>
  <si>
    <t>tada2b</t>
  </si>
  <si>
    <t>taf10</t>
  </si>
  <si>
    <t>taf12</t>
  </si>
  <si>
    <t>taf13</t>
  </si>
  <si>
    <t>taf15</t>
  </si>
  <si>
    <t>taf1b</t>
  </si>
  <si>
    <t>taf3</t>
  </si>
  <si>
    <t>taf5</t>
  </si>
  <si>
    <t>taf5l</t>
  </si>
  <si>
    <t>taf7</t>
  </si>
  <si>
    <t>taf8</t>
  </si>
  <si>
    <t>tagln</t>
  </si>
  <si>
    <t>taldo1</t>
  </si>
  <si>
    <t>taok3</t>
  </si>
  <si>
    <t>tapt1</t>
  </si>
  <si>
    <t>tarbp2</t>
  </si>
  <si>
    <t>tars</t>
  </si>
  <si>
    <t>tarsl2</t>
  </si>
  <si>
    <t>tasp1</t>
  </si>
  <si>
    <t>tatdn1</t>
  </si>
  <si>
    <t>tatdn3</t>
  </si>
  <si>
    <t>tax1bp1</t>
  </si>
  <si>
    <t>tax1bp3</t>
  </si>
  <si>
    <t>taz</t>
  </si>
  <si>
    <t>tbc1d1</t>
  </si>
  <si>
    <t>tbc1d12</t>
  </si>
  <si>
    <t>tbc1d13</t>
  </si>
  <si>
    <t>tbc1d15</t>
  </si>
  <si>
    <t>tbc1d20</t>
  </si>
  <si>
    <t>tbc1d22a</t>
  </si>
  <si>
    <t>tbc1d23</t>
  </si>
  <si>
    <t>tbc1d25</t>
  </si>
  <si>
    <t>tbc1d5</t>
  </si>
  <si>
    <t>tbc1d8b</t>
  </si>
  <si>
    <t>tbc1d9b</t>
  </si>
  <si>
    <t>tbca</t>
  </si>
  <si>
    <t>tbccd1</t>
  </si>
  <si>
    <t>tbcd</t>
  </si>
  <si>
    <t>tbce</t>
  </si>
  <si>
    <t>tbck</t>
  </si>
  <si>
    <t>tbl1xr1</t>
  </si>
  <si>
    <t>tbl3</t>
  </si>
  <si>
    <t>tbp</t>
  </si>
  <si>
    <t>tbx3</t>
  </si>
  <si>
    <t>tbxa2r</t>
  </si>
  <si>
    <t>tceanc</t>
  </si>
  <si>
    <t>tcerg1</t>
  </si>
  <si>
    <t>tcf12</t>
  </si>
  <si>
    <t>tcf25</t>
  </si>
  <si>
    <t>tcf3</t>
  </si>
  <si>
    <t>tchp</t>
  </si>
  <si>
    <t>tcp1</t>
  </si>
  <si>
    <t>tcp11l1</t>
  </si>
  <si>
    <t>tdp2</t>
  </si>
  <si>
    <t>tdrd7</t>
  </si>
  <si>
    <t>tef</t>
  </si>
  <si>
    <t>telo2</t>
  </si>
  <si>
    <t>terf2ip</t>
  </si>
  <si>
    <t>tes</t>
  </si>
  <si>
    <t>tet3</t>
  </si>
  <si>
    <t>tex10</t>
  </si>
  <si>
    <t>tex264</t>
  </si>
  <si>
    <t>tfam</t>
  </si>
  <si>
    <t>tfb1m</t>
  </si>
  <si>
    <t>tfg</t>
  </si>
  <si>
    <t>tfip11</t>
  </si>
  <si>
    <t>tfpi2</t>
  </si>
  <si>
    <t>tfpt</t>
  </si>
  <si>
    <t>tgds</t>
  </si>
  <si>
    <t>tgfb1</t>
  </si>
  <si>
    <t>tgfbr2</t>
  </si>
  <si>
    <t>tgfbr3</t>
  </si>
  <si>
    <t>tgif1</t>
  </si>
  <si>
    <t>tgs1</t>
  </si>
  <si>
    <t>thada</t>
  </si>
  <si>
    <t>thap1</t>
  </si>
  <si>
    <t>thap4</t>
  </si>
  <si>
    <t>thbs1</t>
  </si>
  <si>
    <t>thbs2</t>
  </si>
  <si>
    <t>thnsl2</t>
  </si>
  <si>
    <t>thoc1</t>
  </si>
  <si>
    <t>thoc2</t>
  </si>
  <si>
    <t>thoc7</t>
  </si>
  <si>
    <t>thop1</t>
  </si>
  <si>
    <t>thra</t>
  </si>
  <si>
    <t>thrap3</t>
  </si>
  <si>
    <t>thumpd2</t>
  </si>
  <si>
    <t>tia1</t>
  </si>
  <si>
    <t>tial1</t>
  </si>
  <si>
    <t>tifa</t>
  </si>
  <si>
    <t>timm10</t>
  </si>
  <si>
    <t>timm13</t>
  </si>
  <si>
    <t>timm22</t>
  </si>
  <si>
    <t>timm44</t>
  </si>
  <si>
    <t>timm9</t>
  </si>
  <si>
    <t>timp2</t>
  </si>
  <si>
    <t>timp3</t>
  </si>
  <si>
    <t>tinagl1</t>
  </si>
  <si>
    <t>tipin</t>
  </si>
  <si>
    <t>tiprl</t>
  </si>
  <si>
    <t>tjp1</t>
  </si>
  <si>
    <t>tjp2</t>
  </si>
  <si>
    <t>tk1</t>
  </si>
  <si>
    <t>tkt</t>
  </si>
  <si>
    <t>tlcd2</t>
  </si>
  <si>
    <t>tle1</t>
  </si>
  <si>
    <t>tm2d1</t>
  </si>
  <si>
    <t>tm2d2</t>
  </si>
  <si>
    <t>tm7sf3</t>
  </si>
  <si>
    <t>tm9sf2</t>
  </si>
  <si>
    <t>tm9sf4</t>
  </si>
  <si>
    <t>tmco1</t>
  </si>
  <si>
    <t>tmco3</t>
  </si>
  <si>
    <t>tmed10</t>
  </si>
  <si>
    <t>tmed2</t>
  </si>
  <si>
    <t>tmed5</t>
  </si>
  <si>
    <t>tmed7</t>
  </si>
  <si>
    <t>tmem106b</t>
  </si>
  <si>
    <t>tmem11</t>
  </si>
  <si>
    <t>tmem119</t>
  </si>
  <si>
    <t>tmem120b</t>
  </si>
  <si>
    <t>tmem129</t>
  </si>
  <si>
    <t>tmem131</t>
  </si>
  <si>
    <t>tmem138</t>
  </si>
  <si>
    <t>tmem141</t>
  </si>
  <si>
    <t>tmem144</t>
  </si>
  <si>
    <t>tmem14a</t>
  </si>
  <si>
    <t>tmem159</t>
  </si>
  <si>
    <t>tmem164</t>
  </si>
  <si>
    <t>tmem165</t>
  </si>
  <si>
    <t>tmem167b</t>
  </si>
  <si>
    <t>tmem170b</t>
  </si>
  <si>
    <t>tmem173</t>
  </si>
  <si>
    <t>tmem177</t>
  </si>
  <si>
    <t>tmem183a</t>
  </si>
  <si>
    <t>tmem184b</t>
  </si>
  <si>
    <t>tmem184c</t>
  </si>
  <si>
    <t>tmem199</t>
  </si>
  <si>
    <t>tmem203</t>
  </si>
  <si>
    <t>tmem204</t>
  </si>
  <si>
    <t>tmem208</t>
  </si>
  <si>
    <t>tmem209</t>
  </si>
  <si>
    <t>tmem214</t>
  </si>
  <si>
    <t>tmem220</t>
  </si>
  <si>
    <t>tmem222</t>
  </si>
  <si>
    <t>tmem30a</t>
  </si>
  <si>
    <t>tmem33</t>
  </si>
  <si>
    <t>tmem38a</t>
  </si>
  <si>
    <t>tmem38b</t>
  </si>
  <si>
    <t>tmem39a</t>
  </si>
  <si>
    <t>tmem39b</t>
  </si>
  <si>
    <t>tmem41b</t>
  </si>
  <si>
    <t>tmem5</t>
  </si>
  <si>
    <t>tmem50a</t>
  </si>
  <si>
    <t>tmem50b</t>
  </si>
  <si>
    <t>tmem53</t>
  </si>
  <si>
    <t>tmem55a</t>
  </si>
  <si>
    <t>tmem57</t>
  </si>
  <si>
    <t>tmem59</t>
  </si>
  <si>
    <t>tmem60</t>
  </si>
  <si>
    <t>tmem62</t>
  </si>
  <si>
    <t>tmem63b</t>
  </si>
  <si>
    <t>tmem69</t>
  </si>
  <si>
    <t>tmem70</t>
  </si>
  <si>
    <t>tmem87a</t>
  </si>
  <si>
    <t>tmem97</t>
  </si>
  <si>
    <t>tmem9b</t>
  </si>
  <si>
    <t>tmf1</t>
  </si>
  <si>
    <t>tmod3</t>
  </si>
  <si>
    <t>tmsb4x</t>
  </si>
  <si>
    <t>tmtc4</t>
  </si>
  <si>
    <t>tmub1</t>
  </si>
  <si>
    <t>tmx3</t>
  </si>
  <si>
    <t>tmx4</t>
  </si>
  <si>
    <t>tnfaip1</t>
  </si>
  <si>
    <t>tnfaip6</t>
  </si>
  <si>
    <t>tnfaip8</t>
  </si>
  <si>
    <t>tnfrsf11a</t>
  </si>
  <si>
    <t>tnfrsf11b</t>
  </si>
  <si>
    <t>tnfrsf1a</t>
  </si>
  <si>
    <t>tnfrsf21</t>
  </si>
  <si>
    <t>tnip2</t>
  </si>
  <si>
    <t>tnk2</t>
  </si>
  <si>
    <t>tnks2</t>
  </si>
  <si>
    <t>tnpo1</t>
  </si>
  <si>
    <t>tnpo3</t>
  </si>
  <si>
    <t>tnrc6a</t>
  </si>
  <si>
    <t>tns3</t>
  </si>
  <si>
    <t>tob2</t>
  </si>
  <si>
    <t>toe1</t>
  </si>
  <si>
    <t>tollip</t>
  </si>
  <si>
    <t>tom1</t>
  </si>
  <si>
    <t>tom1l2</t>
  </si>
  <si>
    <t>tomm20</t>
  </si>
  <si>
    <t>top2a</t>
  </si>
  <si>
    <t>top3a</t>
  </si>
  <si>
    <t>top3b</t>
  </si>
  <si>
    <t>topbp1</t>
  </si>
  <si>
    <t>topors</t>
  </si>
  <si>
    <t>tor1aip2</t>
  </si>
  <si>
    <t>tor2a</t>
  </si>
  <si>
    <t>tor3a</t>
  </si>
  <si>
    <t>tpbg</t>
  </si>
  <si>
    <t>tpcn1</t>
  </si>
  <si>
    <t>tpcn2</t>
  </si>
  <si>
    <t>tpk1</t>
  </si>
  <si>
    <t>tpm2</t>
  </si>
  <si>
    <t>tpm3</t>
  </si>
  <si>
    <t>tpmt</t>
  </si>
  <si>
    <t>tpp2</t>
  </si>
  <si>
    <t>tpr</t>
  </si>
  <si>
    <t>tpra1</t>
  </si>
  <si>
    <t>tprkb</t>
  </si>
  <si>
    <t>tpst2</t>
  </si>
  <si>
    <t>tpt1</t>
  </si>
  <si>
    <t>tra2b</t>
  </si>
  <si>
    <t>trabd</t>
  </si>
  <si>
    <t>tradd</t>
  </si>
  <si>
    <t>traf2</t>
  </si>
  <si>
    <t>traf3ip1</t>
  </si>
  <si>
    <t>traf4</t>
  </si>
  <si>
    <t>trafd1</t>
  </si>
  <si>
    <t>tram2</t>
  </si>
  <si>
    <t>trap1</t>
  </si>
  <si>
    <t>trappc3</t>
  </si>
  <si>
    <t>trappc4</t>
  </si>
  <si>
    <t>trdmt1</t>
  </si>
  <si>
    <t>triap1</t>
  </si>
  <si>
    <t>trib1</t>
  </si>
  <si>
    <t>trib2</t>
  </si>
  <si>
    <t>trim13</t>
  </si>
  <si>
    <t>trim2</t>
  </si>
  <si>
    <t>trim23</t>
  </si>
  <si>
    <t>trim24</t>
  </si>
  <si>
    <t>trim25</t>
  </si>
  <si>
    <t>trim3</t>
  </si>
  <si>
    <t>trim33</t>
  </si>
  <si>
    <t>trim37</t>
  </si>
  <si>
    <t>trim62</t>
  </si>
  <si>
    <t>trip11</t>
  </si>
  <si>
    <t>trip13</t>
  </si>
  <si>
    <t>trip4</t>
  </si>
  <si>
    <t>trit1</t>
  </si>
  <si>
    <t>trmt5</t>
  </si>
  <si>
    <t>trmt6</t>
  </si>
  <si>
    <t>trmt61a</t>
  </si>
  <si>
    <t>trnt1</t>
  </si>
  <si>
    <t>trpc4ap</t>
  </si>
  <si>
    <t>trpm7</t>
  </si>
  <si>
    <t>trub1</t>
  </si>
  <si>
    <t>tsc2</t>
  </si>
  <si>
    <t>tsc22d2</t>
  </si>
  <si>
    <t>tsen15</t>
  </si>
  <si>
    <t>tsen2</t>
  </si>
  <si>
    <t>tsg101</t>
  </si>
  <si>
    <t>tshz1</t>
  </si>
  <si>
    <t>tshz3</t>
  </si>
  <si>
    <t>tsku</t>
  </si>
  <si>
    <t>tsn</t>
  </si>
  <si>
    <t>tspan3</t>
  </si>
  <si>
    <t>tspan5</t>
  </si>
  <si>
    <t>tspan6</t>
  </si>
  <si>
    <t>tspan9</t>
  </si>
  <si>
    <t>tspo</t>
  </si>
  <si>
    <t>tst</t>
  </si>
  <si>
    <t>ttc1</t>
  </si>
  <si>
    <t>ttc13</t>
  </si>
  <si>
    <t>ttc14</t>
  </si>
  <si>
    <t>ttc21b</t>
  </si>
  <si>
    <t>ttc26</t>
  </si>
  <si>
    <t>ttc3</t>
  </si>
  <si>
    <t>ttc32</t>
  </si>
  <si>
    <t>ttc33</t>
  </si>
  <si>
    <t>ttc37</t>
  </si>
  <si>
    <t>ttc39b</t>
  </si>
  <si>
    <t>ttc39c</t>
  </si>
  <si>
    <t>ttc7b</t>
  </si>
  <si>
    <t>ttc8</t>
  </si>
  <si>
    <t>ttc9</t>
  </si>
  <si>
    <t>ttf2</t>
  </si>
  <si>
    <t>ttl</t>
  </si>
  <si>
    <t>ttll12</t>
  </si>
  <si>
    <t>ttll4</t>
  </si>
  <si>
    <t>ttll5</t>
  </si>
  <si>
    <t>ttpal</t>
  </si>
  <si>
    <t>ttyh3</t>
  </si>
  <si>
    <t>tubb6</t>
  </si>
  <si>
    <t>tubgcp3</t>
  </si>
  <si>
    <t>tubgcp4</t>
  </si>
  <si>
    <t>tubgcp5</t>
  </si>
  <si>
    <t>tubgcp6</t>
  </si>
  <si>
    <t>twf1</t>
  </si>
  <si>
    <t>twf2</t>
  </si>
  <si>
    <t>twist1</t>
  </si>
  <si>
    <t>twistnb</t>
  </si>
  <si>
    <t>twsg1</t>
  </si>
  <si>
    <t>txn2</t>
  </si>
  <si>
    <t>txndc11</t>
  </si>
  <si>
    <t>txndc12</t>
  </si>
  <si>
    <t>txndc15</t>
  </si>
  <si>
    <t>txndc17</t>
  </si>
  <si>
    <t>txndc5</t>
  </si>
  <si>
    <t>txndc9</t>
  </si>
  <si>
    <t>txnl1</t>
  </si>
  <si>
    <t>txnl4a</t>
  </si>
  <si>
    <t>txnrd2</t>
  </si>
  <si>
    <t>txnrd3</t>
  </si>
  <si>
    <t>tyms</t>
  </si>
  <si>
    <t>tysnd1</t>
  </si>
  <si>
    <t>tyw3</t>
  </si>
  <si>
    <t>uap1</t>
  </si>
  <si>
    <t>uap1l1</t>
  </si>
  <si>
    <t>uba2</t>
  </si>
  <si>
    <t>uba5</t>
  </si>
  <si>
    <t>ubac1</t>
  </si>
  <si>
    <t>ube2b</t>
  </si>
  <si>
    <t>ube2c</t>
  </si>
  <si>
    <t>ube2d1</t>
  </si>
  <si>
    <t>ube2f</t>
  </si>
  <si>
    <t>ube2g1</t>
  </si>
  <si>
    <t>ube2g2</t>
  </si>
  <si>
    <t>ube2h</t>
  </si>
  <si>
    <t>ube2i</t>
  </si>
  <si>
    <t>ube2j1</t>
  </si>
  <si>
    <t>ube2j2</t>
  </si>
  <si>
    <t>ube2k</t>
  </si>
  <si>
    <t>ube2s</t>
  </si>
  <si>
    <t>ube2t</t>
  </si>
  <si>
    <t>ube2v2</t>
  </si>
  <si>
    <t>ube2z</t>
  </si>
  <si>
    <t>ube3b</t>
  </si>
  <si>
    <t>ube3c</t>
  </si>
  <si>
    <t>ube4b</t>
  </si>
  <si>
    <t>ubfd1</t>
  </si>
  <si>
    <t>ubiad1</t>
  </si>
  <si>
    <t>ubl3</t>
  </si>
  <si>
    <t>ubl5</t>
  </si>
  <si>
    <t>ubl7</t>
  </si>
  <si>
    <t>ublcp1</t>
  </si>
  <si>
    <t>ubn2</t>
  </si>
  <si>
    <t>ubqln4</t>
  </si>
  <si>
    <t>ubr2</t>
  </si>
  <si>
    <t>ubr4</t>
  </si>
  <si>
    <t>ubr5</t>
  </si>
  <si>
    <t>ubtd1</t>
  </si>
  <si>
    <t>ubtd2</t>
  </si>
  <si>
    <t>ubxn2b</t>
  </si>
  <si>
    <t>ubxn4</t>
  </si>
  <si>
    <t>ubxn6</t>
  </si>
  <si>
    <t>uchl3</t>
  </si>
  <si>
    <t>uchl5</t>
  </si>
  <si>
    <t>uck1</t>
  </si>
  <si>
    <t>uck2</t>
  </si>
  <si>
    <t>ufc1</t>
  </si>
  <si>
    <t>ufd1l</t>
  </si>
  <si>
    <t>ufm1</t>
  </si>
  <si>
    <t>ugcg</t>
  </si>
  <si>
    <t>ugp2</t>
  </si>
  <si>
    <t>uhrf1</t>
  </si>
  <si>
    <t>uhrf2</t>
  </si>
  <si>
    <t>ulk1</t>
  </si>
  <si>
    <t>ulk2</t>
  </si>
  <si>
    <t>ulk3</t>
  </si>
  <si>
    <t>umps</t>
  </si>
  <si>
    <t>unc119b</t>
  </si>
  <si>
    <t>unc45a</t>
  </si>
  <si>
    <t>unc5c</t>
  </si>
  <si>
    <t>unk</t>
  </si>
  <si>
    <t>upf1</t>
  </si>
  <si>
    <t>upf2</t>
  </si>
  <si>
    <t>upf3b</t>
  </si>
  <si>
    <t>upp2</t>
  </si>
  <si>
    <t>uprt</t>
  </si>
  <si>
    <t>uqcrb</t>
  </si>
  <si>
    <t>uqcrc2</t>
  </si>
  <si>
    <t>uqcrfs1</t>
  </si>
  <si>
    <t>uqcrq</t>
  </si>
  <si>
    <t>urb1</t>
  </si>
  <si>
    <t>urb2</t>
  </si>
  <si>
    <t>urm1</t>
  </si>
  <si>
    <t>uros</t>
  </si>
  <si>
    <t>use1</t>
  </si>
  <si>
    <t>usmg5</t>
  </si>
  <si>
    <t>usp1</t>
  </si>
  <si>
    <t>usp10</t>
  </si>
  <si>
    <t>usp12</t>
  </si>
  <si>
    <t>usp14</t>
  </si>
  <si>
    <t>usp15</t>
  </si>
  <si>
    <t>usp19</t>
  </si>
  <si>
    <t>usp20</t>
  </si>
  <si>
    <t>usp24</t>
  </si>
  <si>
    <t>usp25</t>
  </si>
  <si>
    <t>usp28</t>
  </si>
  <si>
    <t>usp30</t>
  </si>
  <si>
    <t>usp36</t>
  </si>
  <si>
    <t>usp38</t>
  </si>
  <si>
    <t>usp4</t>
  </si>
  <si>
    <t>usp46</t>
  </si>
  <si>
    <t>usp47</t>
  </si>
  <si>
    <t>usp48</t>
  </si>
  <si>
    <t>usp5</t>
  </si>
  <si>
    <t>usp6nl</t>
  </si>
  <si>
    <t>usp7</t>
  </si>
  <si>
    <t>ust</t>
  </si>
  <si>
    <t>utp15</t>
  </si>
  <si>
    <t>utp18</t>
  </si>
  <si>
    <t>utp23</t>
  </si>
  <si>
    <t>utp6</t>
  </si>
  <si>
    <t>uvrag</t>
  </si>
  <si>
    <t>uxs1</t>
  </si>
  <si>
    <t>vac14</t>
  </si>
  <si>
    <t>vamp4</t>
  </si>
  <si>
    <t>vav2</t>
  </si>
  <si>
    <t>vcl</t>
  </si>
  <si>
    <t>vcpip1</t>
  </si>
  <si>
    <t>vdac1</t>
  </si>
  <si>
    <t>vdac2</t>
  </si>
  <si>
    <t>vdr</t>
  </si>
  <si>
    <t>vegfa</t>
  </si>
  <si>
    <t>vegfc</t>
  </si>
  <si>
    <t>vezf1</t>
  </si>
  <si>
    <t>vezt</t>
  </si>
  <si>
    <t>vgll3</t>
  </si>
  <si>
    <t>vgll4</t>
  </si>
  <si>
    <t>vim</t>
  </si>
  <si>
    <t>vldlr</t>
  </si>
  <si>
    <t>vma21</t>
  </si>
  <si>
    <t>vmp1</t>
  </si>
  <si>
    <t>vopp1</t>
  </si>
  <si>
    <t>vps11</t>
  </si>
  <si>
    <t>vps13a</t>
  </si>
  <si>
    <t>vps13c</t>
  </si>
  <si>
    <t>vps16</t>
  </si>
  <si>
    <t>vps18</t>
  </si>
  <si>
    <t>vps25</t>
  </si>
  <si>
    <t>vps26a</t>
  </si>
  <si>
    <t>vps26b</t>
  </si>
  <si>
    <t>vps29</t>
  </si>
  <si>
    <t>vps35</t>
  </si>
  <si>
    <t>vps36</t>
  </si>
  <si>
    <t>vps37a</t>
  </si>
  <si>
    <t>vps37b</t>
  </si>
  <si>
    <t>vps39</t>
  </si>
  <si>
    <t>vps41</t>
  </si>
  <si>
    <t>vps4b</t>
  </si>
  <si>
    <t>vps53</t>
  </si>
  <si>
    <t>vps72</t>
  </si>
  <si>
    <t>vrk1</t>
  </si>
  <si>
    <t>vta1</t>
  </si>
  <si>
    <t>vti1a</t>
  </si>
  <si>
    <t>vti1b</t>
  </si>
  <si>
    <t>vwa1</t>
  </si>
  <si>
    <t>wac</t>
  </si>
  <si>
    <t>wars</t>
  </si>
  <si>
    <t>wars2</t>
  </si>
  <si>
    <t>wbp2</t>
  </si>
  <si>
    <t>wbp4</t>
  </si>
  <si>
    <t>wbscr22</t>
  </si>
  <si>
    <t>wdr1</t>
  </si>
  <si>
    <t>wdr11</t>
  </si>
  <si>
    <t>wdr12</t>
  </si>
  <si>
    <t>wdr18</t>
  </si>
  <si>
    <t>wdr24</t>
  </si>
  <si>
    <t>wdr26</t>
  </si>
  <si>
    <t>wdr3</t>
  </si>
  <si>
    <t>wdr33</t>
  </si>
  <si>
    <t>wdr36</t>
  </si>
  <si>
    <t>wdr4</t>
  </si>
  <si>
    <t>wdr41</t>
  </si>
  <si>
    <t>wdr43</t>
  </si>
  <si>
    <t>wdr44</t>
  </si>
  <si>
    <t>wdr48</t>
  </si>
  <si>
    <t>wdr54</t>
  </si>
  <si>
    <t>wdr59</t>
  </si>
  <si>
    <t>wdr6</t>
  </si>
  <si>
    <t>wdr61</t>
  </si>
  <si>
    <t>wdr77</t>
  </si>
  <si>
    <t>wdr81</t>
  </si>
  <si>
    <t>wdr82</t>
  </si>
  <si>
    <t>wdr83</t>
  </si>
  <si>
    <t>wdr91</t>
  </si>
  <si>
    <t>wdr92</t>
  </si>
  <si>
    <t>wdyhv1</t>
  </si>
  <si>
    <t>wee1</t>
  </si>
  <si>
    <t>whamm</t>
  </si>
  <si>
    <t>wipf1</t>
  </si>
  <si>
    <t>wipi1</t>
  </si>
  <si>
    <t>wipi2</t>
  </si>
  <si>
    <t>wls</t>
  </si>
  <si>
    <t>wnt5a</t>
  </si>
  <si>
    <t>wrb</t>
  </si>
  <si>
    <t>wrn</t>
  </si>
  <si>
    <t>wrnip1</t>
  </si>
  <si>
    <t>wsb1</t>
  </si>
  <si>
    <t>wwc2</t>
  </si>
  <si>
    <t>wwp1</t>
  </si>
  <si>
    <t>wwp2</t>
  </si>
  <si>
    <t>wwtr1</t>
  </si>
  <si>
    <t>xbp1</t>
  </si>
  <si>
    <t>xpa</t>
  </si>
  <si>
    <t>xpc</t>
  </si>
  <si>
    <t>xpnpep1</t>
  </si>
  <si>
    <t>xpnpep3</t>
  </si>
  <si>
    <t>xpo1</t>
  </si>
  <si>
    <t>xpo4</t>
  </si>
  <si>
    <t>xpo5</t>
  </si>
  <si>
    <t>xpo6</t>
  </si>
  <si>
    <t>xpo7</t>
  </si>
  <si>
    <t>xpot</t>
  </si>
  <si>
    <t>xpr1</t>
  </si>
  <si>
    <t>xrcc3</t>
  </si>
  <si>
    <t>xrcc4</t>
  </si>
  <si>
    <t>xrcc5</t>
  </si>
  <si>
    <t>xrcc6</t>
  </si>
  <si>
    <t>xrn1</t>
  </si>
  <si>
    <t>xrn2</t>
  </si>
  <si>
    <t>xylb</t>
  </si>
  <si>
    <t>xylt1</t>
  </si>
  <si>
    <t>yaf2</t>
  </si>
  <si>
    <t>yap1</t>
  </si>
  <si>
    <t>yars</t>
  </si>
  <si>
    <t>ybey</t>
  </si>
  <si>
    <t>yeats2</t>
  </si>
  <si>
    <t>yes1</t>
  </si>
  <si>
    <t>yipf1</t>
  </si>
  <si>
    <t>yipf3</t>
  </si>
  <si>
    <t>yipf5</t>
  </si>
  <si>
    <t>yipf6</t>
  </si>
  <si>
    <t>yme1l1</t>
  </si>
  <si>
    <t>yod1</t>
  </si>
  <si>
    <t>ypel2</t>
  </si>
  <si>
    <t>ypel5</t>
  </si>
  <si>
    <t>yrdc</t>
  </si>
  <si>
    <t>ythdf2</t>
  </si>
  <si>
    <t>ywhab</t>
  </si>
  <si>
    <t>ywhae</t>
  </si>
  <si>
    <t>ywhag</t>
  </si>
  <si>
    <t>ywhah</t>
  </si>
  <si>
    <t>ywhaq</t>
  </si>
  <si>
    <t>ywhaz</t>
  </si>
  <si>
    <t>yy1</t>
  </si>
  <si>
    <t>zbtb2</t>
  </si>
  <si>
    <t>zbtb25</t>
  </si>
  <si>
    <t>zbtb33</t>
  </si>
  <si>
    <t>zbtb34</t>
  </si>
  <si>
    <t>zbtb43</t>
  </si>
  <si>
    <t>zbtb45</t>
  </si>
  <si>
    <t>zbtb5</t>
  </si>
  <si>
    <t>zbtb6</t>
  </si>
  <si>
    <t>zbtb8a</t>
  </si>
  <si>
    <t>zbtb8os</t>
  </si>
  <si>
    <t>zc3h10</t>
  </si>
  <si>
    <t>zc3h14</t>
  </si>
  <si>
    <t>zc3h15</t>
  </si>
  <si>
    <t>zc3hc1</t>
  </si>
  <si>
    <t>zc4h2</t>
  </si>
  <si>
    <t>zcchc10</t>
  </si>
  <si>
    <t>zcchc24</t>
  </si>
  <si>
    <t>zcchc4</t>
  </si>
  <si>
    <t>zcchc6</t>
  </si>
  <si>
    <t>zcchc8</t>
  </si>
  <si>
    <t>zcchc9</t>
  </si>
  <si>
    <t>zcrb1</t>
  </si>
  <si>
    <t>zdhhc12</t>
  </si>
  <si>
    <t>zdhhc13</t>
  </si>
  <si>
    <t>zdhhc15</t>
  </si>
  <si>
    <t>zdhhc17</t>
  </si>
  <si>
    <t>zdhhc20</t>
  </si>
  <si>
    <t>zdhhc21</t>
  </si>
  <si>
    <t>zdhhc3</t>
  </si>
  <si>
    <t>zdhhc4</t>
  </si>
  <si>
    <t>zdhhc7</t>
  </si>
  <si>
    <t>zdhhc8</t>
  </si>
  <si>
    <t>zfand1</t>
  </si>
  <si>
    <t>zfand3</t>
  </si>
  <si>
    <t>zfand5</t>
  </si>
  <si>
    <t>zfand6</t>
  </si>
  <si>
    <t>zfat</t>
  </si>
  <si>
    <t>zfc3h1</t>
  </si>
  <si>
    <t>zfp36l1</t>
  </si>
  <si>
    <t>zfp36l2</t>
  </si>
  <si>
    <t>zfpm1</t>
  </si>
  <si>
    <t>zfyve1</t>
  </si>
  <si>
    <t>zfyve19</t>
  </si>
  <si>
    <t>zfyve21</t>
  </si>
  <si>
    <t>zfyve26</t>
  </si>
  <si>
    <t>zhx3</t>
  </si>
  <si>
    <t>zmat2</t>
  </si>
  <si>
    <t>zmat5</t>
  </si>
  <si>
    <t>zmpste24</t>
  </si>
  <si>
    <t>zmynd19</t>
  </si>
  <si>
    <t>znfx1</t>
  </si>
  <si>
    <t>znhit3</t>
  </si>
  <si>
    <t>znrf1</t>
  </si>
  <si>
    <t>znrf2</t>
  </si>
  <si>
    <t>zranb1</t>
  </si>
  <si>
    <t>zranb2</t>
  </si>
  <si>
    <t>zswim7</t>
  </si>
  <si>
    <t>zufsp</t>
  </si>
  <si>
    <t>zw10</t>
  </si>
  <si>
    <t>zyx</t>
  </si>
  <si>
    <t>zzef1</t>
  </si>
  <si>
    <t>Mm</t>
    <phoneticPr fontId="1"/>
  </si>
  <si>
    <t>fblim1</t>
    <phoneticPr fontId="1"/>
  </si>
  <si>
    <t>fblim1</t>
    <phoneticPr fontId="1"/>
  </si>
  <si>
    <t>pde4b</t>
    <phoneticPr fontId="1"/>
  </si>
  <si>
    <t>timp3</t>
    <phoneticPr fontId="1"/>
  </si>
  <si>
    <t>loxl2</t>
    <phoneticPr fontId="1"/>
  </si>
  <si>
    <t>spry1</t>
    <phoneticPr fontId="1"/>
  </si>
  <si>
    <t>Pw</t>
    <phoneticPr fontId="1"/>
  </si>
  <si>
    <t>Pw</t>
    <phoneticPr fontId="1"/>
  </si>
  <si>
    <t>Pw</t>
    <phoneticPr fontId="1"/>
  </si>
  <si>
    <t>Pw</t>
    <phoneticPr fontId="1"/>
  </si>
  <si>
    <t>Pw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49" fontId="0" fillId="0" borderId="0" xfId="0" applyNumberFormat="1">
      <alignment vertical="center"/>
    </xf>
    <xf numFmtId="11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87"/>
  <sheetViews>
    <sheetView tabSelected="1" workbookViewId="0">
      <selection activeCell="E1" sqref="E1"/>
    </sheetView>
  </sheetViews>
  <sheetFormatPr defaultRowHeight="18.45" x14ac:dyDescent="0.65"/>
  <cols>
    <col min="1" max="1" width="8.7109375" style="1"/>
  </cols>
  <sheetData>
    <row r="1" spans="1:5" x14ac:dyDescent="0.65">
      <c r="B1" t="s">
        <v>4188</v>
      </c>
      <c r="C1" t="s">
        <v>4188</v>
      </c>
      <c r="D1" t="s">
        <v>4195</v>
      </c>
      <c r="E1" t="s">
        <v>4196</v>
      </c>
    </row>
    <row r="2" spans="1:5" x14ac:dyDescent="0.65">
      <c r="A2" s="1" t="s">
        <v>0</v>
      </c>
      <c r="B2" t="s">
        <v>1</v>
      </c>
      <c r="C2" t="s">
        <v>2</v>
      </c>
      <c r="D2" t="s">
        <v>1</v>
      </c>
      <c r="E2" t="s">
        <v>2</v>
      </c>
    </row>
    <row r="3" spans="1:5" x14ac:dyDescent="0.65">
      <c r="A3" s="1" t="s">
        <v>3</v>
      </c>
      <c r="B3">
        <v>0.340355552190994</v>
      </c>
      <c r="C3">
        <v>0.563544009782731</v>
      </c>
      <c r="D3">
        <v>-3.9559173026706702E-2</v>
      </c>
      <c r="E3">
        <v>0.80322146489930102</v>
      </c>
    </row>
    <row r="4" spans="1:5" x14ac:dyDescent="0.65">
      <c r="A4" s="1" t="s">
        <v>4</v>
      </c>
      <c r="B4">
        <v>3.3152135551159798E-2</v>
      </c>
      <c r="C4">
        <v>0.90496909606616005</v>
      </c>
      <c r="D4">
        <v>-0.35473033953855698</v>
      </c>
      <c r="E4">
        <v>0.61738548969801099</v>
      </c>
    </row>
    <row r="5" spans="1:5" x14ac:dyDescent="0.65">
      <c r="A5" s="1" t="s">
        <v>5</v>
      </c>
      <c r="B5">
        <v>3.94654495415259E-2</v>
      </c>
      <c r="C5">
        <v>0.90364695751148705</v>
      </c>
      <c r="D5">
        <v>-0.18894558611279499</v>
      </c>
      <c r="E5">
        <v>8.4819309710105997E-2</v>
      </c>
    </row>
    <row r="6" spans="1:5" x14ac:dyDescent="0.65">
      <c r="A6" s="1" t="s">
        <v>6</v>
      </c>
      <c r="B6">
        <v>-0.33268813548501303</v>
      </c>
      <c r="C6">
        <v>0.42842874094393901</v>
      </c>
      <c r="D6">
        <v>-7.3889547386841503E-2</v>
      </c>
      <c r="E6">
        <v>0.499990097743641</v>
      </c>
    </row>
    <row r="7" spans="1:5" x14ac:dyDescent="0.65">
      <c r="A7" s="1" t="s">
        <v>7</v>
      </c>
      <c r="B7">
        <v>-2.1767186990193602E-2</v>
      </c>
      <c r="C7">
        <v>0.933210049164932</v>
      </c>
      <c r="D7">
        <v>0.12583493614355001</v>
      </c>
      <c r="E7">
        <v>0.24673762663503801</v>
      </c>
    </row>
    <row r="8" spans="1:5" x14ac:dyDescent="0.65">
      <c r="A8" s="1" t="s">
        <v>8</v>
      </c>
      <c r="B8">
        <v>-0.57550399245985595</v>
      </c>
      <c r="C8">
        <v>7.6583972156921004E-2</v>
      </c>
      <c r="D8">
        <v>0.101280757811072</v>
      </c>
      <c r="E8">
        <v>0.26018111857924198</v>
      </c>
    </row>
    <row r="9" spans="1:5" x14ac:dyDescent="0.65">
      <c r="A9" s="1" t="s">
        <v>9</v>
      </c>
      <c r="B9">
        <v>-7.1001068776924497E-2</v>
      </c>
      <c r="C9">
        <v>0.81641046976336895</v>
      </c>
      <c r="D9">
        <v>0.23285993290075799</v>
      </c>
      <c r="E9">
        <v>0.21540389196653301</v>
      </c>
    </row>
    <row r="10" spans="1:5" x14ac:dyDescent="0.65">
      <c r="A10" s="1" t="s">
        <v>10</v>
      </c>
      <c r="B10">
        <v>9.3060635049903098E-2</v>
      </c>
      <c r="C10">
        <v>0.771560115574214</v>
      </c>
      <c r="D10">
        <v>-0.33159577831106801</v>
      </c>
      <c r="E10">
        <v>0.273517856551868</v>
      </c>
    </row>
    <row r="11" spans="1:5" x14ac:dyDescent="0.65">
      <c r="A11" s="1" t="s">
        <v>11</v>
      </c>
      <c r="B11">
        <v>0.184708804007715</v>
      </c>
      <c r="C11">
        <v>0.48139250478019302</v>
      </c>
      <c r="D11">
        <v>0.40481922806728599</v>
      </c>
      <c r="E11">
        <v>7.8755957260918996E-2</v>
      </c>
    </row>
    <row r="12" spans="1:5" x14ac:dyDescent="0.65">
      <c r="A12" s="1" t="s">
        <v>12</v>
      </c>
      <c r="B12">
        <v>-0.507625104498866</v>
      </c>
      <c r="C12">
        <v>0.101208135358379</v>
      </c>
      <c r="D12">
        <v>-0.60306397276072898</v>
      </c>
      <c r="E12">
        <v>2.6540983605555402E-2</v>
      </c>
    </row>
    <row r="13" spans="1:5" x14ac:dyDescent="0.65">
      <c r="A13" s="1" t="s">
        <v>13</v>
      </c>
      <c r="B13">
        <v>-0.16500159978891801</v>
      </c>
      <c r="C13">
        <v>0.86857915840894795</v>
      </c>
      <c r="D13">
        <v>0.450067092453449</v>
      </c>
      <c r="E13">
        <v>0.28017771044010598</v>
      </c>
    </row>
    <row r="14" spans="1:5" x14ac:dyDescent="0.65">
      <c r="A14" s="1" t="s">
        <v>14</v>
      </c>
      <c r="B14">
        <v>-0.35776988724706998</v>
      </c>
      <c r="C14">
        <v>0.46864406666497199</v>
      </c>
      <c r="D14">
        <v>-2.4146889371081001E-2</v>
      </c>
      <c r="E14">
        <v>0.91482458834109004</v>
      </c>
    </row>
    <row r="15" spans="1:5" x14ac:dyDescent="0.65">
      <c r="A15" s="1" t="s">
        <v>15</v>
      </c>
      <c r="B15">
        <v>-0.11866646152108</v>
      </c>
      <c r="C15">
        <v>0.76128100699666201</v>
      </c>
      <c r="D15">
        <v>-7.01526458344187E-2</v>
      </c>
      <c r="E15">
        <v>0.83481334509618299</v>
      </c>
    </row>
    <row r="16" spans="1:5" x14ac:dyDescent="0.65">
      <c r="A16" s="1" t="s">
        <v>16</v>
      </c>
      <c r="B16">
        <v>0.79155582163787896</v>
      </c>
      <c r="C16">
        <v>8.0522522993384596E-2</v>
      </c>
      <c r="D16">
        <v>4.4999420606104998E-2</v>
      </c>
      <c r="E16">
        <v>0.686777126743503</v>
      </c>
    </row>
    <row r="17" spans="1:5" x14ac:dyDescent="0.65">
      <c r="A17" s="1" t="s">
        <v>17</v>
      </c>
      <c r="B17">
        <v>-4.2435246773199299E-2</v>
      </c>
      <c r="C17">
        <v>0.88608012428098604</v>
      </c>
      <c r="D17">
        <v>-0.21940103444912401</v>
      </c>
      <c r="E17">
        <v>5.1368213031012099E-2</v>
      </c>
    </row>
    <row r="18" spans="1:5" x14ac:dyDescent="0.65">
      <c r="A18" s="1" t="s">
        <v>18</v>
      </c>
      <c r="B18">
        <v>0.31766623015663298</v>
      </c>
      <c r="C18">
        <v>0.28394978986261199</v>
      </c>
      <c r="D18">
        <v>0.227937712360467</v>
      </c>
      <c r="E18">
        <v>0.51688869277240501</v>
      </c>
    </row>
    <row r="19" spans="1:5" x14ac:dyDescent="0.65">
      <c r="A19" s="1" t="s">
        <v>19</v>
      </c>
      <c r="B19">
        <v>0.54095804739626996</v>
      </c>
      <c r="C19">
        <v>0.293086525277094</v>
      </c>
      <c r="D19">
        <v>-0.27576420628617199</v>
      </c>
      <c r="E19">
        <v>0.32136623684651999</v>
      </c>
    </row>
    <row r="20" spans="1:5" x14ac:dyDescent="0.65">
      <c r="A20" s="1" t="s">
        <v>20</v>
      </c>
      <c r="B20">
        <v>0.32247120491314002</v>
      </c>
      <c r="C20">
        <v>0.33595112094394602</v>
      </c>
      <c r="D20">
        <v>3.9672884486751901E-2</v>
      </c>
      <c r="E20">
        <v>0.71161926139979403</v>
      </c>
    </row>
    <row r="21" spans="1:5" x14ac:dyDescent="0.65">
      <c r="A21" s="1" t="s">
        <v>21</v>
      </c>
      <c r="B21">
        <v>6.1694866092144203E-2</v>
      </c>
      <c r="C21">
        <v>0.84722150793188999</v>
      </c>
      <c r="D21">
        <v>9.0404365445371102E-2</v>
      </c>
      <c r="E21">
        <v>0.38310706556530999</v>
      </c>
    </row>
    <row r="22" spans="1:5" x14ac:dyDescent="0.65">
      <c r="A22" s="1" t="s">
        <v>22</v>
      </c>
      <c r="B22">
        <v>-7.1315356057599394E-2</v>
      </c>
      <c r="C22">
        <v>0.90915380304932303</v>
      </c>
      <c r="D22">
        <v>-9.5807000443331097E-2</v>
      </c>
      <c r="E22">
        <v>0.56160596265500995</v>
      </c>
    </row>
    <row r="23" spans="1:5" x14ac:dyDescent="0.65">
      <c r="A23" s="1" t="s">
        <v>23</v>
      </c>
      <c r="B23">
        <v>4.8904271040070502E-2</v>
      </c>
      <c r="C23">
        <v>0.88736105752637595</v>
      </c>
      <c r="D23">
        <v>-0.96437141380190095</v>
      </c>
      <c r="E23">
        <v>0.31188270921316502</v>
      </c>
    </row>
    <row r="24" spans="1:5" x14ac:dyDescent="0.65">
      <c r="A24" s="1" t="s">
        <v>24</v>
      </c>
      <c r="B24">
        <v>4.5713792877702802E-2</v>
      </c>
      <c r="C24">
        <v>0.88965989952570701</v>
      </c>
      <c r="D24">
        <v>0.14191484087790299</v>
      </c>
      <c r="E24">
        <v>0.464598438397479</v>
      </c>
    </row>
    <row r="25" spans="1:5" x14ac:dyDescent="0.65">
      <c r="A25" s="1" t="s">
        <v>25</v>
      </c>
      <c r="B25">
        <v>-0.25407433665531598</v>
      </c>
      <c r="C25">
        <v>0.47371811972445899</v>
      </c>
      <c r="D25">
        <v>9.2162476232661994E-2</v>
      </c>
      <c r="E25">
        <v>0.70032840803326102</v>
      </c>
    </row>
    <row r="26" spans="1:5" x14ac:dyDescent="0.65">
      <c r="A26" s="1" t="s">
        <v>26</v>
      </c>
      <c r="B26">
        <v>0.23073969136719899</v>
      </c>
      <c r="C26">
        <v>0.38233403354679701</v>
      </c>
      <c r="D26">
        <v>-0.14007142741758299</v>
      </c>
      <c r="E26">
        <v>0.122319466940607</v>
      </c>
    </row>
    <row r="27" spans="1:5" x14ac:dyDescent="0.65">
      <c r="A27" s="1" t="s">
        <v>27</v>
      </c>
      <c r="B27">
        <v>-8.7579057770523397E-2</v>
      </c>
      <c r="C27">
        <v>0.83958407465555995</v>
      </c>
      <c r="D27">
        <v>4.5114965451968803E-2</v>
      </c>
      <c r="E27">
        <v>0.73605783885516596</v>
      </c>
    </row>
    <row r="28" spans="1:5" x14ac:dyDescent="0.65">
      <c r="A28" s="1" t="s">
        <v>28</v>
      </c>
      <c r="B28">
        <v>0.104381830090137</v>
      </c>
      <c r="C28">
        <v>0.80629721326248904</v>
      </c>
      <c r="D28">
        <v>-0.37882033592183501</v>
      </c>
      <c r="E28">
        <v>3.95335045965204E-2</v>
      </c>
    </row>
    <row r="29" spans="1:5" x14ac:dyDescent="0.65">
      <c r="A29" s="1" t="s">
        <v>29</v>
      </c>
      <c r="B29">
        <v>2.1480237636717799E-2</v>
      </c>
      <c r="C29">
        <v>0.94080492980914299</v>
      </c>
      <c r="D29">
        <v>-8.4529728456221004E-2</v>
      </c>
      <c r="E29">
        <v>0.46447875535765099</v>
      </c>
    </row>
    <row r="30" spans="1:5" x14ac:dyDescent="0.65">
      <c r="A30" s="1" t="s">
        <v>30</v>
      </c>
      <c r="B30">
        <v>0.187039367557951</v>
      </c>
      <c r="C30">
        <v>0.664390712486293</v>
      </c>
      <c r="D30">
        <v>6.4463057392532302E-2</v>
      </c>
      <c r="E30">
        <v>0.73780142586949604</v>
      </c>
    </row>
    <row r="31" spans="1:5" x14ac:dyDescent="0.65">
      <c r="A31" s="1" t="s">
        <v>31</v>
      </c>
      <c r="B31">
        <v>0.161728792000748</v>
      </c>
      <c r="C31">
        <v>0.63126917140796301</v>
      </c>
      <c r="D31">
        <v>-1.1926764762904001</v>
      </c>
      <c r="E31">
        <v>9.1290719233247892E-6</v>
      </c>
    </row>
    <row r="32" spans="1:5" x14ac:dyDescent="0.65">
      <c r="A32" s="1" t="s">
        <v>32</v>
      </c>
      <c r="B32">
        <v>2.9946845127382E-2</v>
      </c>
      <c r="C32">
        <v>0.93159007008504602</v>
      </c>
      <c r="D32">
        <v>-5.9983687855268003E-2</v>
      </c>
      <c r="E32">
        <v>0.73354974830355102</v>
      </c>
    </row>
    <row r="33" spans="1:5" x14ac:dyDescent="0.65">
      <c r="A33" s="1" t="s">
        <v>33</v>
      </c>
      <c r="B33">
        <v>0.18324422563439299</v>
      </c>
      <c r="C33">
        <v>0.51737651979002797</v>
      </c>
      <c r="D33">
        <v>-0.141274136420378</v>
      </c>
      <c r="E33">
        <v>0.17372508083893601</v>
      </c>
    </row>
    <row r="34" spans="1:5" x14ac:dyDescent="0.65">
      <c r="A34" s="1" t="s">
        <v>34</v>
      </c>
      <c r="B34">
        <v>-0.13291529051832801</v>
      </c>
      <c r="C34">
        <v>0.77202763853013401</v>
      </c>
      <c r="D34">
        <v>-0.107399085094969</v>
      </c>
      <c r="E34">
        <v>0.24764776356704499</v>
      </c>
    </row>
    <row r="35" spans="1:5" x14ac:dyDescent="0.65">
      <c r="A35" s="1" t="s">
        <v>35</v>
      </c>
      <c r="B35">
        <v>0.22773062864652299</v>
      </c>
      <c r="C35">
        <v>0.48678216261816998</v>
      </c>
      <c r="D35">
        <v>-1.1898215308720201E-2</v>
      </c>
      <c r="E35">
        <v>0.92254544120539905</v>
      </c>
    </row>
    <row r="36" spans="1:5" x14ac:dyDescent="0.65">
      <c r="A36" s="1" t="s">
        <v>36</v>
      </c>
      <c r="B36">
        <v>5.72021391515855E-2</v>
      </c>
      <c r="C36">
        <v>0.92902764541348803</v>
      </c>
      <c r="D36">
        <v>0.42480876429863601</v>
      </c>
      <c r="E36">
        <v>1.9177001505027198E-5</v>
      </c>
    </row>
    <row r="37" spans="1:5" x14ac:dyDescent="0.65">
      <c r="A37" s="1" t="s">
        <v>37</v>
      </c>
      <c r="B37">
        <v>-0.196690683342998</v>
      </c>
      <c r="C37">
        <v>0.64189044297411901</v>
      </c>
      <c r="D37">
        <v>-3.4181395050367797E-2</v>
      </c>
      <c r="E37">
        <v>0.76499231611162</v>
      </c>
    </row>
    <row r="38" spans="1:5" x14ac:dyDescent="0.65">
      <c r="A38" s="1" t="s">
        <v>38</v>
      </c>
      <c r="B38">
        <v>-2.8876352238071799E-2</v>
      </c>
      <c r="C38">
        <v>0.96911380356629195</v>
      </c>
      <c r="D38">
        <v>0.1071298206509</v>
      </c>
      <c r="E38">
        <v>0.18437906503028301</v>
      </c>
    </row>
    <row r="39" spans="1:5" x14ac:dyDescent="0.65">
      <c r="A39" s="1" t="s">
        <v>39</v>
      </c>
      <c r="B39">
        <v>-0.264581721172786</v>
      </c>
      <c r="C39">
        <v>0.31473103914938699</v>
      </c>
      <c r="D39">
        <v>-1.08297069971704E-2</v>
      </c>
      <c r="E39">
        <v>0.92256455670464399</v>
      </c>
    </row>
    <row r="40" spans="1:5" x14ac:dyDescent="0.65">
      <c r="A40" s="1" t="s">
        <v>40</v>
      </c>
      <c r="B40">
        <v>0.104504488115508</v>
      </c>
      <c r="C40">
        <v>0.73326423258312601</v>
      </c>
      <c r="D40">
        <v>-0.13312058237861199</v>
      </c>
      <c r="E40">
        <v>0.388179549049397</v>
      </c>
    </row>
    <row r="41" spans="1:5" x14ac:dyDescent="0.65">
      <c r="A41" s="1" t="s">
        <v>41</v>
      </c>
      <c r="B41">
        <v>0.22858596826841901</v>
      </c>
      <c r="C41">
        <v>0.54744349030344697</v>
      </c>
      <c r="D41">
        <v>-0.25644405435985101</v>
      </c>
      <c r="E41">
        <v>1.48492928941268E-2</v>
      </c>
    </row>
    <row r="42" spans="1:5" x14ac:dyDescent="0.65">
      <c r="A42" s="1" t="s">
        <v>42</v>
      </c>
      <c r="B42">
        <v>-3.41686964319824E-2</v>
      </c>
      <c r="C42">
        <v>0.91093420976683304</v>
      </c>
      <c r="D42">
        <v>-0.12478457717116299</v>
      </c>
      <c r="E42">
        <v>0.28998115196461999</v>
      </c>
    </row>
    <row r="43" spans="1:5" x14ac:dyDescent="0.65">
      <c r="A43" s="1" t="s">
        <v>43</v>
      </c>
      <c r="B43">
        <v>0.13055935065333801</v>
      </c>
      <c r="C43">
        <v>0.76180204464187196</v>
      </c>
      <c r="D43">
        <v>-0.22421269557814899</v>
      </c>
      <c r="E43">
        <v>8.4306451426468393E-3</v>
      </c>
    </row>
    <row r="44" spans="1:5" x14ac:dyDescent="0.65">
      <c r="A44" s="1" t="s">
        <v>44</v>
      </c>
      <c r="B44">
        <v>6.0329780719135501E-2</v>
      </c>
      <c r="C44">
        <v>0.95084357528887897</v>
      </c>
      <c r="D44">
        <v>-0.28639264400379799</v>
      </c>
      <c r="E44">
        <v>0.52434529474570901</v>
      </c>
    </row>
    <row r="45" spans="1:5" x14ac:dyDescent="0.65">
      <c r="A45" s="1" t="s">
        <v>45</v>
      </c>
      <c r="B45">
        <v>0.19916382202960201</v>
      </c>
      <c r="C45">
        <v>0.60761362612783798</v>
      </c>
      <c r="D45">
        <v>-0.20185109789469399</v>
      </c>
      <c r="E45">
        <v>0.123452683218034</v>
      </c>
    </row>
    <row r="46" spans="1:5" x14ac:dyDescent="0.65">
      <c r="A46" s="1" t="s">
        <v>46</v>
      </c>
      <c r="B46">
        <v>0.49126666151936799</v>
      </c>
      <c r="C46">
        <v>0.18325787872028901</v>
      </c>
      <c r="D46">
        <v>-0.227657594271134</v>
      </c>
      <c r="E46">
        <v>0.56342051869239695</v>
      </c>
    </row>
    <row r="47" spans="1:5" x14ac:dyDescent="0.65">
      <c r="A47" s="1" t="s">
        <v>47</v>
      </c>
      <c r="B47">
        <v>-4.51192879005268E-2</v>
      </c>
      <c r="C47">
        <v>0.92703648714609799</v>
      </c>
      <c r="D47">
        <v>5.0508431399149296E-3</v>
      </c>
      <c r="E47">
        <v>0.98507022668453403</v>
      </c>
    </row>
    <row r="48" spans="1:5" x14ac:dyDescent="0.65">
      <c r="A48" s="1" t="s">
        <v>48</v>
      </c>
      <c r="B48">
        <v>-5.76896735534091E-2</v>
      </c>
      <c r="C48">
        <v>0.85951289015398702</v>
      </c>
      <c r="D48">
        <v>-0.296822447698603</v>
      </c>
      <c r="E48">
        <v>5.2845959270060798E-2</v>
      </c>
    </row>
    <row r="49" spans="1:5" x14ac:dyDescent="0.65">
      <c r="A49" s="1" t="s">
        <v>49</v>
      </c>
      <c r="B49">
        <v>9.6133882895399606E-2</v>
      </c>
      <c r="C49">
        <v>0.77350701583960002</v>
      </c>
      <c r="D49">
        <v>-0.20553046204692599</v>
      </c>
      <c r="E49">
        <v>0.16374699106526799</v>
      </c>
    </row>
    <row r="50" spans="1:5" x14ac:dyDescent="0.65">
      <c r="A50" s="1" t="s">
        <v>50</v>
      </c>
      <c r="B50">
        <v>0.68249648305437705</v>
      </c>
      <c r="C50">
        <v>0.40816998742659599</v>
      </c>
      <c r="D50">
        <v>-0.100864675524603</v>
      </c>
      <c r="E50">
        <v>0.25343344883573099</v>
      </c>
    </row>
    <row r="51" spans="1:5" x14ac:dyDescent="0.65">
      <c r="A51" s="1" t="s">
        <v>51</v>
      </c>
      <c r="B51">
        <v>-8.0983035238588699E-2</v>
      </c>
      <c r="C51">
        <v>0.84757694072869405</v>
      </c>
      <c r="D51">
        <v>0.23533347898436399</v>
      </c>
      <c r="E51">
        <v>0.18204632758198</v>
      </c>
    </row>
    <row r="52" spans="1:5" x14ac:dyDescent="0.65">
      <c r="A52" s="1" t="s">
        <v>52</v>
      </c>
      <c r="B52">
        <v>0.57662615839039399</v>
      </c>
      <c r="C52">
        <v>0.19040783282714599</v>
      </c>
      <c r="D52">
        <v>-0.54527035639027199</v>
      </c>
      <c r="E52">
        <v>2.34778177339163E-3</v>
      </c>
    </row>
    <row r="53" spans="1:5" x14ac:dyDescent="0.65">
      <c r="A53" s="1" t="s">
        <v>53</v>
      </c>
      <c r="B53">
        <v>1.05382346499887</v>
      </c>
      <c r="C53">
        <v>0.284325915400573</v>
      </c>
      <c r="D53">
        <v>6.4152977597877595E-2</v>
      </c>
      <c r="E53">
        <v>0.75446068995013804</v>
      </c>
    </row>
    <row r="54" spans="1:5" x14ac:dyDescent="0.65">
      <c r="A54" s="1" t="s">
        <v>54</v>
      </c>
      <c r="B54">
        <v>0.132553592871716</v>
      </c>
      <c r="C54">
        <v>0.82379198641326201</v>
      </c>
      <c r="D54">
        <v>-0.18706739108437601</v>
      </c>
      <c r="E54">
        <v>0.22510892923441</v>
      </c>
    </row>
    <row r="55" spans="1:5" x14ac:dyDescent="0.65">
      <c r="A55" s="1" t="s">
        <v>55</v>
      </c>
      <c r="B55">
        <v>0.145850349962349</v>
      </c>
      <c r="C55">
        <v>0.742280328368353</v>
      </c>
      <c r="D55">
        <v>-0.13053093195931101</v>
      </c>
      <c r="E55">
        <v>0.29226861375221203</v>
      </c>
    </row>
    <row r="56" spans="1:5" x14ac:dyDescent="0.65">
      <c r="A56" s="1" t="s">
        <v>56</v>
      </c>
      <c r="B56">
        <v>-0.39712596472166101</v>
      </c>
      <c r="C56">
        <v>0.58610138228347797</v>
      </c>
      <c r="D56">
        <v>-0.76770266436827095</v>
      </c>
      <c r="E56">
        <v>7.7112433608028701E-29</v>
      </c>
    </row>
    <row r="57" spans="1:5" x14ac:dyDescent="0.65">
      <c r="A57" s="1" t="s">
        <v>57</v>
      </c>
      <c r="B57">
        <v>-0.44214937475642802</v>
      </c>
      <c r="C57">
        <v>0.29521484695349198</v>
      </c>
      <c r="D57">
        <v>-0.27162278929408001</v>
      </c>
      <c r="E57">
        <v>1.3068016880695999E-4</v>
      </c>
    </row>
    <row r="58" spans="1:5" x14ac:dyDescent="0.65">
      <c r="A58" s="1" t="s">
        <v>58</v>
      </c>
      <c r="B58">
        <v>0.204797248889867</v>
      </c>
      <c r="C58">
        <v>0.71894787114825498</v>
      </c>
      <c r="D58">
        <v>-0.337907800281945</v>
      </c>
      <c r="E58">
        <v>1.09909874987421E-6</v>
      </c>
    </row>
    <row r="59" spans="1:5" x14ac:dyDescent="0.65">
      <c r="A59" s="1" t="s">
        <v>59</v>
      </c>
      <c r="B59">
        <v>-3.34027716200654E-2</v>
      </c>
      <c r="C59">
        <v>0.90747358189742899</v>
      </c>
      <c r="D59">
        <v>0.12682332068454599</v>
      </c>
      <c r="E59">
        <v>0.287437749898453</v>
      </c>
    </row>
    <row r="60" spans="1:5" x14ac:dyDescent="0.65">
      <c r="A60" s="1" t="s">
        <v>60</v>
      </c>
      <c r="B60">
        <v>9.9454294518347794E-2</v>
      </c>
      <c r="C60">
        <v>0.78119891914730499</v>
      </c>
      <c r="D60">
        <v>7.3678507236973403E-2</v>
      </c>
      <c r="E60">
        <v>0.29177065889862203</v>
      </c>
    </row>
    <row r="61" spans="1:5" x14ac:dyDescent="0.65">
      <c r="A61" s="1" t="s">
        <v>61</v>
      </c>
      <c r="B61">
        <v>-5.9420184811604097E-2</v>
      </c>
      <c r="C61">
        <v>0.81500077985251396</v>
      </c>
      <c r="D61">
        <v>-0.165724884098197</v>
      </c>
      <c r="E61">
        <v>2.22192297796527E-2</v>
      </c>
    </row>
    <row r="62" spans="1:5" x14ac:dyDescent="0.65">
      <c r="A62" s="1" t="s">
        <v>62</v>
      </c>
      <c r="B62">
        <v>3.4204412782039402E-2</v>
      </c>
      <c r="C62">
        <v>0.929346857941309</v>
      </c>
      <c r="D62">
        <v>0.13095223638372899</v>
      </c>
      <c r="E62">
        <v>0.64902447510464301</v>
      </c>
    </row>
    <row r="63" spans="1:5" x14ac:dyDescent="0.65">
      <c r="A63" s="1" t="s">
        <v>63</v>
      </c>
      <c r="B63">
        <v>0.11922766680176999</v>
      </c>
      <c r="C63">
        <v>0.71521007926604796</v>
      </c>
      <c r="D63">
        <v>0.54272805956501002</v>
      </c>
      <c r="E63">
        <v>4.4068539854667202E-2</v>
      </c>
    </row>
    <row r="64" spans="1:5" x14ac:dyDescent="0.65">
      <c r="A64" s="1" t="s">
        <v>64</v>
      </c>
      <c r="B64">
        <v>0.255109785977018</v>
      </c>
      <c r="C64">
        <v>0.40390635250699802</v>
      </c>
      <c r="D64">
        <v>0.37006218260019202</v>
      </c>
      <c r="E64">
        <v>4.1215224693756602E-2</v>
      </c>
    </row>
    <row r="65" spans="1:5" x14ac:dyDescent="0.65">
      <c r="A65" s="1" t="s">
        <v>65</v>
      </c>
      <c r="B65">
        <v>-0.18490867973507699</v>
      </c>
      <c r="C65">
        <v>0.77863845344320204</v>
      </c>
      <c r="D65">
        <v>0.204073444377949</v>
      </c>
      <c r="E65">
        <v>0.26445325041120299</v>
      </c>
    </row>
    <row r="66" spans="1:5" x14ac:dyDescent="0.65">
      <c r="A66" s="1" t="s">
        <v>66</v>
      </c>
      <c r="B66">
        <v>1.7147829653529598E-2</v>
      </c>
      <c r="C66">
        <v>0.95295701338555605</v>
      </c>
      <c r="D66">
        <v>-1.22261900766909E-2</v>
      </c>
      <c r="E66">
        <v>0.95142177729914301</v>
      </c>
    </row>
    <row r="67" spans="1:5" x14ac:dyDescent="0.65">
      <c r="A67" s="1" t="s">
        <v>67</v>
      </c>
      <c r="B67">
        <v>0.47091272222478497</v>
      </c>
      <c r="C67">
        <v>0.75090400607290397</v>
      </c>
      <c r="D67">
        <v>0.104110664901194</v>
      </c>
      <c r="E67">
        <v>0.63865304777678999</v>
      </c>
    </row>
    <row r="68" spans="1:5" x14ac:dyDescent="0.65">
      <c r="A68" s="1" t="s">
        <v>68</v>
      </c>
      <c r="B68">
        <v>-1.6958822084866002E-2</v>
      </c>
      <c r="C68">
        <v>0.96771247102216396</v>
      </c>
      <c r="D68">
        <v>1.6787904938358598E-2</v>
      </c>
      <c r="E68">
        <v>0.88091190033091105</v>
      </c>
    </row>
    <row r="69" spans="1:5" x14ac:dyDescent="0.65">
      <c r="A69" s="1" t="s">
        <v>69</v>
      </c>
      <c r="B69">
        <v>-0.452769671304252</v>
      </c>
      <c r="C69">
        <v>0.27156141596765798</v>
      </c>
      <c r="D69">
        <v>0.15262694645166799</v>
      </c>
      <c r="E69">
        <v>0.76742917871163396</v>
      </c>
    </row>
    <row r="70" spans="1:5" x14ac:dyDescent="0.65">
      <c r="A70" s="1" t="s">
        <v>70</v>
      </c>
      <c r="B70">
        <v>0.109365277990826</v>
      </c>
      <c r="C70">
        <v>0.73059318868171796</v>
      </c>
      <c r="D70">
        <v>0.13783451056221499</v>
      </c>
      <c r="E70">
        <v>0.28371042291299697</v>
      </c>
    </row>
    <row r="71" spans="1:5" x14ac:dyDescent="0.65">
      <c r="A71" s="1" t="s">
        <v>71</v>
      </c>
      <c r="B71">
        <v>0.17049618340039699</v>
      </c>
      <c r="C71">
        <v>0.69756249910520896</v>
      </c>
      <c r="D71">
        <v>-0.30350729115606501</v>
      </c>
      <c r="E71">
        <v>0.503832098815852</v>
      </c>
    </row>
    <row r="72" spans="1:5" x14ac:dyDescent="0.65">
      <c r="A72" s="1" t="s">
        <v>72</v>
      </c>
      <c r="B72">
        <v>0.183912928847215</v>
      </c>
      <c r="C72">
        <v>0.696169602421427</v>
      </c>
      <c r="D72">
        <v>-0.26434127338460001</v>
      </c>
      <c r="E72">
        <v>1.8515404699729801E-2</v>
      </c>
    </row>
    <row r="73" spans="1:5" x14ac:dyDescent="0.65">
      <c r="A73" s="1" t="s">
        <v>73</v>
      </c>
      <c r="B73">
        <v>-1.9202328873933601</v>
      </c>
      <c r="C73" s="2">
        <v>7.5592009866701803E-10</v>
      </c>
      <c r="D73">
        <v>-0.99054417012507201</v>
      </c>
      <c r="E73">
        <v>4.4464935766374801E-8</v>
      </c>
    </row>
    <row r="74" spans="1:5" x14ac:dyDescent="0.65">
      <c r="A74" s="1" t="s">
        <v>74</v>
      </c>
      <c r="B74">
        <v>-1.1004713676853399</v>
      </c>
      <c r="C74">
        <v>9.0156155327608695E-3</v>
      </c>
      <c r="D74">
        <v>-0.52700379365077299</v>
      </c>
      <c r="E74">
        <v>3.29647415916779E-7</v>
      </c>
    </row>
    <row r="75" spans="1:5" x14ac:dyDescent="0.65">
      <c r="A75" s="1" t="s">
        <v>75</v>
      </c>
      <c r="B75">
        <v>-0.54960000510721496</v>
      </c>
      <c r="C75">
        <v>0.51760193478660799</v>
      </c>
      <c r="D75">
        <v>0.390086052013698</v>
      </c>
      <c r="E75">
        <v>9.8591451346067394E-2</v>
      </c>
    </row>
    <row r="76" spans="1:5" x14ac:dyDescent="0.65">
      <c r="A76" s="1" t="s">
        <v>76</v>
      </c>
      <c r="B76">
        <v>0.144882531656994</v>
      </c>
      <c r="C76">
        <v>0.68241581340792301</v>
      </c>
      <c r="D76">
        <v>0.217533954712365</v>
      </c>
      <c r="E76">
        <v>0.56316629146173702</v>
      </c>
    </row>
    <row r="77" spans="1:5" x14ac:dyDescent="0.65">
      <c r="A77" s="1" t="s">
        <v>77</v>
      </c>
      <c r="B77">
        <v>-0.38751316519053702</v>
      </c>
      <c r="C77">
        <v>0.27249089518240299</v>
      </c>
      <c r="D77">
        <v>4.8056931295105097E-2</v>
      </c>
      <c r="E77">
        <v>0.84308204378249596</v>
      </c>
    </row>
    <row r="78" spans="1:5" x14ac:dyDescent="0.65">
      <c r="A78" s="1" t="s">
        <v>78</v>
      </c>
      <c r="B78">
        <v>-0.15788791210278</v>
      </c>
      <c r="C78">
        <v>0.83945619399613702</v>
      </c>
      <c r="D78">
        <v>0.25779429570314799</v>
      </c>
      <c r="E78">
        <v>2.8678474007380699E-2</v>
      </c>
    </row>
    <row r="79" spans="1:5" x14ac:dyDescent="0.65">
      <c r="A79" s="1" t="s">
        <v>79</v>
      </c>
      <c r="B79">
        <v>-9.1037769976912999E-2</v>
      </c>
      <c r="C79">
        <v>0.83668105636296597</v>
      </c>
      <c r="D79">
        <v>-0.13526894403592701</v>
      </c>
      <c r="E79">
        <v>0.161266866055502</v>
      </c>
    </row>
    <row r="80" spans="1:5" x14ac:dyDescent="0.65">
      <c r="A80" s="1" t="s">
        <v>80</v>
      </c>
      <c r="B80">
        <v>-0.160211329863612</v>
      </c>
      <c r="C80">
        <v>0.72631836191296295</v>
      </c>
      <c r="D80">
        <v>-9.3799259508148103E-2</v>
      </c>
      <c r="E80">
        <v>0.60883565896765801</v>
      </c>
    </row>
    <row r="81" spans="1:5" x14ac:dyDescent="0.65">
      <c r="A81" s="1" t="s">
        <v>81</v>
      </c>
      <c r="B81">
        <v>0.20610311936883199</v>
      </c>
      <c r="C81">
        <v>0.62641099570606096</v>
      </c>
      <c r="D81">
        <v>-0.19256487693721999</v>
      </c>
      <c r="E81">
        <v>4.6944656593571499E-2</v>
      </c>
    </row>
    <row r="82" spans="1:5" x14ac:dyDescent="0.65">
      <c r="A82" s="1" t="s">
        <v>82</v>
      </c>
      <c r="B82">
        <v>-4.9000435273227103E-2</v>
      </c>
      <c r="C82">
        <v>0.95951896369332401</v>
      </c>
      <c r="D82">
        <v>-0.183884169746696</v>
      </c>
      <c r="E82">
        <v>0.41141019071895801</v>
      </c>
    </row>
    <row r="83" spans="1:5" x14ac:dyDescent="0.65">
      <c r="A83" s="1" t="s">
        <v>83</v>
      </c>
      <c r="B83">
        <v>0.35590122465895901</v>
      </c>
      <c r="C83">
        <v>0.51305236432025703</v>
      </c>
      <c r="D83">
        <v>0.16310296290745899</v>
      </c>
      <c r="E83">
        <v>8.4062889830690005E-2</v>
      </c>
    </row>
    <row r="84" spans="1:5" x14ac:dyDescent="0.65">
      <c r="A84" s="1" t="s">
        <v>84</v>
      </c>
      <c r="B84">
        <v>0.14660041014379499</v>
      </c>
      <c r="C84">
        <v>0.58511782836182602</v>
      </c>
      <c r="D84">
        <v>0.15740916312687001</v>
      </c>
      <c r="E84">
        <v>0.198284761452969</v>
      </c>
    </row>
    <row r="85" spans="1:5" x14ac:dyDescent="0.65">
      <c r="A85" s="1" t="s">
        <v>85</v>
      </c>
      <c r="B85">
        <v>0.108064910911993</v>
      </c>
      <c r="C85">
        <v>0.88197826025019699</v>
      </c>
      <c r="D85">
        <v>9.6257384808243807E-2</v>
      </c>
      <c r="E85">
        <v>0.67957441046358902</v>
      </c>
    </row>
    <row r="86" spans="1:5" x14ac:dyDescent="0.65">
      <c r="A86" s="1" t="s">
        <v>86</v>
      </c>
      <c r="B86">
        <v>1.31087487981714E-2</v>
      </c>
      <c r="C86">
        <v>0.97758832862469303</v>
      </c>
      <c r="D86">
        <v>1.12879041903301E-2</v>
      </c>
      <c r="E86">
        <v>0.90856533159257802</v>
      </c>
    </row>
    <row r="87" spans="1:5" x14ac:dyDescent="0.65">
      <c r="A87" s="1" t="s">
        <v>87</v>
      </c>
      <c r="B87">
        <v>-1.1700139522633199</v>
      </c>
      <c r="C87">
        <v>6.9507639324028106E-2</v>
      </c>
      <c r="D87">
        <v>0.56574814078265601</v>
      </c>
      <c r="E87">
        <v>5.5721656249572998E-5</v>
      </c>
    </row>
    <row r="88" spans="1:5" x14ac:dyDescent="0.65">
      <c r="A88" s="1" t="s">
        <v>88</v>
      </c>
      <c r="B88">
        <v>1.5160800781899</v>
      </c>
      <c r="C88">
        <v>1.67842638500059E-3</v>
      </c>
      <c r="D88">
        <v>0.21142780191136301</v>
      </c>
      <c r="E88">
        <v>0.38045568030656601</v>
      </c>
    </row>
    <row r="89" spans="1:5" x14ac:dyDescent="0.65">
      <c r="A89" s="1" t="s">
        <v>89</v>
      </c>
      <c r="B89">
        <v>0.16693611337872699</v>
      </c>
      <c r="C89">
        <v>0.53924742542173798</v>
      </c>
      <c r="D89">
        <v>1.36843320010126E-2</v>
      </c>
      <c r="E89">
        <v>0.91867356630550601</v>
      </c>
    </row>
    <row r="90" spans="1:5" x14ac:dyDescent="0.65">
      <c r="A90" s="1" t="s">
        <v>90</v>
      </c>
      <c r="B90">
        <v>-8.6465336564290798E-2</v>
      </c>
      <c r="C90">
        <v>0.888886550393167</v>
      </c>
      <c r="D90">
        <v>-0.13445475882343999</v>
      </c>
      <c r="E90">
        <v>0.155026723721785</v>
      </c>
    </row>
    <row r="91" spans="1:5" x14ac:dyDescent="0.65">
      <c r="A91" s="1" t="s">
        <v>91</v>
      </c>
      <c r="B91">
        <v>-7.1129061218158193E-2</v>
      </c>
      <c r="C91">
        <v>0.83610796035727397</v>
      </c>
      <c r="D91">
        <v>-0.247103424628211</v>
      </c>
      <c r="E91">
        <v>0.106760511622241</v>
      </c>
    </row>
    <row r="92" spans="1:5" x14ac:dyDescent="0.65">
      <c r="A92" s="1" t="s">
        <v>92</v>
      </c>
      <c r="B92">
        <v>1.20098477714161</v>
      </c>
      <c r="C92">
        <v>1.1355689756028301E-3</v>
      </c>
      <c r="D92">
        <v>-1.63034685770885</v>
      </c>
      <c r="E92">
        <v>9.0494833792354002E-11</v>
      </c>
    </row>
    <row r="93" spans="1:5" x14ac:dyDescent="0.65">
      <c r="A93" s="1" t="s">
        <v>93</v>
      </c>
      <c r="B93">
        <v>5.7963733318914197E-2</v>
      </c>
      <c r="C93">
        <v>0.87864170750261705</v>
      </c>
      <c r="D93">
        <v>-7.3343167736332499E-3</v>
      </c>
      <c r="E93">
        <v>0.94127462389873495</v>
      </c>
    </row>
    <row r="94" spans="1:5" x14ac:dyDescent="0.65">
      <c r="A94" s="1" t="s">
        <v>94</v>
      </c>
      <c r="B94">
        <v>0.40692864410477397</v>
      </c>
      <c r="C94">
        <v>0.24174829984988</v>
      </c>
      <c r="D94">
        <v>7.7195636685673905E-2</v>
      </c>
      <c r="E94">
        <v>0.53481196837191702</v>
      </c>
    </row>
    <row r="95" spans="1:5" x14ac:dyDescent="0.65">
      <c r="A95" s="1" t="s">
        <v>95</v>
      </c>
      <c r="B95">
        <v>0.58057309482366704</v>
      </c>
      <c r="C95">
        <v>4.5137418563451097E-2</v>
      </c>
      <c r="D95">
        <v>6.0946645720444002E-3</v>
      </c>
      <c r="E95">
        <v>0.94669525460580595</v>
      </c>
    </row>
    <row r="96" spans="1:5" x14ac:dyDescent="0.65">
      <c r="A96" s="1" t="s">
        <v>96</v>
      </c>
      <c r="B96">
        <v>0.85912353634865801</v>
      </c>
      <c r="C96">
        <v>2.27811882914404E-2</v>
      </c>
      <c r="D96">
        <v>0.18809158913489801</v>
      </c>
      <c r="E96">
        <v>0.82437975432854005</v>
      </c>
    </row>
    <row r="97" spans="1:5" x14ac:dyDescent="0.65">
      <c r="A97" s="1" t="s">
        <v>97</v>
      </c>
      <c r="B97">
        <v>0.77275463999350902</v>
      </c>
      <c r="C97">
        <v>0.17614202404309201</v>
      </c>
      <c r="D97">
        <v>-0.53849976259452803</v>
      </c>
      <c r="E97">
        <v>9.1068070574721696E-9</v>
      </c>
    </row>
    <row r="98" spans="1:5" x14ac:dyDescent="0.65">
      <c r="A98" s="1" t="s">
        <v>98</v>
      </c>
      <c r="B98">
        <v>3.4959499646589399E-3</v>
      </c>
      <c r="C98">
        <v>0.99132386069529399</v>
      </c>
      <c r="D98">
        <v>0.13860224360043399</v>
      </c>
      <c r="E98">
        <v>0.30420867603155499</v>
      </c>
    </row>
    <row r="99" spans="1:5" x14ac:dyDescent="0.65">
      <c r="A99" s="1" t="s">
        <v>99</v>
      </c>
      <c r="B99">
        <v>-1.38944257795886E-2</v>
      </c>
      <c r="C99">
        <v>0.96189885811085196</v>
      </c>
      <c r="D99">
        <v>-7.7681818071676706E-2</v>
      </c>
      <c r="E99">
        <v>0.71829931768396205</v>
      </c>
    </row>
    <row r="100" spans="1:5" x14ac:dyDescent="0.65">
      <c r="A100" s="1" t="s">
        <v>100</v>
      </c>
      <c r="B100">
        <v>-0.35432087424654202</v>
      </c>
      <c r="C100">
        <v>0.259870448635249</v>
      </c>
      <c r="D100">
        <v>-1.1290313643897301</v>
      </c>
      <c r="E100">
        <v>0.32469251899952201</v>
      </c>
    </row>
    <row r="101" spans="1:5" x14ac:dyDescent="0.65">
      <c r="A101" s="1" t="s">
        <v>101</v>
      </c>
      <c r="B101">
        <v>-0.13520702909155799</v>
      </c>
      <c r="C101">
        <v>0.72815125722058105</v>
      </c>
      <c r="D101">
        <v>-0.163271927732037</v>
      </c>
      <c r="E101">
        <v>0.28983712052001098</v>
      </c>
    </row>
    <row r="102" spans="1:5" x14ac:dyDescent="0.65">
      <c r="A102" s="1" t="s">
        <v>102</v>
      </c>
      <c r="B102">
        <v>-0.12091581281509001</v>
      </c>
      <c r="C102">
        <v>0.71603236919318902</v>
      </c>
      <c r="D102">
        <v>-4.6670247287916397E-2</v>
      </c>
      <c r="E102">
        <v>0.62220733530732497</v>
      </c>
    </row>
    <row r="103" spans="1:5" x14ac:dyDescent="0.65">
      <c r="A103" s="1" t="s">
        <v>103</v>
      </c>
      <c r="B103">
        <v>1.7626437466135601E-2</v>
      </c>
      <c r="C103">
        <v>0.95948758481310903</v>
      </c>
      <c r="D103">
        <v>-0.111872693107997</v>
      </c>
      <c r="E103">
        <v>0.36752285516720801</v>
      </c>
    </row>
    <row r="104" spans="1:5" x14ac:dyDescent="0.65">
      <c r="A104" s="1" t="s">
        <v>104</v>
      </c>
      <c r="B104">
        <v>-0.261778978807581</v>
      </c>
      <c r="C104">
        <v>0.56148309334780799</v>
      </c>
      <c r="D104">
        <v>-0.49990498649224002</v>
      </c>
      <c r="E104">
        <v>1.47646031035944E-2</v>
      </c>
    </row>
    <row r="105" spans="1:5" x14ac:dyDescent="0.65">
      <c r="A105" s="1" t="s">
        <v>105</v>
      </c>
      <c r="B105">
        <v>7.0302266657296594E-2</v>
      </c>
      <c r="C105">
        <v>0.827270492699963</v>
      </c>
      <c r="D105">
        <v>-0.24925590175021101</v>
      </c>
      <c r="E105">
        <v>5.1707101762706903E-2</v>
      </c>
    </row>
    <row r="106" spans="1:5" x14ac:dyDescent="0.65">
      <c r="A106" s="1" t="s">
        <v>106</v>
      </c>
      <c r="B106">
        <v>0.50970552307132899</v>
      </c>
      <c r="C106">
        <v>0.15445073503095799</v>
      </c>
      <c r="D106">
        <v>-0.10629940460357699</v>
      </c>
      <c r="E106">
        <v>0.57374379917603802</v>
      </c>
    </row>
    <row r="107" spans="1:5" x14ac:dyDescent="0.65">
      <c r="A107" s="1" t="s">
        <v>107</v>
      </c>
      <c r="B107">
        <v>-0.27096776699435898</v>
      </c>
      <c r="C107">
        <v>0.48527008590249598</v>
      </c>
      <c r="D107">
        <v>0.316312223292744</v>
      </c>
      <c r="E107">
        <v>1.47340034222313E-3</v>
      </c>
    </row>
    <row r="108" spans="1:5" x14ac:dyDescent="0.65">
      <c r="A108" s="1" t="s">
        <v>108</v>
      </c>
      <c r="B108">
        <v>0.17353744005108299</v>
      </c>
      <c r="C108">
        <v>0.817384549411173</v>
      </c>
      <c r="D108">
        <v>3.9074328480407601E-2</v>
      </c>
      <c r="E108">
        <v>0.83305154773563606</v>
      </c>
    </row>
    <row r="109" spans="1:5" x14ac:dyDescent="0.65">
      <c r="A109" s="1" t="s">
        <v>109</v>
      </c>
      <c r="B109">
        <v>-0.40988359089766402</v>
      </c>
      <c r="C109">
        <v>0.46116395982139702</v>
      </c>
      <c r="D109">
        <v>-0.13739326105197</v>
      </c>
      <c r="E109">
        <v>0.45397221989866499</v>
      </c>
    </row>
    <row r="110" spans="1:5" x14ac:dyDescent="0.65">
      <c r="A110" s="1" t="s">
        <v>110</v>
      </c>
      <c r="B110">
        <v>0.25412360932596201</v>
      </c>
      <c r="C110">
        <v>0.678196892699376</v>
      </c>
      <c r="D110">
        <v>0.20176943855303001</v>
      </c>
      <c r="E110">
        <v>0.22319051241752799</v>
      </c>
    </row>
    <row r="111" spans="1:5" x14ac:dyDescent="0.65">
      <c r="A111" s="1" t="s">
        <v>111</v>
      </c>
      <c r="B111">
        <v>0.29413279529883002</v>
      </c>
      <c r="C111">
        <v>0.30541683541113002</v>
      </c>
      <c r="D111">
        <v>0.25181771213536902</v>
      </c>
      <c r="E111">
        <v>1.56746365944294E-2</v>
      </c>
    </row>
    <row r="112" spans="1:5" x14ac:dyDescent="0.65">
      <c r="A112" s="1" t="s">
        <v>112</v>
      </c>
      <c r="B112">
        <v>5.3514947528658798E-2</v>
      </c>
      <c r="C112">
        <v>0.843079976829753</v>
      </c>
      <c r="D112">
        <v>-0.20563491411080601</v>
      </c>
      <c r="E112">
        <v>9.9834189453594391E-3</v>
      </c>
    </row>
    <row r="113" spans="1:5" x14ac:dyDescent="0.65">
      <c r="A113" s="1" t="s">
        <v>113</v>
      </c>
      <c r="B113">
        <v>0.44068125169778399</v>
      </c>
      <c r="C113">
        <v>0.38629238938488902</v>
      </c>
      <c r="D113">
        <v>7.5325920684307393E-2</v>
      </c>
      <c r="E113">
        <v>0.42522910945625603</v>
      </c>
    </row>
    <row r="114" spans="1:5" x14ac:dyDescent="0.65">
      <c r="A114" s="1" t="s">
        <v>114</v>
      </c>
      <c r="B114">
        <v>-8.6122832454484403E-4</v>
      </c>
      <c r="C114">
        <v>0.99747312115281905</v>
      </c>
      <c r="D114">
        <v>0.25208941746324598</v>
      </c>
      <c r="E114">
        <v>3.7450457548753202E-2</v>
      </c>
    </row>
    <row r="115" spans="1:5" x14ac:dyDescent="0.65">
      <c r="A115" s="1" t="s">
        <v>115</v>
      </c>
      <c r="B115">
        <v>2.1631231048441699E-2</v>
      </c>
      <c r="C115">
        <v>0.95428736888827603</v>
      </c>
      <c r="D115">
        <v>-0.105106594161434</v>
      </c>
      <c r="E115">
        <v>0.31267978606672098</v>
      </c>
    </row>
    <row r="116" spans="1:5" x14ac:dyDescent="0.65">
      <c r="A116" s="1" t="s">
        <v>116</v>
      </c>
      <c r="B116">
        <v>9.1861829825367697E-2</v>
      </c>
      <c r="C116">
        <v>0.76204452328876304</v>
      </c>
      <c r="D116">
        <v>8.9842266120967199E-2</v>
      </c>
      <c r="E116">
        <v>0.37066196532434098</v>
      </c>
    </row>
    <row r="117" spans="1:5" x14ac:dyDescent="0.65">
      <c r="A117" s="1" t="s">
        <v>117</v>
      </c>
      <c r="B117">
        <v>-0.164627432431974</v>
      </c>
      <c r="C117">
        <v>0.60218874838539505</v>
      </c>
      <c r="D117">
        <v>-0.16343651360592601</v>
      </c>
      <c r="E117">
        <v>0.20704000663314501</v>
      </c>
    </row>
    <row r="118" spans="1:5" x14ac:dyDescent="0.65">
      <c r="A118" s="1" t="s">
        <v>118</v>
      </c>
      <c r="B118">
        <v>0.344021526565577</v>
      </c>
      <c r="C118">
        <v>0.27699102068327103</v>
      </c>
      <c r="D118">
        <v>0.221882966045131</v>
      </c>
      <c r="E118">
        <v>1.17108338042497E-2</v>
      </c>
    </row>
    <row r="119" spans="1:5" x14ac:dyDescent="0.65">
      <c r="A119" s="1" t="s">
        <v>119</v>
      </c>
      <c r="B119">
        <v>-7.1280642738102999E-3</v>
      </c>
      <c r="C119">
        <v>0.98272028862698702</v>
      </c>
      <c r="D119">
        <v>-8.43923754972359E-3</v>
      </c>
      <c r="E119">
        <v>0.945752754826923</v>
      </c>
    </row>
    <row r="120" spans="1:5" x14ac:dyDescent="0.65">
      <c r="A120" s="1" t="s">
        <v>120</v>
      </c>
      <c r="B120">
        <v>-5.26661395293785E-2</v>
      </c>
      <c r="C120">
        <v>0.89127379886489899</v>
      </c>
      <c r="D120">
        <v>0.12674639519988501</v>
      </c>
      <c r="E120">
        <v>0.15680880092282101</v>
      </c>
    </row>
    <row r="121" spans="1:5" x14ac:dyDescent="0.65">
      <c r="A121" s="1" t="s">
        <v>121</v>
      </c>
      <c r="B121">
        <v>-1.28897320877495E-2</v>
      </c>
      <c r="C121">
        <v>0.98638865909775297</v>
      </c>
      <c r="D121">
        <v>-8.3235324526187496E-2</v>
      </c>
      <c r="E121">
        <v>0.33828877549077802</v>
      </c>
    </row>
    <row r="122" spans="1:5" x14ac:dyDescent="0.65">
      <c r="A122" s="1" t="s">
        <v>122</v>
      </c>
      <c r="B122">
        <v>-0.49221825488138699</v>
      </c>
      <c r="C122">
        <v>0.12838339484928701</v>
      </c>
      <c r="D122">
        <v>-3.3274100778775802E-2</v>
      </c>
      <c r="E122">
        <v>0.78272208909176799</v>
      </c>
    </row>
    <row r="123" spans="1:5" x14ac:dyDescent="0.65">
      <c r="A123" s="1" t="s">
        <v>123</v>
      </c>
      <c r="B123">
        <v>0.59662869864183399</v>
      </c>
      <c r="C123">
        <v>6.4952139360321098E-2</v>
      </c>
      <c r="D123">
        <v>-5.0044838165725497E-2</v>
      </c>
      <c r="E123">
        <v>0.73889075973875395</v>
      </c>
    </row>
    <row r="124" spans="1:5" x14ac:dyDescent="0.65">
      <c r="A124" s="1" t="s">
        <v>124</v>
      </c>
      <c r="B124">
        <v>5.1495850553254299E-2</v>
      </c>
      <c r="C124">
        <v>0.88893196743344305</v>
      </c>
      <c r="D124">
        <v>-0.28707026454787998</v>
      </c>
      <c r="E124">
        <v>6.76367524761369E-4</v>
      </c>
    </row>
    <row r="125" spans="1:5" x14ac:dyDescent="0.65">
      <c r="A125" s="1" t="s">
        <v>125</v>
      </c>
      <c r="B125">
        <v>1.8172660381680299</v>
      </c>
      <c r="C125" s="2">
        <v>2.33915809865722E-5</v>
      </c>
      <c r="D125">
        <v>0.64782972525342797</v>
      </c>
      <c r="E125">
        <v>3.6220051825819899E-12</v>
      </c>
    </row>
    <row r="126" spans="1:5" x14ac:dyDescent="0.65">
      <c r="A126" s="1" t="s">
        <v>126</v>
      </c>
      <c r="B126">
        <v>-1.17045726930461</v>
      </c>
      <c r="C126">
        <v>1.0666759033636199E-2</v>
      </c>
      <c r="D126">
        <v>-0.10023627772393599</v>
      </c>
      <c r="E126">
        <v>0.31887142132922802</v>
      </c>
    </row>
    <row r="127" spans="1:5" x14ac:dyDescent="0.65">
      <c r="A127" s="1" t="s">
        <v>127</v>
      </c>
      <c r="B127">
        <v>-0.22412450198824499</v>
      </c>
      <c r="C127">
        <v>0.47811933461702399</v>
      </c>
      <c r="D127">
        <v>0.24087941236501501</v>
      </c>
      <c r="E127">
        <v>0.197546090135267</v>
      </c>
    </row>
    <row r="128" spans="1:5" x14ac:dyDescent="0.65">
      <c r="A128" s="1" t="s">
        <v>128</v>
      </c>
      <c r="B128">
        <v>6.7066583995543202E-2</v>
      </c>
      <c r="C128">
        <v>0.903707287811648</v>
      </c>
      <c r="D128">
        <v>-0.630319359009612</v>
      </c>
      <c r="E128">
        <v>9.2789324030389598E-4</v>
      </c>
    </row>
    <row r="129" spans="1:5" x14ac:dyDescent="0.65">
      <c r="A129" s="1" t="s">
        <v>129</v>
      </c>
      <c r="B129">
        <v>-0.48480117859430699</v>
      </c>
      <c r="C129">
        <v>0.28310428303301699</v>
      </c>
      <c r="D129">
        <v>-0.143028718100845</v>
      </c>
      <c r="E129">
        <v>9.8224486917030604E-2</v>
      </c>
    </row>
    <row r="130" spans="1:5" x14ac:dyDescent="0.65">
      <c r="A130" s="1" t="s">
        <v>130</v>
      </c>
      <c r="B130">
        <v>-0.17041878287123899</v>
      </c>
      <c r="C130">
        <v>0.54824460448245205</v>
      </c>
      <c r="D130">
        <v>-2.1579920483981E-2</v>
      </c>
      <c r="E130">
        <v>0.865033782759005</v>
      </c>
    </row>
    <row r="131" spans="1:5" x14ac:dyDescent="0.65">
      <c r="A131" s="1" t="s">
        <v>131</v>
      </c>
      <c r="B131">
        <v>-1.6303624746994201</v>
      </c>
      <c r="C131">
        <v>2.7033212178793498E-2</v>
      </c>
      <c r="D131">
        <v>-0.13303669984313801</v>
      </c>
      <c r="E131">
        <v>0.73085589769002202</v>
      </c>
    </row>
    <row r="132" spans="1:5" x14ac:dyDescent="0.65">
      <c r="A132" s="1" t="s">
        <v>132</v>
      </c>
      <c r="B132">
        <v>-0.34581322146187798</v>
      </c>
      <c r="C132">
        <v>0.28236904053703699</v>
      </c>
      <c r="D132">
        <v>0.28912193177828999</v>
      </c>
      <c r="E132">
        <v>0.35682576647352898</v>
      </c>
    </row>
    <row r="133" spans="1:5" x14ac:dyDescent="0.65">
      <c r="A133" s="1" t="s">
        <v>133</v>
      </c>
      <c r="B133">
        <v>-2.02857220087799E-2</v>
      </c>
      <c r="C133">
        <v>0.94450854178638999</v>
      </c>
      <c r="D133">
        <v>7.6067654123251602E-2</v>
      </c>
      <c r="E133">
        <v>0.74721904847250198</v>
      </c>
    </row>
    <row r="134" spans="1:5" x14ac:dyDescent="0.65">
      <c r="A134" s="1" t="s">
        <v>134</v>
      </c>
      <c r="B134">
        <v>-0.105817339903301</v>
      </c>
      <c r="C134">
        <v>0.71158338164194102</v>
      </c>
      <c r="D134">
        <v>1.7498042092882402E-2</v>
      </c>
      <c r="E134">
        <v>0.867195821309935</v>
      </c>
    </row>
    <row r="135" spans="1:5" x14ac:dyDescent="0.65">
      <c r="A135" s="1" t="s">
        <v>135</v>
      </c>
      <c r="B135">
        <v>-0.232898055983875</v>
      </c>
      <c r="C135">
        <v>0.36959877399264202</v>
      </c>
      <c r="D135">
        <v>0.41245850269057099</v>
      </c>
      <c r="E135">
        <v>3.5174820421085197E-2</v>
      </c>
    </row>
    <row r="136" spans="1:5" x14ac:dyDescent="0.65">
      <c r="A136" s="1" t="s">
        <v>136</v>
      </c>
      <c r="B136">
        <v>-0.28968522043928302</v>
      </c>
      <c r="C136">
        <v>0.46417972399340002</v>
      </c>
      <c r="D136">
        <v>-9.1259408177675402E-2</v>
      </c>
      <c r="E136">
        <v>0.63403150421886001</v>
      </c>
    </row>
    <row r="137" spans="1:5" x14ac:dyDescent="0.65">
      <c r="A137" s="1" t="s">
        <v>137</v>
      </c>
      <c r="B137">
        <v>-0.13493199238355</v>
      </c>
      <c r="C137">
        <v>0.62063987418152</v>
      </c>
      <c r="D137">
        <v>2.5840675173725999E-2</v>
      </c>
      <c r="E137">
        <v>0.80845713468950597</v>
      </c>
    </row>
    <row r="138" spans="1:5" x14ac:dyDescent="0.65">
      <c r="A138" s="1" t="s">
        <v>138</v>
      </c>
      <c r="B138">
        <v>-0.15744771554687101</v>
      </c>
      <c r="C138">
        <v>0.85041383480927502</v>
      </c>
      <c r="D138">
        <v>-7.9776532137707801E-3</v>
      </c>
      <c r="E138">
        <v>0.97472517965988104</v>
      </c>
    </row>
    <row r="139" spans="1:5" x14ac:dyDescent="0.65">
      <c r="A139" s="1" t="s">
        <v>139</v>
      </c>
      <c r="B139">
        <v>-0.16691610945333599</v>
      </c>
      <c r="C139">
        <v>0.55292550613097902</v>
      </c>
      <c r="D139">
        <v>7.2071782109850699E-2</v>
      </c>
      <c r="E139">
        <v>0.493072776795145</v>
      </c>
    </row>
    <row r="140" spans="1:5" x14ac:dyDescent="0.65">
      <c r="A140" s="1" t="s">
        <v>140</v>
      </c>
      <c r="B140">
        <v>0.28359235280068401</v>
      </c>
      <c r="C140">
        <v>0.37177267614084197</v>
      </c>
      <c r="D140">
        <v>-1.7755844063197E-2</v>
      </c>
      <c r="E140">
        <v>0.91443403943989499</v>
      </c>
    </row>
    <row r="141" spans="1:5" x14ac:dyDescent="0.65">
      <c r="A141" s="1" t="s">
        <v>141</v>
      </c>
      <c r="B141">
        <v>0.46473195888833102</v>
      </c>
      <c r="C141">
        <v>0.487477146657252</v>
      </c>
      <c r="D141">
        <v>-0.109021553354004</v>
      </c>
      <c r="E141">
        <v>0.196275025728886</v>
      </c>
    </row>
    <row r="142" spans="1:5" x14ac:dyDescent="0.65">
      <c r="A142" s="1" t="s">
        <v>142</v>
      </c>
      <c r="B142">
        <v>-1.3055933365719299E-3</v>
      </c>
      <c r="C142">
        <v>0.99784831205250502</v>
      </c>
      <c r="D142">
        <v>-5.1373177288107703E-2</v>
      </c>
      <c r="E142">
        <v>0.731517932770677</v>
      </c>
    </row>
    <row r="143" spans="1:5" x14ac:dyDescent="0.65">
      <c r="A143" s="1" t="s">
        <v>143</v>
      </c>
      <c r="B143">
        <v>-0.196294700729605</v>
      </c>
      <c r="C143">
        <v>0.54729022621265599</v>
      </c>
      <c r="D143">
        <v>-0.31359066835381499</v>
      </c>
      <c r="E143">
        <v>0.168221306008002</v>
      </c>
    </row>
    <row r="144" spans="1:5" x14ac:dyDescent="0.65">
      <c r="A144" s="1" t="s">
        <v>144</v>
      </c>
      <c r="B144">
        <v>0.38645323685619998</v>
      </c>
      <c r="C144">
        <v>0.38115952552573701</v>
      </c>
      <c r="D144">
        <v>2.0853936696808999E-2</v>
      </c>
      <c r="E144">
        <v>0.88789306426302195</v>
      </c>
    </row>
    <row r="145" spans="1:5" x14ac:dyDescent="0.65">
      <c r="A145" s="1" t="s">
        <v>145</v>
      </c>
      <c r="B145">
        <v>6.13757316043941E-2</v>
      </c>
      <c r="C145">
        <v>0.84281164232295103</v>
      </c>
      <c r="D145">
        <v>-0.21534664906526299</v>
      </c>
      <c r="E145">
        <v>0.77268033037448203</v>
      </c>
    </row>
    <row r="146" spans="1:5" x14ac:dyDescent="0.65">
      <c r="A146" s="1" t="s">
        <v>146</v>
      </c>
      <c r="B146">
        <v>1.3126788262603699</v>
      </c>
      <c r="C146" s="2">
        <v>7.5210240907996698E-6</v>
      </c>
      <c r="D146">
        <v>5.3722171833765299E-2</v>
      </c>
      <c r="E146">
        <v>0.87452369009628395</v>
      </c>
    </row>
    <row r="147" spans="1:5" x14ac:dyDescent="0.65">
      <c r="A147" s="1" t="s">
        <v>147</v>
      </c>
      <c r="B147">
        <v>-0.35108858496032802</v>
      </c>
      <c r="C147">
        <v>0.20427340940091701</v>
      </c>
      <c r="D147">
        <v>2.2954616773020398E-2</v>
      </c>
      <c r="E147">
        <v>0.86848429200801103</v>
      </c>
    </row>
    <row r="148" spans="1:5" x14ac:dyDescent="0.65">
      <c r="A148" s="1" t="s">
        <v>148</v>
      </c>
      <c r="B148">
        <v>-0.25522547597509498</v>
      </c>
      <c r="C148">
        <v>0.534277157469359</v>
      </c>
      <c r="D148">
        <v>7.2025009790579103E-2</v>
      </c>
      <c r="E148">
        <v>0.60709505468365399</v>
      </c>
    </row>
    <row r="149" spans="1:5" x14ac:dyDescent="0.65">
      <c r="A149" s="1" t="s">
        <v>149</v>
      </c>
      <c r="B149">
        <v>-0.31247339856056799</v>
      </c>
      <c r="C149">
        <v>0.27153733828006998</v>
      </c>
      <c r="D149">
        <v>0.115535229442613</v>
      </c>
      <c r="E149">
        <v>0.58892860143946801</v>
      </c>
    </row>
    <row r="150" spans="1:5" x14ac:dyDescent="0.65">
      <c r="A150" s="1" t="s">
        <v>150</v>
      </c>
      <c r="B150">
        <v>-0.29293207723339498</v>
      </c>
      <c r="C150">
        <v>0.23831886931110599</v>
      </c>
      <c r="D150">
        <v>0.21182635467060201</v>
      </c>
      <c r="E150">
        <v>0.38780757522964798</v>
      </c>
    </row>
    <row r="151" spans="1:5" x14ac:dyDescent="0.65">
      <c r="A151" s="1" t="s">
        <v>151</v>
      </c>
      <c r="B151">
        <v>4.1139149194272299E-2</v>
      </c>
      <c r="C151">
        <v>0.88188624895569401</v>
      </c>
      <c r="D151">
        <v>-9.4669426680778698E-2</v>
      </c>
      <c r="E151">
        <v>0.59278946326220805</v>
      </c>
    </row>
    <row r="152" spans="1:5" x14ac:dyDescent="0.65">
      <c r="A152" s="1" t="s">
        <v>152</v>
      </c>
      <c r="B152">
        <v>-1.1428161428930699E-2</v>
      </c>
      <c r="C152">
        <v>0.97577427486180601</v>
      </c>
      <c r="D152">
        <v>0.110951398245167</v>
      </c>
      <c r="E152">
        <v>0.490127482292954</v>
      </c>
    </row>
    <row r="153" spans="1:5" x14ac:dyDescent="0.65">
      <c r="A153" s="1" t="s">
        <v>153</v>
      </c>
      <c r="B153">
        <v>1.24621722417898</v>
      </c>
      <c r="C153">
        <v>1.2294546507466499E-4</v>
      </c>
      <c r="D153">
        <v>-0.31832495482661399</v>
      </c>
      <c r="E153">
        <v>2.0909944803965501E-5</v>
      </c>
    </row>
    <row r="154" spans="1:5" x14ac:dyDescent="0.65">
      <c r="A154" s="1" t="s">
        <v>154</v>
      </c>
      <c r="B154">
        <v>4.7300381110832901E-2</v>
      </c>
      <c r="C154">
        <v>0.89715588488555797</v>
      </c>
      <c r="D154">
        <v>-0.122548241772248</v>
      </c>
      <c r="E154">
        <v>0.25137808622350899</v>
      </c>
    </row>
    <row r="155" spans="1:5" x14ac:dyDescent="0.65">
      <c r="A155" s="1" t="s">
        <v>155</v>
      </c>
      <c r="B155">
        <v>-0.19414127937339801</v>
      </c>
      <c r="C155">
        <v>0.65359516173037502</v>
      </c>
      <c r="D155">
        <v>0.202974008480967</v>
      </c>
      <c r="E155">
        <v>0.12841279014572701</v>
      </c>
    </row>
    <row r="156" spans="1:5" x14ac:dyDescent="0.65">
      <c r="A156" s="1" t="s">
        <v>156</v>
      </c>
      <c r="B156">
        <v>-0.345081659412658</v>
      </c>
      <c r="C156">
        <v>0.40493552416401402</v>
      </c>
      <c r="D156">
        <v>0.21580943762794899</v>
      </c>
      <c r="E156">
        <v>0.25799418488447801</v>
      </c>
    </row>
    <row r="157" spans="1:5" x14ac:dyDescent="0.65">
      <c r="A157" s="1" t="s">
        <v>157</v>
      </c>
      <c r="B157">
        <v>-0.161426463942482</v>
      </c>
      <c r="C157">
        <v>0.59312357830045803</v>
      </c>
      <c r="D157">
        <v>-0.28533641981955699</v>
      </c>
      <c r="E157">
        <v>4.9436272190110798E-2</v>
      </c>
    </row>
    <row r="158" spans="1:5" x14ac:dyDescent="0.65">
      <c r="A158" s="1" t="s">
        <v>158</v>
      </c>
      <c r="B158">
        <v>0.65800668506507298</v>
      </c>
      <c r="C158">
        <v>0.301281358594642</v>
      </c>
      <c r="D158">
        <v>-1.20479729944726</v>
      </c>
      <c r="E158">
        <v>1.3191178289241601E-2</v>
      </c>
    </row>
    <row r="159" spans="1:5" x14ac:dyDescent="0.65">
      <c r="A159" s="1" t="s">
        <v>159</v>
      </c>
      <c r="B159">
        <v>0.15365960219485</v>
      </c>
      <c r="C159">
        <v>0.61287966611317701</v>
      </c>
      <c r="D159">
        <v>0.185642658012413</v>
      </c>
      <c r="E159">
        <v>0.23815611381695001</v>
      </c>
    </row>
    <row r="160" spans="1:5" x14ac:dyDescent="0.65">
      <c r="A160" s="1" t="s">
        <v>160</v>
      </c>
      <c r="B160">
        <v>4.1121843106451401E-2</v>
      </c>
      <c r="C160">
        <v>0.89112090459321203</v>
      </c>
      <c r="D160">
        <v>-3.8871649069169199E-2</v>
      </c>
      <c r="E160">
        <v>0.84435098108367901</v>
      </c>
    </row>
    <row r="161" spans="1:5" x14ac:dyDescent="0.65">
      <c r="A161" s="1" t="s">
        <v>161</v>
      </c>
      <c r="B161">
        <v>0.449615064265172</v>
      </c>
      <c r="C161">
        <v>0.51886024336810599</v>
      </c>
      <c r="D161">
        <v>0.269411790748524</v>
      </c>
      <c r="E161">
        <v>0.130539240006281</v>
      </c>
    </row>
    <row r="162" spans="1:5" x14ac:dyDescent="0.65">
      <c r="A162" s="1" t="s">
        <v>162</v>
      </c>
      <c r="B162">
        <v>-0.26787406738375902</v>
      </c>
      <c r="C162">
        <v>0.58602138160428396</v>
      </c>
      <c r="D162">
        <v>-4.3937314458662703E-2</v>
      </c>
      <c r="E162">
        <v>0.75920419405524997</v>
      </c>
    </row>
    <row r="163" spans="1:5" x14ac:dyDescent="0.65">
      <c r="A163" s="1" t="s">
        <v>163</v>
      </c>
      <c r="B163">
        <v>0.12543503743765699</v>
      </c>
      <c r="C163">
        <v>0.79597344784028001</v>
      </c>
      <c r="D163">
        <v>-0.21935591669458299</v>
      </c>
      <c r="E163">
        <v>0.30905041062662902</v>
      </c>
    </row>
    <row r="164" spans="1:5" x14ac:dyDescent="0.65">
      <c r="A164" s="1" t="s">
        <v>164</v>
      </c>
      <c r="B164">
        <v>0.17589865390548501</v>
      </c>
      <c r="C164">
        <v>0.59288532508741398</v>
      </c>
      <c r="D164">
        <v>-5.3677116406085003E-2</v>
      </c>
      <c r="E164">
        <v>0.58571931052513304</v>
      </c>
    </row>
    <row r="165" spans="1:5" x14ac:dyDescent="0.65">
      <c r="A165" s="1" t="s">
        <v>165</v>
      </c>
      <c r="B165">
        <v>0.297143107604949</v>
      </c>
      <c r="C165">
        <v>0.44175657319313999</v>
      </c>
      <c r="D165">
        <v>0.31524302281889299</v>
      </c>
      <c r="E165">
        <v>4.48204779834054E-5</v>
      </c>
    </row>
    <row r="166" spans="1:5" x14ac:dyDescent="0.65">
      <c r="A166" s="1" t="s">
        <v>166</v>
      </c>
      <c r="B166">
        <v>-1.1193933289206599</v>
      </c>
      <c r="C166">
        <v>8.8712532773100802E-3</v>
      </c>
      <c r="D166">
        <v>-0.33632802232102099</v>
      </c>
      <c r="E166">
        <v>8.2036320583730202E-5</v>
      </c>
    </row>
    <row r="167" spans="1:5" x14ac:dyDescent="0.65">
      <c r="A167" s="1" t="s">
        <v>167</v>
      </c>
      <c r="B167">
        <v>0.49319559939802698</v>
      </c>
      <c r="C167">
        <v>0.21015078461608799</v>
      </c>
      <c r="D167">
        <v>-0.19813048214149401</v>
      </c>
      <c r="E167">
        <v>6.8784685783952207E-2</v>
      </c>
    </row>
    <row r="168" spans="1:5" x14ac:dyDescent="0.65">
      <c r="A168" s="1" t="s">
        <v>168</v>
      </c>
      <c r="B168">
        <v>0.178279605745573</v>
      </c>
      <c r="C168">
        <v>0.52941535712267296</v>
      </c>
      <c r="D168">
        <v>-0.12934476731874001</v>
      </c>
      <c r="E168">
        <v>6.7611798281664207E-2</v>
      </c>
    </row>
    <row r="169" spans="1:5" x14ac:dyDescent="0.65">
      <c r="A169" s="1" t="s">
        <v>169</v>
      </c>
      <c r="B169">
        <v>0.23556810537310299</v>
      </c>
      <c r="C169">
        <v>0.44293712667000001</v>
      </c>
      <c r="D169">
        <v>6.9468040631103095E-2</v>
      </c>
      <c r="E169">
        <v>0.72137635872330597</v>
      </c>
    </row>
    <row r="170" spans="1:5" x14ac:dyDescent="0.65">
      <c r="A170" s="1" t="s">
        <v>170</v>
      </c>
      <c r="B170">
        <v>0.41535106593978299</v>
      </c>
      <c r="C170">
        <v>0.12464015473450001</v>
      </c>
      <c r="D170">
        <v>5.0576003462110698E-2</v>
      </c>
      <c r="E170">
        <v>0.52424129882970205</v>
      </c>
    </row>
    <row r="171" spans="1:5" x14ac:dyDescent="0.65">
      <c r="A171" s="1" t="s">
        <v>171</v>
      </c>
      <c r="B171">
        <v>5.6931655085004203E-2</v>
      </c>
      <c r="C171">
        <v>0.84105765801924903</v>
      </c>
      <c r="D171">
        <v>-0.19486950727975799</v>
      </c>
      <c r="E171">
        <v>7.1830508310755598E-3</v>
      </c>
    </row>
    <row r="172" spans="1:5" x14ac:dyDescent="0.65">
      <c r="A172" s="1" t="s">
        <v>172</v>
      </c>
      <c r="B172">
        <v>0.39026966729541401</v>
      </c>
      <c r="C172">
        <v>0.12208015138202299</v>
      </c>
      <c r="D172">
        <v>0.336192650819582</v>
      </c>
      <c r="E172">
        <v>2.1173025261467499E-2</v>
      </c>
    </row>
    <row r="173" spans="1:5" x14ac:dyDescent="0.65">
      <c r="A173" s="1" t="s">
        <v>173</v>
      </c>
      <c r="B173">
        <v>-0.54785144499077898</v>
      </c>
      <c r="C173">
        <v>7.4195781373116207E-2</v>
      </c>
      <c r="D173">
        <v>-0.48706380604781802</v>
      </c>
      <c r="E173">
        <v>1.6423666801489001E-10</v>
      </c>
    </row>
    <row r="174" spans="1:5" x14ac:dyDescent="0.65">
      <c r="A174" s="1" t="s">
        <v>174</v>
      </c>
      <c r="B174">
        <v>0.73182613358920101</v>
      </c>
      <c r="C174">
        <v>7.8599679703300104E-2</v>
      </c>
      <c r="D174">
        <v>-0.14876982446207701</v>
      </c>
      <c r="E174">
        <v>0.15586389001419801</v>
      </c>
    </row>
    <row r="175" spans="1:5" x14ac:dyDescent="0.65">
      <c r="A175" s="1" t="s">
        <v>175</v>
      </c>
      <c r="B175">
        <v>0.162710500889825</v>
      </c>
      <c r="C175">
        <v>0.83729736051038905</v>
      </c>
      <c r="D175">
        <v>-2.03267039860426E-2</v>
      </c>
      <c r="E175">
        <v>0.88517642353501202</v>
      </c>
    </row>
    <row r="176" spans="1:5" x14ac:dyDescent="0.65">
      <c r="A176" s="1" t="s">
        <v>176</v>
      </c>
      <c r="B176">
        <v>-4.0484041944856199E-2</v>
      </c>
      <c r="C176">
        <v>0.90579713456884603</v>
      </c>
      <c r="D176">
        <v>-1.6607322010030401E-2</v>
      </c>
      <c r="E176">
        <v>0.89146620509463603</v>
      </c>
    </row>
    <row r="177" spans="1:5" x14ac:dyDescent="0.65">
      <c r="A177" s="1" t="s">
        <v>177</v>
      </c>
      <c r="B177">
        <v>-1.6340695183022301E-2</v>
      </c>
      <c r="C177">
        <v>0.959141780966553</v>
      </c>
      <c r="D177">
        <v>5.6252469080735203E-2</v>
      </c>
      <c r="E177">
        <v>0.55760384538791696</v>
      </c>
    </row>
    <row r="178" spans="1:5" x14ac:dyDescent="0.65">
      <c r="A178" s="1" t="s">
        <v>178</v>
      </c>
      <c r="B178">
        <v>5.7579501029746599E-2</v>
      </c>
      <c r="C178">
        <v>0.83893214299850005</v>
      </c>
      <c r="D178">
        <v>-9.5206302896491193E-2</v>
      </c>
      <c r="E178">
        <v>0.31553294617309502</v>
      </c>
    </row>
    <row r="179" spans="1:5" x14ac:dyDescent="0.65">
      <c r="A179" s="1" t="s">
        <v>179</v>
      </c>
      <c r="B179">
        <v>0.19664981654284699</v>
      </c>
      <c r="C179">
        <v>0.48217272365182801</v>
      </c>
      <c r="D179">
        <v>-0.110447394705285</v>
      </c>
      <c r="E179">
        <v>0.30076702800884297</v>
      </c>
    </row>
    <row r="180" spans="1:5" x14ac:dyDescent="0.65">
      <c r="A180" s="1" t="s">
        <v>180</v>
      </c>
      <c r="B180">
        <v>-0.51611753474228095</v>
      </c>
      <c r="C180">
        <v>3.9364336491163901E-2</v>
      </c>
      <c r="D180">
        <v>-0.391941570025863</v>
      </c>
      <c r="E180">
        <v>2.6566048981658798E-6</v>
      </c>
    </row>
    <row r="181" spans="1:5" x14ac:dyDescent="0.65">
      <c r="A181" s="1" t="s">
        <v>181</v>
      </c>
      <c r="B181">
        <v>-0.13871110961192501</v>
      </c>
      <c r="C181">
        <v>0.57827400006407303</v>
      </c>
      <c r="D181">
        <v>-0.32885928520686297</v>
      </c>
      <c r="E181">
        <v>4.1994939887904198E-5</v>
      </c>
    </row>
    <row r="182" spans="1:5" x14ac:dyDescent="0.65">
      <c r="A182" s="1" t="s">
        <v>182</v>
      </c>
      <c r="B182">
        <v>-0.110768828885873</v>
      </c>
      <c r="C182">
        <v>0.669597199694421</v>
      </c>
      <c r="D182">
        <v>-0.13166319237263899</v>
      </c>
      <c r="E182">
        <v>0.205941792696027</v>
      </c>
    </row>
    <row r="183" spans="1:5" x14ac:dyDescent="0.65">
      <c r="A183" s="1" t="s">
        <v>183</v>
      </c>
      <c r="B183">
        <v>0.19217633198853901</v>
      </c>
      <c r="C183">
        <v>0.48446456904378898</v>
      </c>
      <c r="D183">
        <v>-0.201576372848811</v>
      </c>
      <c r="E183">
        <v>7.8842777645206294E-2</v>
      </c>
    </row>
    <row r="184" spans="1:5" x14ac:dyDescent="0.65">
      <c r="A184" s="1" t="s">
        <v>184</v>
      </c>
      <c r="B184">
        <v>-7.2742665687855396E-2</v>
      </c>
      <c r="C184">
        <v>0.78748980136604096</v>
      </c>
      <c r="D184">
        <v>2.8386787403501399E-2</v>
      </c>
      <c r="E184">
        <v>0.805513637081964</v>
      </c>
    </row>
    <row r="185" spans="1:5" x14ac:dyDescent="0.65">
      <c r="A185" s="1" t="s">
        <v>185</v>
      </c>
      <c r="B185">
        <v>-0.13093414805829501</v>
      </c>
      <c r="C185">
        <v>0.71046041415314898</v>
      </c>
      <c r="D185">
        <v>0.31957324125903602</v>
      </c>
      <c r="E185">
        <v>1.12766251749728E-2</v>
      </c>
    </row>
    <row r="186" spans="1:5" x14ac:dyDescent="0.65">
      <c r="A186" s="1" t="s">
        <v>186</v>
      </c>
      <c r="B186">
        <v>-0.100720097988376</v>
      </c>
      <c r="C186">
        <v>0.749640684689032</v>
      </c>
      <c r="D186">
        <v>3.2599479970474E-2</v>
      </c>
      <c r="E186">
        <v>0.75173744308864798</v>
      </c>
    </row>
    <row r="187" spans="1:5" x14ac:dyDescent="0.65">
      <c r="A187" s="1" t="s">
        <v>187</v>
      </c>
      <c r="B187">
        <v>-0.238711105972578</v>
      </c>
      <c r="C187">
        <v>0.48581184857203902</v>
      </c>
      <c r="D187">
        <v>-9.4950037263339795E-2</v>
      </c>
      <c r="E187">
        <v>0.53427442773661205</v>
      </c>
    </row>
    <row r="188" spans="1:5" x14ac:dyDescent="0.65">
      <c r="A188" s="1" t="s">
        <v>188</v>
      </c>
      <c r="B188">
        <v>-5.5609277147932901E-2</v>
      </c>
      <c r="C188">
        <v>0.85841866405158695</v>
      </c>
      <c r="D188">
        <v>-0.16868839770259</v>
      </c>
      <c r="E188">
        <v>0.50171353206235902</v>
      </c>
    </row>
    <row r="189" spans="1:5" x14ac:dyDescent="0.65">
      <c r="A189" s="1" t="s">
        <v>189</v>
      </c>
      <c r="B189">
        <v>-7.7279210396020107E-2</v>
      </c>
      <c r="C189">
        <v>0.84274657921567597</v>
      </c>
      <c r="D189">
        <v>-0.113898256708047</v>
      </c>
      <c r="E189">
        <v>0.277614554593896</v>
      </c>
    </row>
    <row r="190" spans="1:5" x14ac:dyDescent="0.65">
      <c r="A190" s="1" t="s">
        <v>190</v>
      </c>
      <c r="B190">
        <v>1.9634546427386702E-2</v>
      </c>
      <c r="C190">
        <v>0.95308397112566401</v>
      </c>
      <c r="D190">
        <v>0.12631862750283199</v>
      </c>
      <c r="E190">
        <v>0.24677221135482399</v>
      </c>
    </row>
    <row r="191" spans="1:5" x14ac:dyDescent="0.65">
      <c r="A191" s="1" t="s">
        <v>191</v>
      </c>
      <c r="B191">
        <v>-0.167964826754085</v>
      </c>
      <c r="C191">
        <v>0.63765897400489002</v>
      </c>
      <c r="D191">
        <v>-0.158432998468168</v>
      </c>
      <c r="E191">
        <v>0.64184349411517905</v>
      </c>
    </row>
    <row r="192" spans="1:5" x14ac:dyDescent="0.65">
      <c r="A192" s="1" t="s">
        <v>192</v>
      </c>
      <c r="B192">
        <v>-0.19816687034420499</v>
      </c>
      <c r="C192">
        <v>0.44333059455437002</v>
      </c>
      <c r="D192">
        <v>-3.1194672755048198E-3</v>
      </c>
      <c r="E192">
        <v>0.98111417709341797</v>
      </c>
    </row>
    <row r="193" spans="1:5" x14ac:dyDescent="0.65">
      <c r="A193" s="1" t="s">
        <v>193</v>
      </c>
      <c r="B193">
        <v>-0.68484024759753803</v>
      </c>
      <c r="C193">
        <v>0.31062503760854598</v>
      </c>
      <c r="D193">
        <v>-0.34904394256826798</v>
      </c>
      <c r="E193">
        <v>2.99133531098573E-6</v>
      </c>
    </row>
    <row r="194" spans="1:5" x14ac:dyDescent="0.65">
      <c r="A194" s="1" t="s">
        <v>194</v>
      </c>
      <c r="B194">
        <v>2.20391422494477E-2</v>
      </c>
      <c r="C194">
        <v>0.94016419163218201</v>
      </c>
      <c r="D194">
        <v>0.33794287510743698</v>
      </c>
      <c r="E194">
        <v>3.6702312172118903E-2</v>
      </c>
    </row>
    <row r="195" spans="1:5" x14ac:dyDescent="0.65">
      <c r="A195" s="1" t="s">
        <v>195</v>
      </c>
      <c r="B195">
        <v>4.3563856517621503E-3</v>
      </c>
      <c r="C195">
        <v>0.98808940238149501</v>
      </c>
      <c r="D195">
        <v>-8.5851412389391299E-2</v>
      </c>
      <c r="E195">
        <v>0.53502667669565696</v>
      </c>
    </row>
    <row r="196" spans="1:5" x14ac:dyDescent="0.65">
      <c r="A196" s="1" t="s">
        <v>196</v>
      </c>
      <c r="B196">
        <v>-3.3837185059951598E-2</v>
      </c>
      <c r="C196">
        <v>0.92982872864543398</v>
      </c>
      <c r="D196">
        <v>-0.31368655216051999</v>
      </c>
      <c r="E196">
        <v>4.54134159275352E-2</v>
      </c>
    </row>
    <row r="197" spans="1:5" x14ac:dyDescent="0.65">
      <c r="A197" s="1" t="s">
        <v>197</v>
      </c>
      <c r="B197">
        <v>0.39371674652988298</v>
      </c>
      <c r="C197">
        <v>0.14933497821425301</v>
      </c>
      <c r="D197">
        <v>0.305984202996192</v>
      </c>
      <c r="E197">
        <v>2.6264738578706599E-2</v>
      </c>
    </row>
    <row r="198" spans="1:5" x14ac:dyDescent="0.65">
      <c r="A198" s="1" t="s">
        <v>198</v>
      </c>
      <c r="B198">
        <v>4.5468607454580298E-2</v>
      </c>
      <c r="C198">
        <v>0.87814711928359002</v>
      </c>
      <c r="D198">
        <v>0.13023805841744601</v>
      </c>
      <c r="E198">
        <v>0.353388975440874</v>
      </c>
    </row>
    <row r="199" spans="1:5" x14ac:dyDescent="0.65">
      <c r="A199" s="1" t="s">
        <v>199</v>
      </c>
      <c r="B199">
        <v>0.29572744902202902</v>
      </c>
      <c r="C199">
        <v>0.70098286399593202</v>
      </c>
      <c r="D199">
        <v>-2.1692812988970099E-2</v>
      </c>
      <c r="E199">
        <v>0.97663647546621002</v>
      </c>
    </row>
    <row r="200" spans="1:5" x14ac:dyDescent="0.65">
      <c r="A200" s="1" t="s">
        <v>200</v>
      </c>
      <c r="B200">
        <v>-0.20373079921461701</v>
      </c>
      <c r="C200">
        <v>0.47632888430099701</v>
      </c>
      <c r="D200">
        <v>-6.6784145335363101E-2</v>
      </c>
      <c r="E200">
        <v>0.410759631188167</v>
      </c>
    </row>
    <row r="201" spans="1:5" x14ac:dyDescent="0.65">
      <c r="A201" s="1" t="s">
        <v>201</v>
      </c>
      <c r="B201">
        <v>-0.84938298415393199</v>
      </c>
      <c r="C201">
        <v>0.41906899450913498</v>
      </c>
      <c r="D201">
        <v>-7.4361732326277297E-2</v>
      </c>
      <c r="E201">
        <v>0.331716974785152</v>
      </c>
    </row>
    <row r="202" spans="1:5" x14ac:dyDescent="0.65">
      <c r="A202" s="1" t="s">
        <v>202</v>
      </c>
      <c r="B202">
        <v>-0.165592375081134</v>
      </c>
      <c r="C202">
        <v>0.66083263259173097</v>
      </c>
      <c r="D202">
        <v>0.104876103476033</v>
      </c>
      <c r="E202">
        <v>0.44921684965356401</v>
      </c>
    </row>
    <row r="203" spans="1:5" x14ac:dyDescent="0.65">
      <c r="A203" s="1" t="s">
        <v>203</v>
      </c>
      <c r="B203">
        <v>-5.7073670609098702E-2</v>
      </c>
      <c r="C203">
        <v>0.87696238828265505</v>
      </c>
      <c r="D203">
        <v>-7.0303201143918898E-5</v>
      </c>
      <c r="E203">
        <v>0.999521051709099</v>
      </c>
    </row>
    <row r="204" spans="1:5" x14ac:dyDescent="0.65">
      <c r="A204" s="1" t="s">
        <v>204</v>
      </c>
      <c r="B204">
        <v>-0.32637375825846099</v>
      </c>
      <c r="C204">
        <v>0.36432276377352502</v>
      </c>
      <c r="D204">
        <v>-2.1927558998273498E-2</v>
      </c>
      <c r="E204">
        <v>0.813162066602095</v>
      </c>
    </row>
    <row r="205" spans="1:5" x14ac:dyDescent="0.65">
      <c r="A205" s="1" t="s">
        <v>205</v>
      </c>
      <c r="B205">
        <v>-0.24111237869250801</v>
      </c>
      <c r="C205">
        <v>0.418486128219272</v>
      </c>
      <c r="D205">
        <v>0.17921708596862301</v>
      </c>
      <c r="E205">
        <v>6.5655463011578305E-2</v>
      </c>
    </row>
    <row r="206" spans="1:5" x14ac:dyDescent="0.65">
      <c r="A206" s="1" t="s">
        <v>206</v>
      </c>
      <c r="B206">
        <v>-0.122573259255918</v>
      </c>
      <c r="C206">
        <v>0.76612955352040801</v>
      </c>
      <c r="D206">
        <v>-0.10122475489452901</v>
      </c>
      <c r="E206">
        <v>0.36360237053330002</v>
      </c>
    </row>
    <row r="207" spans="1:5" x14ac:dyDescent="0.65">
      <c r="A207" s="1" t="s">
        <v>207</v>
      </c>
      <c r="B207">
        <v>-0.14423055474504901</v>
      </c>
      <c r="C207">
        <v>0.63557140490889197</v>
      </c>
      <c r="D207">
        <v>-0.285623865820608</v>
      </c>
      <c r="E207">
        <v>0.202043340792216</v>
      </c>
    </row>
    <row r="208" spans="1:5" x14ac:dyDescent="0.65">
      <c r="A208" s="1" t="s">
        <v>208</v>
      </c>
      <c r="B208">
        <v>-0.12954381287283201</v>
      </c>
      <c r="C208">
        <v>0.86576740116114803</v>
      </c>
      <c r="D208">
        <v>-2.0699831243815001E-2</v>
      </c>
      <c r="E208">
        <v>0.87147975208187201</v>
      </c>
    </row>
    <row r="209" spans="1:5" x14ac:dyDescent="0.65">
      <c r="A209" s="1" t="s">
        <v>209</v>
      </c>
      <c r="B209">
        <v>-0.25711351582971798</v>
      </c>
      <c r="C209">
        <v>0.49241655984684501</v>
      </c>
      <c r="D209">
        <v>-0.21192807779584499</v>
      </c>
      <c r="E209">
        <v>5.3049027166175301E-2</v>
      </c>
    </row>
    <row r="210" spans="1:5" x14ac:dyDescent="0.65">
      <c r="A210" s="1" t="s">
        <v>210</v>
      </c>
      <c r="B210">
        <v>0.13162937461626101</v>
      </c>
      <c r="C210">
        <v>0.67105487963946797</v>
      </c>
      <c r="D210">
        <v>-0.18559414873765701</v>
      </c>
      <c r="E210">
        <v>0.26794501613323402</v>
      </c>
    </row>
    <row r="211" spans="1:5" x14ac:dyDescent="0.65">
      <c r="A211" s="1" t="s">
        <v>211</v>
      </c>
      <c r="B211">
        <v>-4.9130759859689802E-2</v>
      </c>
      <c r="C211">
        <v>0.88912499597771999</v>
      </c>
      <c r="D211">
        <v>-0.11236786377025799</v>
      </c>
      <c r="E211">
        <v>0.46685451153448898</v>
      </c>
    </row>
    <row r="212" spans="1:5" x14ac:dyDescent="0.65">
      <c r="A212" s="1" t="s">
        <v>212</v>
      </c>
      <c r="B212">
        <v>0.23556167676596401</v>
      </c>
      <c r="C212">
        <v>0.52495221725326902</v>
      </c>
      <c r="D212">
        <v>0.41645643306054703</v>
      </c>
      <c r="E212">
        <v>0.51274755685689899</v>
      </c>
    </row>
    <row r="213" spans="1:5" x14ac:dyDescent="0.65">
      <c r="A213" s="1" t="s">
        <v>213</v>
      </c>
      <c r="B213">
        <v>-0.91130389210723395</v>
      </c>
      <c r="C213">
        <v>7.2366394370550801E-3</v>
      </c>
      <c r="D213">
        <v>-0.31180092013778998</v>
      </c>
      <c r="E213">
        <v>5.1284311177586597E-2</v>
      </c>
    </row>
    <row r="214" spans="1:5" x14ac:dyDescent="0.65">
      <c r="A214" s="1" t="s">
        <v>214</v>
      </c>
      <c r="B214">
        <v>0.66226929012783198</v>
      </c>
      <c r="C214">
        <v>7.7216070458809793E-2</v>
      </c>
      <c r="D214">
        <v>0.84668427704802196</v>
      </c>
      <c r="E214">
        <v>1.65158763002562E-17</v>
      </c>
    </row>
    <row r="215" spans="1:5" x14ac:dyDescent="0.65">
      <c r="A215" s="1" t="s">
        <v>215</v>
      </c>
      <c r="B215">
        <v>-0.84540958288483103</v>
      </c>
      <c r="C215">
        <v>2.8753549056227102E-3</v>
      </c>
      <c r="D215">
        <v>0.123373958220982</v>
      </c>
      <c r="E215">
        <v>0.40274713642133297</v>
      </c>
    </row>
    <row r="216" spans="1:5" x14ac:dyDescent="0.65">
      <c r="A216" s="1" t="s">
        <v>216</v>
      </c>
      <c r="B216">
        <v>-1.12263539623633</v>
      </c>
      <c r="C216">
        <v>0.356893779135595</v>
      </c>
      <c r="D216">
        <v>-7.0389315580090706E-2</v>
      </c>
      <c r="E216">
        <v>0.58350118007861895</v>
      </c>
    </row>
    <row r="217" spans="1:5" x14ac:dyDescent="0.65">
      <c r="A217" s="1" t="s">
        <v>217</v>
      </c>
      <c r="B217">
        <v>7.0324956260521695E-2</v>
      </c>
      <c r="C217">
        <v>0.81234197651279605</v>
      </c>
      <c r="D217">
        <v>-0.106440851086233</v>
      </c>
      <c r="E217">
        <v>0.14677799274358</v>
      </c>
    </row>
    <row r="218" spans="1:5" x14ac:dyDescent="0.65">
      <c r="A218" s="1" t="s">
        <v>218</v>
      </c>
      <c r="B218">
        <v>-0.316585917887788</v>
      </c>
      <c r="C218">
        <v>0.62389845742041095</v>
      </c>
      <c r="D218">
        <v>0.11329505427562001</v>
      </c>
      <c r="E218">
        <v>0.685223950425769</v>
      </c>
    </row>
    <row r="219" spans="1:5" x14ac:dyDescent="0.65">
      <c r="A219" s="1" t="s">
        <v>219</v>
      </c>
      <c r="B219">
        <v>1.8044312039478799E-2</v>
      </c>
      <c r="C219">
        <v>0.98687893104731805</v>
      </c>
      <c r="D219">
        <v>0.27247058896092502</v>
      </c>
      <c r="E219">
        <v>0.13579090189222701</v>
      </c>
    </row>
    <row r="220" spans="1:5" x14ac:dyDescent="0.65">
      <c r="A220" s="1" t="s">
        <v>220</v>
      </c>
      <c r="B220" s="2">
        <v>-7.9474334113376199E-5</v>
      </c>
      <c r="C220">
        <v>0.99989749369260905</v>
      </c>
      <c r="D220">
        <v>6.7943211814839505E-2</v>
      </c>
      <c r="E220">
        <v>0.52364781989651799</v>
      </c>
    </row>
    <row r="221" spans="1:5" x14ac:dyDescent="0.65">
      <c r="A221" s="1" t="s">
        <v>221</v>
      </c>
      <c r="B221">
        <v>-0.29674828505947698</v>
      </c>
      <c r="C221">
        <v>0.54171718082684095</v>
      </c>
      <c r="D221">
        <v>0.32691729472339598</v>
      </c>
      <c r="E221">
        <v>0.121061279397378</v>
      </c>
    </row>
    <row r="222" spans="1:5" x14ac:dyDescent="0.65">
      <c r="A222" s="1" t="s">
        <v>222</v>
      </c>
      <c r="B222">
        <v>4.8102462865574902E-2</v>
      </c>
      <c r="C222">
        <v>0.91169713890926996</v>
      </c>
      <c r="D222">
        <v>9.1109479269871799E-2</v>
      </c>
      <c r="E222">
        <v>0.55341367066553604</v>
      </c>
    </row>
    <row r="223" spans="1:5" x14ac:dyDescent="0.65">
      <c r="A223" s="1" t="s">
        <v>223</v>
      </c>
      <c r="B223">
        <v>5.7313207070233104E-3</v>
      </c>
      <c r="C223">
        <v>0.99007933112882696</v>
      </c>
      <c r="D223">
        <v>3.6155710344318498E-2</v>
      </c>
      <c r="E223">
        <v>0.72644403410647695</v>
      </c>
    </row>
    <row r="224" spans="1:5" x14ac:dyDescent="0.65">
      <c r="A224" s="1" t="s">
        <v>224</v>
      </c>
      <c r="B224">
        <v>2.90460122957861E-2</v>
      </c>
      <c r="C224">
        <v>0.91401709687490096</v>
      </c>
      <c r="D224">
        <v>3.3602060096923299E-2</v>
      </c>
      <c r="E224">
        <v>0.72850268066143498</v>
      </c>
    </row>
    <row r="225" spans="1:5" x14ac:dyDescent="0.65">
      <c r="A225" s="1" t="s">
        <v>225</v>
      </c>
      <c r="B225">
        <v>-0.307058536182444</v>
      </c>
      <c r="C225">
        <v>0.319101840515431</v>
      </c>
      <c r="D225">
        <v>-0.145212254963726</v>
      </c>
      <c r="E225">
        <v>9.06041683346685E-2</v>
      </c>
    </row>
    <row r="226" spans="1:5" x14ac:dyDescent="0.65">
      <c r="A226" s="1" t="s">
        <v>226</v>
      </c>
      <c r="B226">
        <v>-0.14990091266861799</v>
      </c>
      <c r="C226">
        <v>0.71011560541408403</v>
      </c>
      <c r="D226">
        <v>0.33480124511033199</v>
      </c>
      <c r="E226">
        <v>0.12298185041884301</v>
      </c>
    </row>
    <row r="227" spans="1:5" x14ac:dyDescent="0.65">
      <c r="A227" s="1" t="s">
        <v>227</v>
      </c>
      <c r="B227">
        <v>1.0616672591226499</v>
      </c>
      <c r="C227">
        <v>6.5168846619209506E-2</v>
      </c>
      <c r="D227">
        <v>-0.42125323974998202</v>
      </c>
      <c r="E227">
        <v>0.16208821769891699</v>
      </c>
    </row>
    <row r="228" spans="1:5" x14ac:dyDescent="0.65">
      <c r="A228" s="1" t="s">
        <v>228</v>
      </c>
      <c r="B228">
        <v>0.93731492279351203</v>
      </c>
      <c r="C228">
        <v>6.06023871015854E-2</v>
      </c>
      <c r="D228">
        <v>0.11682077869435099</v>
      </c>
      <c r="E228">
        <v>0.21494183729416499</v>
      </c>
    </row>
    <row r="229" spans="1:5" x14ac:dyDescent="0.65">
      <c r="A229" s="1" t="s">
        <v>229</v>
      </c>
      <c r="B229">
        <v>-0.33231125126460198</v>
      </c>
      <c r="C229">
        <v>0.29601950498871499</v>
      </c>
      <c r="D229">
        <v>-0.46513325645322501</v>
      </c>
      <c r="E229">
        <v>4.1281906054310599E-4</v>
      </c>
    </row>
    <row r="230" spans="1:5" x14ac:dyDescent="0.65">
      <c r="A230" s="1" t="s">
        <v>230</v>
      </c>
      <c r="B230">
        <v>3.8195848199558999E-2</v>
      </c>
      <c r="C230">
        <v>0.90627174787584697</v>
      </c>
      <c r="D230">
        <v>-0.37040761155340501</v>
      </c>
      <c r="E230">
        <v>3.6140997523762002E-6</v>
      </c>
    </row>
    <row r="231" spans="1:5" x14ac:dyDescent="0.65">
      <c r="A231" s="1" t="s">
        <v>231</v>
      </c>
      <c r="B231">
        <v>7.2316417835938798E-2</v>
      </c>
      <c r="C231">
        <v>0.90842203181579195</v>
      </c>
      <c r="D231">
        <v>0.18469530076549601</v>
      </c>
      <c r="E231">
        <v>6.9327784656769698E-2</v>
      </c>
    </row>
    <row r="232" spans="1:5" x14ac:dyDescent="0.65">
      <c r="A232" s="1" t="s">
        <v>232</v>
      </c>
      <c r="B232">
        <v>-0.160686304641948</v>
      </c>
      <c r="C232">
        <v>0.76599377724459905</v>
      </c>
      <c r="D232">
        <v>-0.183392372568183</v>
      </c>
      <c r="E232">
        <v>2.4064107183450902E-2</v>
      </c>
    </row>
    <row r="233" spans="1:5" x14ac:dyDescent="0.65">
      <c r="A233" s="1" t="s">
        <v>233</v>
      </c>
      <c r="B233">
        <v>1.1415751487938899E-2</v>
      </c>
      <c r="C233">
        <v>0.96852403828309197</v>
      </c>
      <c r="D233">
        <v>0.13516992492065899</v>
      </c>
      <c r="E233">
        <v>0.26545931261334899</v>
      </c>
    </row>
    <row r="234" spans="1:5" x14ac:dyDescent="0.65">
      <c r="A234" s="1" t="s">
        <v>234</v>
      </c>
      <c r="B234">
        <v>-0.105945495233972</v>
      </c>
      <c r="C234">
        <v>0.75320514288590701</v>
      </c>
      <c r="D234">
        <v>5.8863870874075998E-2</v>
      </c>
      <c r="E234">
        <v>0.73981943403103601</v>
      </c>
    </row>
    <row r="235" spans="1:5" x14ac:dyDescent="0.65">
      <c r="A235" s="1" t="s">
        <v>235</v>
      </c>
      <c r="B235">
        <v>-0.212800317072567</v>
      </c>
      <c r="C235">
        <v>0.538475108585172</v>
      </c>
      <c r="D235">
        <v>-0.20313590137144</v>
      </c>
      <c r="E235">
        <v>6.4099045609996796E-2</v>
      </c>
    </row>
    <row r="236" spans="1:5" x14ac:dyDescent="0.65">
      <c r="A236" s="1" t="s">
        <v>236</v>
      </c>
      <c r="B236">
        <v>0.28985752070093601</v>
      </c>
      <c r="C236">
        <v>0.40586835537615501</v>
      </c>
      <c r="D236">
        <v>0.195434756055788</v>
      </c>
      <c r="E236">
        <v>0.25939481050935098</v>
      </c>
    </row>
    <row r="237" spans="1:5" x14ac:dyDescent="0.65">
      <c r="A237" s="1" t="s">
        <v>237</v>
      </c>
      <c r="B237">
        <v>3.7030282531198999E-2</v>
      </c>
      <c r="C237">
        <v>0.91769450550401499</v>
      </c>
      <c r="D237">
        <v>0.34782307993817801</v>
      </c>
      <c r="E237">
        <v>0.30261308821655702</v>
      </c>
    </row>
    <row r="238" spans="1:5" x14ac:dyDescent="0.65">
      <c r="A238" s="1" t="s">
        <v>238</v>
      </c>
      <c r="B238">
        <v>-0.103218960358178</v>
      </c>
      <c r="C238">
        <v>0.70036855875555404</v>
      </c>
      <c r="D238">
        <v>5.6009404351659298E-2</v>
      </c>
      <c r="E238">
        <v>0.76976585322915503</v>
      </c>
    </row>
    <row r="239" spans="1:5" x14ac:dyDescent="0.65">
      <c r="A239" s="1" t="s">
        <v>239</v>
      </c>
      <c r="B239">
        <v>0.25496229585024499</v>
      </c>
      <c r="C239">
        <v>0.29883295260105602</v>
      </c>
      <c r="D239">
        <v>2.1091063660265402E-2</v>
      </c>
      <c r="E239">
        <v>0.77443407456154101</v>
      </c>
    </row>
    <row r="240" spans="1:5" x14ac:dyDescent="0.65">
      <c r="A240" s="1" t="s">
        <v>240</v>
      </c>
      <c r="B240">
        <v>-2.6017821193242401E-2</v>
      </c>
      <c r="C240">
        <v>0.92331866382714001</v>
      </c>
      <c r="D240">
        <v>-7.1583670733328303E-2</v>
      </c>
      <c r="E240">
        <v>0.33455752384269599</v>
      </c>
    </row>
    <row r="241" spans="1:5" x14ac:dyDescent="0.65">
      <c r="A241" s="1" t="s">
        <v>241</v>
      </c>
      <c r="B241">
        <v>-0.15213959476819899</v>
      </c>
      <c r="C241">
        <v>0.61133523640045295</v>
      </c>
      <c r="D241">
        <v>-0.19535232596006499</v>
      </c>
      <c r="E241">
        <v>6.4270261931975497E-3</v>
      </c>
    </row>
    <row r="242" spans="1:5" x14ac:dyDescent="0.65">
      <c r="A242" s="1" t="s">
        <v>242</v>
      </c>
      <c r="B242">
        <v>-0.219744299076095</v>
      </c>
      <c r="C242">
        <v>0.38897254706400602</v>
      </c>
      <c r="D242">
        <v>0.104654261366117</v>
      </c>
      <c r="E242">
        <v>0.16875017596425601</v>
      </c>
    </row>
    <row r="243" spans="1:5" x14ac:dyDescent="0.65">
      <c r="A243" s="1" t="s">
        <v>243</v>
      </c>
      <c r="B243">
        <v>-0.13576864772993</v>
      </c>
      <c r="C243">
        <v>0.60558630016652504</v>
      </c>
      <c r="D243">
        <v>0.15344734047490599</v>
      </c>
      <c r="E243">
        <v>7.5922075100046102E-2</v>
      </c>
    </row>
    <row r="244" spans="1:5" x14ac:dyDescent="0.65">
      <c r="A244" s="1" t="s">
        <v>244</v>
      </c>
      <c r="B244">
        <v>8.6057645927917106E-2</v>
      </c>
      <c r="C244">
        <v>0.80363456595009297</v>
      </c>
      <c r="D244">
        <v>0.19715187070015799</v>
      </c>
      <c r="E244">
        <v>0.74604776716196697</v>
      </c>
    </row>
    <row r="245" spans="1:5" x14ac:dyDescent="0.65">
      <c r="A245" s="1" t="s">
        <v>245</v>
      </c>
      <c r="B245">
        <v>-0.40265534171107498</v>
      </c>
      <c r="C245">
        <v>0.55733721577515405</v>
      </c>
      <c r="D245">
        <v>-0.15235704001831499</v>
      </c>
      <c r="E245">
        <v>0.63797240926640797</v>
      </c>
    </row>
    <row r="246" spans="1:5" x14ac:dyDescent="0.65">
      <c r="A246" s="1" t="s">
        <v>246</v>
      </c>
      <c r="B246">
        <v>0.229368430539138</v>
      </c>
      <c r="C246">
        <v>0.53020169045725596</v>
      </c>
      <c r="D246">
        <v>-0.57339880306982405</v>
      </c>
      <c r="E246">
        <v>4.7622273369670001E-13</v>
      </c>
    </row>
    <row r="247" spans="1:5" x14ac:dyDescent="0.65">
      <c r="A247" s="1" t="s">
        <v>247</v>
      </c>
      <c r="B247">
        <v>-0.27258929750816902</v>
      </c>
      <c r="C247">
        <v>0.45236109222741899</v>
      </c>
      <c r="D247">
        <v>-0.12398824061753901</v>
      </c>
      <c r="E247">
        <v>0.89535321915360599</v>
      </c>
    </row>
    <row r="248" spans="1:5" x14ac:dyDescent="0.65">
      <c r="A248" s="1" t="s">
        <v>248</v>
      </c>
      <c r="B248">
        <v>-1.9644497689829399E-2</v>
      </c>
      <c r="C248">
        <v>0.94796673682760701</v>
      </c>
      <c r="D248">
        <v>5.01809574167629E-2</v>
      </c>
      <c r="E248">
        <v>0.82858545721780397</v>
      </c>
    </row>
    <row r="249" spans="1:5" x14ac:dyDescent="0.65">
      <c r="A249" s="1" t="s">
        <v>249</v>
      </c>
      <c r="B249">
        <v>0.36443560708824302</v>
      </c>
      <c r="C249">
        <v>0.51263325439854801</v>
      </c>
      <c r="D249">
        <v>-0.36308200481826503</v>
      </c>
      <c r="E249">
        <v>9.2494577002649805E-2</v>
      </c>
    </row>
    <row r="250" spans="1:5" x14ac:dyDescent="0.65">
      <c r="A250" s="1" t="s">
        <v>250</v>
      </c>
      <c r="B250">
        <v>1.43621034368977</v>
      </c>
      <c r="C250" s="2">
        <v>7.3010398625917997E-7</v>
      </c>
      <c r="D250">
        <v>0.45430860786643801</v>
      </c>
      <c r="E250">
        <v>3.5580257836161103E-2</v>
      </c>
    </row>
    <row r="251" spans="1:5" x14ac:dyDescent="0.65">
      <c r="A251" s="1" t="s">
        <v>251</v>
      </c>
      <c r="B251">
        <v>0.32116858084487598</v>
      </c>
      <c r="C251">
        <v>0.388582990730786</v>
      </c>
      <c r="D251">
        <v>-0.27423957859298898</v>
      </c>
      <c r="E251">
        <v>7.47567202351309E-2</v>
      </c>
    </row>
    <row r="252" spans="1:5" x14ac:dyDescent="0.65">
      <c r="A252" s="1" t="s">
        <v>252</v>
      </c>
      <c r="B252">
        <v>-0.60913303506794303</v>
      </c>
      <c r="C252">
        <v>0.31339053950799201</v>
      </c>
      <c r="D252">
        <v>-0.55433667960458499</v>
      </c>
      <c r="E252">
        <v>3.9219446500780598E-4</v>
      </c>
    </row>
    <row r="253" spans="1:5" x14ac:dyDescent="0.65">
      <c r="A253" s="1" t="s">
        <v>253</v>
      </c>
      <c r="B253">
        <v>-0.14371904312363701</v>
      </c>
      <c r="C253">
        <v>0.61279061208880903</v>
      </c>
      <c r="D253">
        <v>-0.53899699528952305</v>
      </c>
      <c r="E253">
        <v>4.9340897915306503E-4</v>
      </c>
    </row>
    <row r="254" spans="1:5" x14ac:dyDescent="0.65">
      <c r="A254" s="1" t="s">
        <v>254</v>
      </c>
      <c r="B254">
        <v>0.73346808029232302</v>
      </c>
      <c r="C254">
        <v>2.1051695055677101E-2</v>
      </c>
      <c r="D254">
        <v>0.30588947387129301</v>
      </c>
      <c r="E254">
        <v>3.9098830936166902E-2</v>
      </c>
    </row>
    <row r="255" spans="1:5" x14ac:dyDescent="0.65">
      <c r="A255" s="1" t="s">
        <v>255</v>
      </c>
      <c r="B255">
        <v>-0.67746746588955598</v>
      </c>
      <c r="C255">
        <v>0.146646527768026</v>
      </c>
      <c r="D255">
        <v>0.41694954921987099</v>
      </c>
      <c r="E255">
        <v>0.156060134667622</v>
      </c>
    </row>
    <row r="256" spans="1:5" x14ac:dyDescent="0.65">
      <c r="A256" s="1" t="s">
        <v>256</v>
      </c>
      <c r="B256">
        <v>0.20977482522786201</v>
      </c>
      <c r="C256">
        <v>0.57176872962157799</v>
      </c>
      <c r="D256">
        <v>-4.5308193122695503E-2</v>
      </c>
      <c r="E256">
        <v>0.85885036320906305</v>
      </c>
    </row>
    <row r="257" spans="1:5" x14ac:dyDescent="0.65">
      <c r="A257" s="1" t="s">
        <v>257</v>
      </c>
      <c r="B257">
        <v>0.21270506789013899</v>
      </c>
      <c r="C257">
        <v>0.55439985376410605</v>
      </c>
      <c r="D257">
        <v>7.6711170081525601E-2</v>
      </c>
      <c r="E257">
        <v>0.51721352316384805</v>
      </c>
    </row>
    <row r="258" spans="1:5" x14ac:dyDescent="0.65">
      <c r="A258" s="1" t="s">
        <v>258</v>
      </c>
      <c r="B258">
        <v>-0.28443081927660302</v>
      </c>
      <c r="C258">
        <v>0.49007295436718501</v>
      </c>
      <c r="D258">
        <v>-0.23619526609900501</v>
      </c>
      <c r="E258">
        <v>0.82201975888284096</v>
      </c>
    </row>
    <row r="259" spans="1:5" x14ac:dyDescent="0.65">
      <c r="A259" s="1" t="s">
        <v>259</v>
      </c>
      <c r="B259">
        <v>-0.22278317762761901</v>
      </c>
      <c r="C259">
        <v>0.49149191359463701</v>
      </c>
      <c r="D259">
        <v>-0.15420762670958901</v>
      </c>
      <c r="E259">
        <v>0.58121745281235904</v>
      </c>
    </row>
    <row r="260" spans="1:5" x14ac:dyDescent="0.65">
      <c r="A260" s="1" t="s">
        <v>260</v>
      </c>
      <c r="B260">
        <v>-6.9895043300038096E-2</v>
      </c>
      <c r="C260">
        <v>0.84690400384243503</v>
      </c>
      <c r="D260">
        <v>0.14625292573166099</v>
      </c>
      <c r="E260">
        <v>0.50444263852515703</v>
      </c>
    </row>
    <row r="261" spans="1:5" x14ac:dyDescent="0.65">
      <c r="A261" s="1" t="s">
        <v>261</v>
      </c>
      <c r="B261">
        <v>0.23908360278465901</v>
      </c>
      <c r="C261">
        <v>0.73875167537964104</v>
      </c>
      <c r="D261">
        <v>-0.16969397668595901</v>
      </c>
      <c r="E261">
        <v>0.10306201533593801</v>
      </c>
    </row>
    <row r="262" spans="1:5" x14ac:dyDescent="0.65">
      <c r="A262" s="1" t="s">
        <v>262</v>
      </c>
      <c r="B262">
        <v>-0.707659425179617</v>
      </c>
      <c r="C262">
        <v>2.4588583088126802E-2</v>
      </c>
      <c r="D262">
        <v>-0.16518265953348699</v>
      </c>
      <c r="E262">
        <v>0.129162132761242</v>
      </c>
    </row>
    <row r="263" spans="1:5" x14ac:dyDescent="0.65">
      <c r="A263" s="1" t="s">
        <v>263</v>
      </c>
      <c r="B263">
        <v>-0.41158354426659199</v>
      </c>
      <c r="C263">
        <v>0.549218966540997</v>
      </c>
      <c r="D263">
        <v>0.124548694722293</v>
      </c>
      <c r="E263">
        <v>0.57103565466476003</v>
      </c>
    </row>
    <row r="264" spans="1:5" x14ac:dyDescent="0.65">
      <c r="A264" s="1" t="s">
        <v>264</v>
      </c>
      <c r="B264">
        <v>0.12974767384085001</v>
      </c>
      <c r="C264">
        <v>0.63622126475471596</v>
      </c>
      <c r="D264">
        <v>7.06027658590456E-3</v>
      </c>
      <c r="E264">
        <v>0.94005969856199301</v>
      </c>
    </row>
    <row r="265" spans="1:5" x14ac:dyDescent="0.65">
      <c r="A265" s="1" t="s">
        <v>265</v>
      </c>
      <c r="B265">
        <v>-3.6230435252330197E-2</v>
      </c>
      <c r="C265">
        <v>0.92974070631440497</v>
      </c>
      <c r="D265">
        <v>-0.10610246937602601</v>
      </c>
      <c r="E265">
        <v>0.456446281898368</v>
      </c>
    </row>
    <row r="266" spans="1:5" x14ac:dyDescent="0.65">
      <c r="A266" s="1" t="s">
        <v>266</v>
      </c>
      <c r="B266">
        <v>-4.4495455743771499E-2</v>
      </c>
      <c r="C266">
        <v>0.88915197933212098</v>
      </c>
      <c r="D266">
        <v>-1.37030801274757E-2</v>
      </c>
      <c r="E266">
        <v>0.94472787140319403</v>
      </c>
    </row>
    <row r="267" spans="1:5" x14ac:dyDescent="0.65">
      <c r="A267" s="1" t="s">
        <v>267</v>
      </c>
      <c r="B267">
        <v>-0.38161862270258801</v>
      </c>
      <c r="C267">
        <v>0.228046280534454</v>
      </c>
      <c r="D267">
        <v>-0.176311305956767</v>
      </c>
      <c r="E267">
        <v>0.32996101743988698</v>
      </c>
    </row>
    <row r="268" spans="1:5" x14ac:dyDescent="0.65">
      <c r="A268" s="1" t="s">
        <v>268</v>
      </c>
      <c r="B268">
        <v>-0.319647970448656</v>
      </c>
      <c r="C268">
        <v>0.52390353687956503</v>
      </c>
      <c r="D268">
        <v>0.122465675270723</v>
      </c>
      <c r="E268">
        <v>0.36743806530783402</v>
      </c>
    </row>
    <row r="269" spans="1:5" x14ac:dyDescent="0.65">
      <c r="A269" s="1" t="s">
        <v>269</v>
      </c>
      <c r="B269">
        <v>-7.1267346742812598E-2</v>
      </c>
      <c r="C269">
        <v>0.81364880542205498</v>
      </c>
      <c r="D269">
        <v>0.180870655396978</v>
      </c>
      <c r="E269">
        <v>0.12028614468129099</v>
      </c>
    </row>
    <row r="270" spans="1:5" x14ac:dyDescent="0.65">
      <c r="A270" s="1" t="s">
        <v>270</v>
      </c>
      <c r="B270">
        <v>0.287711390674043</v>
      </c>
      <c r="C270">
        <v>0.41542521390927201</v>
      </c>
      <c r="D270">
        <v>0.22604009596246299</v>
      </c>
      <c r="E270">
        <v>6.6526885592291002E-2</v>
      </c>
    </row>
    <row r="271" spans="1:5" x14ac:dyDescent="0.65">
      <c r="A271" s="1" t="s">
        <v>271</v>
      </c>
      <c r="B271">
        <v>-3.5583374072523398E-2</v>
      </c>
      <c r="C271">
        <v>0.91382612573137201</v>
      </c>
      <c r="D271">
        <v>-0.26586338255188602</v>
      </c>
      <c r="E271">
        <v>0.129456770165259</v>
      </c>
    </row>
    <row r="272" spans="1:5" x14ac:dyDescent="0.65">
      <c r="A272" s="1" t="s">
        <v>272</v>
      </c>
      <c r="B272">
        <v>0.12542611218506899</v>
      </c>
      <c r="C272">
        <v>0.75314668617882197</v>
      </c>
      <c r="D272">
        <v>0.22023886769884701</v>
      </c>
      <c r="E272">
        <v>0.33450790599982999</v>
      </c>
    </row>
    <row r="273" spans="1:5" x14ac:dyDescent="0.65">
      <c r="A273" s="1" t="s">
        <v>273</v>
      </c>
      <c r="B273">
        <v>-0.369414158138063</v>
      </c>
      <c r="C273">
        <v>0.15009295782336901</v>
      </c>
      <c r="D273">
        <v>-0.11435675453291801</v>
      </c>
      <c r="E273">
        <v>0.37390941851403198</v>
      </c>
    </row>
    <row r="274" spans="1:5" x14ac:dyDescent="0.65">
      <c r="A274" s="1" t="s">
        <v>274</v>
      </c>
      <c r="B274">
        <v>-0.42587099745897999</v>
      </c>
      <c r="C274">
        <v>0.23337595231899599</v>
      </c>
      <c r="D274">
        <v>-0.10357814087789401</v>
      </c>
      <c r="E274">
        <v>0.13084094778408101</v>
      </c>
    </row>
    <row r="275" spans="1:5" x14ac:dyDescent="0.65">
      <c r="A275" s="1" t="s">
        <v>275</v>
      </c>
      <c r="B275">
        <v>-9.8823792032463303E-2</v>
      </c>
      <c r="C275">
        <v>0.74418619366400296</v>
      </c>
      <c r="D275">
        <v>-0.18891888708617799</v>
      </c>
      <c r="E275">
        <v>0.17194372027407201</v>
      </c>
    </row>
    <row r="276" spans="1:5" x14ac:dyDescent="0.65">
      <c r="A276" s="1" t="s">
        <v>276</v>
      </c>
      <c r="B276">
        <v>-1.2493052637733299E-2</v>
      </c>
      <c r="C276">
        <v>0.96337598886753995</v>
      </c>
      <c r="D276">
        <v>0.15827812439283601</v>
      </c>
      <c r="E276">
        <v>0.24857718180448801</v>
      </c>
    </row>
    <row r="277" spans="1:5" x14ac:dyDescent="0.65">
      <c r="A277" s="1" t="s">
        <v>277</v>
      </c>
      <c r="B277">
        <v>-0.119218719084668</v>
      </c>
      <c r="C277">
        <v>0.76252709858613399</v>
      </c>
      <c r="D277">
        <v>-0.279962912693759</v>
      </c>
      <c r="E277">
        <v>0.48224164244205198</v>
      </c>
    </row>
    <row r="278" spans="1:5" x14ac:dyDescent="0.65">
      <c r="A278" s="1" t="s">
        <v>278</v>
      </c>
      <c r="B278">
        <v>8.5004381029959303E-2</v>
      </c>
      <c r="C278">
        <v>0.77431216648797896</v>
      </c>
      <c r="D278">
        <v>0.164137864037225</v>
      </c>
      <c r="E278">
        <v>0.52856928811549497</v>
      </c>
    </row>
    <row r="279" spans="1:5" x14ac:dyDescent="0.65">
      <c r="A279" s="1" t="s">
        <v>279</v>
      </c>
      <c r="B279">
        <v>-0.302021063955277</v>
      </c>
      <c r="C279">
        <v>0.31901908328295098</v>
      </c>
      <c r="D279">
        <v>6.0863846549672397E-2</v>
      </c>
      <c r="E279">
        <v>0.567720966767843</v>
      </c>
    </row>
    <row r="280" spans="1:5" x14ac:dyDescent="0.65">
      <c r="A280" s="1" t="s">
        <v>280</v>
      </c>
      <c r="B280">
        <v>0.17311288117347901</v>
      </c>
      <c r="C280">
        <v>0.68284971897941804</v>
      </c>
      <c r="D280">
        <v>-0.56357889830255903</v>
      </c>
      <c r="E280">
        <v>6.1342569589995597E-3</v>
      </c>
    </row>
    <row r="281" spans="1:5" x14ac:dyDescent="0.65">
      <c r="A281" s="1" t="s">
        <v>281</v>
      </c>
      <c r="B281">
        <v>6.1104509337044602E-2</v>
      </c>
      <c r="C281">
        <v>0.83921478511169501</v>
      </c>
      <c r="D281">
        <v>-0.195214453648828</v>
      </c>
      <c r="E281">
        <v>6.5335877968807105E-2</v>
      </c>
    </row>
    <row r="282" spans="1:5" x14ac:dyDescent="0.65">
      <c r="A282" s="1" t="s">
        <v>282</v>
      </c>
      <c r="B282">
        <v>1.0297453777641701E-3</v>
      </c>
      <c r="C282">
        <v>0.99749445772267198</v>
      </c>
      <c r="D282">
        <v>8.0173858886060205E-3</v>
      </c>
      <c r="E282">
        <v>0.96547094470231298</v>
      </c>
    </row>
    <row r="283" spans="1:5" x14ac:dyDescent="0.65">
      <c r="A283" s="1" t="s">
        <v>283</v>
      </c>
      <c r="B283">
        <v>-5.4618935113254601E-2</v>
      </c>
      <c r="C283">
        <v>0.83953546031302295</v>
      </c>
      <c r="D283">
        <v>3.6539924543330403E-2</v>
      </c>
      <c r="E283">
        <v>0.82292642774551805</v>
      </c>
    </row>
    <row r="284" spans="1:5" x14ac:dyDescent="0.65">
      <c r="A284" s="1" t="s">
        <v>284</v>
      </c>
      <c r="B284">
        <v>0.58385405607011598</v>
      </c>
      <c r="C284">
        <v>4.13270689135182E-2</v>
      </c>
      <c r="D284">
        <v>1.16327426663546E-2</v>
      </c>
      <c r="E284">
        <v>0.94922067990979297</v>
      </c>
    </row>
    <row r="285" spans="1:5" x14ac:dyDescent="0.65">
      <c r="A285" s="1" t="s">
        <v>285</v>
      </c>
      <c r="B285">
        <v>0.40583235082077501</v>
      </c>
      <c r="C285">
        <v>0.20540904083349601</v>
      </c>
      <c r="D285">
        <v>0.47024285836123902</v>
      </c>
      <c r="E285">
        <v>6.9600323521445795E-2</v>
      </c>
    </row>
    <row r="286" spans="1:5" x14ac:dyDescent="0.65">
      <c r="A286" s="1" t="s">
        <v>286</v>
      </c>
      <c r="B286">
        <v>-0.176940727838518</v>
      </c>
      <c r="C286">
        <v>0.70219112546866902</v>
      </c>
      <c r="D286">
        <v>0.75672953426838097</v>
      </c>
      <c r="E286">
        <v>2.6076642708552E-9</v>
      </c>
    </row>
    <row r="287" spans="1:5" x14ac:dyDescent="0.65">
      <c r="A287" s="1" t="s">
        <v>287</v>
      </c>
      <c r="B287">
        <v>0.10650836265998199</v>
      </c>
      <c r="C287">
        <v>0.80484022527892196</v>
      </c>
      <c r="D287">
        <v>-0.34551673197895899</v>
      </c>
      <c r="E287">
        <v>1.91697618193042E-5</v>
      </c>
    </row>
    <row r="288" spans="1:5" x14ac:dyDescent="0.65">
      <c r="A288" s="1" t="s">
        <v>288</v>
      </c>
      <c r="B288">
        <v>-4.9161413864678601E-2</v>
      </c>
      <c r="C288">
        <v>0.94245908785338295</v>
      </c>
      <c r="D288">
        <v>-0.13796720263803799</v>
      </c>
      <c r="E288">
        <v>0.83414110416837906</v>
      </c>
    </row>
    <row r="289" spans="1:5" x14ac:dyDescent="0.65">
      <c r="A289" s="1" t="s">
        <v>289</v>
      </c>
      <c r="B289">
        <v>-0.359329404993882</v>
      </c>
      <c r="C289">
        <v>0.63444302171157196</v>
      </c>
      <c r="D289">
        <v>1.63079130942883E-2</v>
      </c>
      <c r="E289">
        <v>0.89711179988602496</v>
      </c>
    </row>
    <row r="290" spans="1:5" x14ac:dyDescent="0.65">
      <c r="A290" s="1" t="s">
        <v>290</v>
      </c>
      <c r="B290">
        <v>0.27044944006551702</v>
      </c>
      <c r="C290">
        <v>0.62167793858090503</v>
      </c>
      <c r="D290">
        <v>-3.80254111982249E-3</v>
      </c>
      <c r="E290">
        <v>0.97764039387734902</v>
      </c>
    </row>
    <row r="291" spans="1:5" x14ac:dyDescent="0.65">
      <c r="A291" s="1" t="s">
        <v>291</v>
      </c>
      <c r="B291">
        <v>-7.4322412875650695E-2</v>
      </c>
      <c r="C291">
        <v>0.789958683575956</v>
      </c>
      <c r="D291">
        <v>-5.2721511135120303E-2</v>
      </c>
      <c r="E291">
        <v>0.61915163073698798</v>
      </c>
    </row>
    <row r="292" spans="1:5" x14ac:dyDescent="0.65">
      <c r="A292" s="1" t="s">
        <v>292</v>
      </c>
      <c r="B292">
        <v>4.5169085989752202E-2</v>
      </c>
      <c r="C292">
        <v>0.89746020223215295</v>
      </c>
      <c r="D292">
        <v>-3.9296958701978101E-2</v>
      </c>
      <c r="E292">
        <v>0.631373553594894</v>
      </c>
    </row>
    <row r="293" spans="1:5" x14ac:dyDescent="0.65">
      <c r="A293" s="1" t="s">
        <v>293</v>
      </c>
      <c r="B293">
        <v>-0.352753604521233</v>
      </c>
      <c r="C293">
        <v>0.57602583994093104</v>
      </c>
      <c r="D293">
        <v>9.3878279456033206E-2</v>
      </c>
      <c r="E293">
        <v>0.272816950419972</v>
      </c>
    </row>
    <row r="294" spans="1:5" x14ac:dyDescent="0.65">
      <c r="A294" s="1" t="s">
        <v>294</v>
      </c>
      <c r="B294">
        <v>0.463287011716353</v>
      </c>
      <c r="C294">
        <v>0.180129914415044</v>
      </c>
      <c r="D294">
        <v>-0.188574557810442</v>
      </c>
      <c r="E294">
        <v>0.12149611982542199</v>
      </c>
    </row>
    <row r="295" spans="1:5" x14ac:dyDescent="0.65">
      <c r="A295" s="1" t="s">
        <v>295</v>
      </c>
      <c r="B295">
        <v>-1.8305799888103099E-2</v>
      </c>
      <c r="C295">
        <v>0.96181035648999302</v>
      </c>
      <c r="D295">
        <v>0.18930509078480601</v>
      </c>
      <c r="E295">
        <v>1.4495469727817701E-2</v>
      </c>
    </row>
    <row r="296" spans="1:5" x14ac:dyDescent="0.65">
      <c r="A296" s="1" t="s">
        <v>296</v>
      </c>
      <c r="B296">
        <v>0.38972492689884197</v>
      </c>
      <c r="C296">
        <v>0.169142892399089</v>
      </c>
      <c r="D296">
        <v>0.165743764286436</v>
      </c>
      <c r="E296">
        <v>0.111181950656212</v>
      </c>
    </row>
    <row r="297" spans="1:5" x14ac:dyDescent="0.65">
      <c r="A297" s="1" t="s">
        <v>297</v>
      </c>
      <c r="B297">
        <v>0.16057893875707199</v>
      </c>
      <c r="C297">
        <v>0.86668808560306299</v>
      </c>
      <c r="D297">
        <v>-0.26967768918379198</v>
      </c>
      <c r="E297">
        <v>6.5813770969947702E-5</v>
      </c>
    </row>
    <row r="298" spans="1:5" x14ac:dyDescent="0.65">
      <c r="A298" s="1" t="s">
        <v>298</v>
      </c>
      <c r="B298">
        <v>0.12569769994830701</v>
      </c>
      <c r="C298">
        <v>0.632948337643919</v>
      </c>
      <c r="D298">
        <v>-0.11405365641927299</v>
      </c>
      <c r="E298">
        <v>0.14622114649055501</v>
      </c>
    </row>
    <row r="299" spans="1:5" x14ac:dyDescent="0.65">
      <c r="A299" s="1" t="s">
        <v>299</v>
      </c>
      <c r="B299">
        <v>2.0734526403614301E-2</v>
      </c>
      <c r="C299">
        <v>0.94324622973419603</v>
      </c>
      <c r="D299">
        <v>-0.118286726039231</v>
      </c>
      <c r="E299">
        <v>9.7861248572834306E-2</v>
      </c>
    </row>
    <row r="300" spans="1:5" x14ac:dyDescent="0.65">
      <c r="A300" s="1" t="s">
        <v>300</v>
      </c>
      <c r="B300">
        <v>-0.10859944691207001</v>
      </c>
      <c r="C300">
        <v>0.74519925720367397</v>
      </c>
      <c r="D300">
        <v>-0.20216102280713499</v>
      </c>
      <c r="E300">
        <v>4.1878817470077101E-3</v>
      </c>
    </row>
    <row r="301" spans="1:5" x14ac:dyDescent="0.65">
      <c r="A301" s="1" t="s">
        <v>301</v>
      </c>
      <c r="B301">
        <v>-7.6068052420022306E-2</v>
      </c>
      <c r="C301">
        <v>0.79484449043865801</v>
      </c>
      <c r="D301">
        <v>-3.2424306899543301E-2</v>
      </c>
      <c r="E301">
        <v>0.73563656948211797</v>
      </c>
    </row>
    <row r="302" spans="1:5" x14ac:dyDescent="0.65">
      <c r="A302" s="1" t="s">
        <v>302</v>
      </c>
      <c r="B302">
        <v>-0.10847745280149899</v>
      </c>
      <c r="C302">
        <v>0.67539234309345897</v>
      </c>
      <c r="D302">
        <v>-0.18399491676666299</v>
      </c>
      <c r="E302">
        <v>1.2699238343609601E-2</v>
      </c>
    </row>
    <row r="303" spans="1:5" x14ac:dyDescent="0.65">
      <c r="A303" s="1" t="s">
        <v>303</v>
      </c>
      <c r="B303">
        <v>-0.108065986977281</v>
      </c>
      <c r="C303">
        <v>0.68236472206221599</v>
      </c>
      <c r="D303">
        <v>-0.16294229066864899</v>
      </c>
      <c r="E303">
        <v>3.19365498234324E-2</v>
      </c>
    </row>
    <row r="304" spans="1:5" x14ac:dyDescent="0.65">
      <c r="A304" s="1" t="s">
        <v>304</v>
      </c>
      <c r="B304">
        <v>-4.94502281407758E-2</v>
      </c>
      <c r="C304">
        <v>0.89240242691628702</v>
      </c>
      <c r="D304">
        <v>-0.20342762921367299</v>
      </c>
      <c r="E304">
        <v>0.34277263912593697</v>
      </c>
    </row>
    <row r="305" spans="1:5" x14ac:dyDescent="0.65">
      <c r="A305" s="1" t="s">
        <v>305</v>
      </c>
      <c r="B305">
        <v>1.31753437445847E-2</v>
      </c>
      <c r="C305">
        <v>0.95780632104102803</v>
      </c>
      <c r="D305">
        <v>6.0552241666612702E-2</v>
      </c>
      <c r="E305">
        <v>0.482565595096624</v>
      </c>
    </row>
    <row r="306" spans="1:5" x14ac:dyDescent="0.65">
      <c r="A306" s="1" t="s">
        <v>306</v>
      </c>
      <c r="B306">
        <v>9.0979497345000604E-2</v>
      </c>
      <c r="C306">
        <v>0.78765372167278103</v>
      </c>
      <c r="D306">
        <v>-5.1907011090147302E-2</v>
      </c>
      <c r="E306">
        <v>0.64436830139150203</v>
      </c>
    </row>
    <row r="307" spans="1:5" x14ac:dyDescent="0.65">
      <c r="A307" s="1" t="s">
        <v>307</v>
      </c>
      <c r="B307">
        <v>1.61131570408805E-2</v>
      </c>
      <c r="C307">
        <v>0.98084730255242503</v>
      </c>
      <c r="D307">
        <v>-0.157195384523689</v>
      </c>
      <c r="E307">
        <v>0.136786753739743</v>
      </c>
    </row>
    <row r="308" spans="1:5" x14ac:dyDescent="0.65">
      <c r="A308" s="1" t="s">
        <v>308</v>
      </c>
      <c r="B308">
        <v>-0.18115034177435499</v>
      </c>
      <c r="C308">
        <v>0.48866805365503002</v>
      </c>
      <c r="D308">
        <v>2.9659882494554E-3</v>
      </c>
      <c r="E308">
        <v>0.98761774552500503</v>
      </c>
    </row>
    <row r="309" spans="1:5" x14ac:dyDescent="0.65">
      <c r="A309" s="1" t="s">
        <v>309</v>
      </c>
      <c r="B309">
        <v>2.0230235667379901E-2</v>
      </c>
      <c r="C309">
        <v>0.95055118414534601</v>
      </c>
      <c r="D309">
        <v>1.9613853251962899E-2</v>
      </c>
      <c r="E309">
        <v>0.79714423667613699</v>
      </c>
    </row>
    <row r="310" spans="1:5" x14ac:dyDescent="0.65">
      <c r="A310" s="1" t="s">
        <v>310</v>
      </c>
      <c r="B310">
        <v>-0.110985931767956</v>
      </c>
      <c r="C310">
        <v>0.81197776989475601</v>
      </c>
      <c r="D310">
        <v>-4.6115456236958299E-2</v>
      </c>
      <c r="E310">
        <v>0.64518417201501399</v>
      </c>
    </row>
    <row r="311" spans="1:5" x14ac:dyDescent="0.65">
      <c r="A311" s="1" t="s">
        <v>311</v>
      </c>
      <c r="B311">
        <v>0.35986592167813403</v>
      </c>
      <c r="C311">
        <v>0.178154000812001</v>
      </c>
      <c r="D311">
        <v>0.14937067306367199</v>
      </c>
      <c r="E311">
        <v>0.14513050615810499</v>
      </c>
    </row>
    <row r="312" spans="1:5" x14ac:dyDescent="0.65">
      <c r="A312" s="1" t="s">
        <v>312</v>
      </c>
      <c r="B312">
        <v>-5.9844356924665901E-2</v>
      </c>
      <c r="C312">
        <v>0.85162515212742895</v>
      </c>
      <c r="D312">
        <v>-0.13634819991001601</v>
      </c>
      <c r="E312">
        <v>0.17751901535395101</v>
      </c>
    </row>
    <row r="313" spans="1:5" x14ac:dyDescent="0.65">
      <c r="A313" s="1" t="s">
        <v>313</v>
      </c>
      <c r="B313">
        <v>1.4667561307809799E-2</v>
      </c>
      <c r="C313">
        <v>0.98652019834988003</v>
      </c>
      <c r="D313">
        <v>4.8777419854889197E-2</v>
      </c>
      <c r="E313">
        <v>0.66368032689724998</v>
      </c>
    </row>
    <row r="314" spans="1:5" x14ac:dyDescent="0.65">
      <c r="A314" s="1" t="s">
        <v>314</v>
      </c>
      <c r="B314">
        <v>-0.83810527281971403</v>
      </c>
      <c r="C314">
        <v>0.15613609301391199</v>
      </c>
      <c r="D314">
        <v>0.16216202147797801</v>
      </c>
      <c r="E314">
        <v>0.209638063172223</v>
      </c>
    </row>
    <row r="315" spans="1:5" x14ac:dyDescent="0.65">
      <c r="A315" s="1" t="s">
        <v>315</v>
      </c>
      <c r="B315">
        <v>0.112277061497166</v>
      </c>
      <c r="C315">
        <v>0.69735530016953495</v>
      </c>
      <c r="D315">
        <v>-1.78466387241638E-2</v>
      </c>
      <c r="E315">
        <v>0.91265845083674901</v>
      </c>
    </row>
    <row r="316" spans="1:5" x14ac:dyDescent="0.65">
      <c r="A316" s="1" t="s">
        <v>316</v>
      </c>
      <c r="B316">
        <v>1.78724297757555E-2</v>
      </c>
      <c r="C316">
        <v>0.98015375225738899</v>
      </c>
      <c r="D316">
        <v>0.492287274344893</v>
      </c>
      <c r="E316">
        <v>5.8172227001648702E-2</v>
      </c>
    </row>
    <row r="317" spans="1:5" x14ac:dyDescent="0.65">
      <c r="A317" s="1" t="s">
        <v>317</v>
      </c>
      <c r="B317">
        <v>5.2703921651479101E-2</v>
      </c>
      <c r="C317">
        <v>0.89507553736580603</v>
      </c>
      <c r="D317">
        <v>2.9960649684172599E-2</v>
      </c>
      <c r="E317">
        <v>0.80000466398695502</v>
      </c>
    </row>
    <row r="318" spans="1:5" x14ac:dyDescent="0.65">
      <c r="A318" s="1" t="s">
        <v>318</v>
      </c>
      <c r="B318">
        <v>-0.45296218156957702</v>
      </c>
      <c r="C318">
        <v>0.34592713008579401</v>
      </c>
      <c r="D318">
        <v>-0.75126177767032398</v>
      </c>
      <c r="E318">
        <v>4.32569215476517E-5</v>
      </c>
    </row>
    <row r="319" spans="1:5" x14ac:dyDescent="0.65">
      <c r="A319" s="1" t="s">
        <v>319</v>
      </c>
      <c r="B319">
        <v>0.21330053502419</v>
      </c>
      <c r="C319">
        <v>0.58898214726396403</v>
      </c>
      <c r="D319">
        <v>-2.8909347391172201E-2</v>
      </c>
      <c r="E319">
        <v>0.91826139531374196</v>
      </c>
    </row>
    <row r="320" spans="1:5" x14ac:dyDescent="0.65">
      <c r="A320" s="1" t="s">
        <v>320</v>
      </c>
      <c r="B320">
        <v>-8.6107774132451298E-2</v>
      </c>
      <c r="C320">
        <v>0.90823970727748504</v>
      </c>
      <c r="D320">
        <v>-0.26036113023115898</v>
      </c>
      <c r="E320">
        <v>8.1958701431724706E-2</v>
      </c>
    </row>
    <row r="321" spans="1:5" x14ac:dyDescent="0.65">
      <c r="A321" s="1" t="s">
        <v>321</v>
      </c>
      <c r="B321">
        <v>8.0756674102083606E-2</v>
      </c>
      <c r="C321">
        <v>0.79545851863469197</v>
      </c>
      <c r="D321">
        <v>1.3431771290440001E-2</v>
      </c>
      <c r="E321">
        <v>0.92692242599122299</v>
      </c>
    </row>
    <row r="322" spans="1:5" x14ac:dyDescent="0.65">
      <c r="A322" s="1" t="s">
        <v>322</v>
      </c>
      <c r="B322">
        <v>-0.102121409867061</v>
      </c>
      <c r="C322">
        <v>0.71760116493470805</v>
      </c>
      <c r="D322">
        <v>0.20895464404404501</v>
      </c>
      <c r="E322">
        <v>0.28450986762424502</v>
      </c>
    </row>
    <row r="323" spans="1:5" x14ac:dyDescent="0.65">
      <c r="A323" s="1" t="s">
        <v>323</v>
      </c>
      <c r="B323">
        <v>-4.5385532891425396E-3</v>
      </c>
      <c r="C323">
        <v>0.99068343841597994</v>
      </c>
      <c r="D323">
        <v>-7.5805852237648796E-2</v>
      </c>
      <c r="E323">
        <v>0.46906646164652999</v>
      </c>
    </row>
    <row r="324" spans="1:5" x14ac:dyDescent="0.65">
      <c r="A324" s="1" t="s">
        <v>324</v>
      </c>
      <c r="B324">
        <v>0.20424239034928299</v>
      </c>
      <c r="C324">
        <v>0.63692814113683704</v>
      </c>
      <c r="D324">
        <v>0.47386387437225502</v>
      </c>
      <c r="E324">
        <v>3.0731189421950698E-4</v>
      </c>
    </row>
    <row r="325" spans="1:5" x14ac:dyDescent="0.65">
      <c r="A325" s="1" t="s">
        <v>325</v>
      </c>
      <c r="B325">
        <v>-0.134038246170222</v>
      </c>
      <c r="C325">
        <v>0.65863241846208198</v>
      </c>
      <c r="D325">
        <v>4.9912817458373601E-2</v>
      </c>
      <c r="E325">
        <v>0.70023909617000801</v>
      </c>
    </row>
    <row r="326" spans="1:5" x14ac:dyDescent="0.65">
      <c r="A326" s="1" t="s">
        <v>326</v>
      </c>
      <c r="B326">
        <v>-0.91783182078954895</v>
      </c>
      <c r="C326">
        <v>0.31967198747904002</v>
      </c>
      <c r="D326">
        <v>-0.106049534103367</v>
      </c>
      <c r="E326">
        <v>0.53584888443382805</v>
      </c>
    </row>
    <row r="327" spans="1:5" x14ac:dyDescent="0.65">
      <c r="A327" s="1" t="s">
        <v>327</v>
      </c>
      <c r="B327">
        <v>-0.126765303850775</v>
      </c>
      <c r="C327">
        <v>0.71445889181598299</v>
      </c>
      <c r="D327">
        <v>-0.35788896261396103</v>
      </c>
      <c r="E327">
        <v>7.4828940331217994E-2</v>
      </c>
    </row>
    <row r="328" spans="1:5" x14ac:dyDescent="0.65">
      <c r="A328" s="1" t="s">
        <v>328</v>
      </c>
      <c r="B328">
        <v>-0.302780936375732</v>
      </c>
      <c r="C328">
        <v>0.65768284638682795</v>
      </c>
      <c r="D328">
        <v>-0.12529691232628601</v>
      </c>
      <c r="E328">
        <v>0.67441961034946596</v>
      </c>
    </row>
    <row r="329" spans="1:5" x14ac:dyDescent="0.65">
      <c r="A329" s="1" t="s">
        <v>329</v>
      </c>
      <c r="B329">
        <v>0.40567280623137703</v>
      </c>
      <c r="C329">
        <v>0.47210710064500599</v>
      </c>
      <c r="D329">
        <v>-0.16201373937740701</v>
      </c>
      <c r="E329">
        <v>7.7585320787074794E-2</v>
      </c>
    </row>
    <row r="330" spans="1:5" x14ac:dyDescent="0.65">
      <c r="A330" s="1" t="s">
        <v>330</v>
      </c>
      <c r="B330">
        <v>-0.19630070770661801</v>
      </c>
      <c r="C330">
        <v>0.61183445755103305</v>
      </c>
      <c r="D330">
        <v>0.12077754006470499</v>
      </c>
      <c r="E330">
        <v>0.51837397596976698</v>
      </c>
    </row>
    <row r="331" spans="1:5" x14ac:dyDescent="0.65">
      <c r="A331" s="1" t="s">
        <v>331</v>
      </c>
      <c r="B331">
        <v>-0.112395642281287</v>
      </c>
      <c r="C331">
        <v>0.85018839742768704</v>
      </c>
      <c r="D331">
        <v>0.407292211648276</v>
      </c>
      <c r="E331">
        <v>2.7066720735727302E-3</v>
      </c>
    </row>
    <row r="332" spans="1:5" x14ac:dyDescent="0.65">
      <c r="A332" s="1" t="s">
        <v>332</v>
      </c>
      <c r="B332">
        <v>5.3018583503072599E-2</v>
      </c>
      <c r="C332">
        <v>0.90958484485018498</v>
      </c>
      <c r="D332">
        <v>0.12837005924904599</v>
      </c>
      <c r="E332">
        <v>0.35289553456973</v>
      </c>
    </row>
    <row r="333" spans="1:5" x14ac:dyDescent="0.65">
      <c r="A333" s="1" t="s">
        <v>333</v>
      </c>
      <c r="B333">
        <v>-0.28996817107860801</v>
      </c>
      <c r="C333">
        <v>0.659688428443997</v>
      </c>
      <c r="D333">
        <v>-1.65501157791651</v>
      </c>
      <c r="E333">
        <v>5.3043873214597199E-2</v>
      </c>
    </row>
    <row r="334" spans="1:5" x14ac:dyDescent="0.65">
      <c r="A334" s="1" t="s">
        <v>334</v>
      </c>
      <c r="B334">
        <v>-0.772654634657715</v>
      </c>
      <c r="C334">
        <v>0.13591092058822399</v>
      </c>
      <c r="D334">
        <v>-0.28630375173446498</v>
      </c>
      <c r="E334">
        <v>4.4655196322093998E-2</v>
      </c>
    </row>
    <row r="335" spans="1:5" x14ac:dyDescent="0.65">
      <c r="A335" s="1" t="s">
        <v>335</v>
      </c>
      <c r="B335">
        <v>-0.24379220794974099</v>
      </c>
      <c r="C335">
        <v>0.49857452254107798</v>
      </c>
      <c r="D335">
        <v>0.81605029408298302</v>
      </c>
      <c r="E335">
        <v>2.92490732517611E-9</v>
      </c>
    </row>
    <row r="336" spans="1:5" x14ac:dyDescent="0.65">
      <c r="A336" s="1" t="s">
        <v>336</v>
      </c>
      <c r="B336">
        <v>3.5132500662683003E-2</v>
      </c>
      <c r="C336">
        <v>0.93191978714892698</v>
      </c>
      <c r="D336">
        <v>0.36477798500137298</v>
      </c>
      <c r="E336">
        <v>0.31616473398362499</v>
      </c>
    </row>
    <row r="337" spans="1:5" x14ac:dyDescent="0.65">
      <c r="A337" s="1" t="s">
        <v>337</v>
      </c>
      <c r="B337">
        <v>-0.62377071512183901</v>
      </c>
      <c r="C337">
        <v>0.24393281891652499</v>
      </c>
      <c r="D337">
        <v>-9.8078536287487694E-2</v>
      </c>
      <c r="E337">
        <v>0.38028686754031099</v>
      </c>
    </row>
    <row r="338" spans="1:5" x14ac:dyDescent="0.65">
      <c r="A338" s="1" t="s">
        <v>338</v>
      </c>
      <c r="B338">
        <v>0.28488733458961502</v>
      </c>
      <c r="C338">
        <v>0.408792952943765</v>
      </c>
      <c r="D338">
        <v>0.21095634613154499</v>
      </c>
      <c r="E338">
        <v>4.1128044631381602E-2</v>
      </c>
    </row>
    <row r="339" spans="1:5" x14ac:dyDescent="0.65">
      <c r="A339" s="1" t="s">
        <v>339</v>
      </c>
      <c r="B339">
        <v>0.245948260098379</v>
      </c>
      <c r="C339">
        <v>0.569534995796104</v>
      </c>
      <c r="D339">
        <v>-7.3640852789913598E-3</v>
      </c>
      <c r="E339">
        <v>0.965646471213358</v>
      </c>
    </row>
    <row r="340" spans="1:5" x14ac:dyDescent="0.65">
      <c r="A340" s="1" t="s">
        <v>340</v>
      </c>
      <c r="B340">
        <v>-0.42494006719258398</v>
      </c>
      <c r="C340">
        <v>0.14813908845778001</v>
      </c>
      <c r="D340">
        <v>-0.18624451221765301</v>
      </c>
      <c r="E340">
        <v>0.28335394709913903</v>
      </c>
    </row>
    <row r="341" spans="1:5" x14ac:dyDescent="0.65">
      <c r="A341" s="1" t="s">
        <v>341</v>
      </c>
      <c r="B341">
        <v>0.479077885054632</v>
      </c>
      <c r="C341">
        <v>0.14109017992720299</v>
      </c>
      <c r="D341">
        <v>-0.12696959638753699</v>
      </c>
      <c r="E341">
        <v>0.29391380271258799</v>
      </c>
    </row>
    <row r="342" spans="1:5" x14ac:dyDescent="0.65">
      <c r="A342" s="1" t="s">
        <v>342</v>
      </c>
      <c r="B342">
        <v>6.0292081711501501E-2</v>
      </c>
      <c r="C342">
        <v>0.89127477268118305</v>
      </c>
      <c r="D342">
        <v>1.26920805082789E-2</v>
      </c>
      <c r="E342">
        <v>0.87435315751031195</v>
      </c>
    </row>
    <row r="343" spans="1:5" x14ac:dyDescent="0.65">
      <c r="A343" s="1" t="s">
        <v>343</v>
      </c>
      <c r="B343">
        <v>8.5734199406412595E-2</v>
      </c>
      <c r="C343">
        <v>0.771063267545266</v>
      </c>
      <c r="D343">
        <v>-0.21649476746014801</v>
      </c>
      <c r="E343">
        <v>0.236265700700764</v>
      </c>
    </row>
    <row r="344" spans="1:5" x14ac:dyDescent="0.65">
      <c r="A344" s="1" t="s">
        <v>344</v>
      </c>
      <c r="B344">
        <v>7.2017954731082898E-2</v>
      </c>
      <c r="C344">
        <v>0.89226692960175102</v>
      </c>
      <c r="D344">
        <v>8.0671960576421606E-2</v>
      </c>
      <c r="E344">
        <v>0.75354037173728905</v>
      </c>
    </row>
    <row r="345" spans="1:5" x14ac:dyDescent="0.65">
      <c r="A345" s="1" t="s">
        <v>345</v>
      </c>
      <c r="B345">
        <v>0.21193750146696699</v>
      </c>
      <c r="C345">
        <v>0.468962796262133</v>
      </c>
      <c r="D345">
        <v>0.142535042398717</v>
      </c>
      <c r="E345">
        <v>0.167299389074618</v>
      </c>
    </row>
    <row r="346" spans="1:5" x14ac:dyDescent="0.65">
      <c r="A346" s="1" t="s">
        <v>346</v>
      </c>
      <c r="B346">
        <v>7.7280705469313496E-2</v>
      </c>
      <c r="C346">
        <v>0.76280157711517405</v>
      </c>
      <c r="D346">
        <v>7.5994198122148998E-2</v>
      </c>
      <c r="E346">
        <v>0.68148137541849096</v>
      </c>
    </row>
    <row r="347" spans="1:5" x14ac:dyDescent="0.65">
      <c r="A347" s="1" t="s">
        <v>347</v>
      </c>
      <c r="B347">
        <v>-9.6083006776887303E-2</v>
      </c>
      <c r="C347">
        <v>0.831639663936388</v>
      </c>
      <c r="D347">
        <v>-0.300237841774254</v>
      </c>
      <c r="E347">
        <v>0.31332903529699602</v>
      </c>
    </row>
    <row r="348" spans="1:5" x14ac:dyDescent="0.65">
      <c r="A348" s="1" t="s">
        <v>348</v>
      </c>
      <c r="B348">
        <v>0.11674930294097099</v>
      </c>
      <c r="C348">
        <v>0.76313680602539802</v>
      </c>
      <c r="D348">
        <v>6.0647223684367299E-2</v>
      </c>
      <c r="E348">
        <v>0.78426994502234804</v>
      </c>
    </row>
    <row r="349" spans="1:5" x14ac:dyDescent="0.65">
      <c r="A349" s="1" t="s">
        <v>349</v>
      </c>
      <c r="B349">
        <v>-0.18324530735884501</v>
      </c>
      <c r="C349">
        <v>0.62618762262877803</v>
      </c>
      <c r="D349">
        <v>0.411816339730948</v>
      </c>
      <c r="E349">
        <v>0.37255774061041502</v>
      </c>
    </row>
    <row r="350" spans="1:5" x14ac:dyDescent="0.65">
      <c r="A350" s="1" t="s">
        <v>350</v>
      </c>
      <c r="B350">
        <v>-0.31768870657659598</v>
      </c>
      <c r="C350">
        <v>0.28586543543280302</v>
      </c>
      <c r="D350">
        <v>-0.16319775865809899</v>
      </c>
      <c r="E350">
        <v>0.15742743069326001</v>
      </c>
    </row>
    <row r="351" spans="1:5" x14ac:dyDescent="0.65">
      <c r="A351" s="1" t="s">
        <v>351</v>
      </c>
      <c r="B351">
        <v>-0.53454534248548802</v>
      </c>
      <c r="C351">
        <v>0.332949423395554</v>
      </c>
      <c r="D351">
        <v>1.45850151895383E-2</v>
      </c>
      <c r="E351">
        <v>0.92415303832636697</v>
      </c>
    </row>
    <row r="352" spans="1:5" x14ac:dyDescent="0.65">
      <c r="A352" s="1" t="s">
        <v>352</v>
      </c>
      <c r="B352">
        <v>-5.4116966375109397E-2</v>
      </c>
      <c r="C352">
        <v>0.85913263940234397</v>
      </c>
      <c r="D352">
        <v>5.5956091140788797E-2</v>
      </c>
      <c r="E352">
        <v>0.56544277457078995</v>
      </c>
    </row>
    <row r="353" spans="1:5" x14ac:dyDescent="0.65">
      <c r="A353" s="1" t="s">
        <v>353</v>
      </c>
      <c r="B353">
        <v>0.24941412274904301</v>
      </c>
      <c r="C353">
        <v>0.44943591808894001</v>
      </c>
      <c r="D353">
        <v>1.6140249998175201E-2</v>
      </c>
      <c r="E353">
        <v>0.85331059757201699</v>
      </c>
    </row>
    <row r="354" spans="1:5" x14ac:dyDescent="0.65">
      <c r="A354" s="1" t="s">
        <v>354</v>
      </c>
      <c r="B354">
        <v>0.13683074878724799</v>
      </c>
      <c r="C354">
        <v>0.77784585956358199</v>
      </c>
      <c r="D354">
        <v>-0.44442637928869799</v>
      </c>
      <c r="E354">
        <v>0.224820698625008</v>
      </c>
    </row>
    <row r="355" spans="1:5" x14ac:dyDescent="0.65">
      <c r="A355" s="1" t="s">
        <v>355</v>
      </c>
      <c r="B355">
        <v>-0.61854512920943105</v>
      </c>
      <c r="C355">
        <v>0.17641636776639</v>
      </c>
      <c r="D355">
        <v>-0.210456115862831</v>
      </c>
      <c r="E355">
        <v>0.115648747362746</v>
      </c>
    </row>
    <row r="356" spans="1:5" x14ac:dyDescent="0.65">
      <c r="A356" s="1" t="s">
        <v>356</v>
      </c>
      <c r="B356">
        <v>-9.2319879316846098E-2</v>
      </c>
      <c r="C356">
        <v>0.72258381098837898</v>
      </c>
      <c r="D356">
        <v>0.293002186270785</v>
      </c>
      <c r="E356">
        <v>0.54270096781313304</v>
      </c>
    </row>
    <row r="357" spans="1:5" x14ac:dyDescent="0.65">
      <c r="A357" s="1" t="s">
        <v>357</v>
      </c>
      <c r="B357">
        <v>0.486261608527088</v>
      </c>
      <c r="C357">
        <v>0.16451952640029899</v>
      </c>
      <c r="D357">
        <v>0.331246146182332</v>
      </c>
      <c r="E357">
        <v>1.2516411911930999E-3</v>
      </c>
    </row>
    <row r="358" spans="1:5" x14ac:dyDescent="0.65">
      <c r="A358" s="1" t="s">
        <v>358</v>
      </c>
      <c r="B358">
        <v>0.356867998161219</v>
      </c>
      <c r="C358">
        <v>0.27315662879441199</v>
      </c>
      <c r="D358">
        <v>0.151141481484697</v>
      </c>
      <c r="E358">
        <v>0.31373973509224601</v>
      </c>
    </row>
    <row r="359" spans="1:5" x14ac:dyDescent="0.65">
      <c r="A359" s="1" t="s">
        <v>359</v>
      </c>
      <c r="B359">
        <v>-0.14334887765613699</v>
      </c>
      <c r="C359">
        <v>0.62959025455151196</v>
      </c>
      <c r="D359">
        <v>0.20822230688625501</v>
      </c>
      <c r="E359">
        <v>0.130833936629873</v>
      </c>
    </row>
    <row r="360" spans="1:5" x14ac:dyDescent="0.65">
      <c r="A360" s="1" t="s">
        <v>360</v>
      </c>
      <c r="B360">
        <v>0.28164781832175401</v>
      </c>
      <c r="C360">
        <v>0.80100879926066204</v>
      </c>
      <c r="D360">
        <v>-4.7982750906771003E-2</v>
      </c>
      <c r="E360">
        <v>0.81363815293139297</v>
      </c>
    </row>
    <row r="361" spans="1:5" x14ac:dyDescent="0.65">
      <c r="A361" s="1" t="s">
        <v>361</v>
      </c>
      <c r="B361">
        <v>0.34887932099451402</v>
      </c>
      <c r="C361">
        <v>0.68587942197266105</v>
      </c>
      <c r="D361">
        <v>-0.20085974292712699</v>
      </c>
      <c r="E361">
        <v>0.18252310586894599</v>
      </c>
    </row>
    <row r="362" spans="1:5" x14ac:dyDescent="0.65">
      <c r="A362" s="1" t="s">
        <v>362</v>
      </c>
      <c r="B362">
        <v>-0.42936210301245997</v>
      </c>
      <c r="C362">
        <v>0.36972132505258698</v>
      </c>
      <c r="D362">
        <v>-0.20631663877222101</v>
      </c>
      <c r="E362">
        <v>0.40543065150541402</v>
      </c>
    </row>
    <row r="363" spans="1:5" x14ac:dyDescent="0.65">
      <c r="A363" s="1" t="s">
        <v>363</v>
      </c>
      <c r="B363">
        <v>-0.459837141759387</v>
      </c>
      <c r="C363">
        <v>7.7459995306635193E-2</v>
      </c>
      <c r="D363">
        <v>8.77189816713035E-2</v>
      </c>
      <c r="E363">
        <v>0.46985307585220998</v>
      </c>
    </row>
    <row r="364" spans="1:5" x14ac:dyDescent="0.65">
      <c r="A364" s="1" t="s">
        <v>364</v>
      </c>
      <c r="B364">
        <v>-0.294378494518509</v>
      </c>
      <c r="C364">
        <v>0.27876558115530597</v>
      </c>
      <c r="D364">
        <v>-0.27133008680237197</v>
      </c>
      <c r="E364">
        <v>2.49668333422732E-2</v>
      </c>
    </row>
    <row r="365" spans="1:5" x14ac:dyDescent="0.65">
      <c r="A365" s="1" t="s">
        <v>365</v>
      </c>
      <c r="B365">
        <v>-0.13554454284504999</v>
      </c>
      <c r="C365">
        <v>0.635559021830014</v>
      </c>
      <c r="D365">
        <v>0.23708535953211099</v>
      </c>
      <c r="E365">
        <v>0.119082245986949</v>
      </c>
    </row>
    <row r="366" spans="1:5" x14ac:dyDescent="0.65">
      <c r="A366" s="1" t="s">
        <v>366</v>
      </c>
      <c r="B366">
        <v>0.11956522424929</v>
      </c>
      <c r="C366">
        <v>0.725290487243475</v>
      </c>
      <c r="D366">
        <v>0.83460250274192505</v>
      </c>
      <c r="E366">
        <v>3.5165306967854599E-7</v>
      </c>
    </row>
    <row r="367" spans="1:5" x14ac:dyDescent="0.65">
      <c r="A367" s="1" t="s">
        <v>367</v>
      </c>
      <c r="B367">
        <v>-1.5401078964394599</v>
      </c>
      <c r="C367">
        <v>3.0802997561436E-2</v>
      </c>
      <c r="D367">
        <v>-0.35500314028584701</v>
      </c>
      <c r="E367">
        <v>3.7609172393834002E-3</v>
      </c>
    </row>
    <row r="368" spans="1:5" x14ac:dyDescent="0.65">
      <c r="A368" s="1" t="s">
        <v>368</v>
      </c>
      <c r="B368">
        <v>3.6878965976673499E-2</v>
      </c>
      <c r="C368">
        <v>0.92818232638972098</v>
      </c>
      <c r="D368">
        <v>9.6229971095036795E-2</v>
      </c>
      <c r="E368">
        <v>0.42184163780122402</v>
      </c>
    </row>
    <row r="369" spans="1:5" x14ac:dyDescent="0.65">
      <c r="A369" s="1" t="s">
        <v>369</v>
      </c>
      <c r="B369">
        <v>0.60318820803903395</v>
      </c>
      <c r="C369">
        <v>6.4065685877765205E-2</v>
      </c>
      <c r="D369">
        <v>-0.34737864600213397</v>
      </c>
      <c r="E369">
        <v>4.8940719405925499E-5</v>
      </c>
    </row>
    <row r="370" spans="1:5" x14ac:dyDescent="0.65">
      <c r="A370" s="1" t="s">
        <v>370</v>
      </c>
      <c r="B370">
        <v>7.0832907461678404E-2</v>
      </c>
      <c r="C370">
        <v>0.80194611538920402</v>
      </c>
      <c r="D370">
        <v>0.39516716685778402</v>
      </c>
      <c r="E370">
        <v>8.25170103626341E-5</v>
      </c>
    </row>
    <row r="371" spans="1:5" x14ac:dyDescent="0.65">
      <c r="A371" s="1" t="s">
        <v>371</v>
      </c>
      <c r="B371">
        <v>5.8496654914815698E-2</v>
      </c>
      <c r="C371">
        <v>0.921428002255405</v>
      </c>
      <c r="D371">
        <v>-4.3460069772439998E-2</v>
      </c>
      <c r="E371">
        <v>0.68494615929702096</v>
      </c>
    </row>
    <row r="372" spans="1:5" x14ac:dyDescent="0.65">
      <c r="A372" s="1" t="s">
        <v>372</v>
      </c>
      <c r="B372">
        <v>0.109868977103529</v>
      </c>
      <c r="C372">
        <v>0.78568827540694797</v>
      </c>
      <c r="D372">
        <v>8.33631069713619E-2</v>
      </c>
      <c r="E372">
        <v>0.54696421550888996</v>
      </c>
    </row>
    <row r="373" spans="1:5" x14ac:dyDescent="0.65">
      <c r="A373" s="1" t="s">
        <v>373</v>
      </c>
      <c r="B373">
        <v>-0.16999925423489701</v>
      </c>
      <c r="C373">
        <v>0.63762435661775496</v>
      </c>
      <c r="D373">
        <v>0.439453086798401</v>
      </c>
      <c r="E373">
        <v>0.37988125936629602</v>
      </c>
    </row>
    <row r="374" spans="1:5" x14ac:dyDescent="0.65">
      <c r="A374" s="1" t="s">
        <v>374</v>
      </c>
      <c r="B374">
        <v>-0.29698220213033599</v>
      </c>
      <c r="C374">
        <v>0.51379081095505597</v>
      </c>
      <c r="D374">
        <v>-0.11680222329470601</v>
      </c>
      <c r="E374">
        <v>0.28253906381101801</v>
      </c>
    </row>
    <row r="375" spans="1:5" x14ac:dyDescent="0.65">
      <c r="A375" s="1" t="s">
        <v>375</v>
      </c>
      <c r="B375">
        <v>0.237505502044454</v>
      </c>
      <c r="C375">
        <v>0.48521563368617698</v>
      </c>
      <c r="D375">
        <v>-0.19575875538588999</v>
      </c>
      <c r="E375">
        <v>6.5542005193501299E-2</v>
      </c>
    </row>
    <row r="376" spans="1:5" x14ac:dyDescent="0.65">
      <c r="A376" s="1" t="s">
        <v>376</v>
      </c>
      <c r="B376">
        <v>-0.131981385246004</v>
      </c>
      <c r="C376">
        <v>0.67064706566737697</v>
      </c>
      <c r="D376">
        <v>-5.4614636927181999E-2</v>
      </c>
      <c r="E376">
        <v>0.61008746701898997</v>
      </c>
    </row>
    <row r="377" spans="1:5" x14ac:dyDescent="0.65">
      <c r="A377" s="1" t="s">
        <v>377</v>
      </c>
      <c r="B377">
        <v>-0.52308871777378496</v>
      </c>
      <c r="C377">
        <v>0.42322931495133898</v>
      </c>
      <c r="D377">
        <v>-0.19790194224709201</v>
      </c>
      <c r="E377">
        <v>0.19121795350746601</v>
      </c>
    </row>
    <row r="378" spans="1:5" x14ac:dyDescent="0.65">
      <c r="A378" s="1" t="s">
        <v>378</v>
      </c>
      <c r="B378">
        <v>-0.17110851805584101</v>
      </c>
      <c r="C378">
        <v>0.665505703714935</v>
      </c>
      <c r="D378">
        <v>1.78344276792511E-2</v>
      </c>
      <c r="E378">
        <v>0.89213938925490699</v>
      </c>
    </row>
    <row r="379" spans="1:5" x14ac:dyDescent="0.65">
      <c r="A379" s="1" t="s">
        <v>379</v>
      </c>
      <c r="B379">
        <v>-1.0677817965160501</v>
      </c>
      <c r="C379">
        <v>6.3373458733808494E-2</v>
      </c>
      <c r="D379">
        <v>-0.50318418804323395</v>
      </c>
      <c r="E379">
        <v>2.8506490347894298E-3</v>
      </c>
    </row>
    <row r="380" spans="1:5" x14ac:dyDescent="0.65">
      <c r="A380" s="1" t="s">
        <v>380</v>
      </c>
      <c r="B380">
        <v>-0.30818446262310101</v>
      </c>
      <c r="C380">
        <v>0.68456332997929303</v>
      </c>
      <c r="D380">
        <v>-9.5108220904121105E-2</v>
      </c>
      <c r="E380">
        <v>0.57722749453335798</v>
      </c>
    </row>
    <row r="381" spans="1:5" x14ac:dyDescent="0.65">
      <c r="A381" s="1" t="s">
        <v>381</v>
      </c>
      <c r="B381">
        <v>-0.201482926487632</v>
      </c>
      <c r="C381">
        <v>0.68776756209178702</v>
      </c>
      <c r="D381">
        <v>-0.107537980040912</v>
      </c>
      <c r="E381">
        <v>0.34777418454981601</v>
      </c>
    </row>
    <row r="382" spans="1:5" x14ac:dyDescent="0.65">
      <c r="A382" s="1" t="s">
        <v>382</v>
      </c>
      <c r="B382">
        <v>-0.21947809746779001</v>
      </c>
      <c r="C382">
        <v>0.43016562717587498</v>
      </c>
      <c r="D382">
        <v>0.22532688916261401</v>
      </c>
      <c r="E382">
        <v>0.515600094396927</v>
      </c>
    </row>
    <row r="383" spans="1:5" x14ac:dyDescent="0.65">
      <c r="A383" s="1" t="s">
        <v>383</v>
      </c>
      <c r="B383">
        <v>-0.15370489955531799</v>
      </c>
      <c r="C383">
        <v>0.70564526519028004</v>
      </c>
      <c r="D383">
        <v>0.185701783484535</v>
      </c>
      <c r="E383">
        <v>0.66092090851469698</v>
      </c>
    </row>
    <row r="384" spans="1:5" x14ac:dyDescent="0.65">
      <c r="A384" s="1" t="s">
        <v>384</v>
      </c>
      <c r="B384">
        <v>0.37371350443666401</v>
      </c>
      <c r="C384">
        <v>0.35929000524371202</v>
      </c>
      <c r="D384">
        <v>-0.235533825632434</v>
      </c>
      <c r="E384">
        <v>4.6301409585226799E-2</v>
      </c>
    </row>
    <row r="385" spans="1:5" x14ac:dyDescent="0.65">
      <c r="A385" s="1" t="s">
        <v>385</v>
      </c>
      <c r="B385">
        <v>0.26265990331530298</v>
      </c>
      <c r="C385">
        <v>0.39706446853572502</v>
      </c>
      <c r="D385">
        <v>-1.49779210866083E-2</v>
      </c>
      <c r="E385">
        <v>0.92578637882413795</v>
      </c>
    </row>
    <row r="386" spans="1:5" x14ac:dyDescent="0.65">
      <c r="A386" s="1" t="s">
        <v>386</v>
      </c>
      <c r="B386">
        <v>-0.63055536814901103</v>
      </c>
      <c r="C386">
        <v>0.400065313541134</v>
      </c>
      <c r="D386">
        <v>0.107977752852684</v>
      </c>
      <c r="E386">
        <v>0.47565711683587403</v>
      </c>
    </row>
    <row r="387" spans="1:5" x14ac:dyDescent="0.65">
      <c r="A387" s="1" t="s">
        <v>387</v>
      </c>
      <c r="B387">
        <v>-0.105599717760407</v>
      </c>
      <c r="C387">
        <v>0.85077080595291099</v>
      </c>
      <c r="D387">
        <v>3.5442747743283098E-2</v>
      </c>
      <c r="E387">
        <v>0.85457440413392205</v>
      </c>
    </row>
    <row r="388" spans="1:5" x14ac:dyDescent="0.65">
      <c r="A388" s="1" t="s">
        <v>388</v>
      </c>
      <c r="B388">
        <v>-0.17280332325365499</v>
      </c>
      <c r="C388">
        <v>0.73370565030507195</v>
      </c>
      <c r="D388">
        <v>0.33236142168650401</v>
      </c>
      <c r="E388">
        <v>0.25347803652781598</v>
      </c>
    </row>
    <row r="389" spans="1:5" x14ac:dyDescent="0.65">
      <c r="A389" s="1" t="s">
        <v>389</v>
      </c>
      <c r="B389">
        <v>-7.1505853012107101E-2</v>
      </c>
      <c r="C389">
        <v>0.80606816464672504</v>
      </c>
      <c r="D389">
        <v>-4.8567671000366699E-2</v>
      </c>
      <c r="E389">
        <v>0.88873214505194598</v>
      </c>
    </row>
    <row r="390" spans="1:5" x14ac:dyDescent="0.65">
      <c r="A390" s="1" t="s">
        <v>390</v>
      </c>
      <c r="B390">
        <v>3.06019201121141E-2</v>
      </c>
      <c r="C390">
        <v>0.95856186895687701</v>
      </c>
      <c r="D390">
        <v>-2.4993794153577E-3</v>
      </c>
      <c r="E390">
        <v>0.99343145495750096</v>
      </c>
    </row>
    <row r="391" spans="1:5" x14ac:dyDescent="0.65">
      <c r="A391" s="1" t="s">
        <v>391</v>
      </c>
      <c r="B391">
        <v>0.203747264294248</v>
      </c>
      <c r="C391">
        <v>0.42896151657333698</v>
      </c>
      <c r="D391">
        <v>4.22179654194451E-2</v>
      </c>
      <c r="E391">
        <v>0.66344944627226998</v>
      </c>
    </row>
    <row r="392" spans="1:5" x14ac:dyDescent="0.65">
      <c r="A392" s="1" t="s">
        <v>392</v>
      </c>
      <c r="B392">
        <v>4.5018794463397599E-2</v>
      </c>
      <c r="C392">
        <v>0.93631305031200596</v>
      </c>
      <c r="D392">
        <v>2.68318767019072E-2</v>
      </c>
      <c r="E392">
        <v>0.78942700023189705</v>
      </c>
    </row>
    <row r="393" spans="1:5" x14ac:dyDescent="0.65">
      <c r="A393" s="1" t="s">
        <v>393</v>
      </c>
      <c r="B393">
        <v>-3.9393529413180098E-2</v>
      </c>
      <c r="C393">
        <v>0.89105016992872699</v>
      </c>
      <c r="D393">
        <v>-8.2282227296437097E-2</v>
      </c>
      <c r="E393">
        <v>0.62794275891284101</v>
      </c>
    </row>
    <row r="394" spans="1:5" x14ac:dyDescent="0.65">
      <c r="A394" s="1" t="s">
        <v>394</v>
      </c>
      <c r="B394">
        <v>0.41597315637645599</v>
      </c>
      <c r="C394">
        <v>0.31915707425135897</v>
      </c>
      <c r="D394">
        <v>-8.2448006151866704E-2</v>
      </c>
      <c r="E394">
        <v>0.62096131514253206</v>
      </c>
    </row>
    <row r="395" spans="1:5" x14ac:dyDescent="0.65">
      <c r="A395" s="1" t="s">
        <v>395</v>
      </c>
      <c r="B395">
        <v>-0.20244940183011001</v>
      </c>
      <c r="C395">
        <v>0.76017601903908805</v>
      </c>
      <c r="D395">
        <v>3.8782531537444098E-2</v>
      </c>
      <c r="E395">
        <v>0.85343529224718395</v>
      </c>
    </row>
    <row r="396" spans="1:5" x14ac:dyDescent="0.65">
      <c r="A396" s="1" t="s">
        <v>396</v>
      </c>
      <c r="B396">
        <v>3.2268569328607502E-3</v>
      </c>
      <c r="C396">
        <v>0.99319886144666303</v>
      </c>
      <c r="D396">
        <v>0.16570339486223301</v>
      </c>
      <c r="E396">
        <v>0.66704738408644204</v>
      </c>
    </row>
    <row r="397" spans="1:5" x14ac:dyDescent="0.65">
      <c r="A397" s="1" t="s">
        <v>397</v>
      </c>
      <c r="B397">
        <v>0.203010481614223</v>
      </c>
      <c r="C397">
        <v>0.47039788122838899</v>
      </c>
      <c r="D397">
        <v>0.22781129737599001</v>
      </c>
      <c r="E397">
        <v>2.3064184724730399E-2</v>
      </c>
    </row>
    <row r="398" spans="1:5" x14ac:dyDescent="0.65">
      <c r="A398" s="1" t="s">
        <v>398</v>
      </c>
      <c r="B398">
        <v>1.95507379077649E-2</v>
      </c>
      <c r="C398">
        <v>0.94961998541271297</v>
      </c>
      <c r="D398">
        <v>0.12824973647016899</v>
      </c>
      <c r="E398">
        <v>0.20720962166712001</v>
      </c>
    </row>
    <row r="399" spans="1:5" x14ac:dyDescent="0.65">
      <c r="A399" s="1" t="s">
        <v>399</v>
      </c>
      <c r="B399">
        <v>9.9200217620477094E-2</v>
      </c>
      <c r="C399">
        <v>0.83278051240497897</v>
      </c>
      <c r="D399">
        <v>0.18105007287008501</v>
      </c>
      <c r="E399">
        <v>0.52135658273355501</v>
      </c>
    </row>
    <row r="400" spans="1:5" x14ac:dyDescent="0.65">
      <c r="A400" s="1" t="s">
        <v>400</v>
      </c>
      <c r="B400">
        <v>-0.17270126698306501</v>
      </c>
      <c r="C400">
        <v>0.54130120254784597</v>
      </c>
      <c r="D400">
        <v>-1.91344366535714E-2</v>
      </c>
      <c r="E400">
        <v>0.94199231619817003</v>
      </c>
    </row>
    <row r="401" spans="1:5" x14ac:dyDescent="0.65">
      <c r="A401" s="1" t="s">
        <v>401</v>
      </c>
      <c r="B401">
        <v>-0.14151606161029201</v>
      </c>
      <c r="C401">
        <v>0.68302221204032099</v>
      </c>
      <c r="D401">
        <v>-0.19407325981597301</v>
      </c>
      <c r="E401">
        <v>0.22912719253559599</v>
      </c>
    </row>
    <row r="402" spans="1:5" x14ac:dyDescent="0.65">
      <c r="A402" s="1" t="s">
        <v>402</v>
      </c>
      <c r="B402">
        <v>-0.247653398080317</v>
      </c>
      <c r="C402">
        <v>0.45799263955590103</v>
      </c>
      <c r="D402">
        <v>-0.10033111066888301</v>
      </c>
      <c r="E402">
        <v>0.21468377087589099</v>
      </c>
    </row>
    <row r="403" spans="1:5" x14ac:dyDescent="0.65">
      <c r="A403" s="1" t="s">
        <v>403</v>
      </c>
      <c r="B403">
        <v>-3.1018708447896101E-2</v>
      </c>
      <c r="C403">
        <v>0.93998249952319901</v>
      </c>
      <c r="D403">
        <v>2.7191259481338399E-2</v>
      </c>
      <c r="E403">
        <v>0.76867761016638103</v>
      </c>
    </row>
    <row r="404" spans="1:5" x14ac:dyDescent="0.65">
      <c r="A404" s="1" t="s">
        <v>404</v>
      </c>
      <c r="B404">
        <v>0.27293193366197699</v>
      </c>
      <c r="C404">
        <v>0.46789106640734102</v>
      </c>
      <c r="D404">
        <v>-6.6982114900661999E-2</v>
      </c>
      <c r="E404">
        <v>0.93222626226976102</v>
      </c>
    </row>
    <row r="405" spans="1:5" x14ac:dyDescent="0.65">
      <c r="A405" s="1" t="s">
        <v>405</v>
      </c>
      <c r="B405">
        <v>-0.34322203236526999</v>
      </c>
      <c r="C405">
        <v>0.61701287855572295</v>
      </c>
      <c r="D405">
        <v>-0.21447594303325901</v>
      </c>
      <c r="E405">
        <v>3.0045062823425998E-2</v>
      </c>
    </row>
    <row r="406" spans="1:5" x14ac:dyDescent="0.65">
      <c r="A406" s="1" t="s">
        <v>406</v>
      </c>
      <c r="B406">
        <v>-0.398275061770199</v>
      </c>
      <c r="C406">
        <v>0.53785646789145103</v>
      </c>
      <c r="D406">
        <v>0.45542689801810898</v>
      </c>
      <c r="E406">
        <v>4.0859278428575702E-2</v>
      </c>
    </row>
    <row r="407" spans="1:5" x14ac:dyDescent="0.65">
      <c r="A407" s="1" t="s">
        <v>407</v>
      </c>
      <c r="B407">
        <v>-8.7745272330327903E-2</v>
      </c>
      <c r="C407">
        <v>0.83036245082526705</v>
      </c>
      <c r="D407">
        <v>0.12144024299691</v>
      </c>
      <c r="E407">
        <v>0.39113502068153799</v>
      </c>
    </row>
    <row r="408" spans="1:5" x14ac:dyDescent="0.65">
      <c r="A408" s="1" t="s">
        <v>408</v>
      </c>
      <c r="B408">
        <v>5.3111099732700701E-2</v>
      </c>
      <c r="C408">
        <v>0.87444689398935505</v>
      </c>
      <c r="D408">
        <v>-6.2708518748485501E-2</v>
      </c>
      <c r="E408">
        <v>0.39975021177994402</v>
      </c>
    </row>
    <row r="409" spans="1:5" x14ac:dyDescent="0.65">
      <c r="A409" s="1" t="s">
        <v>409</v>
      </c>
      <c r="B409">
        <v>0.82954328472490302</v>
      </c>
      <c r="C409">
        <v>6.2836564403486702E-3</v>
      </c>
      <c r="D409">
        <v>-0.23912737521833999</v>
      </c>
      <c r="E409">
        <v>6.0647005397820404E-3</v>
      </c>
    </row>
    <row r="410" spans="1:5" x14ac:dyDescent="0.65">
      <c r="A410" s="1" t="s">
        <v>410</v>
      </c>
      <c r="B410">
        <v>-0.47516707823399701</v>
      </c>
      <c r="C410">
        <v>0.107407847171351</v>
      </c>
      <c r="D410">
        <v>4.6883498644534498E-2</v>
      </c>
      <c r="E410">
        <v>0.63532141292410305</v>
      </c>
    </row>
    <row r="411" spans="1:5" x14ac:dyDescent="0.65">
      <c r="A411" s="1" t="s">
        <v>411</v>
      </c>
      <c r="B411">
        <v>0.23194657106532399</v>
      </c>
      <c r="C411">
        <v>0.55781855224339505</v>
      </c>
      <c r="D411">
        <v>0.26279406061399202</v>
      </c>
      <c r="E411">
        <v>0.15228471373873301</v>
      </c>
    </row>
    <row r="412" spans="1:5" x14ac:dyDescent="0.65">
      <c r="A412" s="1" t="s">
        <v>412</v>
      </c>
      <c r="B412">
        <v>0.226563905984356</v>
      </c>
      <c r="C412">
        <v>0.464787518809616</v>
      </c>
      <c r="D412">
        <v>0.22742203044895801</v>
      </c>
      <c r="E412">
        <v>4.7442682636988399E-2</v>
      </c>
    </row>
    <row r="413" spans="1:5" x14ac:dyDescent="0.65">
      <c r="A413" s="1" t="s">
        <v>413</v>
      </c>
      <c r="B413">
        <v>0.25491897258763702</v>
      </c>
      <c r="C413">
        <v>0.47722028816505002</v>
      </c>
      <c r="D413">
        <v>0.27695007937150101</v>
      </c>
      <c r="E413">
        <v>0.31181730903265198</v>
      </c>
    </row>
    <row r="414" spans="1:5" x14ac:dyDescent="0.65">
      <c r="A414" s="1" t="s">
        <v>414</v>
      </c>
      <c r="B414">
        <v>-0.18629310527829501</v>
      </c>
      <c r="C414">
        <v>0.61110633121477997</v>
      </c>
      <c r="D414">
        <v>2.5455223834990801E-2</v>
      </c>
      <c r="E414">
        <v>0.72786885292667602</v>
      </c>
    </row>
    <row r="415" spans="1:5" x14ac:dyDescent="0.65">
      <c r="A415" s="1" t="s">
        <v>415</v>
      </c>
      <c r="B415">
        <v>0.130149155847959</v>
      </c>
      <c r="C415">
        <v>0.79233495639696505</v>
      </c>
      <c r="D415">
        <v>0.29025589878251601</v>
      </c>
      <c r="E415">
        <v>1.5280603694654601E-3</v>
      </c>
    </row>
    <row r="416" spans="1:5" x14ac:dyDescent="0.65">
      <c r="A416" s="1" t="s">
        <v>416</v>
      </c>
      <c r="B416">
        <v>0.15999340312930099</v>
      </c>
      <c r="C416">
        <v>0.588338802998155</v>
      </c>
      <c r="D416">
        <v>-3.9793710422164001E-2</v>
      </c>
      <c r="E416">
        <v>0.606411736788672</v>
      </c>
    </row>
    <row r="417" spans="1:5" x14ac:dyDescent="0.65">
      <c r="A417" s="1" t="s">
        <v>417</v>
      </c>
      <c r="B417">
        <v>-0.27322995197879402</v>
      </c>
      <c r="C417">
        <v>0.30962253095509001</v>
      </c>
      <c r="D417">
        <v>-8.4351741055402898E-2</v>
      </c>
      <c r="E417">
        <v>0.42185081862122897</v>
      </c>
    </row>
    <row r="418" spans="1:5" x14ac:dyDescent="0.65">
      <c r="A418" s="1" t="s">
        <v>418</v>
      </c>
      <c r="B418">
        <v>0.28036712520048601</v>
      </c>
      <c r="C418">
        <v>0.66172673336386501</v>
      </c>
      <c r="D418">
        <v>-1.3186253194149801E-2</v>
      </c>
      <c r="E418">
        <v>0.87718997525093101</v>
      </c>
    </row>
    <row r="419" spans="1:5" x14ac:dyDescent="0.65">
      <c r="A419" s="1" t="s">
        <v>419</v>
      </c>
      <c r="B419">
        <v>-1.22424204010812</v>
      </c>
      <c r="C419">
        <v>2.1118558163215801E-2</v>
      </c>
      <c r="D419">
        <v>-0.73802182234945202</v>
      </c>
      <c r="E419">
        <v>0.33448047810006099</v>
      </c>
    </row>
    <row r="420" spans="1:5" x14ac:dyDescent="0.65">
      <c r="A420" s="1" t="s">
        <v>420</v>
      </c>
      <c r="B420">
        <v>-0.60486446744271904</v>
      </c>
      <c r="C420">
        <v>0.27732977223845601</v>
      </c>
      <c r="D420">
        <v>0.12749608243668401</v>
      </c>
      <c r="E420">
        <v>0.378076265612379</v>
      </c>
    </row>
    <row r="421" spans="1:5" x14ac:dyDescent="0.65">
      <c r="A421" s="1" t="s">
        <v>421</v>
      </c>
      <c r="B421">
        <v>0.121824851970338</v>
      </c>
      <c r="C421">
        <v>0.71887832112616301</v>
      </c>
      <c r="D421">
        <v>0.26982273832731302</v>
      </c>
      <c r="E421">
        <v>0.57231197210765306</v>
      </c>
    </row>
    <row r="422" spans="1:5" x14ac:dyDescent="0.65">
      <c r="A422" s="1" t="s">
        <v>422</v>
      </c>
      <c r="B422">
        <v>7.9489645777858706E-2</v>
      </c>
      <c r="C422">
        <v>0.89333402185358901</v>
      </c>
      <c r="D422">
        <v>0.120724981612645</v>
      </c>
      <c r="E422">
        <v>0.20866434142919801</v>
      </c>
    </row>
    <row r="423" spans="1:5" x14ac:dyDescent="0.65">
      <c r="A423" s="1" t="s">
        <v>423</v>
      </c>
      <c r="B423">
        <v>0.244630965892916</v>
      </c>
      <c r="C423">
        <v>0.39981079058326602</v>
      </c>
      <c r="D423">
        <v>0.14084604768165099</v>
      </c>
      <c r="E423">
        <v>0.440515086715492</v>
      </c>
    </row>
    <row r="424" spans="1:5" x14ac:dyDescent="0.65">
      <c r="A424" s="1" t="s">
        <v>424</v>
      </c>
      <c r="B424">
        <v>-0.47808866957201301</v>
      </c>
      <c r="C424">
        <v>0.30085372352756301</v>
      </c>
      <c r="D424">
        <v>-0.65953359959427704</v>
      </c>
      <c r="E424">
        <v>2.1807057640981601E-5</v>
      </c>
    </row>
    <row r="425" spans="1:5" x14ac:dyDescent="0.65">
      <c r="A425" s="1" t="s">
        <v>425</v>
      </c>
      <c r="B425">
        <v>-0.130929819509642</v>
      </c>
      <c r="C425">
        <v>0.78718673462084998</v>
      </c>
      <c r="D425">
        <v>-0.27980859163223398</v>
      </c>
      <c r="E425">
        <v>0.14903290455156901</v>
      </c>
    </row>
    <row r="426" spans="1:5" x14ac:dyDescent="0.65">
      <c r="A426" s="1" t="s">
        <v>426</v>
      </c>
      <c r="B426">
        <v>0.35290252154005403</v>
      </c>
      <c r="C426">
        <v>0.487032173663975</v>
      </c>
      <c r="D426">
        <v>-2.2460681134630002E-3</v>
      </c>
      <c r="E426">
        <v>0.98077162234181303</v>
      </c>
    </row>
    <row r="427" spans="1:5" x14ac:dyDescent="0.65">
      <c r="A427" s="1" t="s">
        <v>427</v>
      </c>
      <c r="B427">
        <v>0.44117873353173498</v>
      </c>
      <c r="C427">
        <v>0.31877981271262201</v>
      </c>
      <c r="D427">
        <v>0.13090027658827999</v>
      </c>
      <c r="E427">
        <v>0.174746911840237</v>
      </c>
    </row>
    <row r="428" spans="1:5" x14ac:dyDescent="0.65">
      <c r="A428" s="1" t="s">
        <v>428</v>
      </c>
      <c r="B428">
        <v>1.3954471387013201</v>
      </c>
      <c r="C428" s="2">
        <v>4.16117920314455E-5</v>
      </c>
      <c r="D428">
        <v>-4.5833891188637101E-2</v>
      </c>
      <c r="E428">
        <v>0.83188285120312599</v>
      </c>
    </row>
    <row r="429" spans="1:5" x14ac:dyDescent="0.65">
      <c r="A429" s="1" t="s">
        <v>429</v>
      </c>
      <c r="B429">
        <v>-0.28452917507864001</v>
      </c>
      <c r="C429">
        <v>0.28698098099716002</v>
      </c>
      <c r="D429">
        <v>-0.45647586095617898</v>
      </c>
      <c r="E429">
        <v>8.1106922363728106E-12</v>
      </c>
    </row>
    <row r="430" spans="1:5" x14ac:dyDescent="0.65">
      <c r="A430" s="1" t="s">
        <v>430</v>
      </c>
      <c r="B430">
        <v>-0.4412445462183</v>
      </c>
      <c r="C430">
        <v>0.39030532928988898</v>
      </c>
      <c r="D430">
        <v>-0.52214526161351404</v>
      </c>
      <c r="E430">
        <v>2.92251739687013E-2</v>
      </c>
    </row>
    <row r="431" spans="1:5" x14ac:dyDescent="0.65">
      <c r="A431" s="1" t="s">
        <v>431</v>
      </c>
      <c r="B431">
        <v>0.52183942226970204</v>
      </c>
      <c r="C431">
        <v>0.131387522710357</v>
      </c>
      <c r="D431">
        <v>-0.18891821322203001</v>
      </c>
      <c r="E431">
        <v>4.0231709534521598E-2</v>
      </c>
    </row>
    <row r="432" spans="1:5" x14ac:dyDescent="0.65">
      <c r="A432" s="1" t="s">
        <v>432</v>
      </c>
      <c r="B432">
        <v>0.116238408805706</v>
      </c>
      <c r="C432">
        <v>0.79698396775902802</v>
      </c>
      <c r="D432">
        <v>0.14279044729955601</v>
      </c>
      <c r="E432">
        <v>0.274617584797546</v>
      </c>
    </row>
    <row r="433" spans="1:5" x14ac:dyDescent="0.65">
      <c r="A433" s="1" t="s">
        <v>433</v>
      </c>
      <c r="B433">
        <v>0.17964353429309099</v>
      </c>
      <c r="C433">
        <v>0.54786292538158798</v>
      </c>
      <c r="D433">
        <v>0.247131033499808</v>
      </c>
      <c r="E433">
        <v>0.20344950597727701</v>
      </c>
    </row>
    <row r="434" spans="1:5" x14ac:dyDescent="0.65">
      <c r="A434" s="1" t="s">
        <v>434</v>
      </c>
      <c r="B434">
        <v>-3.13531522523939E-2</v>
      </c>
      <c r="C434">
        <v>0.94074846884923802</v>
      </c>
      <c r="D434">
        <v>-0.13934964927744201</v>
      </c>
      <c r="E434">
        <v>0.35178938495516998</v>
      </c>
    </row>
    <row r="435" spans="1:5" x14ac:dyDescent="0.65">
      <c r="A435" s="1" t="s">
        <v>435</v>
      </c>
      <c r="B435">
        <v>-7.1750475690569401E-2</v>
      </c>
      <c r="C435">
        <v>0.83412958337966603</v>
      </c>
      <c r="D435">
        <v>7.0120217051942504E-2</v>
      </c>
      <c r="E435">
        <v>0.41462659320634998</v>
      </c>
    </row>
    <row r="436" spans="1:5" x14ac:dyDescent="0.65">
      <c r="A436" s="1" t="s">
        <v>436</v>
      </c>
      <c r="B436">
        <v>0.32355974523656</v>
      </c>
      <c r="C436">
        <v>0.40270058498644201</v>
      </c>
      <c r="D436">
        <v>-0.262309328901212</v>
      </c>
      <c r="E436">
        <v>5.5041965023762505E-4</v>
      </c>
    </row>
    <row r="437" spans="1:5" x14ac:dyDescent="0.65">
      <c r="A437" s="1" t="s">
        <v>437</v>
      </c>
      <c r="B437">
        <v>0.25861575237362699</v>
      </c>
      <c r="C437">
        <v>0.42088453324513098</v>
      </c>
      <c r="D437">
        <v>-2.5172683531453501E-2</v>
      </c>
      <c r="E437">
        <v>0.74462152894496003</v>
      </c>
    </row>
    <row r="438" spans="1:5" x14ac:dyDescent="0.65">
      <c r="A438" s="1" t="s">
        <v>438</v>
      </c>
      <c r="B438">
        <v>0.41188194314371901</v>
      </c>
      <c r="C438">
        <v>0.108538080327186</v>
      </c>
      <c r="D438">
        <v>8.6041727382804994E-2</v>
      </c>
      <c r="E438">
        <v>0.26916734282781901</v>
      </c>
    </row>
    <row r="439" spans="1:5" x14ac:dyDescent="0.65">
      <c r="A439" s="1" t="s">
        <v>439</v>
      </c>
      <c r="B439">
        <v>0.118359330487216</v>
      </c>
      <c r="C439">
        <v>0.74328166427081399</v>
      </c>
      <c r="D439">
        <v>-0.114045500797246</v>
      </c>
      <c r="E439">
        <v>0.19342475554073699</v>
      </c>
    </row>
    <row r="440" spans="1:5" x14ac:dyDescent="0.65">
      <c r="A440" s="1" t="s">
        <v>440</v>
      </c>
      <c r="B440">
        <v>3.7750295593935702E-2</v>
      </c>
      <c r="C440">
        <v>0.92043749719509105</v>
      </c>
      <c r="D440">
        <v>-0.13484467328271299</v>
      </c>
      <c r="E440">
        <v>6.5336722724285701E-2</v>
      </c>
    </row>
    <row r="441" spans="1:5" x14ac:dyDescent="0.65">
      <c r="A441" s="1" t="s">
        <v>441</v>
      </c>
      <c r="B441">
        <v>-5.2008550910213301E-2</v>
      </c>
      <c r="C441">
        <v>0.84374734742572599</v>
      </c>
      <c r="D441">
        <v>-1.67970123176003E-2</v>
      </c>
      <c r="E441">
        <v>0.84188593969982295</v>
      </c>
    </row>
    <row r="442" spans="1:5" x14ac:dyDescent="0.65">
      <c r="A442" s="1" t="s">
        <v>442</v>
      </c>
      <c r="B442">
        <v>-0.19217830346999401</v>
      </c>
      <c r="C442">
        <v>0.43906563746973298</v>
      </c>
      <c r="D442">
        <v>-0.13659752923285401</v>
      </c>
      <c r="E442">
        <v>0.127701442709446</v>
      </c>
    </row>
    <row r="443" spans="1:5" x14ac:dyDescent="0.65">
      <c r="A443" s="1" t="s">
        <v>443</v>
      </c>
      <c r="B443">
        <v>0.42834164513524697</v>
      </c>
      <c r="C443">
        <v>0.30700860904028299</v>
      </c>
      <c r="D443">
        <v>9.6385517912637997E-2</v>
      </c>
      <c r="E443">
        <v>0.316489508069559</v>
      </c>
    </row>
    <row r="444" spans="1:5" x14ac:dyDescent="0.65">
      <c r="A444" s="1" t="s">
        <v>444</v>
      </c>
      <c r="B444">
        <v>-0.16498626100969599</v>
      </c>
      <c r="C444">
        <v>0.57926566671426905</v>
      </c>
      <c r="D444">
        <v>-0.10969071318014099</v>
      </c>
      <c r="E444">
        <v>0.24253733654875501</v>
      </c>
    </row>
    <row r="445" spans="1:5" x14ac:dyDescent="0.65">
      <c r="A445" s="1" t="s">
        <v>445</v>
      </c>
      <c r="B445">
        <v>-0.10907301227356</v>
      </c>
      <c r="C445">
        <v>0.79731045643211995</v>
      </c>
      <c r="D445">
        <v>4.28137865032042E-2</v>
      </c>
      <c r="E445">
        <v>0.70449766258490498</v>
      </c>
    </row>
    <row r="446" spans="1:5" x14ac:dyDescent="0.65">
      <c r="A446" s="1" t="s">
        <v>446</v>
      </c>
      <c r="B446">
        <v>-0.49432593780505002</v>
      </c>
      <c r="C446">
        <v>0.289738043345251</v>
      </c>
      <c r="D446">
        <v>0.14288988706049799</v>
      </c>
      <c r="E446">
        <v>0.58227048947823701</v>
      </c>
    </row>
    <row r="447" spans="1:5" x14ac:dyDescent="0.65">
      <c r="A447" s="1" t="s">
        <v>447</v>
      </c>
      <c r="B447">
        <v>-3.6910992329406499E-2</v>
      </c>
      <c r="C447">
        <v>0.96560224265959604</v>
      </c>
      <c r="D447">
        <v>7.9555143359731195E-3</v>
      </c>
      <c r="E447">
        <v>0.96154154806398096</v>
      </c>
    </row>
    <row r="448" spans="1:5" x14ac:dyDescent="0.65">
      <c r="A448" s="1" t="s">
        <v>448</v>
      </c>
      <c r="B448">
        <v>-0.20358066075532</v>
      </c>
      <c r="C448">
        <v>0.71399230271330405</v>
      </c>
      <c r="D448">
        <v>-2.5322353890564E-2</v>
      </c>
      <c r="E448">
        <v>0.80143837714465505</v>
      </c>
    </row>
    <row r="449" spans="1:5" x14ac:dyDescent="0.65">
      <c r="A449" s="1" t="s">
        <v>449</v>
      </c>
      <c r="B449">
        <v>3.9458046464087002E-2</v>
      </c>
      <c r="C449">
        <v>0.88127984645520496</v>
      </c>
      <c r="D449">
        <v>-8.8820739161027798E-2</v>
      </c>
      <c r="E449">
        <v>0.58541368797493898</v>
      </c>
    </row>
    <row r="450" spans="1:5" x14ac:dyDescent="0.65">
      <c r="A450" s="1" t="s">
        <v>450</v>
      </c>
      <c r="B450">
        <v>0.194293023211146</v>
      </c>
      <c r="C450">
        <v>0.52543859739660903</v>
      </c>
      <c r="D450">
        <v>-2.4709029502760001E-2</v>
      </c>
      <c r="E450">
        <v>0.84228040986911101</v>
      </c>
    </row>
    <row r="451" spans="1:5" x14ac:dyDescent="0.65">
      <c r="A451" s="1" t="s">
        <v>451</v>
      </c>
      <c r="B451">
        <v>5.7418588788614701E-2</v>
      </c>
      <c r="C451">
        <v>0.89269083118184001</v>
      </c>
      <c r="D451">
        <v>0.286269462498844</v>
      </c>
      <c r="E451">
        <v>0.19256254177704901</v>
      </c>
    </row>
    <row r="452" spans="1:5" x14ac:dyDescent="0.65">
      <c r="A452" s="1" t="s">
        <v>452</v>
      </c>
      <c r="B452">
        <v>0.70802940516984603</v>
      </c>
      <c r="C452">
        <v>6.9475275428405606E-2</v>
      </c>
      <c r="D452">
        <v>-0.102734377563789</v>
      </c>
      <c r="E452">
        <v>0.17767747444245599</v>
      </c>
    </row>
    <row r="453" spans="1:5" x14ac:dyDescent="0.65">
      <c r="A453" s="1" t="s">
        <v>453</v>
      </c>
      <c r="B453">
        <v>0.13338000956427801</v>
      </c>
      <c r="C453">
        <v>0.62095641831665904</v>
      </c>
      <c r="D453">
        <v>-0.31332771299136503</v>
      </c>
      <c r="E453">
        <v>7.1315273658640905E-5</v>
      </c>
    </row>
    <row r="454" spans="1:5" x14ac:dyDescent="0.65">
      <c r="A454" s="1" t="s">
        <v>454</v>
      </c>
      <c r="B454">
        <v>0.29786961698893499</v>
      </c>
      <c r="C454">
        <v>0.39785901498968401</v>
      </c>
      <c r="D454">
        <v>4.2291843720679602E-2</v>
      </c>
      <c r="E454">
        <v>0.64218749715706203</v>
      </c>
    </row>
    <row r="455" spans="1:5" x14ac:dyDescent="0.65">
      <c r="A455" s="1" t="s">
        <v>455</v>
      </c>
      <c r="B455">
        <v>9.9507343410663404E-2</v>
      </c>
      <c r="C455">
        <v>0.89048939908466795</v>
      </c>
      <c r="D455">
        <v>0.709208832140929</v>
      </c>
      <c r="E455">
        <v>2.1939337656510799E-15</v>
      </c>
    </row>
    <row r="456" spans="1:5" x14ac:dyDescent="0.65">
      <c r="A456" s="1" t="s">
        <v>456</v>
      </c>
      <c r="B456">
        <v>7.1644310264373401E-2</v>
      </c>
      <c r="C456">
        <v>0.80029728809870104</v>
      </c>
      <c r="D456">
        <v>0.30537874182663099</v>
      </c>
      <c r="E456">
        <v>4.5237376775025904E-3</v>
      </c>
    </row>
    <row r="457" spans="1:5" x14ac:dyDescent="0.65">
      <c r="A457" s="1" t="s">
        <v>457</v>
      </c>
      <c r="B457">
        <v>0.68895239808736797</v>
      </c>
      <c r="C457">
        <v>0.210017184181782</v>
      </c>
      <c r="D457">
        <v>-8.0740345837958194E-2</v>
      </c>
      <c r="E457">
        <v>0.97156075691282695</v>
      </c>
    </row>
    <row r="458" spans="1:5" x14ac:dyDescent="0.65">
      <c r="A458" s="1" t="s">
        <v>458</v>
      </c>
      <c r="B458">
        <v>-0.12117315141629501</v>
      </c>
      <c r="C458">
        <v>0.733977172726475</v>
      </c>
      <c r="D458">
        <v>3.1830396251744303E-2</v>
      </c>
      <c r="E458">
        <v>0.73115100931030397</v>
      </c>
    </row>
    <row r="459" spans="1:5" x14ac:dyDescent="0.65">
      <c r="A459" s="1" t="s">
        <v>459</v>
      </c>
      <c r="B459">
        <v>-0.159189247660393</v>
      </c>
      <c r="C459">
        <v>0.58546478625020304</v>
      </c>
      <c r="D459">
        <v>0.10907664481981399</v>
      </c>
      <c r="E459">
        <v>0.61178479890555104</v>
      </c>
    </row>
    <row r="460" spans="1:5" x14ac:dyDescent="0.65">
      <c r="A460" s="1" t="s">
        <v>460</v>
      </c>
      <c r="B460">
        <v>-0.142647971403875</v>
      </c>
      <c r="C460">
        <v>0.63045333109637802</v>
      </c>
      <c r="D460">
        <v>-8.5714902410689395E-2</v>
      </c>
      <c r="E460">
        <v>0.69191213603602897</v>
      </c>
    </row>
    <row r="461" spans="1:5" x14ac:dyDescent="0.65">
      <c r="A461" s="1" t="s">
        <v>461</v>
      </c>
      <c r="B461">
        <v>-0.439458432960592</v>
      </c>
      <c r="C461">
        <v>0.64570118196470905</v>
      </c>
      <c r="D461">
        <v>-0.10752932551157</v>
      </c>
      <c r="E461">
        <v>0.54899969660611703</v>
      </c>
    </row>
    <row r="462" spans="1:5" x14ac:dyDescent="0.65">
      <c r="A462" s="1" t="s">
        <v>462</v>
      </c>
      <c r="B462">
        <v>-9.0264966990390202E-2</v>
      </c>
      <c r="C462">
        <v>0.79833410008168704</v>
      </c>
      <c r="D462">
        <v>4.7059829884739501E-2</v>
      </c>
      <c r="E462">
        <v>0.61435482064564395</v>
      </c>
    </row>
    <row r="463" spans="1:5" x14ac:dyDescent="0.65">
      <c r="A463" s="1" t="s">
        <v>463</v>
      </c>
      <c r="B463">
        <v>-7.3060107530500103E-3</v>
      </c>
      <c r="C463">
        <v>0.977574185934597</v>
      </c>
      <c r="D463">
        <v>-6.5175671553853697E-3</v>
      </c>
      <c r="E463">
        <v>0.97382569261108398</v>
      </c>
    </row>
    <row r="464" spans="1:5" x14ac:dyDescent="0.65">
      <c r="A464" s="1" t="s">
        <v>464</v>
      </c>
      <c r="B464">
        <v>8.7275700251670099E-2</v>
      </c>
      <c r="C464">
        <v>0.787548611951156</v>
      </c>
      <c r="D464">
        <v>-4.7756974398964799E-2</v>
      </c>
      <c r="E464">
        <v>0.85987181182266903</v>
      </c>
    </row>
    <row r="465" spans="1:5" x14ac:dyDescent="0.65">
      <c r="A465" s="1" t="s">
        <v>465</v>
      </c>
      <c r="B465">
        <v>-0.10024682175134</v>
      </c>
      <c r="C465">
        <v>0.84146092010106299</v>
      </c>
      <c r="D465">
        <v>-0.30452440732339597</v>
      </c>
      <c r="E465">
        <v>0.118704196848661</v>
      </c>
    </row>
    <row r="466" spans="1:5" x14ac:dyDescent="0.65">
      <c r="A466" s="1" t="s">
        <v>466</v>
      </c>
      <c r="B466">
        <v>0.23837984905654799</v>
      </c>
      <c r="C466">
        <v>0.53887817353280898</v>
      </c>
      <c r="D466">
        <v>-7.27441759531883E-2</v>
      </c>
      <c r="E466">
        <v>0.77124611800565801</v>
      </c>
    </row>
    <row r="467" spans="1:5" x14ac:dyDescent="0.65">
      <c r="A467" s="1" t="s">
        <v>467</v>
      </c>
      <c r="B467">
        <v>0.10191013182221099</v>
      </c>
      <c r="C467">
        <v>0.70301294319512397</v>
      </c>
      <c r="D467">
        <v>1.4829169266392999E-2</v>
      </c>
      <c r="E467">
        <v>0.91584565967792897</v>
      </c>
    </row>
    <row r="468" spans="1:5" x14ac:dyDescent="0.65">
      <c r="A468" s="1" t="s">
        <v>468</v>
      </c>
      <c r="B468">
        <v>0.13912567390303199</v>
      </c>
      <c r="C468">
        <v>0.65075767721884603</v>
      </c>
      <c r="D468">
        <v>2.0323331318509299E-2</v>
      </c>
      <c r="E468">
        <v>0.85229882261314105</v>
      </c>
    </row>
    <row r="469" spans="1:5" x14ac:dyDescent="0.65">
      <c r="A469" s="1" t="s">
        <v>469</v>
      </c>
      <c r="B469">
        <v>-0.20841879828029</v>
      </c>
      <c r="C469">
        <v>0.60249892248646297</v>
      </c>
      <c r="D469">
        <v>0.34274100160214499</v>
      </c>
      <c r="E469">
        <v>9.5130789808646806E-3</v>
      </c>
    </row>
    <row r="470" spans="1:5" x14ac:dyDescent="0.65">
      <c r="A470" s="1" t="s">
        <v>470</v>
      </c>
      <c r="B470">
        <v>-0.547496645622365</v>
      </c>
      <c r="C470">
        <v>0.135391213116381</v>
      </c>
      <c r="D470">
        <v>-0.122530041429412</v>
      </c>
      <c r="E470">
        <v>0.29654038831540602</v>
      </c>
    </row>
    <row r="471" spans="1:5" x14ac:dyDescent="0.65">
      <c r="A471" s="1" t="s">
        <v>471</v>
      </c>
      <c r="B471">
        <v>-0.21399907698276799</v>
      </c>
      <c r="C471">
        <v>0.55456507419768997</v>
      </c>
      <c r="D471">
        <v>0.115813536485161</v>
      </c>
      <c r="E471">
        <v>0.23319147132193599</v>
      </c>
    </row>
    <row r="472" spans="1:5" x14ac:dyDescent="0.65">
      <c r="A472" s="1" t="s">
        <v>472</v>
      </c>
      <c r="B472">
        <v>-0.29189228898094899</v>
      </c>
      <c r="C472">
        <v>0.45168943880962797</v>
      </c>
      <c r="D472">
        <v>-0.165502844415227</v>
      </c>
      <c r="E472">
        <v>0.2195362800474</v>
      </c>
    </row>
    <row r="473" spans="1:5" x14ac:dyDescent="0.65">
      <c r="A473" s="1" t="s">
        <v>473</v>
      </c>
      <c r="B473">
        <v>0.16211989432493101</v>
      </c>
      <c r="C473">
        <v>0.65383996922359999</v>
      </c>
      <c r="D473">
        <v>-5.23473436289566E-2</v>
      </c>
      <c r="E473">
        <v>0.609130683500679</v>
      </c>
    </row>
    <row r="474" spans="1:5" x14ac:dyDescent="0.65">
      <c r="A474" s="1" t="s">
        <v>474</v>
      </c>
      <c r="B474">
        <v>0.28584368293816897</v>
      </c>
      <c r="C474">
        <v>0.52663988463826195</v>
      </c>
      <c r="D474">
        <v>-0.124849327321995</v>
      </c>
      <c r="E474">
        <v>0.103662301625647</v>
      </c>
    </row>
    <row r="475" spans="1:5" x14ac:dyDescent="0.65">
      <c r="A475" s="1" t="s">
        <v>475</v>
      </c>
      <c r="B475">
        <v>-0.28315221898827603</v>
      </c>
      <c r="C475">
        <v>0.37215660968053099</v>
      </c>
      <c r="D475">
        <v>9.45467425010659E-2</v>
      </c>
      <c r="E475">
        <v>0.36124762243561498</v>
      </c>
    </row>
    <row r="476" spans="1:5" x14ac:dyDescent="0.65">
      <c r="A476" s="1" t="s">
        <v>476</v>
      </c>
      <c r="B476">
        <v>-5.39375035699503E-2</v>
      </c>
      <c r="C476">
        <v>0.88148900668574204</v>
      </c>
      <c r="D476">
        <v>9.6878236056750899E-3</v>
      </c>
      <c r="E476">
        <v>0.94481840994659505</v>
      </c>
    </row>
    <row r="477" spans="1:5" x14ac:dyDescent="0.65">
      <c r="A477" s="1" t="s">
        <v>477</v>
      </c>
      <c r="B477">
        <v>-7.1293891012666796E-2</v>
      </c>
      <c r="C477">
        <v>0.84181064473045697</v>
      </c>
      <c r="D477">
        <v>-9.0671657593669103E-2</v>
      </c>
      <c r="E477">
        <v>0.32231292748679002</v>
      </c>
    </row>
    <row r="478" spans="1:5" x14ac:dyDescent="0.65">
      <c r="A478" s="1" t="s">
        <v>478</v>
      </c>
      <c r="B478">
        <v>0.107869523367042</v>
      </c>
      <c r="C478">
        <v>0.74823031390561801</v>
      </c>
      <c r="D478">
        <v>9.8153499447629494E-2</v>
      </c>
      <c r="E478">
        <v>0.63703708232169398</v>
      </c>
    </row>
    <row r="479" spans="1:5" x14ac:dyDescent="0.65">
      <c r="A479" s="1" t="s">
        <v>479</v>
      </c>
      <c r="B479">
        <v>0.33440188970898099</v>
      </c>
      <c r="C479">
        <v>0.313682945345444</v>
      </c>
      <c r="D479">
        <v>0.325956549960425</v>
      </c>
      <c r="E479">
        <v>0.21490043159878</v>
      </c>
    </row>
    <row r="480" spans="1:5" x14ac:dyDescent="0.65">
      <c r="A480" s="1" t="s">
        <v>480</v>
      </c>
      <c r="B480">
        <v>-2.0842590837972699</v>
      </c>
      <c r="C480" s="2">
        <v>5.8197439484955399E-8</v>
      </c>
      <c r="D480">
        <v>4.30540371568935E-3</v>
      </c>
      <c r="E480">
        <v>0.95542085254156905</v>
      </c>
    </row>
    <row r="481" spans="1:5" x14ac:dyDescent="0.65">
      <c r="A481" s="1" t="s">
        <v>481</v>
      </c>
      <c r="B481">
        <v>4.6496054047258803E-2</v>
      </c>
      <c r="C481">
        <v>0.91295050241404396</v>
      </c>
      <c r="D481">
        <v>-0.201826013808974</v>
      </c>
      <c r="E481">
        <v>0.43276770196437397</v>
      </c>
    </row>
    <row r="482" spans="1:5" x14ac:dyDescent="0.65">
      <c r="A482" s="1" t="s">
        <v>482</v>
      </c>
      <c r="B482">
        <v>-0.162637142699319</v>
      </c>
      <c r="C482">
        <v>0.66891290245217505</v>
      </c>
      <c r="D482">
        <v>5.1426993493917099E-2</v>
      </c>
      <c r="E482">
        <v>0.665230458221304</v>
      </c>
    </row>
    <row r="483" spans="1:5" x14ac:dyDescent="0.65">
      <c r="A483" s="1" t="s">
        <v>483</v>
      </c>
      <c r="B483">
        <v>0.154762704716215</v>
      </c>
      <c r="C483">
        <v>0.61524514549195697</v>
      </c>
      <c r="D483">
        <v>-0.30372604243358498</v>
      </c>
      <c r="E483">
        <v>1.8148498136684E-2</v>
      </c>
    </row>
    <row r="484" spans="1:5" x14ac:dyDescent="0.65">
      <c r="A484" s="1" t="s">
        <v>484</v>
      </c>
      <c r="B484">
        <v>-0.123644937155809</v>
      </c>
      <c r="C484">
        <v>0.71995309811847696</v>
      </c>
      <c r="D484">
        <v>-4.7948389526009001E-2</v>
      </c>
      <c r="E484">
        <v>0.80321324897347202</v>
      </c>
    </row>
    <row r="485" spans="1:5" x14ac:dyDescent="0.65">
      <c r="A485" s="1" t="s">
        <v>485</v>
      </c>
      <c r="B485">
        <v>-9.3489907839057904E-2</v>
      </c>
      <c r="C485">
        <v>0.78777794886083596</v>
      </c>
      <c r="D485">
        <v>8.5075698014302203E-2</v>
      </c>
      <c r="E485">
        <v>0.62801175400188802</v>
      </c>
    </row>
    <row r="486" spans="1:5" x14ac:dyDescent="0.65">
      <c r="A486" s="1" t="s">
        <v>486</v>
      </c>
      <c r="B486">
        <v>-0.35898813484536002</v>
      </c>
      <c r="C486">
        <v>0.68410744204298501</v>
      </c>
      <c r="D486">
        <v>2.9114070889257E-2</v>
      </c>
      <c r="E486">
        <v>0.81216506313982795</v>
      </c>
    </row>
    <row r="487" spans="1:5" x14ac:dyDescent="0.65">
      <c r="A487" s="1" t="s">
        <v>487</v>
      </c>
      <c r="B487">
        <v>-1.8106106809415799E-2</v>
      </c>
      <c r="C487">
        <v>0.95915499394455395</v>
      </c>
      <c r="D487">
        <v>0.395345986026373</v>
      </c>
      <c r="E487">
        <v>3.7823008901528301E-4</v>
      </c>
    </row>
    <row r="488" spans="1:5" x14ac:dyDescent="0.65">
      <c r="A488" s="1" t="s">
        <v>488</v>
      </c>
      <c r="B488">
        <v>9.9314613900726004E-2</v>
      </c>
      <c r="C488">
        <v>0.77482739334800099</v>
      </c>
      <c r="D488">
        <v>0.46721183928537902</v>
      </c>
      <c r="E488">
        <v>0.21878643827148</v>
      </c>
    </row>
    <row r="489" spans="1:5" x14ac:dyDescent="0.65">
      <c r="A489" s="1" t="s">
        <v>489</v>
      </c>
      <c r="B489">
        <v>0.18022862821431501</v>
      </c>
      <c r="C489">
        <v>0.541081888133077</v>
      </c>
      <c r="D489">
        <v>0.11344887817509799</v>
      </c>
      <c r="E489">
        <v>0.33813108477912401</v>
      </c>
    </row>
    <row r="490" spans="1:5" x14ac:dyDescent="0.65">
      <c r="A490" s="1" t="s">
        <v>490</v>
      </c>
      <c r="B490">
        <v>1.3617016790027801</v>
      </c>
      <c r="C490">
        <v>2.64026087063844E-2</v>
      </c>
      <c r="D490">
        <v>0.53039445945172103</v>
      </c>
      <c r="E490">
        <v>1.6814866853430501E-12</v>
      </c>
    </row>
    <row r="491" spans="1:5" x14ac:dyDescent="0.65">
      <c r="A491" s="1" t="s">
        <v>491</v>
      </c>
      <c r="B491">
        <v>-0.12680799305218399</v>
      </c>
      <c r="C491">
        <v>0.62144606625335597</v>
      </c>
      <c r="D491">
        <v>-4.9927718116405E-2</v>
      </c>
      <c r="E491">
        <v>0.557114812039879</v>
      </c>
    </row>
    <row r="492" spans="1:5" x14ac:dyDescent="0.65">
      <c r="A492" s="1" t="s">
        <v>492</v>
      </c>
      <c r="B492">
        <v>-6.2781138772559303E-3</v>
      </c>
      <c r="C492">
        <v>0.98371274356735505</v>
      </c>
      <c r="D492">
        <v>0.15820690877836899</v>
      </c>
      <c r="E492">
        <v>0.38832523516108097</v>
      </c>
    </row>
    <row r="493" spans="1:5" x14ac:dyDescent="0.65">
      <c r="A493" s="1" t="s">
        <v>493</v>
      </c>
      <c r="B493">
        <v>0.242574096479276</v>
      </c>
      <c r="C493">
        <v>0.41944795568936799</v>
      </c>
      <c r="D493">
        <v>0.113214851800888</v>
      </c>
      <c r="E493">
        <v>0.61182240854132497</v>
      </c>
    </row>
    <row r="494" spans="1:5" x14ac:dyDescent="0.65">
      <c r="A494" s="1" t="s">
        <v>494</v>
      </c>
      <c r="B494">
        <v>0.20178635639779899</v>
      </c>
      <c r="C494">
        <v>0.61651937336598195</v>
      </c>
      <c r="D494">
        <v>-0.23952760852017499</v>
      </c>
      <c r="E494">
        <v>1.4633150605768599E-2</v>
      </c>
    </row>
    <row r="495" spans="1:5" x14ac:dyDescent="0.65">
      <c r="A495" s="1" t="s">
        <v>495</v>
      </c>
      <c r="B495">
        <v>-0.267454639319889</v>
      </c>
      <c r="C495">
        <v>0.77094081257268299</v>
      </c>
      <c r="D495">
        <v>-0.22310995978136899</v>
      </c>
      <c r="E495">
        <v>0.16060859537816</v>
      </c>
    </row>
    <row r="496" spans="1:5" x14ac:dyDescent="0.65">
      <c r="A496" s="1" t="s">
        <v>496</v>
      </c>
      <c r="B496">
        <v>8.1329162942321402E-4</v>
      </c>
      <c r="C496">
        <v>0.99860018136526696</v>
      </c>
      <c r="D496">
        <v>0.29859830121782099</v>
      </c>
      <c r="E496">
        <v>7.3274355476705494E-2</v>
      </c>
    </row>
    <row r="497" spans="1:5" x14ac:dyDescent="0.65">
      <c r="A497" s="1" t="s">
        <v>497</v>
      </c>
      <c r="B497">
        <v>-0.20192253572487201</v>
      </c>
      <c r="C497">
        <v>0.75079132100378199</v>
      </c>
      <c r="D497">
        <v>-0.43540120062448801</v>
      </c>
      <c r="E497">
        <v>9.6126687892558002E-2</v>
      </c>
    </row>
    <row r="498" spans="1:5" x14ac:dyDescent="0.65">
      <c r="A498" s="1" t="s">
        <v>498</v>
      </c>
      <c r="B498">
        <v>-3.1074690091282199E-2</v>
      </c>
      <c r="C498">
        <v>0.91707933012950305</v>
      </c>
      <c r="D498">
        <v>0.24778133631191801</v>
      </c>
      <c r="E498">
        <v>0.16176424014375801</v>
      </c>
    </row>
    <row r="499" spans="1:5" x14ac:dyDescent="0.65">
      <c r="A499" s="1" t="s">
        <v>499</v>
      </c>
      <c r="B499">
        <v>-0.280156654761887</v>
      </c>
      <c r="C499">
        <v>0.32801118892262798</v>
      </c>
      <c r="D499">
        <v>0.14187397465878701</v>
      </c>
      <c r="E499">
        <v>0.177024717114102</v>
      </c>
    </row>
    <row r="500" spans="1:5" x14ac:dyDescent="0.65">
      <c r="A500" s="1" t="s">
        <v>500</v>
      </c>
      <c r="B500">
        <v>-4.6942318039318802E-2</v>
      </c>
      <c r="C500">
        <v>0.93323290428952199</v>
      </c>
      <c r="D500">
        <v>5.9929889815722497E-2</v>
      </c>
      <c r="E500">
        <v>0.63230338452919099</v>
      </c>
    </row>
    <row r="501" spans="1:5" x14ac:dyDescent="0.65">
      <c r="A501" s="1" t="s">
        <v>501</v>
      </c>
      <c r="B501">
        <v>-1.20349382560177</v>
      </c>
      <c r="C501">
        <v>0.176744893324984</v>
      </c>
      <c r="D501">
        <v>0.112489873593975</v>
      </c>
      <c r="E501">
        <v>0.48463971340468698</v>
      </c>
    </row>
    <row r="502" spans="1:5" x14ac:dyDescent="0.65">
      <c r="A502" s="1" t="s">
        <v>502</v>
      </c>
      <c r="B502">
        <v>-0.20282250151933101</v>
      </c>
      <c r="C502">
        <v>0.584724934419941</v>
      </c>
      <c r="D502">
        <v>-0.48535161150331302</v>
      </c>
      <c r="E502">
        <v>1.7671823140489101E-7</v>
      </c>
    </row>
    <row r="503" spans="1:5" x14ac:dyDescent="0.65">
      <c r="A503" s="1" t="s">
        <v>503</v>
      </c>
      <c r="B503">
        <v>0.13475684919768799</v>
      </c>
      <c r="C503">
        <v>0.60031908916753796</v>
      </c>
      <c r="D503">
        <v>0.11254247099104001</v>
      </c>
      <c r="E503">
        <v>0.14959637533165099</v>
      </c>
    </row>
    <row r="504" spans="1:5" x14ac:dyDescent="0.65">
      <c r="A504" s="1" t="s">
        <v>504</v>
      </c>
      <c r="B504">
        <v>0.11597957884851701</v>
      </c>
      <c r="C504">
        <v>0.84869225315022101</v>
      </c>
      <c r="D504">
        <v>5.2478457240062698E-2</v>
      </c>
      <c r="E504">
        <v>0.48857461334827501</v>
      </c>
    </row>
    <row r="505" spans="1:5" x14ac:dyDescent="0.65">
      <c r="A505" s="1" t="s">
        <v>505</v>
      </c>
      <c r="B505">
        <v>6.5595781108625906E-2</v>
      </c>
      <c r="C505">
        <v>0.81021831346296302</v>
      </c>
      <c r="D505">
        <v>-6.9980443388328997E-2</v>
      </c>
      <c r="E505">
        <v>0.327517174314574</v>
      </c>
    </row>
    <row r="506" spans="1:5" x14ac:dyDescent="0.65">
      <c r="A506" s="1" t="s">
        <v>506</v>
      </c>
      <c r="B506">
        <v>0.146354984908379</v>
      </c>
      <c r="C506">
        <v>0.58853883541447805</v>
      </c>
      <c r="D506">
        <v>0.182277077688417</v>
      </c>
      <c r="E506">
        <v>1.6208518827824599E-2</v>
      </c>
    </row>
    <row r="507" spans="1:5" x14ac:dyDescent="0.65">
      <c r="A507" s="1" t="s">
        <v>507</v>
      </c>
      <c r="B507">
        <v>0.19476634146809299</v>
      </c>
      <c r="C507">
        <v>0.51723471948046595</v>
      </c>
      <c r="D507">
        <v>6.1059784498705597E-2</v>
      </c>
      <c r="E507">
        <v>0.52208325059893101</v>
      </c>
    </row>
    <row r="508" spans="1:5" x14ac:dyDescent="0.65">
      <c r="A508" s="1" t="s">
        <v>508</v>
      </c>
      <c r="B508">
        <v>-0.50193911328765195</v>
      </c>
      <c r="C508">
        <v>8.4555267468249998E-2</v>
      </c>
      <c r="D508">
        <v>-0.25583187281471798</v>
      </c>
      <c r="E508">
        <v>0.151633275938586</v>
      </c>
    </row>
    <row r="509" spans="1:5" x14ac:dyDescent="0.65">
      <c r="A509" s="1" t="s">
        <v>509</v>
      </c>
      <c r="B509">
        <v>7.9145951991195701E-2</v>
      </c>
      <c r="C509">
        <v>0.80981847875396396</v>
      </c>
      <c r="D509">
        <v>9.4100268567736706E-2</v>
      </c>
      <c r="E509">
        <v>0.25803856809897202</v>
      </c>
    </row>
    <row r="510" spans="1:5" x14ac:dyDescent="0.65">
      <c r="A510" s="1" t="s">
        <v>510</v>
      </c>
      <c r="B510">
        <v>0.17910600838253499</v>
      </c>
      <c r="C510">
        <v>0.65831093084159098</v>
      </c>
      <c r="D510">
        <v>0.11374919383703</v>
      </c>
      <c r="E510">
        <v>0.245834195248716</v>
      </c>
    </row>
    <row r="511" spans="1:5" x14ac:dyDescent="0.65">
      <c r="A511" s="1" t="s">
        <v>511</v>
      </c>
      <c r="B511">
        <v>-7.1513311577333302E-2</v>
      </c>
      <c r="C511">
        <v>0.92786008423063604</v>
      </c>
      <c r="D511">
        <v>0.18761344985175599</v>
      </c>
      <c r="E511">
        <v>0.36535283310079802</v>
      </c>
    </row>
    <row r="512" spans="1:5" x14ac:dyDescent="0.65">
      <c r="A512" s="1" t="s">
        <v>512</v>
      </c>
      <c r="B512">
        <v>-0.34452622507654301</v>
      </c>
      <c r="C512">
        <v>0.28256979684052003</v>
      </c>
      <c r="D512">
        <v>1.9504113126711301E-2</v>
      </c>
      <c r="E512">
        <v>0.78563713221307097</v>
      </c>
    </row>
    <row r="513" spans="1:5" x14ac:dyDescent="0.65">
      <c r="A513" s="1" t="s">
        <v>513</v>
      </c>
      <c r="B513">
        <v>5.9714895488398298E-2</v>
      </c>
      <c r="C513">
        <v>0.85014433079872997</v>
      </c>
      <c r="D513">
        <v>-0.45484620338646897</v>
      </c>
      <c r="E513">
        <v>2.5838679549440401E-4</v>
      </c>
    </row>
    <row r="514" spans="1:5" x14ac:dyDescent="0.65">
      <c r="A514" s="1" t="s">
        <v>514</v>
      </c>
      <c r="B514">
        <v>0.57032212947137795</v>
      </c>
      <c r="C514">
        <v>3.1309668403753502E-2</v>
      </c>
      <c r="D514">
        <v>-0.393118580768963</v>
      </c>
      <c r="E514">
        <v>1.52649312721198E-7</v>
      </c>
    </row>
    <row r="515" spans="1:5" x14ac:dyDescent="0.65">
      <c r="A515" s="1" t="s">
        <v>515</v>
      </c>
      <c r="B515">
        <v>-0.59242168076521695</v>
      </c>
      <c r="C515">
        <v>9.7620825133607897E-2</v>
      </c>
      <c r="D515">
        <v>-0.34012664168069301</v>
      </c>
      <c r="E515">
        <v>1.27488125761988E-2</v>
      </c>
    </row>
    <row r="516" spans="1:5" x14ac:dyDescent="0.65">
      <c r="A516" s="1" t="s">
        <v>516</v>
      </c>
      <c r="B516">
        <v>1.80168328606004E-2</v>
      </c>
      <c r="C516">
        <v>0.94955568219434805</v>
      </c>
      <c r="D516">
        <v>-5.4510189316460303E-2</v>
      </c>
      <c r="E516">
        <v>0.74597807825551399</v>
      </c>
    </row>
    <row r="517" spans="1:5" x14ac:dyDescent="0.65">
      <c r="A517" s="1" t="s">
        <v>517</v>
      </c>
      <c r="B517">
        <v>0.19735259976275901</v>
      </c>
      <c r="C517">
        <v>0.70224378562168399</v>
      </c>
      <c r="D517">
        <v>4.7431373274582897E-2</v>
      </c>
      <c r="E517">
        <v>0.72460010356660298</v>
      </c>
    </row>
    <row r="518" spans="1:5" x14ac:dyDescent="0.65">
      <c r="A518" s="1" t="s">
        <v>518</v>
      </c>
      <c r="B518">
        <v>5.54052517518819E-2</v>
      </c>
      <c r="C518">
        <v>0.870867053156133</v>
      </c>
      <c r="D518">
        <v>0.103618752583698</v>
      </c>
      <c r="E518">
        <v>0.92263149204369199</v>
      </c>
    </row>
    <row r="519" spans="1:5" x14ac:dyDescent="0.65">
      <c r="A519" s="1" t="s">
        <v>519</v>
      </c>
      <c r="B519">
        <v>-0.23586082934463601</v>
      </c>
      <c r="C519">
        <v>0.40097301032807903</v>
      </c>
      <c r="D519">
        <v>4.8537592121930803E-2</v>
      </c>
      <c r="E519">
        <v>0.74116498097378103</v>
      </c>
    </row>
    <row r="520" spans="1:5" x14ac:dyDescent="0.65">
      <c r="A520" s="1" t="s">
        <v>520</v>
      </c>
      <c r="B520">
        <v>0.12843721252022999</v>
      </c>
      <c r="C520">
        <v>0.66788364030450198</v>
      </c>
      <c r="D520">
        <v>0.27271888436733699</v>
      </c>
      <c r="E520">
        <v>3.1978092654813598E-3</v>
      </c>
    </row>
    <row r="521" spans="1:5" x14ac:dyDescent="0.65">
      <c r="A521" s="1" t="s">
        <v>521</v>
      </c>
      <c r="B521">
        <v>-0.33488563644097702</v>
      </c>
      <c r="C521">
        <v>0.60458701519049396</v>
      </c>
      <c r="D521">
        <v>6.09138355790226E-2</v>
      </c>
      <c r="E521">
        <v>0.76354523247032402</v>
      </c>
    </row>
    <row r="522" spans="1:5" x14ac:dyDescent="0.65">
      <c r="A522" s="1" t="s">
        <v>522</v>
      </c>
      <c r="B522">
        <v>0.81959380128465897</v>
      </c>
      <c r="C522">
        <v>7.3191744357748195E-2</v>
      </c>
      <c r="D522">
        <v>0.41083397136803801</v>
      </c>
      <c r="E522">
        <v>1.59320983726854E-3</v>
      </c>
    </row>
    <row r="523" spans="1:5" x14ac:dyDescent="0.65">
      <c r="A523" s="1" t="s">
        <v>523</v>
      </c>
      <c r="B523">
        <v>-0.14981925423342299</v>
      </c>
      <c r="C523">
        <v>0.57033256987145098</v>
      </c>
      <c r="D523">
        <v>0.179154527316813</v>
      </c>
      <c r="E523">
        <v>0.37059953644798299</v>
      </c>
    </row>
    <row r="524" spans="1:5" x14ac:dyDescent="0.65">
      <c r="A524" s="1" t="s">
        <v>524</v>
      </c>
      <c r="B524">
        <v>0.141540900045907</v>
      </c>
      <c r="C524">
        <v>0.62309988913567904</v>
      </c>
      <c r="D524">
        <v>-2.34918759041273E-2</v>
      </c>
      <c r="E524">
        <v>0.84690523938904605</v>
      </c>
    </row>
    <row r="525" spans="1:5" x14ac:dyDescent="0.65">
      <c r="A525" s="1" t="s">
        <v>525</v>
      </c>
      <c r="B525">
        <v>-1.9185237930116901E-2</v>
      </c>
      <c r="C525">
        <v>0.94076206127686701</v>
      </c>
      <c r="D525">
        <v>0.256014902000399</v>
      </c>
      <c r="E525">
        <v>0.63200388848190203</v>
      </c>
    </row>
    <row r="526" spans="1:5" x14ac:dyDescent="0.65">
      <c r="A526" s="1" t="s">
        <v>526</v>
      </c>
      <c r="B526">
        <v>-0.182018241994997</v>
      </c>
      <c r="C526">
        <v>0.57488607327709895</v>
      </c>
      <c r="D526">
        <v>-0.13787750919432401</v>
      </c>
      <c r="E526">
        <v>0.58089112496081297</v>
      </c>
    </row>
    <row r="527" spans="1:5" x14ac:dyDescent="0.65">
      <c r="A527" s="1" t="s">
        <v>527</v>
      </c>
      <c r="B527">
        <v>0.14333790107647401</v>
      </c>
      <c r="C527">
        <v>0.64213742239717897</v>
      </c>
      <c r="D527">
        <v>0.30651880952127702</v>
      </c>
      <c r="E527">
        <v>2.69995339411577E-2</v>
      </c>
    </row>
    <row r="528" spans="1:5" x14ac:dyDescent="0.65">
      <c r="A528" s="1" t="s">
        <v>528</v>
      </c>
      <c r="B528">
        <v>-3.0874842214825799E-2</v>
      </c>
      <c r="C528">
        <v>0.90584834866282704</v>
      </c>
      <c r="D528">
        <v>-0.186106074988174</v>
      </c>
      <c r="E528">
        <v>6.0081748027266896E-3</v>
      </c>
    </row>
    <row r="529" spans="1:5" x14ac:dyDescent="0.65">
      <c r="A529" s="1" t="s">
        <v>529</v>
      </c>
      <c r="B529">
        <v>-0.151007099222908</v>
      </c>
      <c r="C529">
        <v>0.76380220093790896</v>
      </c>
      <c r="D529">
        <v>0.12756088494444701</v>
      </c>
      <c r="E529">
        <v>0.26112205160956697</v>
      </c>
    </row>
    <row r="530" spans="1:5" x14ac:dyDescent="0.65">
      <c r="A530" s="1" t="s">
        <v>530</v>
      </c>
      <c r="B530">
        <v>-0.18542306269212799</v>
      </c>
      <c r="C530">
        <v>0.54166437533299805</v>
      </c>
      <c r="D530">
        <v>-2.3546699185439599E-2</v>
      </c>
      <c r="E530">
        <v>0.92662254992663495</v>
      </c>
    </row>
    <row r="531" spans="1:5" x14ac:dyDescent="0.65">
      <c r="A531" s="1" t="s">
        <v>531</v>
      </c>
      <c r="B531">
        <v>-0.16566232375085299</v>
      </c>
      <c r="C531">
        <v>0.55617992581335995</v>
      </c>
      <c r="D531">
        <v>-0.14284289013080201</v>
      </c>
      <c r="E531">
        <v>0.192228749765264</v>
      </c>
    </row>
    <row r="532" spans="1:5" x14ac:dyDescent="0.65">
      <c r="A532" s="1" t="s">
        <v>532</v>
      </c>
      <c r="B532">
        <v>0.20424952824502199</v>
      </c>
      <c r="C532">
        <v>0.70708271385916999</v>
      </c>
      <c r="D532">
        <v>0.48018010274420098</v>
      </c>
      <c r="E532">
        <v>1.7749619659364899E-3</v>
      </c>
    </row>
    <row r="533" spans="1:5" x14ac:dyDescent="0.65">
      <c r="A533" s="1" t="s">
        <v>533</v>
      </c>
      <c r="B533">
        <v>0.280042529688171</v>
      </c>
      <c r="C533">
        <v>0.32686268208750302</v>
      </c>
      <c r="D533">
        <v>-0.12500197935515001</v>
      </c>
      <c r="E533">
        <v>0.175363880099693</v>
      </c>
    </row>
    <row r="534" spans="1:5" x14ac:dyDescent="0.65">
      <c r="A534" s="1" t="s">
        <v>534</v>
      </c>
      <c r="B534">
        <v>-0.105479681571106</v>
      </c>
      <c r="C534">
        <v>0.88017335940623198</v>
      </c>
      <c r="D534">
        <v>0.10973919187313801</v>
      </c>
      <c r="E534">
        <v>0.37096434239249598</v>
      </c>
    </row>
    <row r="535" spans="1:5" x14ac:dyDescent="0.65">
      <c r="A535" s="1" t="s">
        <v>535</v>
      </c>
      <c r="B535">
        <v>-0.123624649070198</v>
      </c>
      <c r="C535">
        <v>0.72914943614926897</v>
      </c>
      <c r="D535">
        <v>0.120435353087417</v>
      </c>
      <c r="E535">
        <v>0.40083319005471002</v>
      </c>
    </row>
    <row r="536" spans="1:5" x14ac:dyDescent="0.65">
      <c r="A536" s="1" t="s">
        <v>536</v>
      </c>
      <c r="B536">
        <v>8.2132078030012198E-2</v>
      </c>
      <c r="C536">
        <v>0.80338811385452602</v>
      </c>
      <c r="D536">
        <v>0.30505201076372801</v>
      </c>
      <c r="E536">
        <v>8.0012945040583996E-2</v>
      </c>
    </row>
    <row r="537" spans="1:5" x14ac:dyDescent="0.65">
      <c r="A537" s="1" t="s">
        <v>537</v>
      </c>
      <c r="B537">
        <v>0.248912334840656</v>
      </c>
      <c r="C537">
        <v>0.50003787236278097</v>
      </c>
      <c r="D537">
        <v>0.19017718185770899</v>
      </c>
      <c r="E537">
        <v>0.26477536918231798</v>
      </c>
    </row>
    <row r="538" spans="1:5" x14ac:dyDescent="0.65">
      <c r="A538" s="1" t="s">
        <v>538</v>
      </c>
      <c r="B538">
        <v>0.25438989896939301</v>
      </c>
      <c r="C538">
        <v>0.59760371333001405</v>
      </c>
      <c r="D538">
        <v>0.55398399165847301</v>
      </c>
      <c r="E538">
        <v>1.14886774518789E-2</v>
      </c>
    </row>
    <row r="539" spans="1:5" x14ac:dyDescent="0.65">
      <c r="A539" s="1" t="s">
        <v>539</v>
      </c>
      <c r="B539">
        <v>0.30302889531322202</v>
      </c>
      <c r="C539">
        <v>0.21807111932637999</v>
      </c>
      <c r="D539">
        <v>-0.90933572032679</v>
      </c>
      <c r="E539">
        <v>6.9540121002235804E-34</v>
      </c>
    </row>
    <row r="540" spans="1:5" x14ac:dyDescent="0.65">
      <c r="A540" s="1" t="s">
        <v>540</v>
      </c>
      <c r="B540">
        <v>0.27936774005695603</v>
      </c>
      <c r="C540">
        <v>0.269818551575914</v>
      </c>
      <c r="D540">
        <v>-2.0091642675314398</v>
      </c>
      <c r="E540">
        <v>1.72471649471187E-4</v>
      </c>
    </row>
    <row r="541" spans="1:5" x14ac:dyDescent="0.65">
      <c r="A541" s="1" t="s">
        <v>541</v>
      </c>
      <c r="B541">
        <v>9.6842752308527805E-2</v>
      </c>
      <c r="C541">
        <v>0.78483061224482797</v>
      </c>
      <c r="D541">
        <v>0.29958303110140899</v>
      </c>
      <c r="E541">
        <v>3.47547735535809E-3</v>
      </c>
    </row>
    <row r="542" spans="1:5" x14ac:dyDescent="0.65">
      <c r="A542" s="1" t="s">
        <v>542</v>
      </c>
      <c r="B542">
        <v>5.60145758303826E-2</v>
      </c>
      <c r="C542">
        <v>0.87477707074104305</v>
      </c>
      <c r="D542">
        <v>-2.5690330469272601E-2</v>
      </c>
      <c r="E542">
        <v>0.88565925342648399</v>
      </c>
    </row>
    <row r="543" spans="1:5" x14ac:dyDescent="0.65">
      <c r="A543" s="1" t="s">
        <v>543</v>
      </c>
      <c r="B543">
        <v>-4.5421652464980797E-2</v>
      </c>
      <c r="C543">
        <v>0.91686367992865303</v>
      </c>
      <c r="D543">
        <v>-6.9519372428597404E-2</v>
      </c>
      <c r="E543">
        <v>0.76192304370987296</v>
      </c>
    </row>
    <row r="544" spans="1:5" x14ac:dyDescent="0.65">
      <c r="A544" s="1" t="s">
        <v>544</v>
      </c>
      <c r="B544">
        <v>7.9466286757546106E-2</v>
      </c>
      <c r="C544">
        <v>0.86395568183354399</v>
      </c>
      <c r="D544">
        <v>0.116069689109073</v>
      </c>
      <c r="E544">
        <v>0.470971581823451</v>
      </c>
    </row>
    <row r="545" spans="1:5" x14ac:dyDescent="0.65">
      <c r="A545" s="1" t="s">
        <v>545</v>
      </c>
      <c r="B545">
        <v>-6.4571719503264693E-2</v>
      </c>
      <c r="C545">
        <v>0.85354757732215603</v>
      </c>
      <c r="D545">
        <v>-0.27653364840438099</v>
      </c>
      <c r="E545">
        <v>3.7728671735489397E-2</v>
      </c>
    </row>
    <row r="546" spans="1:5" x14ac:dyDescent="0.65">
      <c r="A546" s="1" t="s">
        <v>546</v>
      </c>
      <c r="B546">
        <v>0.60195433008139299</v>
      </c>
      <c r="C546">
        <v>9.1069236559272307E-2</v>
      </c>
      <c r="D546">
        <v>-0.179770524654118</v>
      </c>
      <c r="E546">
        <v>8.8591335750405606E-2</v>
      </c>
    </row>
    <row r="547" spans="1:5" x14ac:dyDescent="0.65">
      <c r="A547" s="1" t="s">
        <v>547</v>
      </c>
      <c r="B547">
        <v>-0.125403202205598</v>
      </c>
      <c r="C547">
        <v>0.81868390837517002</v>
      </c>
      <c r="D547">
        <v>-0.27891370202826399</v>
      </c>
      <c r="E547">
        <v>0.32093931214687899</v>
      </c>
    </row>
    <row r="548" spans="1:5" x14ac:dyDescent="0.65">
      <c r="A548" s="1" t="s">
        <v>548</v>
      </c>
      <c r="B548">
        <v>-6.1014233343159099E-2</v>
      </c>
      <c r="C548">
        <v>0.82858681716873706</v>
      </c>
      <c r="D548">
        <v>9.2909188217806707E-2</v>
      </c>
      <c r="E548">
        <v>0.53647341047132102</v>
      </c>
    </row>
    <row r="549" spans="1:5" x14ac:dyDescent="0.65">
      <c r="A549" s="1" t="s">
        <v>549</v>
      </c>
      <c r="B549">
        <v>-0.18844360437353699</v>
      </c>
      <c r="C549">
        <v>0.47303931652352899</v>
      </c>
      <c r="D549">
        <v>0.119002357160443</v>
      </c>
      <c r="E549">
        <v>0.58818439838909897</v>
      </c>
    </row>
    <row r="550" spans="1:5" x14ac:dyDescent="0.65">
      <c r="A550" s="1" t="s">
        <v>550</v>
      </c>
      <c r="B550">
        <v>7.7657136920724096E-2</v>
      </c>
      <c r="C550">
        <v>0.82701544767457302</v>
      </c>
      <c r="D550">
        <v>0.36850217134420998</v>
      </c>
      <c r="E550">
        <v>0.220823306498488</v>
      </c>
    </row>
    <row r="551" spans="1:5" x14ac:dyDescent="0.65">
      <c r="A551" s="1" t="s">
        <v>551</v>
      </c>
      <c r="B551">
        <v>-5.5275657615282303E-2</v>
      </c>
      <c r="C551">
        <v>0.85352802230801195</v>
      </c>
      <c r="D551">
        <v>0.51828443874263996</v>
      </c>
      <c r="E551">
        <v>5.8513826550947901E-4</v>
      </c>
    </row>
    <row r="552" spans="1:5" x14ac:dyDescent="0.65">
      <c r="A552" s="1" t="s">
        <v>552</v>
      </c>
      <c r="B552">
        <v>-8.8280543141894097E-2</v>
      </c>
      <c r="C552">
        <v>0.92853737865958696</v>
      </c>
      <c r="D552">
        <v>3.6969213165661198E-3</v>
      </c>
      <c r="E552">
        <v>0.97576186106933904</v>
      </c>
    </row>
    <row r="553" spans="1:5" x14ac:dyDescent="0.65">
      <c r="A553" s="1" t="s">
        <v>553</v>
      </c>
      <c r="B553">
        <v>0.27021799624897302</v>
      </c>
      <c r="C553">
        <v>0.485661519234245</v>
      </c>
      <c r="D553">
        <v>0.37297515861841302</v>
      </c>
      <c r="E553">
        <v>0.17780577479842599</v>
      </c>
    </row>
    <row r="554" spans="1:5" x14ac:dyDescent="0.65">
      <c r="A554" s="1" t="s">
        <v>554</v>
      </c>
      <c r="B554">
        <v>-5.58416743459949E-2</v>
      </c>
      <c r="C554">
        <v>0.89667527219227605</v>
      </c>
      <c r="D554">
        <v>-0.223481883139246</v>
      </c>
      <c r="E554">
        <v>0.10843274481047301</v>
      </c>
    </row>
    <row r="555" spans="1:5" x14ac:dyDescent="0.65">
      <c r="A555" s="1" t="s">
        <v>555</v>
      </c>
      <c r="B555">
        <v>-0.88984220856341401</v>
      </c>
      <c r="C555">
        <v>8.4421589916222894E-2</v>
      </c>
      <c r="D555">
        <v>-0.33701937214202199</v>
      </c>
      <c r="E555">
        <v>1.9690038308062098E-3</v>
      </c>
    </row>
    <row r="556" spans="1:5" x14ac:dyDescent="0.65">
      <c r="A556" s="1" t="s">
        <v>556</v>
      </c>
      <c r="B556">
        <v>-3.89191257813453E-2</v>
      </c>
      <c r="C556">
        <v>0.93552356809792403</v>
      </c>
      <c r="D556">
        <v>0.269516271048513</v>
      </c>
      <c r="E556">
        <v>2.7604004610272601E-2</v>
      </c>
    </row>
    <row r="557" spans="1:5" x14ac:dyDescent="0.65">
      <c r="A557" s="1" t="s">
        <v>557</v>
      </c>
      <c r="B557">
        <v>-0.61344564857766004</v>
      </c>
      <c r="C557">
        <v>0.18360744476267801</v>
      </c>
      <c r="D557">
        <v>4.8517224746132098E-2</v>
      </c>
      <c r="E557">
        <v>0.81498331186707396</v>
      </c>
    </row>
    <row r="558" spans="1:5" x14ac:dyDescent="0.65">
      <c r="A558" s="1" t="s">
        <v>558</v>
      </c>
      <c r="B558">
        <v>-2.0650921654241702E-2</v>
      </c>
      <c r="C558">
        <v>0.97564278542656102</v>
      </c>
      <c r="D558">
        <v>0.155864163713853</v>
      </c>
      <c r="E558">
        <v>0.37813102775114898</v>
      </c>
    </row>
    <row r="559" spans="1:5" x14ac:dyDescent="0.65">
      <c r="A559" s="1" t="s">
        <v>559</v>
      </c>
      <c r="B559">
        <v>0.38439985415592898</v>
      </c>
      <c r="C559">
        <v>0.16977462682340599</v>
      </c>
      <c r="D559">
        <v>0.18368450580592199</v>
      </c>
      <c r="E559">
        <v>0.42050415587490803</v>
      </c>
    </row>
    <row r="560" spans="1:5" x14ac:dyDescent="0.65">
      <c r="A560" s="1" t="s">
        <v>560</v>
      </c>
      <c r="B560">
        <v>-0.15093283102803601</v>
      </c>
      <c r="C560">
        <v>0.74515786640884796</v>
      </c>
      <c r="D560">
        <v>0.39845825275880697</v>
      </c>
      <c r="E560">
        <v>1.27364487425375E-6</v>
      </c>
    </row>
    <row r="561" spans="1:5" x14ac:dyDescent="0.65">
      <c r="A561" s="1" t="s">
        <v>561</v>
      </c>
      <c r="B561">
        <v>0.75157496385036204</v>
      </c>
      <c r="C561">
        <v>6.1112299087062297E-2</v>
      </c>
      <c r="D561">
        <v>4.7256195831931497E-2</v>
      </c>
      <c r="E561">
        <v>0.83389511452214204</v>
      </c>
    </row>
    <row r="562" spans="1:5" x14ac:dyDescent="0.65">
      <c r="A562" s="1" t="s">
        <v>562</v>
      </c>
      <c r="B562">
        <v>0.18530323278619201</v>
      </c>
      <c r="C562">
        <v>0.48674214578159702</v>
      </c>
      <c r="D562">
        <v>-3.3063103719558201E-2</v>
      </c>
      <c r="E562">
        <v>0.68539266750094796</v>
      </c>
    </row>
    <row r="563" spans="1:5" x14ac:dyDescent="0.65">
      <c r="A563" s="1" t="s">
        <v>563</v>
      </c>
      <c r="B563">
        <v>0.28517244200550501</v>
      </c>
      <c r="C563">
        <v>0.59971284243870304</v>
      </c>
      <c r="D563">
        <v>0.27284234200838298</v>
      </c>
      <c r="E563">
        <v>0.81092237288313396</v>
      </c>
    </row>
    <row r="564" spans="1:5" x14ac:dyDescent="0.65">
      <c r="A564" s="1" t="s">
        <v>564</v>
      </c>
      <c r="B564">
        <v>-0.30887277144229502</v>
      </c>
      <c r="C564">
        <v>0.63010783815771598</v>
      </c>
      <c r="D564">
        <v>0.126176722331754</v>
      </c>
      <c r="E564">
        <v>0.55126755953412099</v>
      </c>
    </row>
    <row r="565" spans="1:5" x14ac:dyDescent="0.65">
      <c r="A565" s="1" t="s">
        <v>565</v>
      </c>
      <c r="B565">
        <v>-0.91691930565947399</v>
      </c>
      <c r="C565">
        <v>6.2915268977099398E-3</v>
      </c>
      <c r="D565">
        <v>-0.286012847579799</v>
      </c>
      <c r="E565">
        <v>0.31465268323739698</v>
      </c>
    </row>
    <row r="566" spans="1:5" x14ac:dyDescent="0.65">
      <c r="A566" s="1" t="s">
        <v>566</v>
      </c>
      <c r="B566">
        <v>0.34065911198061499</v>
      </c>
      <c r="C566">
        <v>0.18773793817505799</v>
      </c>
      <c r="D566">
        <v>0.14947382485792399</v>
      </c>
      <c r="E566">
        <v>0.195732616519184</v>
      </c>
    </row>
    <row r="567" spans="1:5" x14ac:dyDescent="0.65">
      <c r="A567" s="1" t="s">
        <v>567</v>
      </c>
      <c r="B567">
        <v>0.21897341316351199</v>
      </c>
      <c r="C567">
        <v>0.68299079619689995</v>
      </c>
      <c r="D567">
        <v>1.49271809993254E-2</v>
      </c>
      <c r="E567">
        <v>0.87782210925736703</v>
      </c>
    </row>
    <row r="568" spans="1:5" x14ac:dyDescent="0.65">
      <c r="A568" s="1" t="s">
        <v>568</v>
      </c>
      <c r="B568">
        <v>-0.317881322863866</v>
      </c>
      <c r="C568">
        <v>0.28648508724062299</v>
      </c>
      <c r="D568">
        <v>-2.24470029571914E-2</v>
      </c>
      <c r="E568">
        <v>0.94875756716731097</v>
      </c>
    </row>
    <row r="569" spans="1:5" x14ac:dyDescent="0.65">
      <c r="A569" s="1" t="s">
        <v>569</v>
      </c>
      <c r="B569">
        <v>5.3403574979733699E-2</v>
      </c>
      <c r="C569">
        <v>0.86324212107278797</v>
      </c>
      <c r="D569">
        <v>0.40888765435098001</v>
      </c>
      <c r="E569">
        <v>0.13914615234399599</v>
      </c>
    </row>
    <row r="570" spans="1:5" x14ac:dyDescent="0.65">
      <c r="A570" s="1" t="s">
        <v>570</v>
      </c>
      <c r="B570">
        <v>0.62125676934150198</v>
      </c>
      <c r="C570">
        <v>0.188181120651642</v>
      </c>
      <c r="D570">
        <v>0.31075381629905002</v>
      </c>
      <c r="E570">
        <v>3.4835619753245201E-2</v>
      </c>
    </row>
    <row r="571" spans="1:5" x14ac:dyDescent="0.65">
      <c r="A571" s="1" t="s">
        <v>571</v>
      </c>
      <c r="B571">
        <v>-0.15828066130011301</v>
      </c>
      <c r="C571">
        <v>0.71455054821812702</v>
      </c>
      <c r="D571">
        <v>1.4655162317616601E-2</v>
      </c>
      <c r="E571">
        <v>0.891179462710322</v>
      </c>
    </row>
    <row r="572" spans="1:5" x14ac:dyDescent="0.65">
      <c r="A572" s="1" t="s">
        <v>572</v>
      </c>
      <c r="B572">
        <v>0.26044872977128602</v>
      </c>
      <c r="C572">
        <v>0.47930661096955901</v>
      </c>
      <c r="D572">
        <v>0.114145992742758</v>
      </c>
      <c r="E572">
        <v>0.633658485970648</v>
      </c>
    </row>
    <row r="573" spans="1:5" x14ac:dyDescent="0.65">
      <c r="A573" s="1" t="s">
        <v>573</v>
      </c>
      <c r="B573">
        <v>-0.16283699300844001</v>
      </c>
      <c r="C573">
        <v>0.64820235338645904</v>
      </c>
      <c r="D573">
        <v>0.142612981243154</v>
      </c>
      <c r="E573">
        <v>0.72129670254460898</v>
      </c>
    </row>
    <row r="574" spans="1:5" x14ac:dyDescent="0.65">
      <c r="A574" s="1" t="s">
        <v>574</v>
      </c>
      <c r="B574">
        <v>0.185008538726358</v>
      </c>
      <c r="C574">
        <v>0.732410679829401</v>
      </c>
      <c r="D574">
        <v>-5.9893706230881999E-2</v>
      </c>
      <c r="E574">
        <v>0.53753766785222301</v>
      </c>
    </row>
    <row r="575" spans="1:5" x14ac:dyDescent="0.65">
      <c r="A575" s="1" t="s">
        <v>575</v>
      </c>
      <c r="B575">
        <v>-3.7646356504321098E-2</v>
      </c>
      <c r="C575">
        <v>0.90780513905105698</v>
      </c>
      <c r="D575">
        <v>1.5224438793402</v>
      </c>
      <c r="E575">
        <v>0.39650156496336397</v>
      </c>
    </row>
    <row r="576" spans="1:5" x14ac:dyDescent="0.65">
      <c r="A576" s="1" t="s">
        <v>576</v>
      </c>
      <c r="B576">
        <v>-6.7198389334778993E-2</v>
      </c>
      <c r="C576">
        <v>0.88269386372429104</v>
      </c>
      <c r="D576">
        <v>0.48013600241640703</v>
      </c>
      <c r="E576">
        <v>9.7277193282335597E-2</v>
      </c>
    </row>
    <row r="577" spans="1:5" x14ac:dyDescent="0.65">
      <c r="A577" s="1" t="s">
        <v>577</v>
      </c>
      <c r="B577">
        <v>0.77632138369183901</v>
      </c>
      <c r="C577">
        <v>4.8292689129922498E-3</v>
      </c>
      <c r="D577">
        <v>0.188770728060281</v>
      </c>
      <c r="E577">
        <v>6.6772606521411496E-2</v>
      </c>
    </row>
    <row r="578" spans="1:5" x14ac:dyDescent="0.65">
      <c r="A578" s="1" t="s">
        <v>578</v>
      </c>
      <c r="B578">
        <v>0.21386170075767599</v>
      </c>
      <c r="C578">
        <v>0.59749632507019501</v>
      </c>
      <c r="D578">
        <v>0.33062531764478997</v>
      </c>
      <c r="E578">
        <v>0.10002301642003</v>
      </c>
    </row>
    <row r="579" spans="1:5" x14ac:dyDescent="0.65">
      <c r="A579" s="1" t="s">
        <v>579</v>
      </c>
      <c r="B579">
        <v>0.43020491615581502</v>
      </c>
      <c r="C579">
        <v>0.29975589716803802</v>
      </c>
      <c r="D579">
        <v>8.0239705984182494E-2</v>
      </c>
      <c r="E579">
        <v>0.78077960096457599</v>
      </c>
    </row>
    <row r="580" spans="1:5" x14ac:dyDescent="0.65">
      <c r="A580" s="1" t="s">
        <v>580</v>
      </c>
      <c r="B580">
        <v>0.19235388313728199</v>
      </c>
      <c r="C580">
        <v>0.59663261156235303</v>
      </c>
      <c r="D580">
        <v>0.44299499573956802</v>
      </c>
      <c r="E580">
        <v>0.103368958417378</v>
      </c>
    </row>
    <row r="581" spans="1:5" x14ac:dyDescent="0.65">
      <c r="A581" s="1" t="s">
        <v>581</v>
      </c>
      <c r="B581">
        <v>0.14419514661070401</v>
      </c>
      <c r="C581">
        <v>0.733196044948347</v>
      </c>
      <c r="D581">
        <v>0.170150820625982</v>
      </c>
      <c r="E581">
        <v>0.63838656919200099</v>
      </c>
    </row>
    <row r="582" spans="1:5" x14ac:dyDescent="0.65">
      <c r="A582" s="1" t="s">
        <v>582</v>
      </c>
      <c r="B582">
        <v>0.29336173253765302</v>
      </c>
      <c r="C582">
        <v>0.53425655137413897</v>
      </c>
      <c r="D582">
        <v>0.21587800959613801</v>
      </c>
      <c r="E582">
        <v>0.42912939394941002</v>
      </c>
    </row>
    <row r="583" spans="1:5" x14ac:dyDescent="0.65">
      <c r="A583" s="1" t="s">
        <v>583</v>
      </c>
      <c r="B583">
        <v>8.4317503516078196E-2</v>
      </c>
      <c r="C583">
        <v>0.82407469666806199</v>
      </c>
      <c r="D583">
        <v>0.18028873301161499</v>
      </c>
      <c r="E583">
        <v>0.34773931840559003</v>
      </c>
    </row>
    <row r="584" spans="1:5" x14ac:dyDescent="0.65">
      <c r="A584" s="1" t="s">
        <v>584</v>
      </c>
      <c r="B584">
        <v>1.5498398050464001E-3</v>
      </c>
      <c r="C584">
        <v>0.99730084706202504</v>
      </c>
      <c r="D584">
        <v>5.0875266592345203E-2</v>
      </c>
      <c r="E584">
        <v>0.73377884054611697</v>
      </c>
    </row>
    <row r="585" spans="1:5" x14ac:dyDescent="0.65">
      <c r="A585" s="1" t="s">
        <v>585</v>
      </c>
      <c r="B585">
        <v>-7.4073517745907896E-2</v>
      </c>
      <c r="C585">
        <v>0.780912731441608</v>
      </c>
      <c r="D585">
        <v>0.13775223095715</v>
      </c>
      <c r="E585">
        <v>0.24612039415239501</v>
      </c>
    </row>
    <row r="586" spans="1:5" x14ac:dyDescent="0.65">
      <c r="A586" s="1" t="s">
        <v>586</v>
      </c>
      <c r="B586">
        <v>-0.207166237590448</v>
      </c>
      <c r="C586">
        <v>0.62058758861302199</v>
      </c>
      <c r="D586">
        <v>-0.19791742611786101</v>
      </c>
      <c r="E586">
        <v>6.8043161239540401E-3</v>
      </c>
    </row>
    <row r="587" spans="1:5" x14ac:dyDescent="0.65">
      <c r="A587" s="1" t="s">
        <v>587</v>
      </c>
      <c r="B587">
        <v>0.92481505455313195</v>
      </c>
      <c r="C587">
        <v>0.192161000741771</v>
      </c>
      <c r="D587">
        <v>-0.48325539769611198</v>
      </c>
      <c r="E587">
        <v>4.4433501700674397E-3</v>
      </c>
    </row>
    <row r="588" spans="1:5" x14ac:dyDescent="0.65">
      <c r="A588" s="1" t="s">
        <v>588</v>
      </c>
      <c r="B588">
        <v>7.1362062228310194E-2</v>
      </c>
      <c r="C588">
        <v>0.83651386374546999</v>
      </c>
      <c r="D588">
        <v>1.49279945435717E-2</v>
      </c>
      <c r="E588">
        <v>0.95809356853035998</v>
      </c>
    </row>
    <row r="589" spans="1:5" x14ac:dyDescent="0.65">
      <c r="A589" s="1" t="s">
        <v>589</v>
      </c>
      <c r="B589">
        <v>-1.01664363952672</v>
      </c>
      <c r="C589">
        <v>4.2891969439125899E-3</v>
      </c>
      <c r="D589">
        <v>-0.38186166399055999</v>
      </c>
      <c r="E589">
        <v>6.1299125137338102E-2</v>
      </c>
    </row>
    <row r="590" spans="1:5" x14ac:dyDescent="0.65">
      <c r="A590" s="1" t="s">
        <v>590</v>
      </c>
      <c r="B590">
        <v>-0.140126503734125</v>
      </c>
      <c r="C590">
        <v>0.62191312307671998</v>
      </c>
      <c r="D590">
        <v>-0.24231694107350099</v>
      </c>
      <c r="E590">
        <v>0.32056123053546798</v>
      </c>
    </row>
    <row r="591" spans="1:5" x14ac:dyDescent="0.65">
      <c r="A591" s="1" t="s">
        <v>591</v>
      </c>
      <c r="B591">
        <v>0.67153575790560305</v>
      </c>
      <c r="C591">
        <v>0.20961647964718499</v>
      </c>
      <c r="D591">
        <v>0.37351014493925599</v>
      </c>
      <c r="E591">
        <v>1.0525132518513101E-4</v>
      </c>
    </row>
    <row r="592" spans="1:5" x14ac:dyDescent="0.65">
      <c r="A592" s="1" t="s">
        <v>592</v>
      </c>
      <c r="B592">
        <v>0.32658418250141602</v>
      </c>
      <c r="C592">
        <v>0.45293186385092798</v>
      </c>
      <c r="D592">
        <v>0.434861127621817</v>
      </c>
      <c r="E592">
        <v>5.3484353876270905E-4</v>
      </c>
    </row>
    <row r="593" spans="1:5" x14ac:dyDescent="0.65">
      <c r="A593" s="1" t="s">
        <v>593</v>
      </c>
      <c r="B593">
        <v>-0.195527421347198</v>
      </c>
      <c r="C593">
        <v>0.47808178415784203</v>
      </c>
      <c r="D593">
        <v>-0.15863033792158299</v>
      </c>
      <c r="E593">
        <v>9.0335475101500404E-2</v>
      </c>
    </row>
    <row r="594" spans="1:5" x14ac:dyDescent="0.65">
      <c r="A594" s="1" t="s">
        <v>594</v>
      </c>
      <c r="B594">
        <v>-0.79690712741980796</v>
      </c>
      <c r="C594">
        <v>6.3265286818699307E-2</v>
      </c>
      <c r="D594">
        <v>-7.2985594287014496E-2</v>
      </c>
      <c r="E594">
        <v>0.39348832570874098</v>
      </c>
    </row>
    <row r="595" spans="1:5" x14ac:dyDescent="0.65">
      <c r="A595" s="1" t="s">
        <v>595</v>
      </c>
      <c r="B595">
        <v>4.2052424008434598E-2</v>
      </c>
      <c r="C595">
        <v>0.89427012943573303</v>
      </c>
      <c r="D595">
        <v>-0.16485896774095701</v>
      </c>
      <c r="E595">
        <v>5.0210266732627899E-2</v>
      </c>
    </row>
    <row r="596" spans="1:5" x14ac:dyDescent="0.65">
      <c r="A596" s="1" t="s">
        <v>596</v>
      </c>
      <c r="B596">
        <v>0.15742789054353001</v>
      </c>
      <c r="C596">
        <v>0.57782979539278301</v>
      </c>
      <c r="D596">
        <v>0.23142693858315699</v>
      </c>
      <c r="E596">
        <v>1.1394638599168099E-2</v>
      </c>
    </row>
    <row r="597" spans="1:5" x14ac:dyDescent="0.65">
      <c r="A597" s="1" t="s">
        <v>597</v>
      </c>
      <c r="B597">
        <v>-0.17414540903914599</v>
      </c>
      <c r="C597">
        <v>0.67444189223222495</v>
      </c>
      <c r="D597">
        <v>8.5972822505954699E-2</v>
      </c>
      <c r="E597">
        <v>0.91955794582012995</v>
      </c>
    </row>
    <row r="598" spans="1:5" x14ac:dyDescent="0.65">
      <c r="A598" s="1" t="s">
        <v>598</v>
      </c>
      <c r="B598">
        <v>-0.40223741808653801</v>
      </c>
      <c r="C598">
        <v>0.24519188678112599</v>
      </c>
      <c r="D598">
        <v>0.27558249704342702</v>
      </c>
      <c r="E598">
        <v>0.74137384489429903</v>
      </c>
    </row>
    <row r="599" spans="1:5" x14ac:dyDescent="0.65">
      <c r="A599" s="1" t="s">
        <v>599</v>
      </c>
      <c r="B599">
        <v>0.22999889219144001</v>
      </c>
      <c r="C599">
        <v>0.57933467375991898</v>
      </c>
      <c r="D599">
        <v>2.7440994477241399E-2</v>
      </c>
      <c r="E599">
        <v>0.80767584947869997</v>
      </c>
    </row>
    <row r="600" spans="1:5" x14ac:dyDescent="0.65">
      <c r="A600" s="1" t="s">
        <v>600</v>
      </c>
      <c r="B600">
        <v>0.24365400442021501</v>
      </c>
      <c r="C600">
        <v>0.58455535685669102</v>
      </c>
      <c r="D600">
        <v>-7.28566707072998E-2</v>
      </c>
      <c r="E600">
        <v>0.37872640596321799</v>
      </c>
    </row>
    <row r="601" spans="1:5" x14ac:dyDescent="0.65">
      <c r="A601" s="1" t="s">
        <v>601</v>
      </c>
      <c r="B601">
        <v>-0.16389183924589101</v>
      </c>
      <c r="C601">
        <v>0.66729613288435996</v>
      </c>
      <c r="D601">
        <v>-0.165328625560731</v>
      </c>
      <c r="E601">
        <v>0.38082331860249602</v>
      </c>
    </row>
    <row r="602" spans="1:5" x14ac:dyDescent="0.65">
      <c r="A602" s="1" t="s">
        <v>602</v>
      </c>
      <c r="B602">
        <v>0.14880657909603501</v>
      </c>
      <c r="C602">
        <v>0.81733487017819295</v>
      </c>
      <c r="D602">
        <v>0.12894129742625801</v>
      </c>
      <c r="E602">
        <v>0.39133765930004</v>
      </c>
    </row>
    <row r="603" spans="1:5" x14ac:dyDescent="0.65">
      <c r="A603" s="1" t="s">
        <v>603</v>
      </c>
      <c r="B603">
        <v>0.30948111304845599</v>
      </c>
      <c r="C603">
        <v>0.39695394479088802</v>
      </c>
      <c r="D603">
        <v>6.0865575488920499E-2</v>
      </c>
      <c r="E603">
        <v>0.57875716929181398</v>
      </c>
    </row>
    <row r="604" spans="1:5" x14ac:dyDescent="0.65">
      <c r="A604" s="1" t="s">
        <v>604</v>
      </c>
      <c r="B604">
        <v>-0.331721902008138</v>
      </c>
      <c r="C604">
        <v>0.63361803743981004</v>
      </c>
      <c r="D604">
        <v>9.6723499227798201E-2</v>
      </c>
      <c r="E604">
        <v>0.49553862843629098</v>
      </c>
    </row>
    <row r="605" spans="1:5" x14ac:dyDescent="0.65">
      <c r="A605" s="1" t="s">
        <v>605</v>
      </c>
      <c r="B605">
        <v>0.25013588389505498</v>
      </c>
      <c r="C605">
        <v>0.41899463171402501</v>
      </c>
      <c r="D605">
        <v>3.4529414072979499E-2</v>
      </c>
      <c r="E605">
        <v>0.78764643011920499</v>
      </c>
    </row>
    <row r="606" spans="1:5" x14ac:dyDescent="0.65">
      <c r="A606" s="1" t="s">
        <v>606</v>
      </c>
      <c r="B606">
        <v>-4.21441212550457E-2</v>
      </c>
      <c r="C606">
        <v>0.87857611186232198</v>
      </c>
      <c r="D606">
        <v>9.52329276887912E-2</v>
      </c>
      <c r="E606">
        <v>0.44573334253220698</v>
      </c>
    </row>
    <row r="607" spans="1:5" x14ac:dyDescent="0.65">
      <c r="A607" s="1" t="s">
        <v>607</v>
      </c>
      <c r="B607">
        <v>-0.12188413989475901</v>
      </c>
      <c r="C607">
        <v>0.87206357726564598</v>
      </c>
      <c r="D607">
        <v>-6.9463678262685694E-2</v>
      </c>
      <c r="E607">
        <v>0.44924098449837502</v>
      </c>
    </row>
    <row r="608" spans="1:5" x14ac:dyDescent="0.65">
      <c r="A608" s="1" t="s">
        <v>608</v>
      </c>
      <c r="B608">
        <v>0.11851282888360901</v>
      </c>
      <c r="C608">
        <v>0.64783752895568802</v>
      </c>
      <c r="D608">
        <v>-0.19948345497136999</v>
      </c>
      <c r="E608">
        <v>4.3085644706823099E-2</v>
      </c>
    </row>
    <row r="609" spans="1:5" x14ac:dyDescent="0.65">
      <c r="A609" s="1" t="s">
        <v>609</v>
      </c>
      <c r="B609">
        <v>-9.1692763973986097E-2</v>
      </c>
      <c r="C609">
        <v>0.80121014462201301</v>
      </c>
      <c r="D609">
        <v>8.0954105053533801E-2</v>
      </c>
      <c r="E609">
        <v>0.45323911101411901</v>
      </c>
    </row>
    <row r="610" spans="1:5" x14ac:dyDescent="0.65">
      <c r="A610" s="1" t="s">
        <v>610</v>
      </c>
      <c r="B610">
        <v>0.136532055758879</v>
      </c>
      <c r="C610">
        <v>0.71293397784697699</v>
      </c>
      <c r="D610">
        <v>-0.17363352902076101</v>
      </c>
      <c r="E610">
        <v>0.10504439651195201</v>
      </c>
    </row>
    <row r="611" spans="1:5" x14ac:dyDescent="0.65">
      <c r="A611" s="1" t="s">
        <v>611</v>
      </c>
      <c r="B611">
        <v>-0.190953782265363</v>
      </c>
      <c r="C611">
        <v>0.79612619256820005</v>
      </c>
      <c r="D611">
        <v>0.23742409697297301</v>
      </c>
      <c r="E611">
        <v>7.8820649143239094E-2</v>
      </c>
    </row>
    <row r="612" spans="1:5" x14ac:dyDescent="0.65">
      <c r="A612" s="1" t="s">
        <v>612</v>
      </c>
      <c r="B612">
        <v>-0.188045126838115</v>
      </c>
      <c r="C612">
        <v>0.48299399666243598</v>
      </c>
      <c r="D612">
        <v>0.27745764512922899</v>
      </c>
      <c r="E612">
        <v>1.8977872949809699E-2</v>
      </c>
    </row>
    <row r="613" spans="1:5" x14ac:dyDescent="0.65">
      <c r="A613" s="1" t="s">
        <v>613</v>
      </c>
      <c r="B613">
        <v>0.40153422498482999</v>
      </c>
      <c r="C613">
        <v>0.18838807942584401</v>
      </c>
      <c r="D613">
        <v>-0.23336230187903201</v>
      </c>
      <c r="E613">
        <v>3.8086307039147602E-2</v>
      </c>
    </row>
    <row r="614" spans="1:5" x14ac:dyDescent="0.65">
      <c r="A614" s="1" t="s">
        <v>614</v>
      </c>
      <c r="B614">
        <v>-0.157542535724777</v>
      </c>
      <c r="C614">
        <v>0.65331233944780898</v>
      </c>
      <c r="D614">
        <v>0.76111049763805905</v>
      </c>
      <c r="E614">
        <v>2.30520465136154E-8</v>
      </c>
    </row>
    <row r="615" spans="1:5" x14ac:dyDescent="0.65">
      <c r="A615" s="1" t="s">
        <v>615</v>
      </c>
      <c r="B615">
        <v>0.37463819204622201</v>
      </c>
      <c r="C615">
        <v>0.43320016695317298</v>
      </c>
      <c r="D615">
        <v>0.223585498187999</v>
      </c>
      <c r="E615">
        <v>0.23437558332826899</v>
      </c>
    </row>
    <row r="616" spans="1:5" x14ac:dyDescent="0.65">
      <c r="A616" s="1" t="s">
        <v>616</v>
      </c>
      <c r="B616">
        <v>-7.6005077333398896E-2</v>
      </c>
      <c r="C616">
        <v>0.82104351662556496</v>
      </c>
      <c r="D616">
        <v>0.27158945018421499</v>
      </c>
      <c r="E616">
        <v>0.26482768089825098</v>
      </c>
    </row>
    <row r="617" spans="1:5" x14ac:dyDescent="0.65">
      <c r="A617" s="1" t="s">
        <v>617</v>
      </c>
      <c r="B617">
        <v>0.24766420786683599</v>
      </c>
      <c r="C617">
        <v>0.55932379426739998</v>
      </c>
      <c r="D617">
        <v>-0.22280628501147001</v>
      </c>
      <c r="E617">
        <v>0.18616217631232901</v>
      </c>
    </row>
    <row r="618" spans="1:5" x14ac:dyDescent="0.65">
      <c r="A618" s="1" t="s">
        <v>618</v>
      </c>
      <c r="B618">
        <v>-0.276060984032997</v>
      </c>
      <c r="C618">
        <v>0.452156759604809</v>
      </c>
      <c r="D618">
        <v>-5.6077487159712197E-2</v>
      </c>
      <c r="E618">
        <v>0.56115147854196901</v>
      </c>
    </row>
    <row r="619" spans="1:5" x14ac:dyDescent="0.65">
      <c r="A619" s="1" t="s">
        <v>619</v>
      </c>
      <c r="B619">
        <v>3.1663149481669997E-2</v>
      </c>
      <c r="C619">
        <v>0.91993027197490695</v>
      </c>
      <c r="D619">
        <v>7.1618498426800001E-2</v>
      </c>
      <c r="E619">
        <v>0.66831469190487902</v>
      </c>
    </row>
    <row r="620" spans="1:5" x14ac:dyDescent="0.65">
      <c r="A620" s="1" t="s">
        <v>620</v>
      </c>
      <c r="B620">
        <v>0.13241894656362699</v>
      </c>
      <c r="C620">
        <v>0.61441979400399305</v>
      </c>
      <c r="D620">
        <v>-7.5532281117296193E-2</v>
      </c>
      <c r="E620">
        <v>0.57970502265981605</v>
      </c>
    </row>
    <row r="621" spans="1:5" x14ac:dyDescent="0.65">
      <c r="A621" s="1" t="s">
        <v>621</v>
      </c>
      <c r="B621">
        <v>-2.13157758697087E-2</v>
      </c>
      <c r="C621">
        <v>0.944294063968245</v>
      </c>
      <c r="D621">
        <v>0.20466807948778901</v>
      </c>
      <c r="E621">
        <v>0.102843644678439</v>
      </c>
    </row>
    <row r="622" spans="1:5" x14ac:dyDescent="0.65">
      <c r="A622" s="1" t="s">
        <v>622</v>
      </c>
      <c r="B622">
        <v>-0.33001410551599097</v>
      </c>
      <c r="C622">
        <v>0.52502738417151096</v>
      </c>
      <c r="D622">
        <v>-0.77652736025295699</v>
      </c>
      <c r="E622">
        <v>0.53871280405606403</v>
      </c>
    </row>
    <row r="623" spans="1:5" x14ac:dyDescent="0.65">
      <c r="A623" s="1" t="s">
        <v>623</v>
      </c>
      <c r="B623">
        <v>6.5354014628070806E-2</v>
      </c>
      <c r="C623">
        <v>0.826253895355194</v>
      </c>
      <c r="D623">
        <v>0.15333915792378799</v>
      </c>
      <c r="E623">
        <v>0.28474811363679797</v>
      </c>
    </row>
    <row r="624" spans="1:5" x14ac:dyDescent="0.65">
      <c r="A624" s="1" t="s">
        <v>624</v>
      </c>
      <c r="B624">
        <v>7.0558553512455893E-2</v>
      </c>
      <c r="C624">
        <v>0.80270880171944903</v>
      </c>
      <c r="D624">
        <v>-0.149906210033598</v>
      </c>
      <c r="E624">
        <v>0.38742620784361498</v>
      </c>
    </row>
    <row r="625" spans="1:5" x14ac:dyDescent="0.65">
      <c r="A625" s="1" t="s">
        <v>625</v>
      </c>
      <c r="B625">
        <v>-5.4148073389941299E-2</v>
      </c>
      <c r="C625">
        <v>0.84057150440393402</v>
      </c>
      <c r="D625">
        <v>2.1289155335201201E-2</v>
      </c>
      <c r="E625">
        <v>0.74761453477769302</v>
      </c>
    </row>
    <row r="626" spans="1:5" x14ac:dyDescent="0.65">
      <c r="A626" s="1" t="s">
        <v>626</v>
      </c>
      <c r="B626">
        <v>2.1819509312762199E-2</v>
      </c>
      <c r="C626">
        <v>0.96013007495304203</v>
      </c>
      <c r="D626">
        <v>-0.15331388025180001</v>
      </c>
      <c r="E626">
        <v>8.7040914100141906E-2</v>
      </c>
    </row>
    <row r="627" spans="1:5" x14ac:dyDescent="0.65">
      <c r="A627" s="1" t="s">
        <v>627</v>
      </c>
      <c r="B627">
        <v>5.1544694628049101E-2</v>
      </c>
      <c r="C627">
        <v>0.85467807191100498</v>
      </c>
      <c r="D627">
        <v>6.4026187936266896E-2</v>
      </c>
      <c r="E627">
        <v>0.69474447431195197</v>
      </c>
    </row>
    <row r="628" spans="1:5" x14ac:dyDescent="0.65">
      <c r="A628" s="1" t="s">
        <v>628</v>
      </c>
      <c r="B628">
        <v>-0.39237480085710003</v>
      </c>
      <c r="C628">
        <v>0.58738219430013405</v>
      </c>
      <c r="D628">
        <v>-0.34274902707517002</v>
      </c>
      <c r="E628">
        <v>5.5513122088188697E-2</v>
      </c>
    </row>
    <row r="629" spans="1:5" x14ac:dyDescent="0.65">
      <c r="A629" s="1" t="s">
        <v>629</v>
      </c>
      <c r="B629">
        <v>0.16502748975130399</v>
      </c>
      <c r="C629">
        <v>0.71703052625842001</v>
      </c>
      <c r="D629">
        <v>0.201278619061772</v>
      </c>
      <c r="E629">
        <v>0.43909745378531101</v>
      </c>
    </row>
    <row r="630" spans="1:5" x14ac:dyDescent="0.65">
      <c r="A630" s="1" t="s">
        <v>630</v>
      </c>
      <c r="B630">
        <v>0.61031068234919505</v>
      </c>
      <c r="C630">
        <v>0.18749296670686</v>
      </c>
      <c r="D630">
        <v>-0.93570221295496403</v>
      </c>
      <c r="E630">
        <v>8.6522641228951799E-14</v>
      </c>
    </row>
    <row r="631" spans="1:5" x14ac:dyDescent="0.65">
      <c r="A631" s="1" t="s">
        <v>631</v>
      </c>
      <c r="B631">
        <v>-0.25310764658785601</v>
      </c>
      <c r="C631">
        <v>0.49748835089792598</v>
      </c>
      <c r="D631">
        <v>0.31763843290853799</v>
      </c>
      <c r="E631">
        <v>4.3407600705827002E-4</v>
      </c>
    </row>
    <row r="632" spans="1:5" x14ac:dyDescent="0.65">
      <c r="A632" s="1" t="s">
        <v>632</v>
      </c>
      <c r="B632">
        <v>9.7529531661301599E-2</v>
      </c>
      <c r="C632">
        <v>0.75486474142315496</v>
      </c>
      <c r="D632">
        <v>0.24763666598591</v>
      </c>
      <c r="E632">
        <v>1.4962044343844299E-2</v>
      </c>
    </row>
    <row r="633" spans="1:5" x14ac:dyDescent="0.65">
      <c r="A633" s="1" t="s">
        <v>633</v>
      </c>
      <c r="B633">
        <v>-0.227447372594314</v>
      </c>
      <c r="C633">
        <v>0.51988579663007395</v>
      </c>
      <c r="D633">
        <v>-1.23914742678518E-3</v>
      </c>
      <c r="E633">
        <v>0.99203573172345905</v>
      </c>
    </row>
    <row r="634" spans="1:5" x14ac:dyDescent="0.65">
      <c r="A634" s="1" t="s">
        <v>634</v>
      </c>
      <c r="B634">
        <v>-3.0357260052707599E-2</v>
      </c>
      <c r="C634">
        <v>0.93714126942013398</v>
      </c>
      <c r="D634">
        <v>-8.8341465383166805E-3</v>
      </c>
      <c r="E634">
        <v>0.97640330989142399</v>
      </c>
    </row>
    <row r="635" spans="1:5" x14ac:dyDescent="0.65">
      <c r="A635" s="1" t="s">
        <v>635</v>
      </c>
      <c r="B635">
        <v>-3.87355508909797E-2</v>
      </c>
      <c r="C635">
        <v>0.88321928957861595</v>
      </c>
      <c r="D635">
        <v>-0.11843945195737</v>
      </c>
      <c r="E635">
        <v>0.35544852825023698</v>
      </c>
    </row>
    <row r="636" spans="1:5" x14ac:dyDescent="0.65">
      <c r="A636" s="1" t="s">
        <v>636</v>
      </c>
      <c r="B636">
        <v>-0.138044016642179</v>
      </c>
      <c r="C636">
        <v>0.86355572931317104</v>
      </c>
      <c r="D636">
        <v>3.6111762916168001E-2</v>
      </c>
      <c r="E636">
        <v>0.69915255625161599</v>
      </c>
    </row>
    <row r="637" spans="1:5" x14ac:dyDescent="0.65">
      <c r="A637" s="1" t="s">
        <v>637</v>
      </c>
      <c r="B637">
        <v>-0.40128578659279701</v>
      </c>
      <c r="C637">
        <v>0.18396753506088301</v>
      </c>
      <c r="D637">
        <v>9.4217581811744097E-2</v>
      </c>
      <c r="E637">
        <v>0.47058133262171697</v>
      </c>
    </row>
    <row r="638" spans="1:5" x14ac:dyDescent="0.65">
      <c r="A638" s="1" t="s">
        <v>638</v>
      </c>
      <c r="B638">
        <v>0.39812601064789199</v>
      </c>
      <c r="C638">
        <v>0.23989623615894901</v>
      </c>
      <c r="D638">
        <v>0.76235729799797003</v>
      </c>
      <c r="E638">
        <v>4.99040840280009E-10</v>
      </c>
    </row>
    <row r="639" spans="1:5" x14ac:dyDescent="0.65">
      <c r="A639" s="1" t="s">
        <v>639</v>
      </c>
      <c r="B639">
        <v>-0.16519038279911999</v>
      </c>
      <c r="C639">
        <v>0.87370836815570596</v>
      </c>
      <c r="D639">
        <v>2.61175304289454E-2</v>
      </c>
      <c r="E639">
        <v>0.83751235637006105</v>
      </c>
    </row>
    <row r="640" spans="1:5" x14ac:dyDescent="0.65">
      <c r="A640" s="1" t="s">
        <v>640</v>
      </c>
      <c r="B640">
        <v>-0.207676444409224</v>
      </c>
      <c r="C640">
        <v>0.450084869619993</v>
      </c>
      <c r="D640">
        <v>5.7837960461683997E-2</v>
      </c>
      <c r="E640">
        <v>0.69917799024850003</v>
      </c>
    </row>
    <row r="641" spans="1:5" x14ac:dyDescent="0.65">
      <c r="A641" s="1" t="s">
        <v>641</v>
      </c>
      <c r="B641">
        <v>-0.297810101792369</v>
      </c>
      <c r="C641">
        <v>0.40334155081594703</v>
      </c>
      <c r="D641">
        <v>-2.5050828436863199E-2</v>
      </c>
      <c r="E641">
        <v>0.927676681547835</v>
      </c>
    </row>
    <row r="642" spans="1:5" x14ac:dyDescent="0.65">
      <c r="A642" s="1" t="s">
        <v>642</v>
      </c>
      <c r="B642">
        <v>-1.4930945553837199E-2</v>
      </c>
      <c r="C642">
        <v>0.95577746530147301</v>
      </c>
      <c r="D642">
        <v>9.2192112297380793E-2</v>
      </c>
      <c r="E642">
        <v>0.36587310452025601</v>
      </c>
    </row>
    <row r="643" spans="1:5" x14ac:dyDescent="0.65">
      <c r="A643" s="1" t="s">
        <v>643</v>
      </c>
      <c r="B643">
        <v>-0.13633774051838399</v>
      </c>
      <c r="C643">
        <v>0.74556236135545095</v>
      </c>
      <c r="D643">
        <v>-0.15445205681160301</v>
      </c>
      <c r="E643">
        <v>0.30361605529937302</v>
      </c>
    </row>
    <row r="644" spans="1:5" x14ac:dyDescent="0.65">
      <c r="A644" s="1" t="s">
        <v>644</v>
      </c>
      <c r="B644">
        <v>-7.1343979080742706E-2</v>
      </c>
      <c r="C644">
        <v>0.80785560657899003</v>
      </c>
      <c r="D644">
        <v>-8.9827029788623697E-2</v>
      </c>
      <c r="E644">
        <v>0.43060871042521498</v>
      </c>
    </row>
    <row r="645" spans="1:5" x14ac:dyDescent="0.65">
      <c r="A645" s="1" t="s">
        <v>645</v>
      </c>
      <c r="B645">
        <v>0.165340268097315</v>
      </c>
      <c r="C645">
        <v>0.74387395433374504</v>
      </c>
      <c r="D645">
        <v>0.24951859528301401</v>
      </c>
      <c r="E645">
        <v>8.5198794578697598E-2</v>
      </c>
    </row>
    <row r="646" spans="1:5" x14ac:dyDescent="0.65">
      <c r="A646" s="1" t="s">
        <v>646</v>
      </c>
      <c r="B646">
        <v>-0.11499054335994099</v>
      </c>
      <c r="C646">
        <v>0.76984329896898596</v>
      </c>
      <c r="D646">
        <v>-0.30195001283686101</v>
      </c>
      <c r="E646">
        <v>9.2667915559050597E-3</v>
      </c>
    </row>
    <row r="647" spans="1:5" x14ac:dyDescent="0.65">
      <c r="A647" s="1" t="s">
        <v>647</v>
      </c>
      <c r="B647">
        <v>-6.5295260386521906E-2</v>
      </c>
      <c r="C647">
        <v>0.89592840805132901</v>
      </c>
      <c r="D647">
        <v>-0.25885636564025399</v>
      </c>
      <c r="E647">
        <v>2.3027701259747401E-4</v>
      </c>
    </row>
    <row r="648" spans="1:5" x14ac:dyDescent="0.65">
      <c r="A648" s="1" t="s">
        <v>648</v>
      </c>
      <c r="B648">
        <v>-0.27660497361756198</v>
      </c>
      <c r="C648">
        <v>0.51040000386841</v>
      </c>
      <c r="D648">
        <v>8.4350333040714098E-2</v>
      </c>
      <c r="E648">
        <v>0.32133094280712998</v>
      </c>
    </row>
    <row r="649" spans="1:5" x14ac:dyDescent="0.65">
      <c r="A649" s="1" t="s">
        <v>649</v>
      </c>
      <c r="B649">
        <v>-1.6788455116384899E-2</v>
      </c>
      <c r="C649">
        <v>0.96508447898424898</v>
      </c>
      <c r="D649">
        <v>-2.51997283116491E-2</v>
      </c>
      <c r="E649">
        <v>0.76905538224538905</v>
      </c>
    </row>
    <row r="650" spans="1:5" x14ac:dyDescent="0.65">
      <c r="A650" s="1" t="s">
        <v>650</v>
      </c>
      <c r="B650">
        <v>-6.5227359987675496E-2</v>
      </c>
      <c r="C650">
        <v>0.86734916436323395</v>
      </c>
      <c r="D650">
        <v>-7.2207440889100902E-2</v>
      </c>
      <c r="E650">
        <v>0.784540007353695</v>
      </c>
    </row>
    <row r="651" spans="1:5" x14ac:dyDescent="0.65">
      <c r="A651" s="1" t="s">
        <v>651</v>
      </c>
      <c r="B651">
        <v>0.24737684543544899</v>
      </c>
      <c r="C651">
        <v>0.77253136803118805</v>
      </c>
      <c r="D651">
        <v>0.41521452849123802</v>
      </c>
      <c r="E651">
        <v>5.3103789162998001E-3</v>
      </c>
    </row>
    <row r="652" spans="1:5" x14ac:dyDescent="0.65">
      <c r="A652" s="1" t="s">
        <v>652</v>
      </c>
      <c r="B652">
        <v>-0.17921435239281899</v>
      </c>
      <c r="C652">
        <v>0.59806196229452802</v>
      </c>
      <c r="D652">
        <v>-8.22392096592168E-2</v>
      </c>
      <c r="E652">
        <v>0.52321549487730601</v>
      </c>
    </row>
    <row r="653" spans="1:5" x14ac:dyDescent="0.65">
      <c r="A653" s="1" t="s">
        <v>653</v>
      </c>
      <c r="B653">
        <v>9.7312476036626495E-3</v>
      </c>
      <c r="C653">
        <v>0.98653712983349795</v>
      </c>
      <c r="D653">
        <v>-0.15638334850679</v>
      </c>
      <c r="E653">
        <v>9.2023924185039199E-2</v>
      </c>
    </row>
    <row r="654" spans="1:5" x14ac:dyDescent="0.65">
      <c r="A654" s="1" t="s">
        <v>654</v>
      </c>
      <c r="B654">
        <v>-0.122997849995412</v>
      </c>
      <c r="C654">
        <v>0.83565970018804103</v>
      </c>
      <c r="D654">
        <v>-7.1676822023722803E-2</v>
      </c>
      <c r="E654">
        <v>0.89428742378944803</v>
      </c>
    </row>
    <row r="655" spans="1:5" x14ac:dyDescent="0.65">
      <c r="A655" s="1" t="s">
        <v>655</v>
      </c>
      <c r="B655">
        <v>1.76142573637732E-2</v>
      </c>
      <c r="C655">
        <v>0.96300773170042098</v>
      </c>
      <c r="D655">
        <v>6.2152145047330097E-2</v>
      </c>
      <c r="E655">
        <v>0.655350853231916</v>
      </c>
    </row>
    <row r="656" spans="1:5" x14ac:dyDescent="0.65">
      <c r="A656" s="1" t="s">
        <v>656</v>
      </c>
      <c r="B656">
        <v>-0.36074046319197101</v>
      </c>
      <c r="C656">
        <v>0.37784643807102902</v>
      </c>
      <c r="D656">
        <v>3.5895442214497801E-2</v>
      </c>
      <c r="E656">
        <v>0.78638163865418997</v>
      </c>
    </row>
    <row r="657" spans="1:5" x14ac:dyDescent="0.65">
      <c r="A657" s="1" t="s">
        <v>657</v>
      </c>
      <c r="B657">
        <v>0.106399341124641</v>
      </c>
      <c r="C657">
        <v>0.74610516724077602</v>
      </c>
      <c r="D657">
        <v>-0.137889072742129</v>
      </c>
      <c r="E657">
        <v>0.13113633195011401</v>
      </c>
    </row>
    <row r="658" spans="1:5" x14ac:dyDescent="0.65">
      <c r="A658" s="1" t="s">
        <v>658</v>
      </c>
      <c r="B658">
        <v>0.21246134601936201</v>
      </c>
      <c r="C658">
        <v>0.41678224218625498</v>
      </c>
      <c r="D658">
        <v>-1.1066506821405199E-2</v>
      </c>
      <c r="E658">
        <v>0.93877352622851296</v>
      </c>
    </row>
    <row r="659" spans="1:5" x14ac:dyDescent="0.65">
      <c r="A659" s="1" t="s">
        <v>659</v>
      </c>
      <c r="B659">
        <v>-1.4142442582249199</v>
      </c>
      <c r="C659">
        <v>5.8273604689600703E-2</v>
      </c>
      <c r="D659">
        <v>-0.67285269214379795</v>
      </c>
      <c r="E659">
        <v>1.8634636342402401E-16</v>
      </c>
    </row>
    <row r="660" spans="1:5" x14ac:dyDescent="0.65">
      <c r="A660" s="1" t="s">
        <v>660</v>
      </c>
      <c r="B660">
        <v>-0.87365102394994398</v>
      </c>
      <c r="C660">
        <v>1.34924409461105E-3</v>
      </c>
      <c r="D660">
        <v>-0.36019605261669402</v>
      </c>
      <c r="E660">
        <v>2.4731203571543799E-5</v>
      </c>
    </row>
    <row r="661" spans="1:5" x14ac:dyDescent="0.65">
      <c r="A661" s="1" t="s">
        <v>661</v>
      </c>
      <c r="B661">
        <v>-0.53508206371061195</v>
      </c>
      <c r="C661">
        <v>9.0388857082944196E-2</v>
      </c>
      <c r="D661">
        <v>-0.28999329842051502</v>
      </c>
      <c r="E661">
        <v>1.53264955139956E-3</v>
      </c>
    </row>
    <row r="662" spans="1:5" x14ac:dyDescent="0.65">
      <c r="A662" s="1" t="s">
        <v>662</v>
      </c>
      <c r="B662">
        <v>4.1793845786885199E-2</v>
      </c>
      <c r="C662">
        <v>0.92253750013420699</v>
      </c>
      <c r="D662">
        <v>0.248965692039956</v>
      </c>
      <c r="E662">
        <v>0.59007619698639402</v>
      </c>
    </row>
    <row r="663" spans="1:5" x14ac:dyDescent="0.65">
      <c r="A663" s="1" t="s">
        <v>663</v>
      </c>
      <c r="B663">
        <v>-4.2932962690056503E-2</v>
      </c>
      <c r="C663">
        <v>0.88989953296664404</v>
      </c>
      <c r="D663">
        <v>7.7794053414061107E-2</v>
      </c>
      <c r="E663">
        <v>0.49293807577403398</v>
      </c>
    </row>
    <row r="664" spans="1:5" x14ac:dyDescent="0.65">
      <c r="A664" s="1" t="s">
        <v>664</v>
      </c>
      <c r="B664">
        <v>8.5098005516443198E-2</v>
      </c>
      <c r="C664">
        <v>0.78400210838386397</v>
      </c>
      <c r="D664">
        <v>9.7178017686630494E-2</v>
      </c>
      <c r="E664">
        <v>0.51572489736016502</v>
      </c>
    </row>
    <row r="665" spans="1:5" x14ac:dyDescent="0.65">
      <c r="A665" s="1" t="s">
        <v>665</v>
      </c>
      <c r="B665">
        <v>3.9559652316209601E-2</v>
      </c>
      <c r="C665">
        <v>0.88694652070692404</v>
      </c>
      <c r="D665">
        <v>4.8526578177528701E-2</v>
      </c>
      <c r="E665">
        <v>0.71897402642672903</v>
      </c>
    </row>
    <row r="666" spans="1:5" x14ac:dyDescent="0.65">
      <c r="A666" s="1" t="s">
        <v>666</v>
      </c>
      <c r="B666">
        <v>-0.229206517061492</v>
      </c>
      <c r="C666">
        <v>0.40202892072122698</v>
      </c>
      <c r="D666">
        <v>0.13176477200296799</v>
      </c>
      <c r="E666">
        <v>0.18930240333190401</v>
      </c>
    </row>
    <row r="667" spans="1:5" x14ac:dyDescent="0.65">
      <c r="A667" s="1" t="s">
        <v>667</v>
      </c>
      <c r="B667">
        <v>2.4162549662444799E-2</v>
      </c>
      <c r="C667">
        <v>0.94269399144615695</v>
      </c>
      <c r="D667">
        <v>0.337269146787612</v>
      </c>
      <c r="E667">
        <v>0.19610695142805301</v>
      </c>
    </row>
    <row r="668" spans="1:5" x14ac:dyDescent="0.65">
      <c r="A668" s="1" t="s">
        <v>668</v>
      </c>
      <c r="B668">
        <v>-8.3691994676207398E-3</v>
      </c>
      <c r="C668">
        <v>0.97589478048964295</v>
      </c>
      <c r="D668">
        <v>6.2127034695360801E-2</v>
      </c>
      <c r="E668">
        <v>0.527626981076176</v>
      </c>
    </row>
    <row r="669" spans="1:5" x14ac:dyDescent="0.65">
      <c r="A669" s="1" t="s">
        <v>669</v>
      </c>
      <c r="B669">
        <v>-0.201858770935163</v>
      </c>
      <c r="C669">
        <v>0.64208244154993799</v>
      </c>
      <c r="D669">
        <v>0.14361151998492699</v>
      </c>
      <c r="E669">
        <v>0.30166333324356498</v>
      </c>
    </row>
    <row r="670" spans="1:5" x14ac:dyDescent="0.65">
      <c r="A670" s="1" t="s">
        <v>670</v>
      </c>
      <c r="B670">
        <v>1.3405408564197701</v>
      </c>
      <c r="C670">
        <v>8.8224827558441594E-3</v>
      </c>
      <c r="D670">
        <v>-0.31182002275953002</v>
      </c>
      <c r="E670">
        <v>0.19138154493418599</v>
      </c>
    </row>
    <row r="671" spans="1:5" x14ac:dyDescent="0.65">
      <c r="A671" s="1" t="s">
        <v>671</v>
      </c>
      <c r="B671">
        <v>-3.8092059903028497E-2</v>
      </c>
      <c r="C671">
        <v>0.92202522877623505</v>
      </c>
      <c r="D671">
        <v>-0.24139159324637599</v>
      </c>
      <c r="E671">
        <v>0.22090625494723001</v>
      </c>
    </row>
    <row r="672" spans="1:5" x14ac:dyDescent="0.65">
      <c r="A672" s="1" t="s">
        <v>672</v>
      </c>
      <c r="B672">
        <v>-0.16034910068432001</v>
      </c>
      <c r="C672">
        <v>0.56598181675211401</v>
      </c>
      <c r="D672">
        <v>-1.8711421203088899E-2</v>
      </c>
      <c r="E672">
        <v>0.92964486148520897</v>
      </c>
    </row>
    <row r="673" spans="1:5" x14ac:dyDescent="0.65">
      <c r="A673" s="1" t="s">
        <v>673</v>
      </c>
      <c r="B673">
        <v>0.31289800502516601</v>
      </c>
      <c r="C673">
        <v>0.59820159261939398</v>
      </c>
      <c r="D673">
        <v>0.111204964740978</v>
      </c>
      <c r="E673">
        <v>0.41103765949263099</v>
      </c>
    </row>
    <row r="674" spans="1:5" x14ac:dyDescent="0.65">
      <c r="A674" s="1" t="s">
        <v>674</v>
      </c>
      <c r="B674">
        <v>-0.18509536232478899</v>
      </c>
      <c r="C674">
        <v>0.601441064321658</v>
      </c>
      <c r="D674">
        <v>-0.15100934826267801</v>
      </c>
      <c r="E674">
        <v>0.23611927560445201</v>
      </c>
    </row>
    <row r="675" spans="1:5" x14ac:dyDescent="0.65">
      <c r="A675" s="1" t="s">
        <v>675</v>
      </c>
      <c r="B675">
        <v>-4.3750872117717301E-3</v>
      </c>
      <c r="C675">
        <v>0.98985630604448904</v>
      </c>
      <c r="D675">
        <v>-0.173443996517605</v>
      </c>
      <c r="E675">
        <v>0.32014567252940501</v>
      </c>
    </row>
    <row r="676" spans="1:5" x14ac:dyDescent="0.65">
      <c r="A676" s="1" t="s">
        <v>676</v>
      </c>
      <c r="B676">
        <v>-7.0559484648748505E-2</v>
      </c>
      <c r="C676">
        <v>0.843965894475048</v>
      </c>
      <c r="D676">
        <v>-5.81059364841294E-2</v>
      </c>
      <c r="E676">
        <v>0.76389466758495495</v>
      </c>
    </row>
    <row r="677" spans="1:5" x14ac:dyDescent="0.65">
      <c r="A677" s="1" t="s">
        <v>677</v>
      </c>
      <c r="B677">
        <v>-1.6879785773014899</v>
      </c>
      <c r="C677" s="2">
        <v>6.0346982646061703E-5</v>
      </c>
      <c r="D677">
        <v>-0.32725561025595401</v>
      </c>
      <c r="E677">
        <v>2.8639059659529902E-6</v>
      </c>
    </row>
    <row r="678" spans="1:5" x14ac:dyDescent="0.65">
      <c r="A678" s="1" t="s">
        <v>678</v>
      </c>
      <c r="B678">
        <v>-0.74336570177015404</v>
      </c>
      <c r="C678">
        <v>2.9875319938916799E-2</v>
      </c>
      <c r="D678">
        <v>-0.43028643272122602</v>
      </c>
      <c r="E678">
        <v>5.3653529766245697E-3</v>
      </c>
    </row>
    <row r="679" spans="1:5" x14ac:dyDescent="0.65">
      <c r="A679" s="1" t="s">
        <v>679</v>
      </c>
      <c r="B679">
        <v>-2.26191504268844</v>
      </c>
      <c r="C679" s="2">
        <v>8.2553539290926502E-7</v>
      </c>
      <c r="D679">
        <v>-0.61262482246536398</v>
      </c>
      <c r="E679">
        <v>4.8718570925486102E-13</v>
      </c>
    </row>
    <row r="680" spans="1:5" x14ac:dyDescent="0.65">
      <c r="A680" s="1" t="s">
        <v>680</v>
      </c>
      <c r="B680">
        <v>-0.72506390874217996</v>
      </c>
      <c r="C680">
        <v>6.5716938334719394E-2</v>
      </c>
      <c r="D680">
        <v>-0.544708348561602</v>
      </c>
      <c r="E680">
        <v>4.85223576721334E-5</v>
      </c>
    </row>
    <row r="681" spans="1:5" x14ac:dyDescent="0.65">
      <c r="A681" s="1" t="s">
        <v>681</v>
      </c>
      <c r="B681">
        <v>-0.793993891781687</v>
      </c>
      <c r="C681">
        <v>0.114443893066355</v>
      </c>
      <c r="D681">
        <v>0.83725937056772104</v>
      </c>
      <c r="E681">
        <v>0.77445521147343599</v>
      </c>
    </row>
    <row r="682" spans="1:5" x14ac:dyDescent="0.65">
      <c r="A682" s="1" t="s">
        <v>682</v>
      </c>
      <c r="B682">
        <v>0.35889560203450699</v>
      </c>
      <c r="C682">
        <v>0.24006463561795</v>
      </c>
      <c r="D682">
        <v>0.100635712183072</v>
      </c>
      <c r="E682">
        <v>0.40265957162169802</v>
      </c>
    </row>
    <row r="683" spans="1:5" x14ac:dyDescent="0.65">
      <c r="A683" s="1" t="s">
        <v>683</v>
      </c>
      <c r="B683">
        <v>-0.54015986393535897</v>
      </c>
      <c r="C683">
        <v>0.18312377711823999</v>
      </c>
      <c r="D683">
        <v>-1.67540589248438</v>
      </c>
      <c r="E683">
        <v>7.6723603029903704E-22</v>
      </c>
    </row>
    <row r="684" spans="1:5" x14ac:dyDescent="0.65">
      <c r="A684" s="1" t="s">
        <v>684</v>
      </c>
      <c r="B684">
        <v>-0.75548520188823298</v>
      </c>
      <c r="C684">
        <v>2.41840741715884E-3</v>
      </c>
      <c r="D684">
        <v>-1.56243073740242</v>
      </c>
      <c r="E684">
        <v>1.14642499108689E-23</v>
      </c>
    </row>
    <row r="685" spans="1:5" x14ac:dyDescent="0.65">
      <c r="A685" s="1" t="s">
        <v>685</v>
      </c>
      <c r="B685">
        <v>8.0190273173197504E-2</v>
      </c>
      <c r="C685">
        <v>0.775629403991971</v>
      </c>
      <c r="D685">
        <v>-0.46553376108086802</v>
      </c>
      <c r="E685">
        <v>9.7787419502665296E-8</v>
      </c>
    </row>
    <row r="686" spans="1:5" x14ac:dyDescent="0.65">
      <c r="A686" s="1" t="s">
        <v>686</v>
      </c>
      <c r="B686">
        <v>-0.102391191980264</v>
      </c>
      <c r="C686">
        <v>0.762228010688901</v>
      </c>
      <c r="D686">
        <v>-0.25216363283627102</v>
      </c>
      <c r="E686">
        <v>0.129233090434623</v>
      </c>
    </row>
    <row r="687" spans="1:5" x14ac:dyDescent="0.65">
      <c r="A687" s="1" t="s">
        <v>687</v>
      </c>
      <c r="B687">
        <v>-3.72987395551398E-2</v>
      </c>
      <c r="C687">
        <v>0.90463031790841797</v>
      </c>
      <c r="D687">
        <v>3.0588959613174399E-2</v>
      </c>
      <c r="E687">
        <v>0.88925473616349004</v>
      </c>
    </row>
    <row r="688" spans="1:5" x14ac:dyDescent="0.65">
      <c r="A688" s="1" t="s">
        <v>688</v>
      </c>
      <c r="B688">
        <v>1.20416241585414E-2</v>
      </c>
      <c r="C688">
        <v>0.96598460625696703</v>
      </c>
      <c r="D688">
        <v>-3.5344847516402003E-2</v>
      </c>
      <c r="E688">
        <v>0.84071541234422498</v>
      </c>
    </row>
    <row r="689" spans="1:5" x14ac:dyDescent="0.65">
      <c r="A689" s="1" t="s">
        <v>689</v>
      </c>
      <c r="B689">
        <v>-0.191888877417285</v>
      </c>
      <c r="C689">
        <v>0.55937922622900305</v>
      </c>
      <c r="D689">
        <v>-0.23971985038750701</v>
      </c>
      <c r="E689">
        <v>4.0244343231546796E-3</v>
      </c>
    </row>
    <row r="690" spans="1:5" x14ac:dyDescent="0.65">
      <c r="A690" s="1" t="s">
        <v>690</v>
      </c>
      <c r="B690">
        <v>9.5372957250397905E-2</v>
      </c>
      <c r="C690">
        <v>0.75667928484095703</v>
      </c>
      <c r="D690">
        <v>4.1006093595656198E-2</v>
      </c>
      <c r="E690">
        <v>0.79263008265573698</v>
      </c>
    </row>
    <row r="691" spans="1:5" x14ac:dyDescent="0.65">
      <c r="A691" s="1" t="s">
        <v>691</v>
      </c>
      <c r="B691">
        <v>4.1024213372563997E-2</v>
      </c>
      <c r="C691">
        <v>0.900831843022044</v>
      </c>
      <c r="D691">
        <v>-0.36485791612188401</v>
      </c>
      <c r="E691">
        <v>8.9160938564710294E-3</v>
      </c>
    </row>
    <row r="692" spans="1:5" x14ac:dyDescent="0.65">
      <c r="A692" s="1" t="s">
        <v>692</v>
      </c>
      <c r="B692">
        <v>-0.21038722283761699</v>
      </c>
      <c r="C692">
        <v>0.49634534917823703</v>
      </c>
      <c r="D692">
        <v>-4.0600960745077103E-2</v>
      </c>
      <c r="E692">
        <v>0.68640636922173603</v>
      </c>
    </row>
    <row r="693" spans="1:5" x14ac:dyDescent="0.65">
      <c r="A693" s="1" t="s">
        <v>693</v>
      </c>
      <c r="B693">
        <v>-0.10959653267910199</v>
      </c>
      <c r="C693">
        <v>0.69767399074515501</v>
      </c>
      <c r="D693">
        <v>2.222022715626E-2</v>
      </c>
      <c r="E693">
        <v>0.85526081239048002</v>
      </c>
    </row>
    <row r="694" spans="1:5" x14ac:dyDescent="0.65">
      <c r="A694" s="1" t="s">
        <v>694</v>
      </c>
      <c r="B694">
        <v>-0.181653664863105</v>
      </c>
      <c r="C694">
        <v>0.80313971915201599</v>
      </c>
      <c r="D694">
        <v>-0.22565259850811301</v>
      </c>
      <c r="E694">
        <v>0.19973786035109201</v>
      </c>
    </row>
    <row r="695" spans="1:5" x14ac:dyDescent="0.65">
      <c r="A695" s="1" t="s">
        <v>695</v>
      </c>
      <c r="B695">
        <v>-4.2845323380935003E-2</v>
      </c>
      <c r="C695">
        <v>0.88104947654452903</v>
      </c>
      <c r="D695">
        <v>-7.3144574777084803E-2</v>
      </c>
      <c r="E695">
        <v>0.43991510698126601</v>
      </c>
    </row>
    <row r="696" spans="1:5" x14ac:dyDescent="0.65">
      <c r="A696" s="1" t="s">
        <v>696</v>
      </c>
      <c r="B696">
        <v>2.2647695010911101E-2</v>
      </c>
      <c r="C696">
        <v>0.94750911643144897</v>
      </c>
      <c r="D696">
        <v>-3.7625839804327703E-2</v>
      </c>
      <c r="E696">
        <v>0.72579992596088405</v>
      </c>
    </row>
    <row r="697" spans="1:5" x14ac:dyDescent="0.65">
      <c r="A697" s="1" t="s">
        <v>697</v>
      </c>
      <c r="B697">
        <v>-0.36850356502488402</v>
      </c>
      <c r="C697">
        <v>0.170916586557638</v>
      </c>
      <c r="D697">
        <v>-8.7551720026366103E-2</v>
      </c>
      <c r="E697">
        <v>0.29544169607712101</v>
      </c>
    </row>
    <row r="698" spans="1:5" x14ac:dyDescent="0.65">
      <c r="A698" s="1" t="s">
        <v>698</v>
      </c>
      <c r="B698">
        <v>7.1290829813094495E-2</v>
      </c>
      <c r="C698">
        <v>0.84333553065627498</v>
      </c>
      <c r="D698">
        <v>-6.0834013630918803E-2</v>
      </c>
      <c r="E698">
        <v>0.56149945623995201</v>
      </c>
    </row>
    <row r="699" spans="1:5" x14ac:dyDescent="0.65">
      <c r="A699" s="1" t="s">
        <v>699</v>
      </c>
      <c r="B699">
        <v>-0.17695603490585199</v>
      </c>
      <c r="C699">
        <v>0.78984981535157806</v>
      </c>
      <c r="D699">
        <v>4.9291128434502E-2</v>
      </c>
      <c r="E699">
        <v>0.61052714684938403</v>
      </c>
    </row>
    <row r="700" spans="1:5" x14ac:dyDescent="0.65">
      <c r="A700" s="1" t="s">
        <v>700</v>
      </c>
      <c r="B700">
        <v>-0.25006831563981102</v>
      </c>
      <c r="C700">
        <v>0.38802276194660701</v>
      </c>
      <c r="D700">
        <v>0.130521999965861</v>
      </c>
      <c r="E700">
        <v>0.19078618772213099</v>
      </c>
    </row>
    <row r="701" spans="1:5" x14ac:dyDescent="0.65">
      <c r="A701" s="1" t="s">
        <v>701</v>
      </c>
      <c r="B701">
        <v>0.20294567270615799</v>
      </c>
      <c r="C701">
        <v>0.59368772107913603</v>
      </c>
      <c r="D701">
        <v>-3.7427615886555E-2</v>
      </c>
      <c r="E701">
        <v>0.65699419439765405</v>
      </c>
    </row>
    <row r="702" spans="1:5" x14ac:dyDescent="0.65">
      <c r="A702" s="1" t="s">
        <v>702</v>
      </c>
      <c r="B702">
        <v>0.151627013564513</v>
      </c>
      <c r="C702">
        <v>0.61344633320615205</v>
      </c>
      <c r="D702">
        <v>0.21856088475195101</v>
      </c>
      <c r="E702">
        <v>5.7362625564273503E-2</v>
      </c>
    </row>
    <row r="703" spans="1:5" x14ac:dyDescent="0.65">
      <c r="A703" s="1" t="s">
        <v>703</v>
      </c>
      <c r="B703">
        <v>7.2769011642078801E-2</v>
      </c>
      <c r="C703">
        <v>0.78887860033714796</v>
      </c>
      <c r="D703">
        <v>0.264587729487819</v>
      </c>
      <c r="E703">
        <v>4.3979951637390803E-2</v>
      </c>
    </row>
    <row r="704" spans="1:5" x14ac:dyDescent="0.65">
      <c r="A704" s="1" t="s">
        <v>704</v>
      </c>
      <c r="B704">
        <v>0.111596797757921</v>
      </c>
      <c r="C704">
        <v>0.71691266033785395</v>
      </c>
      <c r="D704">
        <v>-0.11577930747177199</v>
      </c>
      <c r="E704">
        <v>0.42734098108992902</v>
      </c>
    </row>
    <row r="705" spans="1:5" x14ac:dyDescent="0.65">
      <c r="A705" s="1" t="s">
        <v>705</v>
      </c>
      <c r="B705">
        <v>-9.4265759266741897E-2</v>
      </c>
      <c r="C705">
        <v>0.745835542931789</v>
      </c>
      <c r="D705">
        <v>0.249025251155506</v>
      </c>
      <c r="E705">
        <v>0.208762319089427</v>
      </c>
    </row>
    <row r="706" spans="1:5" x14ac:dyDescent="0.65">
      <c r="A706" s="1" t="s">
        <v>706</v>
      </c>
      <c r="B706">
        <v>0.13301248207380401</v>
      </c>
      <c r="C706">
        <v>0.67447915136827097</v>
      </c>
      <c r="D706">
        <v>-7.3263846748054806E-2</v>
      </c>
      <c r="E706">
        <v>0.62105877399007903</v>
      </c>
    </row>
    <row r="707" spans="1:5" x14ac:dyDescent="0.65">
      <c r="A707" s="1" t="s">
        <v>707</v>
      </c>
      <c r="B707">
        <v>6.3230480126478805E-2</v>
      </c>
      <c r="C707">
        <v>0.90869649420851994</v>
      </c>
      <c r="D707">
        <v>-0.205903849954923</v>
      </c>
      <c r="E707">
        <v>0.221767340678098</v>
      </c>
    </row>
    <row r="708" spans="1:5" x14ac:dyDescent="0.65">
      <c r="A708" s="1" t="s">
        <v>708</v>
      </c>
      <c r="B708">
        <v>-3.71647071889578</v>
      </c>
      <c r="C708">
        <v>0.198411377730598</v>
      </c>
      <c r="D708">
        <v>-0.40585367288715801</v>
      </c>
      <c r="E708">
        <v>0.39138786331724401</v>
      </c>
    </row>
    <row r="709" spans="1:5" x14ac:dyDescent="0.65">
      <c r="A709" s="1" t="s">
        <v>709</v>
      </c>
      <c r="B709">
        <v>0.13457168551999599</v>
      </c>
      <c r="C709">
        <v>0.72274875444600295</v>
      </c>
      <c r="D709">
        <v>-0.20449606292995501</v>
      </c>
      <c r="E709">
        <v>3.4353396047327E-3</v>
      </c>
    </row>
    <row r="710" spans="1:5" x14ac:dyDescent="0.65">
      <c r="A710" s="1" t="s">
        <v>710</v>
      </c>
      <c r="B710">
        <v>-0.218012760347852</v>
      </c>
      <c r="C710">
        <v>0.51428437111163205</v>
      </c>
      <c r="D710">
        <v>-6.8104244655450105E-2</v>
      </c>
      <c r="E710">
        <v>0.65774778510062903</v>
      </c>
    </row>
    <row r="711" spans="1:5" x14ac:dyDescent="0.65">
      <c r="A711" s="1" t="s">
        <v>711</v>
      </c>
      <c r="B711">
        <v>-3.4406940363315999E-2</v>
      </c>
      <c r="C711">
        <v>0.91300006376625698</v>
      </c>
      <c r="D711">
        <v>-9.7216780881834497E-2</v>
      </c>
      <c r="E711">
        <v>0.477510631354159</v>
      </c>
    </row>
    <row r="712" spans="1:5" x14ac:dyDescent="0.65">
      <c r="A712" s="1" t="s">
        <v>712</v>
      </c>
      <c r="B712">
        <v>-0.28298940374992099</v>
      </c>
      <c r="C712">
        <v>0.32029138230389798</v>
      </c>
      <c r="D712">
        <v>0.53635793612979699</v>
      </c>
      <c r="E712">
        <v>8.6541064620896502E-2</v>
      </c>
    </row>
    <row r="713" spans="1:5" x14ac:dyDescent="0.65">
      <c r="A713" s="1" t="s">
        <v>713</v>
      </c>
      <c r="B713">
        <v>5.0076857520209104E-3</v>
      </c>
      <c r="C713">
        <v>0.98866327742697602</v>
      </c>
      <c r="D713">
        <v>0.24670309654608799</v>
      </c>
      <c r="E713">
        <v>0.24613697884080901</v>
      </c>
    </row>
    <row r="714" spans="1:5" x14ac:dyDescent="0.65">
      <c r="A714" s="1" t="s">
        <v>714</v>
      </c>
      <c r="B714">
        <v>-5.1841263894409198E-2</v>
      </c>
      <c r="C714">
        <v>0.94214767866962901</v>
      </c>
      <c r="D714">
        <v>-0.14706332535731501</v>
      </c>
      <c r="E714">
        <v>3.7129094145751398E-2</v>
      </c>
    </row>
    <row r="715" spans="1:5" x14ac:dyDescent="0.65">
      <c r="A715" s="1" t="s">
        <v>715</v>
      </c>
      <c r="B715">
        <v>-1.1057422871338599E-2</v>
      </c>
      <c r="C715">
        <v>0.97397936778727401</v>
      </c>
      <c r="D715">
        <v>-0.14103832263344901</v>
      </c>
      <c r="E715">
        <v>5.5037747150238202E-2</v>
      </c>
    </row>
    <row r="716" spans="1:5" x14ac:dyDescent="0.65">
      <c r="A716" s="1" t="s">
        <v>716</v>
      </c>
      <c r="B716">
        <v>-0.27388082454477197</v>
      </c>
      <c r="C716">
        <v>0.31359891332253098</v>
      </c>
      <c r="D716">
        <v>-0.19077137409224601</v>
      </c>
      <c r="E716">
        <v>8.0762778558801998E-3</v>
      </c>
    </row>
    <row r="717" spans="1:5" x14ac:dyDescent="0.65">
      <c r="A717" s="1" t="s">
        <v>717</v>
      </c>
      <c r="B717">
        <v>-0.145666625545432</v>
      </c>
      <c r="C717">
        <v>0.62491078967723401</v>
      </c>
      <c r="D717">
        <v>-0.24624091591466399</v>
      </c>
      <c r="E717">
        <v>2.0937799488511199E-4</v>
      </c>
    </row>
    <row r="718" spans="1:5" x14ac:dyDescent="0.65">
      <c r="A718" s="1" t="s">
        <v>718</v>
      </c>
      <c r="B718">
        <v>-9.7428256030019103E-2</v>
      </c>
      <c r="C718">
        <v>0.69803867473567205</v>
      </c>
      <c r="D718">
        <v>-0.189295674423898</v>
      </c>
      <c r="E718">
        <v>8.25208169948515E-3</v>
      </c>
    </row>
    <row r="719" spans="1:5" x14ac:dyDescent="0.65">
      <c r="A719" s="1" t="s">
        <v>719</v>
      </c>
      <c r="B719">
        <v>-0.12167935467226</v>
      </c>
      <c r="C719">
        <v>0.63725865918961899</v>
      </c>
      <c r="D719">
        <v>-0.11614669877115601</v>
      </c>
      <c r="E719">
        <v>0.130093800778663</v>
      </c>
    </row>
    <row r="720" spans="1:5" x14ac:dyDescent="0.65">
      <c r="A720" s="1" t="s">
        <v>720</v>
      </c>
      <c r="B720">
        <v>-8.8195088134785299E-2</v>
      </c>
      <c r="C720">
        <v>0.78062129676188596</v>
      </c>
      <c r="D720">
        <v>-0.105182861402128</v>
      </c>
      <c r="E720">
        <v>0.16444820036665</v>
      </c>
    </row>
    <row r="721" spans="1:5" x14ac:dyDescent="0.65">
      <c r="A721" s="1" t="s">
        <v>721</v>
      </c>
      <c r="B721">
        <v>-7.7134220635453096E-2</v>
      </c>
      <c r="C721">
        <v>0.85374481460028895</v>
      </c>
      <c r="D721">
        <v>-0.21772423284586701</v>
      </c>
      <c r="E721">
        <v>3.1468230210472403E-2</v>
      </c>
    </row>
    <row r="722" spans="1:5" x14ac:dyDescent="0.65">
      <c r="A722" s="1" t="s">
        <v>722</v>
      </c>
      <c r="B722">
        <v>-4.1044817994725702E-2</v>
      </c>
      <c r="C722">
        <v>0.94718864451563201</v>
      </c>
      <c r="D722">
        <v>0.15562529665243899</v>
      </c>
      <c r="E722">
        <v>0.460284961321691</v>
      </c>
    </row>
    <row r="723" spans="1:5" x14ac:dyDescent="0.65">
      <c r="A723" s="1" t="s">
        <v>723</v>
      </c>
      <c r="B723">
        <v>0.47587230141805498</v>
      </c>
      <c r="C723">
        <v>0.51438125904069198</v>
      </c>
      <c r="D723">
        <v>-0.38200204301636798</v>
      </c>
      <c r="E723">
        <v>0.23221283022547701</v>
      </c>
    </row>
    <row r="724" spans="1:5" x14ac:dyDescent="0.65">
      <c r="A724" s="1" t="s">
        <v>724</v>
      </c>
      <c r="B724">
        <v>-8.46513598614448E-2</v>
      </c>
      <c r="C724">
        <v>0.75421110656311396</v>
      </c>
      <c r="D724">
        <v>-0.18159682407637801</v>
      </c>
      <c r="E724">
        <v>0.10200113222958899</v>
      </c>
    </row>
    <row r="725" spans="1:5" x14ac:dyDescent="0.65">
      <c r="A725" s="1" t="s">
        <v>725</v>
      </c>
      <c r="B725">
        <v>0.41976657593507399</v>
      </c>
      <c r="C725">
        <v>0.58769674014203899</v>
      </c>
      <c r="D725">
        <v>-0.47657850663425799</v>
      </c>
      <c r="E725">
        <v>0.144816796086288</v>
      </c>
    </row>
    <row r="726" spans="1:5" x14ac:dyDescent="0.65">
      <c r="A726" s="1" t="s">
        <v>726</v>
      </c>
      <c r="B726">
        <v>-0.73135316591232602</v>
      </c>
      <c r="C726">
        <v>2.4286206454003E-2</v>
      </c>
      <c r="D726">
        <v>-4.6620414094629102E-2</v>
      </c>
      <c r="E726">
        <v>0.81825334632196001</v>
      </c>
    </row>
    <row r="727" spans="1:5" x14ac:dyDescent="0.65">
      <c r="A727" s="1" t="s">
        <v>727</v>
      </c>
      <c r="B727">
        <v>0.14910307445514701</v>
      </c>
      <c r="C727">
        <v>0.72365317512426097</v>
      </c>
      <c r="D727">
        <v>0.328883241343434</v>
      </c>
      <c r="E727">
        <v>0.54927928812760196</v>
      </c>
    </row>
    <row r="728" spans="1:5" x14ac:dyDescent="0.65">
      <c r="A728" s="1" t="s">
        <v>728</v>
      </c>
      <c r="B728">
        <v>0.16681894451588999</v>
      </c>
      <c r="C728">
        <v>0.54258443683186997</v>
      </c>
      <c r="D728">
        <v>-0.118698544555463</v>
      </c>
      <c r="E728">
        <v>0.21529690691407899</v>
      </c>
    </row>
    <row r="729" spans="1:5" x14ac:dyDescent="0.65">
      <c r="A729" s="1" t="s">
        <v>729</v>
      </c>
      <c r="B729">
        <v>0.276211988057951</v>
      </c>
      <c r="C729">
        <v>0.41413522472449898</v>
      </c>
      <c r="D729">
        <v>1.48181367600551E-2</v>
      </c>
      <c r="E729">
        <v>0.89938019195665897</v>
      </c>
    </row>
    <row r="730" spans="1:5" x14ac:dyDescent="0.65">
      <c r="A730" s="1" t="s">
        <v>730</v>
      </c>
      <c r="B730">
        <v>6.1355293983229503E-2</v>
      </c>
      <c r="C730">
        <v>0.88070586941494899</v>
      </c>
      <c r="D730">
        <v>8.0920419841395197E-2</v>
      </c>
      <c r="E730">
        <v>0.55202074021868996</v>
      </c>
    </row>
    <row r="731" spans="1:5" x14ac:dyDescent="0.65">
      <c r="A731" s="1" t="s">
        <v>731</v>
      </c>
      <c r="B731">
        <v>0.30507176817678699</v>
      </c>
      <c r="C731">
        <v>0.36580846137561301</v>
      </c>
      <c r="D731">
        <v>4.4717638466117003E-2</v>
      </c>
      <c r="E731">
        <v>0.724571131178956</v>
      </c>
    </row>
    <row r="732" spans="1:5" x14ac:dyDescent="0.65">
      <c r="A732" s="1" t="s">
        <v>732</v>
      </c>
      <c r="B732">
        <v>-0.42815351349309</v>
      </c>
      <c r="C732">
        <v>0.141877060643469</v>
      </c>
      <c r="D732">
        <v>-0.22332716077169701</v>
      </c>
      <c r="E732">
        <v>0.34832714560582401</v>
      </c>
    </row>
    <row r="733" spans="1:5" x14ac:dyDescent="0.65">
      <c r="A733" s="1" t="s">
        <v>733</v>
      </c>
      <c r="B733">
        <v>0.80856383574851698</v>
      </c>
      <c r="C733">
        <v>0.36776665240242701</v>
      </c>
      <c r="D733">
        <v>1.43792226095752</v>
      </c>
      <c r="E733">
        <v>4.6315960557210198E-57</v>
      </c>
    </row>
    <row r="734" spans="1:5" x14ac:dyDescent="0.65">
      <c r="A734" s="1" t="s">
        <v>734</v>
      </c>
      <c r="B734">
        <v>0.11517584209535001</v>
      </c>
      <c r="C734">
        <v>0.80638717360109202</v>
      </c>
      <c r="D734">
        <v>-0.14327391416221999</v>
      </c>
      <c r="E734">
        <v>0.38062342472067201</v>
      </c>
    </row>
    <row r="735" spans="1:5" x14ac:dyDescent="0.65">
      <c r="A735" s="1" t="s">
        <v>735</v>
      </c>
      <c r="B735">
        <v>-2.3868114501724E-4</v>
      </c>
      <c r="C735">
        <v>0.99931261255722104</v>
      </c>
      <c r="D735">
        <v>0.20884789102542201</v>
      </c>
      <c r="E735">
        <v>0.27293973124559501</v>
      </c>
    </row>
    <row r="736" spans="1:5" x14ac:dyDescent="0.65">
      <c r="A736" s="1" t="s">
        <v>736</v>
      </c>
      <c r="B736">
        <v>-1.5765060506998401</v>
      </c>
      <c r="C736" s="2">
        <v>8.9728527106114797E-6</v>
      </c>
      <c r="D736">
        <v>1.32487108493255</v>
      </c>
      <c r="E736">
        <v>0.60764066254995897</v>
      </c>
    </row>
    <row r="737" spans="1:5" x14ac:dyDescent="0.65">
      <c r="A737" s="1" t="s">
        <v>737</v>
      </c>
      <c r="B737">
        <v>5.8810079241950898E-2</v>
      </c>
      <c r="C737">
        <v>0.86289668349176696</v>
      </c>
      <c r="D737">
        <v>-0.30604662848908698</v>
      </c>
      <c r="E737">
        <v>7.1548504499368504E-2</v>
      </c>
    </row>
    <row r="738" spans="1:5" x14ac:dyDescent="0.65">
      <c r="A738" s="1" t="s">
        <v>738</v>
      </c>
      <c r="B738">
        <v>-0.123324470144177</v>
      </c>
      <c r="C738">
        <v>0.824535415531501</v>
      </c>
      <c r="D738">
        <v>-0.17330740672991499</v>
      </c>
      <c r="E738">
        <v>0.21064161141773699</v>
      </c>
    </row>
    <row r="739" spans="1:5" x14ac:dyDescent="0.65">
      <c r="A739" s="1" t="s">
        <v>739</v>
      </c>
      <c r="B739">
        <v>-0.42807919576137299</v>
      </c>
      <c r="C739">
        <v>0.233528299518977</v>
      </c>
      <c r="D739">
        <v>6.6379777823156794E-2</v>
      </c>
      <c r="E739">
        <v>0.71311777316234803</v>
      </c>
    </row>
    <row r="740" spans="1:5" x14ac:dyDescent="0.65">
      <c r="A740" s="1" t="s">
        <v>740</v>
      </c>
      <c r="B740">
        <v>-0.36544911657103701</v>
      </c>
      <c r="C740">
        <v>0.232758874203016</v>
      </c>
      <c r="D740">
        <v>-0.93340877298706104</v>
      </c>
      <c r="E740">
        <v>1.7586446761442E-4</v>
      </c>
    </row>
    <row r="741" spans="1:5" x14ac:dyDescent="0.65">
      <c r="A741" s="1" t="s">
        <v>741</v>
      </c>
      <c r="B741">
        <v>-0.59347048188599605</v>
      </c>
      <c r="C741">
        <v>0.67150456260394398</v>
      </c>
      <c r="D741">
        <v>-0.51430003652673395</v>
      </c>
      <c r="E741">
        <v>6.0110826677000101E-2</v>
      </c>
    </row>
    <row r="742" spans="1:5" x14ac:dyDescent="0.65">
      <c r="A742" s="1" t="s">
        <v>742</v>
      </c>
      <c r="B742">
        <v>9.2118386854464999E-3</v>
      </c>
      <c r="C742">
        <v>0.98667124916211402</v>
      </c>
      <c r="D742">
        <v>0.14496959564909601</v>
      </c>
      <c r="E742">
        <v>0.32620481421690001</v>
      </c>
    </row>
    <row r="743" spans="1:5" x14ac:dyDescent="0.65">
      <c r="A743" s="1" t="s">
        <v>743</v>
      </c>
      <c r="B743">
        <v>3.5248790460625998E-2</v>
      </c>
      <c r="C743">
        <v>0.95236291206983403</v>
      </c>
      <c r="D743">
        <v>0.103561398930298</v>
      </c>
      <c r="E743">
        <v>0.22096543870212501</v>
      </c>
    </row>
    <row r="744" spans="1:5" x14ac:dyDescent="0.65">
      <c r="A744" s="1" t="s">
        <v>744</v>
      </c>
      <c r="B744">
        <v>0.54406673028008701</v>
      </c>
      <c r="C744">
        <v>6.7546827274990603E-2</v>
      </c>
      <c r="D744">
        <v>0.24364277004281201</v>
      </c>
      <c r="E744">
        <v>9.6339759007856907E-2</v>
      </c>
    </row>
    <row r="745" spans="1:5" x14ac:dyDescent="0.65">
      <c r="A745" s="1" t="s">
        <v>745</v>
      </c>
      <c r="B745">
        <v>-0.14327279769603499</v>
      </c>
      <c r="C745">
        <v>0.79074420161761005</v>
      </c>
      <c r="D745">
        <v>-0.234431872667998</v>
      </c>
      <c r="E745">
        <v>8.9086156986520702E-3</v>
      </c>
    </row>
    <row r="746" spans="1:5" x14ac:dyDescent="0.65">
      <c r="A746" s="1" t="s">
        <v>746</v>
      </c>
      <c r="B746">
        <v>-5.5272379837134199E-2</v>
      </c>
      <c r="C746">
        <v>0.84673727647475205</v>
      </c>
      <c r="D746">
        <v>-8.2348057551246703E-2</v>
      </c>
      <c r="E746">
        <v>0.49659078843280802</v>
      </c>
    </row>
    <row r="747" spans="1:5" x14ac:dyDescent="0.65">
      <c r="A747" s="1" t="s">
        <v>747</v>
      </c>
      <c r="B747">
        <v>8.1064352921655897E-2</v>
      </c>
      <c r="C747">
        <v>0.86539903522957395</v>
      </c>
      <c r="D747">
        <v>0.113133017385859</v>
      </c>
      <c r="E747">
        <v>0.156636582300999</v>
      </c>
    </row>
    <row r="748" spans="1:5" x14ac:dyDescent="0.65">
      <c r="A748" s="1" t="s">
        <v>748</v>
      </c>
      <c r="B748">
        <v>0.15277177069006101</v>
      </c>
      <c r="C748">
        <v>0.59660851900882295</v>
      </c>
      <c r="D748">
        <v>0.15826400837274099</v>
      </c>
      <c r="E748">
        <v>0.26104801393279498</v>
      </c>
    </row>
    <row r="749" spans="1:5" x14ac:dyDescent="0.65">
      <c r="A749" s="1" t="s">
        <v>749</v>
      </c>
      <c r="B749">
        <v>0.251581681654374</v>
      </c>
      <c r="C749">
        <v>0.60315709720104804</v>
      </c>
      <c r="D749">
        <v>0.44442928277463101</v>
      </c>
      <c r="E749">
        <v>4.5436248882199E-3</v>
      </c>
    </row>
    <row r="750" spans="1:5" x14ac:dyDescent="0.65">
      <c r="A750" s="1" t="s">
        <v>750</v>
      </c>
      <c r="B750">
        <v>-0.37344020640320102</v>
      </c>
      <c r="C750">
        <v>0.422580272378628</v>
      </c>
      <c r="D750">
        <v>2.0392338226686901E-2</v>
      </c>
      <c r="E750">
        <v>0.87713750174202898</v>
      </c>
    </row>
    <row r="751" spans="1:5" x14ac:dyDescent="0.65">
      <c r="A751" s="1" t="s">
        <v>751</v>
      </c>
      <c r="B751">
        <v>0.168343104782609</v>
      </c>
      <c r="C751">
        <v>0.67298470072570005</v>
      </c>
      <c r="D751">
        <v>9.2073692735375606E-2</v>
      </c>
      <c r="E751">
        <v>0.599323121714048</v>
      </c>
    </row>
    <row r="752" spans="1:5" x14ac:dyDescent="0.65">
      <c r="A752" s="1" t="s">
        <v>752</v>
      </c>
      <c r="B752">
        <v>0.144368997420563</v>
      </c>
      <c r="C752">
        <v>0.711354532066371</v>
      </c>
      <c r="D752">
        <v>-0.45012687059126499</v>
      </c>
      <c r="E752">
        <v>2.83407338385969E-2</v>
      </c>
    </row>
    <row r="753" spans="1:5" x14ac:dyDescent="0.65">
      <c r="A753" s="1" t="s">
        <v>753</v>
      </c>
      <c r="B753">
        <v>-2.2815123085862699E-2</v>
      </c>
      <c r="C753">
        <v>0.97012682588011701</v>
      </c>
      <c r="D753">
        <v>-0.212870982305088</v>
      </c>
      <c r="E753">
        <v>5.9544004110284002E-2</v>
      </c>
    </row>
    <row r="754" spans="1:5" x14ac:dyDescent="0.65">
      <c r="A754" s="1" t="s">
        <v>754</v>
      </c>
      <c r="B754">
        <v>7.9294852240487906E-2</v>
      </c>
      <c r="C754">
        <v>0.81338911938638403</v>
      </c>
      <c r="D754">
        <v>-1.47403479716967E-2</v>
      </c>
      <c r="E754">
        <v>0.93033739621580402</v>
      </c>
    </row>
    <row r="755" spans="1:5" x14ac:dyDescent="0.65">
      <c r="A755" s="1" t="s">
        <v>755</v>
      </c>
      <c r="B755">
        <v>-0.34021102298212902</v>
      </c>
      <c r="C755">
        <v>0.43909428255324601</v>
      </c>
      <c r="D755">
        <v>1.58386863331368</v>
      </c>
      <c r="E755">
        <v>1.03161776926155E-7</v>
      </c>
    </row>
    <row r="756" spans="1:5" x14ac:dyDescent="0.65">
      <c r="A756" s="1" t="s">
        <v>756</v>
      </c>
      <c r="B756">
        <v>-0.373774767601806</v>
      </c>
      <c r="C756">
        <v>0.34968243565630702</v>
      </c>
      <c r="D756">
        <v>0.73982298878381703</v>
      </c>
      <c r="E756">
        <v>0.16915244955341899</v>
      </c>
    </row>
    <row r="757" spans="1:5" x14ac:dyDescent="0.65">
      <c r="A757" s="1" t="s">
        <v>757</v>
      </c>
      <c r="B757">
        <v>-0.28583085330021701</v>
      </c>
      <c r="C757">
        <v>0.54581859737900096</v>
      </c>
      <c r="D757">
        <v>-0.33801844048803398</v>
      </c>
      <c r="E757">
        <v>0.17384312834266699</v>
      </c>
    </row>
    <row r="758" spans="1:5" x14ac:dyDescent="0.65">
      <c r="A758" s="1" t="s">
        <v>758</v>
      </c>
      <c r="B758">
        <v>0.47005802725003398</v>
      </c>
      <c r="C758">
        <v>0.21825725233809701</v>
      </c>
      <c r="D758">
        <v>8.6968105102351395E-2</v>
      </c>
      <c r="E758">
        <v>0.83525531005777398</v>
      </c>
    </row>
    <row r="759" spans="1:5" x14ac:dyDescent="0.65">
      <c r="A759" s="1" t="s">
        <v>759</v>
      </c>
      <c r="B759">
        <v>-2.67864614167296E-2</v>
      </c>
      <c r="C759">
        <v>0.92052461912401895</v>
      </c>
      <c r="D759">
        <v>3.8593208841524299E-3</v>
      </c>
      <c r="E759">
        <v>0.98548500830157904</v>
      </c>
    </row>
    <row r="760" spans="1:5" x14ac:dyDescent="0.65">
      <c r="A760" s="1" t="s">
        <v>760</v>
      </c>
      <c r="B760">
        <v>6.6976838247174306E-2</v>
      </c>
      <c r="C760">
        <v>0.80179457695323797</v>
      </c>
      <c r="D760">
        <v>-8.7762544244759905E-2</v>
      </c>
      <c r="E760">
        <v>0.27470381617974599</v>
      </c>
    </row>
    <row r="761" spans="1:5" x14ac:dyDescent="0.65">
      <c r="A761" s="1" t="s">
        <v>761</v>
      </c>
      <c r="B761">
        <v>-7.6088820596110704E-2</v>
      </c>
      <c r="C761">
        <v>0.84980291110878603</v>
      </c>
      <c r="D761">
        <v>-0.18783682541438201</v>
      </c>
      <c r="E761">
        <v>2.3246752213218001E-2</v>
      </c>
    </row>
    <row r="762" spans="1:5" x14ac:dyDescent="0.65">
      <c r="A762" s="1" t="s">
        <v>762</v>
      </c>
      <c r="B762">
        <v>6.07599024671426E-2</v>
      </c>
      <c r="C762">
        <v>0.86477061688822399</v>
      </c>
      <c r="D762">
        <v>0.145843575856624</v>
      </c>
      <c r="E762">
        <v>0.18259065872689201</v>
      </c>
    </row>
    <row r="763" spans="1:5" x14ac:dyDescent="0.65">
      <c r="A763" s="1" t="s">
        <v>763</v>
      </c>
      <c r="B763">
        <v>-0.19560271344618199</v>
      </c>
      <c r="C763">
        <v>0.48080284054604899</v>
      </c>
      <c r="D763">
        <v>0.32087404894201399</v>
      </c>
      <c r="E763">
        <v>3.00243332687155E-5</v>
      </c>
    </row>
    <row r="764" spans="1:5" x14ac:dyDescent="0.65">
      <c r="A764" s="1" t="s">
        <v>764</v>
      </c>
      <c r="B764">
        <v>-8.7577803404902399E-2</v>
      </c>
      <c r="C764">
        <v>0.730017712674363</v>
      </c>
      <c r="D764">
        <v>-8.4684313555985199E-2</v>
      </c>
      <c r="E764">
        <v>0.288184659862043</v>
      </c>
    </row>
    <row r="765" spans="1:5" x14ac:dyDescent="0.65">
      <c r="A765" s="1" t="s">
        <v>765</v>
      </c>
      <c r="B765">
        <v>-5.3628827557036997E-2</v>
      </c>
      <c r="C765">
        <v>0.95399953229719703</v>
      </c>
      <c r="D765">
        <v>0.147846622600254</v>
      </c>
      <c r="E765">
        <v>0.185342601205016</v>
      </c>
    </row>
    <row r="766" spans="1:5" x14ac:dyDescent="0.65">
      <c r="A766" s="1" t="s">
        <v>766</v>
      </c>
      <c r="B766">
        <v>-0.179429146474294</v>
      </c>
      <c r="C766">
        <v>0.52403356619027996</v>
      </c>
      <c r="D766">
        <v>-8.6802715558265506E-2</v>
      </c>
      <c r="E766">
        <v>0.58483062087328397</v>
      </c>
    </row>
    <row r="767" spans="1:5" x14ac:dyDescent="0.65">
      <c r="A767" s="1" t="s">
        <v>767</v>
      </c>
      <c r="B767">
        <v>0.197581813598384</v>
      </c>
      <c r="C767">
        <v>0.51467476871061602</v>
      </c>
      <c r="D767">
        <v>-0.12398872729301399</v>
      </c>
      <c r="E767">
        <v>0.141778081846864</v>
      </c>
    </row>
    <row r="768" spans="1:5" x14ac:dyDescent="0.65">
      <c r="A768" s="1" t="s">
        <v>768</v>
      </c>
      <c r="B768">
        <v>0.21398383387474501</v>
      </c>
      <c r="C768">
        <v>0.70953238765604598</v>
      </c>
      <c r="D768">
        <v>-0.68439383334418002</v>
      </c>
      <c r="E768">
        <v>5.4704491218016997E-5</v>
      </c>
    </row>
    <row r="769" spans="1:5" x14ac:dyDescent="0.65">
      <c r="A769" s="1" t="s">
        <v>769</v>
      </c>
      <c r="B769">
        <v>-1.3760679900322299</v>
      </c>
      <c r="C769">
        <v>1.81947556185038E-2</v>
      </c>
      <c r="D769">
        <v>-0.41463168258673699</v>
      </c>
      <c r="E769">
        <v>2.20092275241658E-9</v>
      </c>
    </row>
    <row r="770" spans="1:5" x14ac:dyDescent="0.65">
      <c r="A770" s="1" t="s">
        <v>770</v>
      </c>
      <c r="B770">
        <v>0.923686801029594</v>
      </c>
      <c r="C770">
        <v>0.26604511601075198</v>
      </c>
      <c r="D770">
        <v>-0.406507481760637</v>
      </c>
      <c r="E770">
        <v>1.5881951548198599E-5</v>
      </c>
    </row>
    <row r="771" spans="1:5" x14ac:dyDescent="0.65">
      <c r="A771" s="1" t="s">
        <v>771</v>
      </c>
      <c r="B771">
        <v>0.18540326028571799</v>
      </c>
      <c r="C771">
        <v>0.52736942957156696</v>
      </c>
      <c r="D771">
        <v>0.219879859141238</v>
      </c>
      <c r="E771">
        <v>0.20901331899918399</v>
      </c>
    </row>
    <row r="772" spans="1:5" x14ac:dyDescent="0.65">
      <c r="A772" s="1" t="s">
        <v>772</v>
      </c>
      <c r="B772">
        <v>-0.195720347152022</v>
      </c>
      <c r="C772">
        <v>0.84406087579343902</v>
      </c>
      <c r="D772">
        <v>6.3380991238017395E-2</v>
      </c>
      <c r="E772">
        <v>0.50578312310489904</v>
      </c>
    </row>
    <row r="773" spans="1:5" x14ac:dyDescent="0.65">
      <c r="A773" s="1" t="s">
        <v>773</v>
      </c>
      <c r="B773">
        <v>-0.20069922161640599</v>
      </c>
      <c r="C773">
        <v>0.60397937306806304</v>
      </c>
      <c r="D773">
        <v>-0.45267384733439497</v>
      </c>
      <c r="E773">
        <v>2.22750610534704E-2</v>
      </c>
    </row>
    <row r="774" spans="1:5" x14ac:dyDescent="0.65">
      <c r="A774" s="1" t="s">
        <v>774</v>
      </c>
      <c r="B774">
        <v>7.8560251647220997E-2</v>
      </c>
      <c r="C774">
        <v>0.91115571658011796</v>
      </c>
      <c r="D774">
        <v>0.22090220533273</v>
      </c>
      <c r="E774">
        <v>0.18275722616422199</v>
      </c>
    </row>
    <row r="775" spans="1:5" x14ac:dyDescent="0.65">
      <c r="A775" s="1" t="s">
        <v>775</v>
      </c>
      <c r="B775">
        <v>0.20007971419332099</v>
      </c>
      <c r="C775">
        <v>0.702466258349145</v>
      </c>
      <c r="D775">
        <v>0.14365201869062899</v>
      </c>
      <c r="E775">
        <v>0.42020596261617099</v>
      </c>
    </row>
    <row r="776" spans="1:5" x14ac:dyDescent="0.65">
      <c r="A776" s="1" t="s">
        <v>776</v>
      </c>
      <c r="B776">
        <v>0.13894728025230499</v>
      </c>
      <c r="C776">
        <v>0.644115813180556</v>
      </c>
      <c r="D776">
        <v>-1.3610400457736699E-2</v>
      </c>
      <c r="E776">
        <v>0.94084229464212199</v>
      </c>
    </row>
    <row r="777" spans="1:5" x14ac:dyDescent="0.65">
      <c r="A777" s="1" t="s">
        <v>777</v>
      </c>
      <c r="B777">
        <v>-0.16526999849774099</v>
      </c>
      <c r="C777">
        <v>0.57490974110440696</v>
      </c>
      <c r="D777">
        <v>0.11820657744334</v>
      </c>
      <c r="E777">
        <v>0.34826782217833102</v>
      </c>
    </row>
    <row r="778" spans="1:5" x14ac:dyDescent="0.65">
      <c r="A778" s="1" t="s">
        <v>778</v>
      </c>
      <c r="B778">
        <v>-0.93638309131627995</v>
      </c>
      <c r="C778">
        <v>0.249828001418443</v>
      </c>
      <c r="D778">
        <v>0.78745203540769104</v>
      </c>
      <c r="E778">
        <v>6.6317154477227099E-22</v>
      </c>
    </row>
    <row r="779" spans="1:5" x14ac:dyDescent="0.65">
      <c r="A779" s="1" t="s">
        <v>779</v>
      </c>
      <c r="B779">
        <v>-1.3887067940489299</v>
      </c>
      <c r="C779" s="2">
        <v>1.9287042733510299E-6</v>
      </c>
      <c r="D779">
        <v>-1.2500731658320101E-2</v>
      </c>
      <c r="E779">
        <v>0.88807076997120804</v>
      </c>
    </row>
    <row r="780" spans="1:5" x14ac:dyDescent="0.65">
      <c r="A780" s="1" t="s">
        <v>780</v>
      </c>
      <c r="B780">
        <v>0.26130780916083801</v>
      </c>
      <c r="C780">
        <v>0.62558300369584097</v>
      </c>
      <c r="D780">
        <v>-0.243395244922471</v>
      </c>
      <c r="E780">
        <v>5.45086623475966E-3</v>
      </c>
    </row>
    <row r="781" spans="1:5" x14ac:dyDescent="0.65">
      <c r="A781" s="1" t="s">
        <v>781</v>
      </c>
      <c r="B781">
        <v>0.24651608624346499</v>
      </c>
      <c r="C781">
        <v>0.68770795160493003</v>
      </c>
      <c r="D781">
        <v>-5.7090436339281E-2</v>
      </c>
      <c r="E781">
        <v>0.47252036431467098</v>
      </c>
    </row>
    <row r="782" spans="1:5" x14ac:dyDescent="0.65">
      <c r="A782" s="1" t="s">
        <v>782</v>
      </c>
      <c r="B782">
        <v>0.64800798943883697</v>
      </c>
      <c r="C782">
        <v>0.26784836578232302</v>
      </c>
      <c r="D782">
        <v>0.45112128144314501</v>
      </c>
      <c r="E782">
        <v>4.9198838949019601E-2</v>
      </c>
    </row>
    <row r="783" spans="1:5" x14ac:dyDescent="0.65">
      <c r="A783" s="1" t="s">
        <v>783</v>
      </c>
      <c r="B783">
        <v>1.9721677518408899E-2</v>
      </c>
      <c r="C783">
        <v>0.93800688377356101</v>
      </c>
      <c r="D783">
        <v>-6.3524078305582002E-2</v>
      </c>
      <c r="E783">
        <v>0.49081883390485098</v>
      </c>
    </row>
    <row r="784" spans="1:5" x14ac:dyDescent="0.65">
      <c r="A784" s="1" t="s">
        <v>784</v>
      </c>
      <c r="B784">
        <v>0.30366944175845401</v>
      </c>
      <c r="C784">
        <v>0.48133256528074397</v>
      </c>
      <c r="D784">
        <v>0.19394787229188701</v>
      </c>
      <c r="E784">
        <v>0.15206865169570399</v>
      </c>
    </row>
    <row r="785" spans="1:5" x14ac:dyDescent="0.65">
      <c r="A785" s="1" t="s">
        <v>785</v>
      </c>
      <c r="B785">
        <v>-3.04641491608416E-2</v>
      </c>
      <c r="C785">
        <v>0.93866125375099596</v>
      </c>
      <c r="D785">
        <v>5.1010316505963202E-2</v>
      </c>
      <c r="E785">
        <v>0.80213834971127296</v>
      </c>
    </row>
    <row r="786" spans="1:5" x14ac:dyDescent="0.65">
      <c r="A786" s="1" t="s">
        <v>786</v>
      </c>
      <c r="B786">
        <v>-0.13859795298439001</v>
      </c>
      <c r="C786">
        <v>0.70237899304485296</v>
      </c>
      <c r="D786">
        <v>0.13255749387547699</v>
      </c>
      <c r="E786">
        <v>0.22888439325944801</v>
      </c>
    </row>
    <row r="787" spans="1:5" x14ac:dyDescent="0.65">
      <c r="A787" s="1" t="s">
        <v>787</v>
      </c>
      <c r="B787">
        <v>-1.38974521192028E-2</v>
      </c>
      <c r="C787">
        <v>0.96193041355227904</v>
      </c>
      <c r="D787">
        <v>-0.26396474566839001</v>
      </c>
      <c r="E787">
        <v>5.1019181982265996E-3</v>
      </c>
    </row>
    <row r="788" spans="1:5" x14ac:dyDescent="0.65">
      <c r="A788" s="1" t="s">
        <v>788</v>
      </c>
      <c r="B788">
        <v>0.241060165406808</v>
      </c>
      <c r="C788">
        <v>0.43987038609155898</v>
      </c>
      <c r="D788">
        <v>-6.6664734697613304E-2</v>
      </c>
      <c r="E788">
        <v>0.49720694966797602</v>
      </c>
    </row>
    <row r="789" spans="1:5" x14ac:dyDescent="0.65">
      <c r="A789" s="1" t="s">
        <v>789</v>
      </c>
      <c r="B789">
        <v>-0.22912432021497001</v>
      </c>
      <c r="C789">
        <v>0.78484508358722105</v>
      </c>
      <c r="D789">
        <v>-0.227038355788172</v>
      </c>
      <c r="E789">
        <v>1.53649127011316E-2</v>
      </c>
    </row>
    <row r="790" spans="1:5" x14ac:dyDescent="0.65">
      <c r="A790" s="1" t="s">
        <v>790</v>
      </c>
      <c r="B790">
        <v>-3.2822459324779299E-2</v>
      </c>
      <c r="C790">
        <v>0.94336765583521498</v>
      </c>
      <c r="D790">
        <v>-0.58261161320598998</v>
      </c>
      <c r="E790">
        <v>2.5322342288655299E-8</v>
      </c>
    </row>
    <row r="791" spans="1:5" x14ac:dyDescent="0.65">
      <c r="A791" s="1" t="s">
        <v>791</v>
      </c>
      <c r="B791">
        <v>-0.346645674206708</v>
      </c>
      <c r="C791">
        <v>0.31139393661144599</v>
      </c>
      <c r="D791">
        <v>-9.5825199810083694E-2</v>
      </c>
      <c r="E791">
        <v>0.72719710021950801</v>
      </c>
    </row>
    <row r="792" spans="1:5" x14ac:dyDescent="0.65">
      <c r="A792" s="1" t="s">
        <v>792</v>
      </c>
      <c r="B792">
        <v>0.108566529296885</v>
      </c>
      <c r="C792">
        <v>0.84513456628745598</v>
      </c>
      <c r="D792">
        <v>-3.0824470139168501</v>
      </c>
      <c r="E792">
        <v>0.340434309264042</v>
      </c>
    </row>
    <row r="793" spans="1:5" x14ac:dyDescent="0.65">
      <c r="A793" s="1" t="s">
        <v>793</v>
      </c>
      <c r="B793">
        <v>-4.84986665023023E-2</v>
      </c>
      <c r="C793">
        <v>0.86140845486957296</v>
      </c>
      <c r="D793">
        <v>0.10553403759650801</v>
      </c>
      <c r="E793">
        <v>0.28157143704180498</v>
      </c>
    </row>
    <row r="794" spans="1:5" x14ac:dyDescent="0.65">
      <c r="A794" s="1" t="s">
        <v>794</v>
      </c>
      <c r="B794">
        <v>0.64650011363134896</v>
      </c>
      <c r="C794">
        <v>1.77604214452417E-2</v>
      </c>
      <c r="D794">
        <v>0.42722419700736802</v>
      </c>
      <c r="E794">
        <v>4.3524683265458797E-3</v>
      </c>
    </row>
    <row r="795" spans="1:5" x14ac:dyDescent="0.65">
      <c r="A795" s="1" t="s">
        <v>795</v>
      </c>
      <c r="B795">
        <v>-0.12795081146276899</v>
      </c>
      <c r="C795">
        <v>0.64594045173986303</v>
      </c>
      <c r="D795">
        <v>-1.0938596527423799E-2</v>
      </c>
      <c r="E795">
        <v>0.964495582047184</v>
      </c>
    </row>
    <row r="796" spans="1:5" x14ac:dyDescent="0.65">
      <c r="A796" s="1" t="s">
        <v>796</v>
      </c>
      <c r="B796">
        <v>0.17454221598493999</v>
      </c>
      <c r="C796">
        <v>0.74906922168330603</v>
      </c>
      <c r="D796">
        <v>0.10524473289151499</v>
      </c>
      <c r="E796">
        <v>0.454530847555702</v>
      </c>
    </row>
    <row r="797" spans="1:5" x14ac:dyDescent="0.65">
      <c r="A797" s="1" t="s">
        <v>797</v>
      </c>
      <c r="B797">
        <v>-2.2569357453811599E-3</v>
      </c>
      <c r="C797">
        <v>0.995891030997891</v>
      </c>
      <c r="D797">
        <v>-6.5418118089584296E-2</v>
      </c>
      <c r="E797">
        <v>0.41769152793937397</v>
      </c>
    </row>
    <row r="798" spans="1:5" x14ac:dyDescent="0.65">
      <c r="A798" s="1" t="s">
        <v>798</v>
      </c>
      <c r="B798">
        <v>-7.5714869543560001E-3</v>
      </c>
      <c r="C798">
        <v>0.98015629084834299</v>
      </c>
      <c r="D798">
        <v>-0.16520992984001601</v>
      </c>
      <c r="E798">
        <v>0.47581544766283401</v>
      </c>
    </row>
    <row r="799" spans="1:5" x14ac:dyDescent="0.65">
      <c r="A799" s="1" t="s">
        <v>799</v>
      </c>
      <c r="B799">
        <v>0.114891216669393</v>
      </c>
      <c r="C799">
        <v>0.77041094264229104</v>
      </c>
      <c r="D799">
        <v>0.13765170394811299</v>
      </c>
      <c r="E799">
        <v>0.208166179158077</v>
      </c>
    </row>
    <row r="800" spans="1:5" x14ac:dyDescent="0.65">
      <c r="A800" s="1" t="s">
        <v>800</v>
      </c>
      <c r="B800">
        <v>0.122335724443087</v>
      </c>
      <c r="C800">
        <v>0.898698461947529</v>
      </c>
      <c r="D800">
        <v>1.38401418066569E-2</v>
      </c>
      <c r="E800">
        <v>0.88632667275782195</v>
      </c>
    </row>
    <row r="801" spans="1:5" x14ac:dyDescent="0.65">
      <c r="A801" s="1" t="s">
        <v>801</v>
      </c>
      <c r="B801">
        <v>0.213053637754439</v>
      </c>
      <c r="C801">
        <v>0.59309503471186598</v>
      </c>
      <c r="D801">
        <v>0.34519410815551599</v>
      </c>
      <c r="E801">
        <v>2.8683802959612901E-2</v>
      </c>
    </row>
    <row r="802" spans="1:5" x14ac:dyDescent="0.65">
      <c r="A802" s="1" t="s">
        <v>802</v>
      </c>
      <c r="B802">
        <v>-6.6594502545356593E-2</v>
      </c>
      <c r="C802">
        <v>0.82075514467933597</v>
      </c>
      <c r="D802">
        <v>4.3963709275116503E-2</v>
      </c>
      <c r="E802">
        <v>0.79625660612136695</v>
      </c>
    </row>
    <row r="803" spans="1:5" x14ac:dyDescent="0.65">
      <c r="A803" s="1" t="s">
        <v>803</v>
      </c>
      <c r="B803">
        <v>0.12229271471172599</v>
      </c>
      <c r="C803">
        <v>0.77088809996087404</v>
      </c>
      <c r="D803">
        <v>-0.13000814422318499</v>
      </c>
      <c r="E803">
        <v>0.25126107536915498</v>
      </c>
    </row>
    <row r="804" spans="1:5" x14ac:dyDescent="0.65">
      <c r="A804" s="1" t="s">
        <v>804</v>
      </c>
      <c r="B804">
        <v>6.7274732182347405E-2</v>
      </c>
      <c r="C804">
        <v>0.86814897538967095</v>
      </c>
      <c r="D804">
        <v>-3.0991355456948401E-2</v>
      </c>
      <c r="E804">
        <v>0.92531976014391004</v>
      </c>
    </row>
    <row r="805" spans="1:5" x14ac:dyDescent="0.65">
      <c r="A805" s="1" t="s">
        <v>805</v>
      </c>
      <c r="B805">
        <v>-3.7649554768853801</v>
      </c>
      <c r="C805" s="2">
        <v>2.9704334053600198E-9</v>
      </c>
      <c r="D805">
        <v>-0.57381581946334004</v>
      </c>
      <c r="E805">
        <v>9.441252126870961E-13</v>
      </c>
    </row>
    <row r="806" spans="1:5" x14ac:dyDescent="0.65">
      <c r="A806" s="1" t="s">
        <v>806</v>
      </c>
      <c r="B806">
        <v>0.38202117928835799</v>
      </c>
      <c r="C806">
        <v>0.22876143421637099</v>
      </c>
      <c r="D806">
        <v>-1.43493734195968E-2</v>
      </c>
      <c r="E806">
        <v>0.86919028804208798</v>
      </c>
    </row>
    <row r="807" spans="1:5" x14ac:dyDescent="0.65">
      <c r="A807" s="1" t="s">
        <v>807</v>
      </c>
      <c r="B807">
        <v>6.4013259184481502E-2</v>
      </c>
      <c r="C807">
        <v>0.85609252628197496</v>
      </c>
      <c r="D807">
        <v>-9.1564636182003903E-2</v>
      </c>
      <c r="E807">
        <v>0.67042092683194499</v>
      </c>
    </row>
    <row r="808" spans="1:5" x14ac:dyDescent="0.65">
      <c r="A808" s="1" t="s">
        <v>808</v>
      </c>
      <c r="B808">
        <v>-1.66866455740598</v>
      </c>
      <c r="C808" s="2">
        <v>4.4350715704297097E-5</v>
      </c>
      <c r="D808">
        <v>-0.29450628547151703</v>
      </c>
      <c r="E808">
        <v>0.181416932383344</v>
      </c>
    </row>
    <row r="809" spans="1:5" x14ac:dyDescent="0.65">
      <c r="A809" s="1" t="s">
        <v>809</v>
      </c>
      <c r="B809">
        <v>-0.10394912943708599</v>
      </c>
      <c r="C809">
        <v>0.84912687306367995</v>
      </c>
      <c r="D809">
        <v>-0.19720326047301301</v>
      </c>
      <c r="E809">
        <v>2.9738995461526301E-2</v>
      </c>
    </row>
    <row r="810" spans="1:5" x14ac:dyDescent="0.65">
      <c r="A810" s="1" t="s">
        <v>810</v>
      </c>
      <c r="B810">
        <v>-0.231119245253531</v>
      </c>
      <c r="C810">
        <v>0.40221725432776101</v>
      </c>
      <c r="D810">
        <v>-4.6310523892068398E-2</v>
      </c>
      <c r="E810">
        <v>0.78791204463539199</v>
      </c>
    </row>
    <row r="811" spans="1:5" x14ac:dyDescent="0.65">
      <c r="A811" s="1" t="s">
        <v>811</v>
      </c>
      <c r="B811">
        <v>-0.29830243379596899</v>
      </c>
      <c r="C811">
        <v>0.27226613393232701</v>
      </c>
      <c r="D811">
        <v>4.0849585374958504E-3</v>
      </c>
      <c r="E811">
        <v>0.97738843686288601</v>
      </c>
    </row>
    <row r="812" spans="1:5" x14ac:dyDescent="0.65">
      <c r="A812" s="1" t="s">
        <v>812</v>
      </c>
      <c r="B812">
        <v>-4.4344436769690999E-2</v>
      </c>
      <c r="C812">
        <v>0.89109198533517897</v>
      </c>
      <c r="D812">
        <v>-0.22100512756778501</v>
      </c>
      <c r="E812">
        <v>4.5054311552154003E-2</v>
      </c>
    </row>
    <row r="813" spans="1:5" x14ac:dyDescent="0.65">
      <c r="A813" s="1" t="s">
        <v>813</v>
      </c>
      <c r="B813">
        <v>0.324760165781248</v>
      </c>
      <c r="C813">
        <v>0.50450362607683097</v>
      </c>
      <c r="D813">
        <v>-0.51884755360943202</v>
      </c>
      <c r="E813">
        <v>0.13882465692773799</v>
      </c>
    </row>
    <row r="814" spans="1:5" x14ac:dyDescent="0.65">
      <c r="A814" s="1" t="s">
        <v>814</v>
      </c>
      <c r="B814">
        <v>-0.97646949703919494</v>
      </c>
      <c r="C814">
        <v>0.230948819067716</v>
      </c>
      <c r="D814">
        <v>-0.30168953681862598</v>
      </c>
      <c r="E814">
        <v>8.7837341620411694E-2</v>
      </c>
    </row>
    <row r="815" spans="1:5" x14ac:dyDescent="0.65">
      <c r="A815" s="1" t="s">
        <v>815</v>
      </c>
      <c r="B815">
        <v>-0.36454854049952001</v>
      </c>
      <c r="C815">
        <v>0.39656081480598498</v>
      </c>
      <c r="D815">
        <v>-0.348937144522876</v>
      </c>
      <c r="E815">
        <v>9.1528165035906594E-5</v>
      </c>
    </row>
    <row r="816" spans="1:5" x14ac:dyDescent="0.65">
      <c r="A816" s="1" t="s">
        <v>816</v>
      </c>
      <c r="B816">
        <v>-0.39600389102790901</v>
      </c>
      <c r="C816">
        <v>0.23537743923071799</v>
      </c>
      <c r="D816">
        <v>-0.195094554052991</v>
      </c>
      <c r="E816">
        <v>0.34446600842748398</v>
      </c>
    </row>
    <row r="817" spans="1:5" x14ac:dyDescent="0.65">
      <c r="A817" s="1" t="s">
        <v>817</v>
      </c>
      <c r="B817">
        <v>-9.8445108053199601E-2</v>
      </c>
      <c r="C817">
        <v>0.75153885949573596</v>
      </c>
      <c r="D817">
        <v>-0.50085130344689599</v>
      </c>
      <c r="E817">
        <v>7.8239017600018306E-5</v>
      </c>
    </row>
    <row r="818" spans="1:5" x14ac:dyDescent="0.65">
      <c r="A818" s="1" t="s">
        <v>818</v>
      </c>
      <c r="B818">
        <v>-2.2603686286828202</v>
      </c>
      <c r="C818">
        <v>3.5114623719887002E-2</v>
      </c>
      <c r="D818">
        <v>-1.54299074429634</v>
      </c>
      <c r="E818">
        <v>1.1777626233524499E-16</v>
      </c>
    </row>
    <row r="819" spans="1:5" x14ac:dyDescent="0.65">
      <c r="A819" s="1" t="s">
        <v>819</v>
      </c>
      <c r="B819">
        <v>-0.234606968038409</v>
      </c>
      <c r="C819">
        <v>0.57587383667590997</v>
      </c>
      <c r="D819">
        <v>-2.7018691919578799E-2</v>
      </c>
      <c r="E819">
        <v>0.76997953822742204</v>
      </c>
    </row>
    <row r="820" spans="1:5" x14ac:dyDescent="0.65">
      <c r="A820" s="1" t="s">
        <v>820</v>
      </c>
      <c r="B820">
        <v>1.0902903995134801</v>
      </c>
      <c r="C820">
        <v>7.8355737520818397E-2</v>
      </c>
      <c r="D820">
        <v>0.13825665616046501</v>
      </c>
      <c r="E820">
        <v>0.52840183191077505</v>
      </c>
    </row>
    <row r="821" spans="1:5" x14ac:dyDescent="0.65">
      <c r="A821" s="1" t="s">
        <v>821</v>
      </c>
      <c r="B821">
        <v>8.5059845675396401E-2</v>
      </c>
      <c r="C821">
        <v>0.79251342108469702</v>
      </c>
      <c r="D821">
        <v>-0.10608072003208199</v>
      </c>
      <c r="E821">
        <v>0.401037987502468</v>
      </c>
    </row>
    <row r="822" spans="1:5" x14ac:dyDescent="0.65">
      <c r="A822" s="1" t="s">
        <v>822</v>
      </c>
      <c r="B822">
        <v>-0.47131379958522501</v>
      </c>
      <c r="C822">
        <v>0.51887065318050896</v>
      </c>
      <c r="D822">
        <v>-0.40641982637248703</v>
      </c>
      <c r="E822">
        <v>1.9951559837938199E-2</v>
      </c>
    </row>
    <row r="823" spans="1:5" x14ac:dyDescent="0.65">
      <c r="A823" s="1" t="s">
        <v>823</v>
      </c>
      <c r="B823">
        <v>-0.23024656364208501</v>
      </c>
      <c r="C823">
        <v>0.48500233895771999</v>
      </c>
      <c r="D823">
        <v>0.125798510212869</v>
      </c>
      <c r="E823">
        <v>0.17053950977643101</v>
      </c>
    </row>
    <row r="824" spans="1:5" x14ac:dyDescent="0.65">
      <c r="A824" s="1" t="s">
        <v>824</v>
      </c>
      <c r="B824">
        <v>0.13348845172360699</v>
      </c>
      <c r="C824">
        <v>0.71488796977465396</v>
      </c>
      <c r="D824">
        <v>-3.5429044961463201E-2</v>
      </c>
      <c r="E824">
        <v>0.74818711022251905</v>
      </c>
    </row>
    <row r="825" spans="1:5" x14ac:dyDescent="0.65">
      <c r="A825" s="1" t="s">
        <v>825</v>
      </c>
      <c r="B825">
        <v>-2.9796963191703501E-4</v>
      </c>
      <c r="C825">
        <v>0.99951850496003103</v>
      </c>
      <c r="D825">
        <v>8.4566870306496802E-2</v>
      </c>
      <c r="E825">
        <v>0.38116217303854</v>
      </c>
    </row>
    <row r="826" spans="1:5" x14ac:dyDescent="0.65">
      <c r="A826" s="1" t="s">
        <v>826</v>
      </c>
      <c r="B826">
        <v>-5.3433023983129498E-2</v>
      </c>
      <c r="C826">
        <v>0.833595479684058</v>
      </c>
      <c r="D826">
        <v>-8.3719134258383496E-2</v>
      </c>
      <c r="E826">
        <v>0.32656819214987198</v>
      </c>
    </row>
    <row r="827" spans="1:5" x14ac:dyDescent="0.65">
      <c r="A827" s="1" t="s">
        <v>827</v>
      </c>
      <c r="B827">
        <v>-2.4579491800371001E-2</v>
      </c>
      <c r="C827">
        <v>0.94059575389431405</v>
      </c>
      <c r="D827">
        <v>0.11331456802053</v>
      </c>
      <c r="E827">
        <v>0.153962791143363</v>
      </c>
    </row>
    <row r="828" spans="1:5" x14ac:dyDescent="0.65">
      <c r="A828" s="1" t="s">
        <v>828</v>
      </c>
      <c r="B828">
        <v>0.204766875614983</v>
      </c>
      <c r="C828">
        <v>0.523721043190011</v>
      </c>
      <c r="D828">
        <v>0.19690532875304001</v>
      </c>
      <c r="E828">
        <v>0.259122619057857</v>
      </c>
    </row>
    <row r="829" spans="1:5" x14ac:dyDescent="0.65">
      <c r="A829" s="1" t="s">
        <v>829</v>
      </c>
      <c r="B829">
        <v>-0.29979821316411698</v>
      </c>
      <c r="C829">
        <v>0.401155428537535</v>
      </c>
      <c r="D829">
        <v>-0.12751529213589999</v>
      </c>
      <c r="E829">
        <v>0.31941948701846701</v>
      </c>
    </row>
    <row r="830" spans="1:5" x14ac:dyDescent="0.65">
      <c r="A830" s="1" t="s">
        <v>830</v>
      </c>
      <c r="B830">
        <v>-0.17356207338677199</v>
      </c>
      <c r="C830">
        <v>0.65329590673642901</v>
      </c>
      <c r="D830">
        <v>4.7161983442662397E-2</v>
      </c>
      <c r="E830">
        <v>0.72481649121555503</v>
      </c>
    </row>
    <row r="831" spans="1:5" x14ac:dyDescent="0.65">
      <c r="A831" s="1" t="s">
        <v>831</v>
      </c>
      <c r="B831">
        <v>-8.1231874306471497E-2</v>
      </c>
      <c r="C831">
        <v>0.766695553817345</v>
      </c>
      <c r="D831">
        <v>1.4455187096943699E-2</v>
      </c>
      <c r="E831">
        <v>0.90524357601266803</v>
      </c>
    </row>
    <row r="832" spans="1:5" x14ac:dyDescent="0.65">
      <c r="A832" s="1" t="s">
        <v>832</v>
      </c>
      <c r="B832">
        <v>-0.29072887422578603</v>
      </c>
      <c r="C832">
        <v>0.34116675260123103</v>
      </c>
      <c r="D832">
        <v>-0.30824615371026398</v>
      </c>
      <c r="E832">
        <v>0.371334432850074</v>
      </c>
    </row>
    <row r="833" spans="1:5" x14ac:dyDescent="0.65">
      <c r="A833" s="1" t="s">
        <v>833</v>
      </c>
      <c r="B833">
        <v>-0.28097931648873298</v>
      </c>
      <c r="C833">
        <v>0.364819094449713</v>
      </c>
      <c r="D833">
        <v>-0.41258401768772002</v>
      </c>
      <c r="E833">
        <v>2.4233968741268698E-3</v>
      </c>
    </row>
    <row r="834" spans="1:5" x14ac:dyDescent="0.65">
      <c r="A834" s="1" t="s">
        <v>834</v>
      </c>
      <c r="B834">
        <v>3.5653103216451099E-2</v>
      </c>
      <c r="C834">
        <v>0.89596160350485299</v>
      </c>
      <c r="D834">
        <v>-0.33853474445162501</v>
      </c>
      <c r="E834">
        <v>1.93434990475776E-3</v>
      </c>
    </row>
    <row r="835" spans="1:5" x14ac:dyDescent="0.65">
      <c r="A835" s="1" t="s">
        <v>835</v>
      </c>
      <c r="B835">
        <v>2.9330388687390699E-2</v>
      </c>
      <c r="C835">
        <v>0.931995982041396</v>
      </c>
      <c r="D835">
        <v>-4.6786854649189198E-2</v>
      </c>
      <c r="E835">
        <v>0.89565362001277904</v>
      </c>
    </row>
    <row r="836" spans="1:5" x14ac:dyDescent="0.65">
      <c r="A836" s="1" t="s">
        <v>836</v>
      </c>
      <c r="B836">
        <v>0.26799162021602102</v>
      </c>
      <c r="C836">
        <v>0.68947023825843401</v>
      </c>
      <c r="D836">
        <v>0.21474020705312799</v>
      </c>
      <c r="E836">
        <v>6.8268487494456701E-2</v>
      </c>
    </row>
    <row r="837" spans="1:5" x14ac:dyDescent="0.65">
      <c r="A837" s="1" t="s">
        <v>837</v>
      </c>
      <c r="B837">
        <v>0.38381429911137599</v>
      </c>
      <c r="C837">
        <v>0.26938386767940498</v>
      </c>
      <c r="D837">
        <v>0.68976787606449796</v>
      </c>
      <c r="E837">
        <v>2.8297582344062101E-9</v>
      </c>
    </row>
    <row r="838" spans="1:5" x14ac:dyDescent="0.65">
      <c r="A838" s="1" t="s">
        <v>838</v>
      </c>
      <c r="B838">
        <v>-0.73883072186555798</v>
      </c>
      <c r="C838">
        <v>4.3356438159882799E-2</v>
      </c>
      <c r="D838">
        <v>0.114747612435115</v>
      </c>
      <c r="E838">
        <v>0.55506507209171596</v>
      </c>
    </row>
    <row r="839" spans="1:5" x14ac:dyDescent="0.65">
      <c r="A839" s="1" t="s">
        <v>839</v>
      </c>
      <c r="B839">
        <v>9.1434662077445203E-2</v>
      </c>
      <c r="C839">
        <v>0.80317393053710695</v>
      </c>
      <c r="D839">
        <v>-5.6967954833791898E-2</v>
      </c>
      <c r="E839">
        <v>0.83147968508108205</v>
      </c>
    </row>
    <row r="840" spans="1:5" x14ac:dyDescent="0.65">
      <c r="A840" s="1" t="s">
        <v>840</v>
      </c>
      <c r="B840">
        <v>-0.31682417798794299</v>
      </c>
      <c r="C840">
        <v>0.47749175136126099</v>
      </c>
      <c r="D840">
        <v>-0.91224624921015196</v>
      </c>
      <c r="E840">
        <v>3.0675612324907001E-4</v>
      </c>
    </row>
    <row r="841" spans="1:5" x14ac:dyDescent="0.65">
      <c r="A841" s="1" t="s">
        <v>841</v>
      </c>
      <c r="B841">
        <v>-0.26006377745199799</v>
      </c>
      <c r="C841">
        <v>0.48292949640976501</v>
      </c>
      <c r="D841">
        <v>-0.22853945680892501</v>
      </c>
      <c r="E841">
        <v>8.4787067607328098E-2</v>
      </c>
    </row>
    <row r="842" spans="1:5" x14ac:dyDescent="0.65">
      <c r="A842" s="1" t="s">
        <v>842</v>
      </c>
      <c r="B842">
        <v>-7.7830214371189296E-2</v>
      </c>
      <c r="C842">
        <v>0.77759809813465897</v>
      </c>
      <c r="D842">
        <v>8.77330028608613E-3</v>
      </c>
      <c r="E842">
        <v>0.95953631701874098</v>
      </c>
    </row>
    <row r="843" spans="1:5" x14ac:dyDescent="0.65">
      <c r="A843" s="1" t="s">
        <v>843</v>
      </c>
      <c r="B843">
        <v>0.34216759593712698</v>
      </c>
      <c r="C843">
        <v>0.370691213266717</v>
      </c>
      <c r="D843">
        <v>0.614409619816769</v>
      </c>
      <c r="E843">
        <v>4.82047671655173E-3</v>
      </c>
    </row>
    <row r="844" spans="1:5" x14ac:dyDescent="0.65">
      <c r="A844" s="1" t="s">
        <v>844</v>
      </c>
      <c r="B844">
        <v>2.4084389456777201E-2</v>
      </c>
      <c r="C844">
        <v>0.96654909774012299</v>
      </c>
      <c r="D844">
        <v>6.2485004654231902E-2</v>
      </c>
      <c r="E844">
        <v>0.512408372293368</v>
      </c>
    </row>
    <row r="845" spans="1:5" x14ac:dyDescent="0.65">
      <c r="A845" s="1" t="s">
        <v>845</v>
      </c>
      <c r="B845">
        <v>-9.0769683603587493E-3</v>
      </c>
      <c r="C845">
        <v>0.97243101594437797</v>
      </c>
      <c r="D845">
        <v>0.189775629282432</v>
      </c>
      <c r="E845">
        <v>2.41072455521174E-2</v>
      </c>
    </row>
    <row r="846" spans="1:5" x14ac:dyDescent="0.65">
      <c r="A846" s="1" t="s">
        <v>846</v>
      </c>
      <c r="B846">
        <v>-0.10963672486397601</v>
      </c>
      <c r="C846">
        <v>0.75770920590313895</v>
      </c>
      <c r="D846">
        <v>2.8017707796747299E-2</v>
      </c>
      <c r="E846">
        <v>0.77903152707221301</v>
      </c>
    </row>
    <row r="847" spans="1:5" x14ac:dyDescent="0.65">
      <c r="A847" s="1" t="s">
        <v>847</v>
      </c>
      <c r="B847">
        <v>-4.0945796025065404E-3</v>
      </c>
      <c r="C847">
        <v>0.98756641116531196</v>
      </c>
      <c r="D847">
        <v>8.6970875611937105E-3</v>
      </c>
      <c r="E847">
        <v>0.94328541271612798</v>
      </c>
    </row>
    <row r="848" spans="1:5" x14ac:dyDescent="0.65">
      <c r="A848" s="1" t="s">
        <v>848</v>
      </c>
      <c r="B848">
        <v>-0.15392924411339101</v>
      </c>
      <c r="C848">
        <v>0.59603580147126001</v>
      </c>
      <c r="D848">
        <v>-2.0865517049121401E-2</v>
      </c>
      <c r="E848">
        <v>0.83132899122340098</v>
      </c>
    </row>
    <row r="849" spans="1:5" x14ac:dyDescent="0.65">
      <c r="A849" s="1" t="s">
        <v>849</v>
      </c>
      <c r="B849">
        <v>0.11761112397277899</v>
      </c>
      <c r="C849">
        <v>0.67599139588653001</v>
      </c>
      <c r="D849">
        <v>-5.2939213914575699E-2</v>
      </c>
      <c r="E849">
        <v>0.59667213171368205</v>
      </c>
    </row>
    <row r="850" spans="1:5" x14ac:dyDescent="0.65">
      <c r="A850" s="1" t="s">
        <v>850</v>
      </c>
      <c r="B850">
        <v>-9.0560816600255001E-2</v>
      </c>
      <c r="C850">
        <v>0.74152607923241198</v>
      </c>
      <c r="D850">
        <v>0.143521350084685</v>
      </c>
      <c r="E850">
        <v>0.37962544660450398</v>
      </c>
    </row>
    <row r="851" spans="1:5" x14ac:dyDescent="0.65">
      <c r="A851" s="1" t="s">
        <v>851</v>
      </c>
      <c r="B851">
        <v>-0.12881424968486199</v>
      </c>
      <c r="C851">
        <v>0.70978187716505703</v>
      </c>
      <c r="D851">
        <v>5.5179902271684303E-2</v>
      </c>
      <c r="E851">
        <v>0.50917803893255098</v>
      </c>
    </row>
    <row r="852" spans="1:5" x14ac:dyDescent="0.65">
      <c r="A852" s="1" t="s">
        <v>852</v>
      </c>
      <c r="B852">
        <v>-6.3099230417867594E-2</v>
      </c>
      <c r="C852">
        <v>0.81271622494951201</v>
      </c>
      <c r="D852">
        <v>-0.35927313576528402</v>
      </c>
      <c r="E852">
        <v>3.4212461324013198E-4</v>
      </c>
    </row>
    <row r="853" spans="1:5" x14ac:dyDescent="0.65">
      <c r="A853" s="1" t="s">
        <v>853</v>
      </c>
      <c r="B853">
        <v>-8.9187102620636005E-2</v>
      </c>
      <c r="C853">
        <v>0.75064434939290303</v>
      </c>
      <c r="D853">
        <v>9.3941576648099795E-2</v>
      </c>
      <c r="E853">
        <v>0.39481357435072201</v>
      </c>
    </row>
    <row r="854" spans="1:5" x14ac:dyDescent="0.65">
      <c r="A854" s="1" t="s">
        <v>854</v>
      </c>
      <c r="B854">
        <v>0.218931805517176</v>
      </c>
      <c r="C854">
        <v>0.76944813205729101</v>
      </c>
      <c r="D854">
        <v>-6.2403707535146999E-2</v>
      </c>
      <c r="E854">
        <v>0.70741232004417198</v>
      </c>
    </row>
    <row r="855" spans="1:5" x14ac:dyDescent="0.65">
      <c r="A855" s="1" t="s">
        <v>855</v>
      </c>
      <c r="B855">
        <v>-0.26794531404692601</v>
      </c>
      <c r="C855">
        <v>0.65266342391195598</v>
      </c>
      <c r="D855">
        <v>-0.11379597924823701</v>
      </c>
      <c r="E855">
        <v>0.476205367252103</v>
      </c>
    </row>
    <row r="856" spans="1:5" x14ac:dyDescent="0.65">
      <c r="A856" s="1" t="s">
        <v>856</v>
      </c>
      <c r="B856">
        <v>-0.217173610998424</v>
      </c>
      <c r="C856">
        <v>0.61520686856176399</v>
      </c>
      <c r="D856">
        <v>-0.789944762543487</v>
      </c>
      <c r="E856">
        <v>7.2374486310644004E-20</v>
      </c>
    </row>
    <row r="857" spans="1:5" x14ac:dyDescent="0.65">
      <c r="A857" s="1" t="s">
        <v>857</v>
      </c>
      <c r="B857">
        <v>-0.13165217870072199</v>
      </c>
      <c r="C857">
        <v>0.75288827808307202</v>
      </c>
      <c r="D857">
        <v>-6.1302910365000698E-2</v>
      </c>
      <c r="E857">
        <v>0.45613551748800102</v>
      </c>
    </row>
    <row r="858" spans="1:5" x14ac:dyDescent="0.65">
      <c r="A858" s="1" t="s">
        <v>858</v>
      </c>
      <c r="B858">
        <v>-7.1869959359015495E-2</v>
      </c>
      <c r="C858">
        <v>0.82572656990760995</v>
      </c>
      <c r="D858">
        <v>-0.27137554150217003</v>
      </c>
      <c r="E858">
        <v>7.4527990492240806E-2</v>
      </c>
    </row>
    <row r="859" spans="1:5" x14ac:dyDescent="0.65">
      <c r="A859" s="1" t="s">
        <v>859</v>
      </c>
      <c r="B859">
        <v>7.6716883115149098E-2</v>
      </c>
      <c r="C859">
        <v>0.78405591587020496</v>
      </c>
      <c r="D859">
        <v>0.12568189577595701</v>
      </c>
      <c r="E859">
        <v>0.191345575283733</v>
      </c>
    </row>
    <row r="860" spans="1:5" x14ac:dyDescent="0.65">
      <c r="A860" s="1" t="s">
        <v>860</v>
      </c>
      <c r="B860">
        <v>0.33381437462101599</v>
      </c>
      <c r="C860">
        <v>0.50024125854605594</v>
      </c>
      <c r="D860">
        <v>0.218556133165482</v>
      </c>
      <c r="E860">
        <v>0.14591351997461899</v>
      </c>
    </row>
    <row r="861" spans="1:5" x14ac:dyDescent="0.65">
      <c r="A861" s="1" t="s">
        <v>861</v>
      </c>
      <c r="B861">
        <v>-9.5825469963758306E-2</v>
      </c>
      <c r="C861">
        <v>0.71233929837763799</v>
      </c>
      <c r="D861">
        <v>-0.34352342847860801</v>
      </c>
      <c r="E861">
        <v>7.5725436632807802E-5</v>
      </c>
    </row>
    <row r="862" spans="1:5" x14ac:dyDescent="0.65">
      <c r="A862" s="1" t="s">
        <v>862</v>
      </c>
      <c r="B862">
        <v>0.58170894774797699</v>
      </c>
      <c r="C862">
        <v>0.12707185438072</v>
      </c>
      <c r="D862">
        <v>0.25071767321327099</v>
      </c>
      <c r="E862">
        <v>2.0449157513134801E-2</v>
      </c>
    </row>
    <row r="863" spans="1:5" x14ac:dyDescent="0.65">
      <c r="A863" s="1" t="s">
        <v>863</v>
      </c>
      <c r="B863">
        <v>0.17015930697830201</v>
      </c>
      <c r="C863">
        <v>0.52455414886578</v>
      </c>
      <c r="D863">
        <v>-8.0783828640637198E-2</v>
      </c>
      <c r="E863">
        <v>0.47645630588719601</v>
      </c>
    </row>
    <row r="864" spans="1:5" x14ac:dyDescent="0.65">
      <c r="A864" s="1" t="s">
        <v>864</v>
      </c>
      <c r="B864">
        <v>0.26302459099047698</v>
      </c>
      <c r="C864">
        <v>0.44197988801749999</v>
      </c>
      <c r="D864">
        <v>0.14956825869562601</v>
      </c>
      <c r="E864">
        <v>0.132660596774025</v>
      </c>
    </row>
    <row r="865" spans="1:5" x14ac:dyDescent="0.65">
      <c r="A865" s="1" t="s">
        <v>865</v>
      </c>
      <c r="B865">
        <v>-1.3601674165748E-2</v>
      </c>
      <c r="C865">
        <v>0.96911144300479102</v>
      </c>
      <c r="D865">
        <v>-4.3041710133634899E-2</v>
      </c>
      <c r="E865">
        <v>0.78072973792395195</v>
      </c>
    </row>
    <row r="866" spans="1:5" x14ac:dyDescent="0.65">
      <c r="A866" s="1" t="s">
        <v>866</v>
      </c>
      <c r="B866">
        <v>-3.2160098953334201E-2</v>
      </c>
      <c r="C866">
        <v>0.92119123138117098</v>
      </c>
      <c r="D866">
        <v>-0.109742142439593</v>
      </c>
      <c r="E866">
        <v>0.46295407860425702</v>
      </c>
    </row>
    <row r="867" spans="1:5" x14ac:dyDescent="0.65">
      <c r="A867" s="1" t="s">
        <v>867</v>
      </c>
      <c r="B867">
        <v>0.15590447995693299</v>
      </c>
      <c r="C867">
        <v>0.58652323952468999</v>
      </c>
      <c r="D867">
        <v>3.7831224140115201E-2</v>
      </c>
      <c r="E867">
        <v>0.83183102189989899</v>
      </c>
    </row>
    <row r="868" spans="1:5" x14ac:dyDescent="0.65">
      <c r="A868" s="1" t="s">
        <v>868</v>
      </c>
      <c r="B868">
        <v>0.156760368397453</v>
      </c>
      <c r="C868">
        <v>0.65131235472954996</v>
      </c>
      <c r="D868">
        <v>-8.0848867956524503E-2</v>
      </c>
      <c r="E868">
        <v>0.28832255665607198</v>
      </c>
    </row>
    <row r="869" spans="1:5" x14ac:dyDescent="0.65">
      <c r="A869" s="1" t="s">
        <v>869</v>
      </c>
      <c r="B869">
        <v>0.21513607480178301</v>
      </c>
      <c r="C869">
        <v>0.443227872080242</v>
      </c>
      <c r="D869">
        <v>0.128249089109506</v>
      </c>
      <c r="E869">
        <v>9.0020838327442898E-2</v>
      </c>
    </row>
    <row r="870" spans="1:5" x14ac:dyDescent="0.65">
      <c r="A870" s="1" t="s">
        <v>870</v>
      </c>
      <c r="B870">
        <v>0.15577820135302101</v>
      </c>
      <c r="C870">
        <v>0.59160551865327404</v>
      </c>
      <c r="D870">
        <v>-6.6573291649468496E-3</v>
      </c>
      <c r="E870">
        <v>0.95092120360044796</v>
      </c>
    </row>
    <row r="871" spans="1:5" x14ac:dyDescent="0.65">
      <c r="A871" s="1" t="s">
        <v>871</v>
      </c>
      <c r="B871">
        <v>0.104361246081731</v>
      </c>
      <c r="C871">
        <v>0.79335771418670598</v>
      </c>
      <c r="D871">
        <v>-9.7847187680571504E-2</v>
      </c>
      <c r="E871">
        <v>0.63549447953944904</v>
      </c>
    </row>
    <row r="872" spans="1:5" x14ac:dyDescent="0.65">
      <c r="A872" s="1" t="s">
        <v>872</v>
      </c>
      <c r="B872">
        <v>-0.13716095299942299</v>
      </c>
      <c r="C872">
        <v>0.60474212360609003</v>
      </c>
      <c r="D872">
        <v>-0.286784836207919</v>
      </c>
      <c r="E872">
        <v>1.6419333719331899E-3</v>
      </c>
    </row>
    <row r="873" spans="1:5" x14ac:dyDescent="0.65">
      <c r="A873" s="1" t="s">
        <v>873</v>
      </c>
      <c r="B873">
        <v>0.16221281911521901</v>
      </c>
      <c r="C873">
        <v>0.74719830829552902</v>
      </c>
      <c r="D873">
        <v>1.20618347860423</v>
      </c>
      <c r="E873">
        <v>7.9744629787447597E-14</v>
      </c>
    </row>
    <row r="874" spans="1:5" x14ac:dyDescent="0.65">
      <c r="A874" s="1" t="s">
        <v>874</v>
      </c>
      <c r="B874">
        <v>-0.27354710835885498</v>
      </c>
      <c r="C874">
        <v>0.35540785846455097</v>
      </c>
      <c r="D874">
        <v>-0.30448595391333799</v>
      </c>
      <c r="E874">
        <v>7.6301858589154795E-2</v>
      </c>
    </row>
    <row r="875" spans="1:5" x14ac:dyDescent="0.65">
      <c r="A875" s="1" t="s">
        <v>875</v>
      </c>
      <c r="B875">
        <v>-1.1188957893795599E-2</v>
      </c>
      <c r="C875">
        <v>0.97230742420125105</v>
      </c>
      <c r="D875">
        <v>-2.8509088921457499E-2</v>
      </c>
      <c r="E875">
        <v>0.89166578854567302</v>
      </c>
    </row>
    <row r="876" spans="1:5" x14ac:dyDescent="0.65">
      <c r="A876" s="1" t="s">
        <v>876</v>
      </c>
      <c r="B876">
        <v>3.3919904596874301E-2</v>
      </c>
      <c r="C876">
        <v>0.91621366222906997</v>
      </c>
      <c r="D876">
        <v>0.146909586785445</v>
      </c>
      <c r="E876">
        <v>0.57985710729043105</v>
      </c>
    </row>
    <row r="877" spans="1:5" x14ac:dyDescent="0.65">
      <c r="A877" s="1" t="s">
        <v>877</v>
      </c>
      <c r="B877">
        <v>0.29415881155383</v>
      </c>
      <c r="C877">
        <v>0.42074101597045799</v>
      </c>
      <c r="D877">
        <v>0.17916829182989799</v>
      </c>
      <c r="E877">
        <v>3.5121456768582499E-2</v>
      </c>
    </row>
    <row r="878" spans="1:5" x14ac:dyDescent="0.65">
      <c r="A878" s="1" t="s">
        <v>878</v>
      </c>
      <c r="B878">
        <v>9.6232102729206098E-2</v>
      </c>
      <c r="C878">
        <v>0.85470181985300397</v>
      </c>
      <c r="D878">
        <v>0.17055723109946699</v>
      </c>
      <c r="E878">
        <v>0.10438524572982701</v>
      </c>
    </row>
    <row r="879" spans="1:5" x14ac:dyDescent="0.65">
      <c r="A879" s="1" t="s">
        <v>879</v>
      </c>
      <c r="B879">
        <v>-0.50625506486694605</v>
      </c>
      <c r="C879">
        <v>0.42049398899198898</v>
      </c>
      <c r="D879">
        <v>-0.22193891640695901</v>
      </c>
      <c r="E879">
        <v>0.20347101205658299</v>
      </c>
    </row>
    <row r="880" spans="1:5" x14ac:dyDescent="0.65">
      <c r="A880" s="1" t="s">
        <v>880</v>
      </c>
      <c r="B880">
        <v>-0.17918297891419999</v>
      </c>
      <c r="C880">
        <v>0.78793976314803105</v>
      </c>
      <c r="D880">
        <v>3.0748609029732098E-2</v>
      </c>
      <c r="E880">
        <v>0.87804075579518204</v>
      </c>
    </row>
    <row r="881" spans="1:5" x14ac:dyDescent="0.65">
      <c r="A881" s="1" t="s">
        <v>881</v>
      </c>
      <c r="B881">
        <v>-0.79965999300301305</v>
      </c>
      <c r="C881">
        <v>0.134431592777949</v>
      </c>
      <c r="D881">
        <v>-0.35080772087669299</v>
      </c>
      <c r="E881">
        <v>1.7617783001144801E-2</v>
      </c>
    </row>
    <row r="882" spans="1:5" x14ac:dyDescent="0.65">
      <c r="A882" s="1" t="s">
        <v>882</v>
      </c>
      <c r="B882">
        <v>0.34341277974325801</v>
      </c>
      <c r="C882">
        <v>0.205777566523827</v>
      </c>
      <c r="D882">
        <v>9.0606983911576705E-2</v>
      </c>
      <c r="E882">
        <v>0.34575743533581499</v>
      </c>
    </row>
    <row r="883" spans="1:5" x14ac:dyDescent="0.65">
      <c r="A883" s="1" t="s">
        <v>883</v>
      </c>
      <c r="B883">
        <v>0.72686108554497197</v>
      </c>
      <c r="C883">
        <v>0.20024640543481301</v>
      </c>
      <c r="D883">
        <v>-0.82895042055522605</v>
      </c>
      <c r="E883">
        <v>0.69861431948575903</v>
      </c>
    </row>
    <row r="884" spans="1:5" x14ac:dyDescent="0.65">
      <c r="A884" s="1" t="s">
        <v>884</v>
      </c>
      <c r="B884">
        <v>-0.37951062826073501</v>
      </c>
      <c r="C884">
        <v>0.13786199324384599</v>
      </c>
      <c r="D884">
        <v>0.27826324414944198</v>
      </c>
      <c r="E884">
        <v>1.3583530637051E-2</v>
      </c>
    </row>
    <row r="885" spans="1:5" x14ac:dyDescent="0.65">
      <c r="A885" s="1" t="s">
        <v>885</v>
      </c>
      <c r="B885">
        <v>-0.242322201215285</v>
      </c>
      <c r="C885">
        <v>0.49514636641075199</v>
      </c>
      <c r="D885">
        <v>-1.42238254327871E-2</v>
      </c>
      <c r="E885">
        <v>0.92070692854732805</v>
      </c>
    </row>
    <row r="886" spans="1:5" x14ac:dyDescent="0.65">
      <c r="A886" s="1" t="s">
        <v>886</v>
      </c>
      <c r="B886">
        <v>0.157437176641855</v>
      </c>
      <c r="C886">
        <v>0.62781091914064702</v>
      </c>
      <c r="D886">
        <v>-6.0255482338746502E-2</v>
      </c>
      <c r="E886">
        <v>0.64934919567330596</v>
      </c>
    </row>
    <row r="887" spans="1:5" x14ac:dyDescent="0.65">
      <c r="A887" s="1" t="s">
        <v>887</v>
      </c>
      <c r="B887">
        <v>0.242688762332636</v>
      </c>
      <c r="C887">
        <v>0.55398990030501305</v>
      </c>
      <c r="D887">
        <v>0.117600355406035</v>
      </c>
      <c r="E887">
        <v>0.487847658277267</v>
      </c>
    </row>
    <row r="888" spans="1:5" x14ac:dyDescent="0.65">
      <c r="A888" s="1" t="s">
        <v>888</v>
      </c>
      <c r="B888">
        <v>0.25172073200473699</v>
      </c>
      <c r="C888">
        <v>0.58816674939480695</v>
      </c>
      <c r="D888">
        <v>0.104767557777198</v>
      </c>
      <c r="E888">
        <v>0.49526920419988302</v>
      </c>
    </row>
    <row r="889" spans="1:5" x14ac:dyDescent="0.65">
      <c r="A889" s="1" t="s">
        <v>889</v>
      </c>
      <c r="B889">
        <v>0.154687716993964</v>
      </c>
      <c r="C889">
        <v>0.62024614079195795</v>
      </c>
      <c r="D889">
        <v>-0.31791396748686501</v>
      </c>
      <c r="E889">
        <v>1.54153860591508E-2</v>
      </c>
    </row>
    <row r="890" spans="1:5" x14ac:dyDescent="0.65">
      <c r="A890" s="1" t="s">
        <v>890</v>
      </c>
      <c r="B890">
        <v>0.27746159385272001</v>
      </c>
      <c r="C890">
        <v>0.48155325555082601</v>
      </c>
      <c r="D890">
        <v>0.71723439160395397</v>
      </c>
      <c r="E890">
        <v>2.1692632552175802E-5</v>
      </c>
    </row>
    <row r="891" spans="1:5" x14ac:dyDescent="0.65">
      <c r="A891" s="1" t="s">
        <v>891</v>
      </c>
      <c r="B891">
        <v>0.233683110093964</v>
      </c>
      <c r="C891">
        <v>0.46133839067421401</v>
      </c>
      <c r="D891">
        <v>9.59697151249299E-3</v>
      </c>
      <c r="E891">
        <v>0.95810428946159498</v>
      </c>
    </row>
    <row r="892" spans="1:5" x14ac:dyDescent="0.65">
      <c r="A892" s="1" t="s">
        <v>892</v>
      </c>
      <c r="B892">
        <v>0.14854950376449999</v>
      </c>
      <c r="C892">
        <v>0.64532520800338999</v>
      </c>
      <c r="D892">
        <v>-0.31091320956363799</v>
      </c>
      <c r="E892">
        <v>1.59182333931377E-2</v>
      </c>
    </row>
    <row r="893" spans="1:5" x14ac:dyDescent="0.65">
      <c r="A893" s="1" t="s">
        <v>893</v>
      </c>
      <c r="B893">
        <v>-0.29987986647359099</v>
      </c>
      <c r="C893">
        <v>0.606359076487612</v>
      </c>
      <c r="D893">
        <v>-0.224604275030652</v>
      </c>
      <c r="E893">
        <v>0.63642407027701997</v>
      </c>
    </row>
    <row r="894" spans="1:5" x14ac:dyDescent="0.65">
      <c r="A894" s="1" t="s">
        <v>894</v>
      </c>
      <c r="B894">
        <v>-0.19405237530086</v>
      </c>
      <c r="C894">
        <v>0.585403801859259</v>
      </c>
      <c r="D894">
        <v>-4.84980197011134E-2</v>
      </c>
      <c r="E894">
        <v>0.80182787033236502</v>
      </c>
    </row>
    <row r="895" spans="1:5" x14ac:dyDescent="0.65">
      <c r="A895" s="1" t="s">
        <v>895</v>
      </c>
      <c r="B895">
        <v>-0.25628664489581199</v>
      </c>
      <c r="C895">
        <v>0.38298024545697901</v>
      </c>
      <c r="D895">
        <v>-0.23886914128100201</v>
      </c>
      <c r="E895">
        <v>3.8966820095468903E-2</v>
      </c>
    </row>
    <row r="896" spans="1:5" x14ac:dyDescent="0.65">
      <c r="A896" s="1" t="s">
        <v>896</v>
      </c>
      <c r="B896">
        <v>-0.72793760530393503</v>
      </c>
      <c r="C896">
        <v>5.6438044011763097E-2</v>
      </c>
      <c r="D896">
        <v>-0.56349800279954299</v>
      </c>
      <c r="E896">
        <v>2.3252440402034499E-2</v>
      </c>
    </row>
    <row r="897" spans="1:5" x14ac:dyDescent="0.65">
      <c r="A897" s="1" t="s">
        <v>897</v>
      </c>
      <c r="B897">
        <v>-0.219092614381662</v>
      </c>
      <c r="C897">
        <v>0.43682234798170599</v>
      </c>
      <c r="D897">
        <v>-0.134635639556661</v>
      </c>
      <c r="E897">
        <v>0.266227451140301</v>
      </c>
    </row>
    <row r="898" spans="1:5" x14ac:dyDescent="0.65">
      <c r="A898" s="1" t="s">
        <v>898</v>
      </c>
      <c r="B898">
        <v>5.5522439145507599E-2</v>
      </c>
      <c r="C898">
        <v>0.86747265213122404</v>
      </c>
      <c r="D898">
        <v>-3.2100801324766802E-2</v>
      </c>
      <c r="E898">
        <v>0.72453323272716597</v>
      </c>
    </row>
    <row r="899" spans="1:5" x14ac:dyDescent="0.65">
      <c r="A899" s="1" t="s">
        <v>899</v>
      </c>
      <c r="B899">
        <v>2.24885932615108E-2</v>
      </c>
      <c r="C899">
        <v>0.93691033719177097</v>
      </c>
      <c r="D899">
        <v>0.24597731145423399</v>
      </c>
      <c r="E899">
        <v>9.7934384209215297E-2</v>
      </c>
    </row>
    <row r="900" spans="1:5" x14ac:dyDescent="0.65">
      <c r="A900" s="1" t="s">
        <v>900</v>
      </c>
      <c r="B900">
        <v>-0.23454476282692599</v>
      </c>
      <c r="C900">
        <v>0.55373363557631405</v>
      </c>
      <c r="D900">
        <v>-0.32301839574746999</v>
      </c>
      <c r="E900">
        <v>0.52018084953533605</v>
      </c>
    </row>
    <row r="901" spans="1:5" x14ac:dyDescent="0.65">
      <c r="A901" s="1" t="s">
        <v>901</v>
      </c>
      <c r="B901">
        <v>5.2957902269653398E-2</v>
      </c>
      <c r="C901">
        <v>0.920624355517764</v>
      </c>
      <c r="D901">
        <v>-1.84287661253567E-3</v>
      </c>
      <c r="E901">
        <v>0.98783323907132703</v>
      </c>
    </row>
    <row r="902" spans="1:5" x14ac:dyDescent="0.65">
      <c r="A902" s="1" t="s">
        <v>902</v>
      </c>
      <c r="B902">
        <v>0.327898082637125</v>
      </c>
      <c r="C902">
        <v>0.37019591779984901</v>
      </c>
      <c r="D902">
        <v>0.101029061521202</v>
      </c>
      <c r="E902">
        <v>0.33492638514053902</v>
      </c>
    </row>
    <row r="903" spans="1:5" x14ac:dyDescent="0.65">
      <c r="A903" s="1" t="s">
        <v>903</v>
      </c>
      <c r="B903">
        <v>-0.28157089835376198</v>
      </c>
      <c r="C903">
        <v>0.32195247898656298</v>
      </c>
      <c r="D903">
        <v>8.2811218449171303E-2</v>
      </c>
      <c r="E903">
        <v>0.40077430459444202</v>
      </c>
    </row>
    <row r="904" spans="1:5" x14ac:dyDescent="0.65">
      <c r="A904" s="1" t="s">
        <v>904</v>
      </c>
      <c r="B904">
        <v>0.47654401975980898</v>
      </c>
      <c r="C904">
        <v>0.324852164319957</v>
      </c>
      <c r="D904">
        <v>7.8015373184670098E-2</v>
      </c>
      <c r="E904">
        <v>0.66103516692967201</v>
      </c>
    </row>
    <row r="905" spans="1:5" x14ac:dyDescent="0.65">
      <c r="A905" s="1" t="s">
        <v>905</v>
      </c>
      <c r="B905">
        <v>5.6246105654174698E-2</v>
      </c>
      <c r="C905">
        <v>0.83983219914072704</v>
      </c>
      <c r="D905">
        <v>4.2824318749825001E-2</v>
      </c>
      <c r="E905">
        <v>0.80327161713989403</v>
      </c>
    </row>
    <row r="906" spans="1:5" x14ac:dyDescent="0.65">
      <c r="A906" s="1" t="s">
        <v>906</v>
      </c>
      <c r="B906">
        <v>0.152971457378271</v>
      </c>
      <c r="C906">
        <v>0.79384304156962804</v>
      </c>
      <c r="D906">
        <v>-2.2942704649980801</v>
      </c>
      <c r="E906">
        <v>3.3852299287438799E-5</v>
      </c>
    </row>
    <row r="907" spans="1:5" x14ac:dyDescent="0.65">
      <c r="A907" s="1" t="s">
        <v>907</v>
      </c>
      <c r="B907">
        <v>-3.5031268622328797E-2</v>
      </c>
      <c r="C907">
        <v>0.94077561502281104</v>
      </c>
      <c r="D907">
        <v>1.3710302703635401E-2</v>
      </c>
      <c r="E907">
        <v>0.90092656170769903</v>
      </c>
    </row>
    <row r="908" spans="1:5" x14ac:dyDescent="0.65">
      <c r="A908" s="1" t="s">
        <v>908</v>
      </c>
      <c r="B908">
        <v>0.40332248968967199</v>
      </c>
      <c r="C908">
        <v>0.12918230926514401</v>
      </c>
      <c r="D908">
        <v>9.1884702409102903E-2</v>
      </c>
      <c r="E908">
        <v>0.55660250827318003</v>
      </c>
    </row>
    <row r="909" spans="1:5" x14ac:dyDescent="0.65">
      <c r="A909" s="1" t="s">
        <v>909</v>
      </c>
      <c r="B909">
        <v>0.10909107093319199</v>
      </c>
      <c r="C909">
        <v>0.77432886310826499</v>
      </c>
      <c r="D909">
        <v>0.143665722321552</v>
      </c>
      <c r="E909">
        <v>0.62884433321946398</v>
      </c>
    </row>
    <row r="910" spans="1:5" x14ac:dyDescent="0.65">
      <c r="A910" s="1" t="s">
        <v>910</v>
      </c>
      <c r="B910">
        <v>-0.74916078789966301</v>
      </c>
      <c r="C910">
        <v>4.3850087690485299E-3</v>
      </c>
      <c r="D910">
        <v>0.136987429558243</v>
      </c>
      <c r="E910">
        <v>0.804750524881928</v>
      </c>
    </row>
    <row r="911" spans="1:5" x14ac:dyDescent="0.65">
      <c r="A911" s="1" t="s">
        <v>911</v>
      </c>
      <c r="B911">
        <v>8.4580612618898703E-3</v>
      </c>
      <c r="C911">
        <v>0.98378280565678</v>
      </c>
      <c r="D911">
        <v>-0.243701002872619</v>
      </c>
      <c r="E911">
        <v>1.1362070066125499E-2</v>
      </c>
    </row>
    <row r="912" spans="1:5" x14ac:dyDescent="0.65">
      <c r="A912" s="1" t="s">
        <v>912</v>
      </c>
      <c r="B912">
        <v>-0.84751624191279695</v>
      </c>
      <c r="C912">
        <v>8.4801594807565796E-3</v>
      </c>
      <c r="D912">
        <v>9.8405143018061206E-2</v>
      </c>
      <c r="E912">
        <v>0.315510204080581</v>
      </c>
    </row>
    <row r="913" spans="1:5" x14ac:dyDescent="0.65">
      <c r="A913" s="1" t="s">
        <v>913</v>
      </c>
      <c r="B913">
        <v>-7.2073136687094697E-2</v>
      </c>
      <c r="C913">
        <v>0.78229686352834005</v>
      </c>
      <c r="D913">
        <v>-9.8950395105133093E-2</v>
      </c>
      <c r="E913">
        <v>0.219269605590767</v>
      </c>
    </row>
    <row r="914" spans="1:5" x14ac:dyDescent="0.65">
      <c r="A914" s="1" t="s">
        <v>914</v>
      </c>
      <c r="B914">
        <v>3.7607730977309503E-2</v>
      </c>
      <c r="C914">
        <v>0.93655805853313101</v>
      </c>
      <c r="D914">
        <v>-0.277524578322279</v>
      </c>
      <c r="E914">
        <v>6.0609162458492502E-2</v>
      </c>
    </row>
    <row r="915" spans="1:5" x14ac:dyDescent="0.65">
      <c r="A915" s="1" t="s">
        <v>915</v>
      </c>
      <c r="B915">
        <v>0.11885744060454</v>
      </c>
      <c r="C915">
        <v>0.67298878621462599</v>
      </c>
      <c r="D915">
        <v>-0.116251865320171</v>
      </c>
      <c r="E915">
        <v>0.177051545787141</v>
      </c>
    </row>
    <row r="916" spans="1:5" x14ac:dyDescent="0.65">
      <c r="A916" s="1" t="s">
        <v>916</v>
      </c>
      <c r="B916">
        <v>7.4672220677709303E-2</v>
      </c>
      <c r="C916">
        <v>0.83177560804103501</v>
      </c>
      <c r="D916">
        <v>-0.176994510838099</v>
      </c>
      <c r="E916">
        <v>9.4159117239296597E-2</v>
      </c>
    </row>
    <row r="917" spans="1:5" x14ac:dyDescent="0.65">
      <c r="A917" s="1" t="s">
        <v>917</v>
      </c>
      <c r="B917">
        <v>-0.62816538935627797</v>
      </c>
      <c r="C917">
        <v>6.3528668969341201E-2</v>
      </c>
      <c r="D917">
        <v>-0.42589325425066099</v>
      </c>
      <c r="E917">
        <v>0.32882822312031301</v>
      </c>
    </row>
    <row r="918" spans="1:5" x14ac:dyDescent="0.65">
      <c r="A918" s="1" t="s">
        <v>918</v>
      </c>
      <c r="B918">
        <v>-9.1055600840799205E-3</v>
      </c>
      <c r="C918">
        <v>0.97434391280694699</v>
      </c>
      <c r="D918">
        <v>9.8127465565480507E-2</v>
      </c>
      <c r="E918">
        <v>0.68825664118362895</v>
      </c>
    </row>
    <row r="919" spans="1:5" x14ac:dyDescent="0.65">
      <c r="A919" s="1" t="s">
        <v>919</v>
      </c>
      <c r="B919">
        <v>1.2319285686558601</v>
      </c>
      <c r="C919">
        <v>0.44966304681749902</v>
      </c>
      <c r="D919">
        <v>-0.340828511911896</v>
      </c>
      <c r="E919">
        <v>0.497597143166078</v>
      </c>
    </row>
    <row r="920" spans="1:5" x14ac:dyDescent="0.65">
      <c r="A920" s="1" t="s">
        <v>920</v>
      </c>
      <c r="B920">
        <v>0.83409706484849599</v>
      </c>
      <c r="C920">
        <v>0.14383510252467699</v>
      </c>
      <c r="D920">
        <v>-5.1423110452652201E-2</v>
      </c>
      <c r="E920">
        <v>0.88624552204293405</v>
      </c>
    </row>
    <row r="921" spans="1:5" x14ac:dyDescent="0.65">
      <c r="A921" s="1" t="s">
        <v>921</v>
      </c>
      <c r="B921">
        <v>5.5851357361696302E-2</v>
      </c>
      <c r="C921">
        <v>0.88848518509987795</v>
      </c>
      <c r="D921">
        <v>0.16078684937743701</v>
      </c>
      <c r="E921">
        <v>7.7031946247345301E-2</v>
      </c>
    </row>
    <row r="922" spans="1:5" x14ac:dyDescent="0.65">
      <c r="A922" s="1" t="s">
        <v>922</v>
      </c>
      <c r="B922">
        <v>0.33715531308102997</v>
      </c>
      <c r="C922">
        <v>0.56663615775423903</v>
      </c>
      <c r="D922">
        <v>0.232615221083982</v>
      </c>
      <c r="E922">
        <v>4.0722400568918203E-2</v>
      </c>
    </row>
    <row r="923" spans="1:5" x14ac:dyDescent="0.65">
      <c r="A923" s="1" t="s">
        <v>923</v>
      </c>
      <c r="B923">
        <v>-9.5292811976071298E-2</v>
      </c>
      <c r="C923">
        <v>0.91772922045337701</v>
      </c>
      <c r="D923">
        <v>0.34212771245934598</v>
      </c>
      <c r="E923">
        <v>2.8095571299055302E-3</v>
      </c>
    </row>
    <row r="924" spans="1:5" x14ac:dyDescent="0.65">
      <c r="A924" s="1" t="s">
        <v>924</v>
      </c>
      <c r="B924">
        <v>0.108601521315632</v>
      </c>
      <c r="C924">
        <v>0.75991497972424205</v>
      </c>
      <c r="D924">
        <v>0.174613781035654</v>
      </c>
      <c r="E924">
        <v>0.15472213151148501</v>
      </c>
    </row>
    <row r="925" spans="1:5" x14ac:dyDescent="0.65">
      <c r="A925" s="1" t="s">
        <v>925</v>
      </c>
      <c r="B925">
        <v>-0.25225205795338201</v>
      </c>
      <c r="C925">
        <v>0.41605091718454701</v>
      </c>
      <c r="D925">
        <v>-6.3471803350893304E-3</v>
      </c>
      <c r="E925">
        <v>0.96465816706554297</v>
      </c>
    </row>
    <row r="926" spans="1:5" x14ac:dyDescent="0.65">
      <c r="A926" s="1" t="s">
        <v>926</v>
      </c>
      <c r="B926">
        <v>-0.352172121233436</v>
      </c>
      <c r="C926">
        <v>0.20322930436640499</v>
      </c>
      <c r="D926">
        <v>-9.1452883764864504E-2</v>
      </c>
      <c r="E926">
        <v>0.49739423672345801</v>
      </c>
    </row>
    <row r="927" spans="1:5" x14ac:dyDescent="0.65">
      <c r="A927" s="1" t="s">
        <v>927</v>
      </c>
      <c r="B927">
        <v>-0.41400520211160602</v>
      </c>
      <c r="C927">
        <v>0.45956460540569999</v>
      </c>
      <c r="D927">
        <v>4.6833951744787598E-2</v>
      </c>
      <c r="E927">
        <v>0.84634370820165805</v>
      </c>
    </row>
    <row r="928" spans="1:5" x14ac:dyDescent="0.65">
      <c r="A928" s="1" t="s">
        <v>928</v>
      </c>
      <c r="B928">
        <v>-0.13612571263894499</v>
      </c>
      <c r="C928">
        <v>0.67698189232124295</v>
      </c>
      <c r="D928">
        <v>7.7270172332735802E-3</v>
      </c>
      <c r="E928">
        <v>0.94163096274446401</v>
      </c>
    </row>
    <row r="929" spans="1:5" x14ac:dyDescent="0.65">
      <c r="A929" s="1" t="s">
        <v>929</v>
      </c>
      <c r="B929">
        <v>-0.37508810736052101</v>
      </c>
      <c r="C929">
        <v>0.56733761654046899</v>
      </c>
      <c r="D929">
        <v>0.49646744425367301</v>
      </c>
      <c r="E929">
        <v>7.2169554924254896E-6</v>
      </c>
    </row>
    <row r="930" spans="1:5" x14ac:dyDescent="0.65">
      <c r="A930" s="1" t="s">
        <v>930</v>
      </c>
      <c r="B930">
        <v>-3.5422266641878699E-3</v>
      </c>
      <c r="C930">
        <v>0.98860705325672704</v>
      </c>
      <c r="D930">
        <v>9.4477797172446004E-2</v>
      </c>
      <c r="E930">
        <v>0.45592225091152699</v>
      </c>
    </row>
    <row r="931" spans="1:5" x14ac:dyDescent="0.65">
      <c r="A931" s="1" t="s">
        <v>931</v>
      </c>
      <c r="B931">
        <v>0.33148654378426801</v>
      </c>
      <c r="C931">
        <v>0.336784527347045</v>
      </c>
      <c r="D931">
        <v>0.15605302986980901</v>
      </c>
      <c r="E931">
        <v>0.13454795963354299</v>
      </c>
    </row>
    <row r="932" spans="1:5" x14ac:dyDescent="0.65">
      <c r="A932" s="1" t="s">
        <v>932</v>
      </c>
      <c r="B932">
        <v>-7.03468129942353E-2</v>
      </c>
      <c r="C932">
        <v>0.78270660817859805</v>
      </c>
      <c r="D932">
        <v>9.0473910701575996E-2</v>
      </c>
      <c r="E932">
        <v>0.34890998113156502</v>
      </c>
    </row>
    <row r="933" spans="1:5" x14ac:dyDescent="0.65">
      <c r="A933" s="1" t="s">
        <v>933</v>
      </c>
      <c r="B933">
        <v>0.117848951673939</v>
      </c>
      <c r="C933">
        <v>0.72442112163236805</v>
      </c>
      <c r="D933">
        <v>0.19706467449103501</v>
      </c>
      <c r="E933">
        <v>0.394587137825122</v>
      </c>
    </row>
    <row r="934" spans="1:5" x14ac:dyDescent="0.65">
      <c r="A934" s="1" t="s">
        <v>934</v>
      </c>
      <c r="B934">
        <v>8.1316952474134702E-2</v>
      </c>
      <c r="C934">
        <v>0.84243743552634698</v>
      </c>
      <c r="D934">
        <v>9.2092626604337396E-2</v>
      </c>
      <c r="E934">
        <v>0.5749837966729</v>
      </c>
    </row>
    <row r="935" spans="1:5" x14ac:dyDescent="0.65">
      <c r="A935" s="1" t="s">
        <v>935</v>
      </c>
      <c r="B935">
        <v>-0.31460243222429202</v>
      </c>
      <c r="C935">
        <v>0.26491702861181499</v>
      </c>
      <c r="D935">
        <v>-0.15033148002580801</v>
      </c>
      <c r="E935">
        <v>0.11601195445628799</v>
      </c>
    </row>
    <row r="936" spans="1:5" x14ac:dyDescent="0.65">
      <c r="A936" s="1" t="s">
        <v>936</v>
      </c>
      <c r="B936">
        <v>0.33011369148555397</v>
      </c>
      <c r="C936">
        <v>0.264752328503293</v>
      </c>
      <c r="D936">
        <v>0.28612943711382699</v>
      </c>
      <c r="E936">
        <v>2.7235287919810499E-2</v>
      </c>
    </row>
    <row r="937" spans="1:5" x14ac:dyDescent="0.65">
      <c r="A937" s="1" t="s">
        <v>937</v>
      </c>
      <c r="B937">
        <v>3.3904834012578801E-2</v>
      </c>
      <c r="C937">
        <v>0.93798972078399401</v>
      </c>
      <c r="D937">
        <v>0.34716681962624302</v>
      </c>
      <c r="E937">
        <v>1.21928230296114E-2</v>
      </c>
    </row>
    <row r="938" spans="1:5" x14ac:dyDescent="0.65">
      <c r="A938" s="1" t="s">
        <v>938</v>
      </c>
      <c r="B938">
        <v>-0.14844591472867</v>
      </c>
      <c r="C938">
        <v>0.64081818557305503</v>
      </c>
      <c r="D938">
        <v>3.7131509612336099E-2</v>
      </c>
      <c r="E938">
        <v>0.659621745798878</v>
      </c>
    </row>
    <row r="939" spans="1:5" x14ac:dyDescent="0.65">
      <c r="A939" s="1" t="s">
        <v>939</v>
      </c>
      <c r="B939">
        <v>0.10540139113932501</v>
      </c>
      <c r="C939">
        <v>0.712983953786268</v>
      </c>
      <c r="D939">
        <v>-5.9350980898263697E-2</v>
      </c>
      <c r="E939">
        <v>0.60299238206865702</v>
      </c>
    </row>
    <row r="940" spans="1:5" x14ac:dyDescent="0.65">
      <c r="A940" s="1" t="s">
        <v>940</v>
      </c>
      <c r="B940">
        <v>-4.3689690446007602E-2</v>
      </c>
      <c r="C940">
        <v>0.90131186488000004</v>
      </c>
      <c r="D940">
        <v>4.1558412808560402E-2</v>
      </c>
      <c r="E940">
        <v>0.72362543018176595</v>
      </c>
    </row>
    <row r="941" spans="1:5" x14ac:dyDescent="0.65">
      <c r="A941" s="1" t="s">
        <v>941</v>
      </c>
      <c r="B941">
        <v>0.10029499036932001</v>
      </c>
      <c r="C941">
        <v>0.76254104832988701</v>
      </c>
      <c r="D941">
        <v>9.4472864664865902E-2</v>
      </c>
      <c r="E941">
        <v>0.362336137298508</v>
      </c>
    </row>
    <row r="942" spans="1:5" x14ac:dyDescent="0.65">
      <c r="A942" s="1" t="s">
        <v>942</v>
      </c>
      <c r="B942">
        <v>1.69987906599809</v>
      </c>
      <c r="C942">
        <v>3.7885724158100902E-4</v>
      </c>
      <c r="D942">
        <v>-1.3274500021570001E-2</v>
      </c>
      <c r="E942">
        <v>0.95565857179879599</v>
      </c>
    </row>
    <row r="943" spans="1:5" x14ac:dyDescent="0.65">
      <c r="A943" s="1" t="s">
        <v>943</v>
      </c>
      <c r="B943">
        <v>-2.7831164571803901E-2</v>
      </c>
      <c r="C943">
        <v>0.92895240429887005</v>
      </c>
      <c r="D943">
        <v>-0.123672035793501</v>
      </c>
      <c r="E943">
        <v>0.23254674567420799</v>
      </c>
    </row>
    <row r="944" spans="1:5" x14ac:dyDescent="0.65">
      <c r="A944" s="1" t="s">
        <v>944</v>
      </c>
      <c r="B944">
        <v>0.29916931479776998</v>
      </c>
      <c r="C944">
        <v>0.395665456719902</v>
      </c>
      <c r="D944">
        <v>0.34278553710551901</v>
      </c>
      <c r="E944">
        <v>2.0968211569299101E-3</v>
      </c>
    </row>
    <row r="945" spans="1:5" x14ac:dyDescent="0.65">
      <c r="A945" s="1" t="s">
        <v>945</v>
      </c>
      <c r="B945">
        <v>-0.107144346751472</v>
      </c>
      <c r="C945">
        <v>0.69144828023451699</v>
      </c>
      <c r="D945">
        <v>-0.172143536200737</v>
      </c>
      <c r="E945">
        <v>0.16521651816170699</v>
      </c>
    </row>
    <row r="946" spans="1:5" x14ac:dyDescent="0.65">
      <c r="A946" s="1" t="s">
        <v>946</v>
      </c>
      <c r="B946">
        <v>-6.2516876108807795E-2</v>
      </c>
      <c r="C946">
        <v>0.92751192791592096</v>
      </c>
      <c r="D946">
        <v>8.95775673237207E-2</v>
      </c>
      <c r="E946">
        <v>0.52729955741893697</v>
      </c>
    </row>
    <row r="947" spans="1:5" x14ac:dyDescent="0.65">
      <c r="A947" s="1" t="s">
        <v>947</v>
      </c>
      <c r="B947">
        <v>0.12751490529315099</v>
      </c>
      <c r="C947">
        <v>0.63176749576105795</v>
      </c>
      <c r="D947">
        <v>0.140561844561471</v>
      </c>
      <c r="E947">
        <v>0.18206195069344999</v>
      </c>
    </row>
    <row r="948" spans="1:5" x14ac:dyDescent="0.65">
      <c r="A948" s="1" t="s">
        <v>948</v>
      </c>
      <c r="B948">
        <v>0.20613736880392899</v>
      </c>
      <c r="C948">
        <v>0.53019170563710905</v>
      </c>
      <c r="D948">
        <v>0.21703881028760899</v>
      </c>
      <c r="E948">
        <v>0.11025710053754199</v>
      </c>
    </row>
    <row r="949" spans="1:5" x14ac:dyDescent="0.65">
      <c r="A949" s="1" t="s">
        <v>949</v>
      </c>
      <c r="B949">
        <v>0.44751293520111202</v>
      </c>
      <c r="C949">
        <v>0.161164753982247</v>
      </c>
      <c r="D949">
        <v>0.120382226571288</v>
      </c>
      <c r="E949">
        <v>0.44838849027740002</v>
      </c>
    </row>
    <row r="950" spans="1:5" x14ac:dyDescent="0.65">
      <c r="A950" s="1" t="s">
        <v>950</v>
      </c>
      <c r="B950">
        <v>1.3164299961207599</v>
      </c>
      <c r="C950">
        <v>5.7507438121567403E-3</v>
      </c>
      <c r="D950">
        <v>0.18132598777567099</v>
      </c>
      <c r="E950">
        <v>0.110572421766055</v>
      </c>
    </row>
    <row r="951" spans="1:5" x14ac:dyDescent="0.65">
      <c r="A951" s="1" t="s">
        <v>951</v>
      </c>
      <c r="B951">
        <v>4.6361468247233202E-2</v>
      </c>
      <c r="C951">
        <v>0.88920010261604399</v>
      </c>
      <c r="D951">
        <v>-2.6059769857490301E-2</v>
      </c>
      <c r="E951">
        <v>0.78115708439498299</v>
      </c>
    </row>
    <row r="952" spans="1:5" x14ac:dyDescent="0.65">
      <c r="A952" s="1" t="s">
        <v>952</v>
      </c>
      <c r="B952">
        <v>-3.0257175642998499E-2</v>
      </c>
      <c r="C952">
        <v>0.93825176765264595</v>
      </c>
      <c r="D952">
        <v>7.7130872235775194E-2</v>
      </c>
      <c r="E952">
        <v>0.79827393952011305</v>
      </c>
    </row>
    <row r="953" spans="1:5" x14ac:dyDescent="0.65">
      <c r="A953" s="1" t="s">
        <v>953</v>
      </c>
      <c r="B953">
        <v>-0.19138471270360299</v>
      </c>
      <c r="C953">
        <v>0.54262999593528305</v>
      </c>
      <c r="D953">
        <v>0.33583449382504599</v>
      </c>
      <c r="E953">
        <v>1.7822969792487299E-2</v>
      </c>
    </row>
    <row r="954" spans="1:5" x14ac:dyDescent="0.65">
      <c r="A954" s="1" t="s">
        <v>954</v>
      </c>
      <c r="B954">
        <v>0.17007302307807101</v>
      </c>
      <c r="C954">
        <v>0.74849464445701297</v>
      </c>
      <c r="D954">
        <v>0.54925228674279603</v>
      </c>
      <c r="E954">
        <v>3.1379745074690997E-2</v>
      </c>
    </row>
    <row r="955" spans="1:5" x14ac:dyDescent="0.65">
      <c r="A955" s="1" t="s">
        <v>955</v>
      </c>
      <c r="B955">
        <v>-0.14943405785282099</v>
      </c>
      <c r="C955">
        <v>0.72797753816517796</v>
      </c>
      <c r="D955">
        <v>0.81009468827533904</v>
      </c>
      <c r="E955">
        <v>1.56922307830402E-8</v>
      </c>
    </row>
    <row r="956" spans="1:5" x14ac:dyDescent="0.65">
      <c r="A956" s="1" t="s">
        <v>956</v>
      </c>
      <c r="B956">
        <v>-0.16494177658664</v>
      </c>
      <c r="C956">
        <v>0.57813508900128097</v>
      </c>
      <c r="D956">
        <v>0.201484024160373</v>
      </c>
      <c r="E956">
        <v>0.30854003879525799</v>
      </c>
    </row>
    <row r="957" spans="1:5" x14ac:dyDescent="0.65">
      <c r="A957" s="1" t="s">
        <v>957</v>
      </c>
      <c r="B957">
        <v>0.214213621170148</v>
      </c>
      <c r="C957">
        <v>0.56436805624862496</v>
      </c>
      <c r="D957">
        <v>-6.6025341419177805E-2</v>
      </c>
      <c r="E957">
        <v>0.80345904082384001</v>
      </c>
    </row>
    <row r="958" spans="1:5" x14ac:dyDescent="0.65">
      <c r="A958" s="1" t="s">
        <v>958</v>
      </c>
      <c r="B958">
        <v>0.45520814169660101</v>
      </c>
      <c r="C958">
        <v>0.39389085415323399</v>
      </c>
      <c r="D958">
        <v>0.283307054312819</v>
      </c>
      <c r="E958">
        <v>0.399920703899112</v>
      </c>
    </row>
    <row r="959" spans="1:5" x14ac:dyDescent="0.65">
      <c r="A959" s="1" t="s">
        <v>959</v>
      </c>
      <c r="B959">
        <v>-9.5672229282238203E-2</v>
      </c>
      <c r="C959">
        <v>0.75801837465023802</v>
      </c>
      <c r="D959">
        <v>0.31622005909655598</v>
      </c>
      <c r="E959">
        <v>1.8764653936013301E-2</v>
      </c>
    </row>
    <row r="960" spans="1:5" x14ac:dyDescent="0.65">
      <c r="A960" s="1" t="s">
        <v>960</v>
      </c>
      <c r="B960">
        <v>0.163474986677661</v>
      </c>
      <c r="C960">
        <v>0.67203528970614801</v>
      </c>
      <c r="D960">
        <v>0.31167297625122597</v>
      </c>
      <c r="E960">
        <v>3.5096081764418897E-2</v>
      </c>
    </row>
    <row r="961" spans="1:5" x14ac:dyDescent="0.65">
      <c r="A961" s="1" t="s">
        <v>961</v>
      </c>
      <c r="B961">
        <v>-0.35859977548875499</v>
      </c>
      <c r="C961">
        <v>0.59042339715674896</v>
      </c>
      <c r="D961">
        <v>-0.244328746249484</v>
      </c>
      <c r="E961">
        <v>6.26660430346207E-2</v>
      </c>
    </row>
    <row r="962" spans="1:5" x14ac:dyDescent="0.65">
      <c r="A962" s="1" t="s">
        <v>962</v>
      </c>
      <c r="B962">
        <v>-2.2737807773996602E-2</v>
      </c>
      <c r="C962">
        <v>0.930208236097396</v>
      </c>
      <c r="D962">
        <v>-7.2864768310638203E-3</v>
      </c>
      <c r="E962">
        <v>0.95792716197032302</v>
      </c>
    </row>
    <row r="963" spans="1:5" x14ac:dyDescent="0.65">
      <c r="A963" s="1" t="s">
        <v>963</v>
      </c>
      <c r="B963">
        <v>-0.44856089920256598</v>
      </c>
      <c r="C963">
        <v>0.11012626977272</v>
      </c>
      <c r="D963">
        <v>0.229953544743393</v>
      </c>
      <c r="E963">
        <v>0.1683881414008</v>
      </c>
    </row>
    <row r="964" spans="1:5" x14ac:dyDescent="0.65">
      <c r="A964" s="1" t="s">
        <v>964</v>
      </c>
      <c r="B964">
        <v>-8.2724064477343304E-2</v>
      </c>
      <c r="C964">
        <v>0.85303860030566203</v>
      </c>
      <c r="D964">
        <v>6.2351506503576702E-2</v>
      </c>
      <c r="E964">
        <v>0.61457285932211303</v>
      </c>
    </row>
    <row r="965" spans="1:5" x14ac:dyDescent="0.65">
      <c r="A965" s="1" t="s">
        <v>965</v>
      </c>
      <c r="B965">
        <v>-1.3235276804441101</v>
      </c>
      <c r="C965">
        <v>1.6716683700660501E-2</v>
      </c>
      <c r="D965">
        <v>-2.4444652819344999</v>
      </c>
      <c r="E965">
        <v>0.29036710634614199</v>
      </c>
    </row>
    <row r="966" spans="1:5" x14ac:dyDescent="0.65">
      <c r="A966" s="1" t="s">
        <v>966</v>
      </c>
      <c r="B966">
        <v>0.22657895797890501</v>
      </c>
      <c r="C966">
        <v>0.44171312072617303</v>
      </c>
      <c r="D966">
        <v>-0.1136747735232</v>
      </c>
      <c r="E966">
        <v>0.46431955470074099</v>
      </c>
    </row>
    <row r="967" spans="1:5" x14ac:dyDescent="0.65">
      <c r="A967" s="1" t="s">
        <v>967</v>
      </c>
      <c r="B967">
        <v>6.5133691847354402E-3</v>
      </c>
      <c r="C967">
        <v>0.98018830558092096</v>
      </c>
      <c r="D967">
        <v>4.71540109649769E-2</v>
      </c>
      <c r="E967">
        <v>0.63714163746802699</v>
      </c>
    </row>
    <row r="968" spans="1:5" x14ac:dyDescent="0.65">
      <c r="A968" s="1" t="s">
        <v>968</v>
      </c>
      <c r="B968">
        <v>0.65750981581349</v>
      </c>
      <c r="C968">
        <v>0.104624492470606</v>
      </c>
      <c r="D968">
        <v>8.9282114273855198E-2</v>
      </c>
      <c r="E968">
        <v>0.50247117429170496</v>
      </c>
    </row>
    <row r="969" spans="1:5" x14ac:dyDescent="0.65">
      <c r="A969" s="1" t="s">
        <v>969</v>
      </c>
      <c r="B969">
        <v>3.46200223988571E-2</v>
      </c>
      <c r="C969">
        <v>0.92052164398964198</v>
      </c>
      <c r="D969">
        <v>-0.19315586004117799</v>
      </c>
      <c r="E969">
        <v>6.7134903633436604E-2</v>
      </c>
    </row>
    <row r="970" spans="1:5" x14ac:dyDescent="0.65">
      <c r="A970" s="1" t="s">
        <v>970</v>
      </c>
      <c r="B970">
        <v>0.10930779819488</v>
      </c>
      <c r="C970">
        <v>0.70469362918800904</v>
      </c>
      <c r="D970">
        <v>0.13730778389406401</v>
      </c>
      <c r="E970">
        <v>0.32332682290237102</v>
      </c>
    </row>
    <row r="971" spans="1:5" x14ac:dyDescent="0.65">
      <c r="A971" s="1" t="s">
        <v>971</v>
      </c>
      <c r="B971">
        <v>-0.299742690436203</v>
      </c>
      <c r="C971">
        <v>0.58242710978030299</v>
      </c>
      <c r="D971">
        <v>0.223166067030068</v>
      </c>
      <c r="E971">
        <v>0.35302024681584199</v>
      </c>
    </row>
    <row r="972" spans="1:5" x14ac:dyDescent="0.65">
      <c r="A972" s="1" t="s">
        <v>972</v>
      </c>
      <c r="B972">
        <v>-8.5839827807431796E-2</v>
      </c>
      <c r="C972">
        <v>0.772243149307975</v>
      </c>
      <c r="D972">
        <v>-0.32257888104136301</v>
      </c>
      <c r="E972">
        <v>3.3451922256559401E-2</v>
      </c>
    </row>
    <row r="973" spans="1:5" x14ac:dyDescent="0.65">
      <c r="A973" s="1" t="s">
        <v>973</v>
      </c>
      <c r="B973">
        <v>-0.31574845904653698</v>
      </c>
      <c r="C973">
        <v>0.35139738372618601</v>
      </c>
      <c r="D973">
        <v>-0.224327302124776</v>
      </c>
      <c r="E973">
        <v>0.124418022586224</v>
      </c>
    </row>
    <row r="974" spans="1:5" x14ac:dyDescent="0.65">
      <c r="A974" s="1" t="s">
        <v>974</v>
      </c>
      <c r="B974">
        <v>0.148798394096193</v>
      </c>
      <c r="C974">
        <v>0.65078563045356397</v>
      </c>
      <c r="D974">
        <v>-0.18278543018861401</v>
      </c>
      <c r="E974">
        <v>0.37304265274794901</v>
      </c>
    </row>
    <row r="975" spans="1:5" x14ac:dyDescent="0.65">
      <c r="A975" s="1" t="s">
        <v>975</v>
      </c>
      <c r="B975">
        <v>4.4977327015391901E-2</v>
      </c>
      <c r="C975">
        <v>0.90427610450633999</v>
      </c>
      <c r="D975">
        <v>0.24533860505137201</v>
      </c>
      <c r="E975">
        <v>0.116010917508518</v>
      </c>
    </row>
    <row r="976" spans="1:5" x14ac:dyDescent="0.65">
      <c r="A976" s="1" t="s">
        <v>976</v>
      </c>
      <c r="B976">
        <v>-0.37002818928590397</v>
      </c>
      <c r="C976">
        <v>0.72067119632529997</v>
      </c>
      <c r="D976">
        <v>-5.4735960430698401E-2</v>
      </c>
      <c r="E976">
        <v>0.55483576657654898</v>
      </c>
    </row>
    <row r="977" spans="1:5" x14ac:dyDescent="0.65">
      <c r="A977" s="1" t="s">
        <v>977</v>
      </c>
      <c r="B977">
        <v>0.49634492144834402</v>
      </c>
      <c r="C977">
        <v>0.12707712697978499</v>
      </c>
      <c r="D977">
        <v>-0.30240214930542397</v>
      </c>
      <c r="E977">
        <v>5.59081329182647E-2</v>
      </c>
    </row>
    <row r="978" spans="1:5" x14ac:dyDescent="0.65">
      <c r="A978" s="1" t="s">
        <v>978</v>
      </c>
      <c r="B978">
        <v>0.101521787326375</v>
      </c>
      <c r="C978">
        <v>0.76048166055372302</v>
      </c>
      <c r="D978">
        <v>0.352951714228943</v>
      </c>
      <c r="E978">
        <v>0.16132714118022601</v>
      </c>
    </row>
    <row r="979" spans="1:5" x14ac:dyDescent="0.65">
      <c r="A979" s="1" t="s">
        <v>979</v>
      </c>
      <c r="B979">
        <v>9.8594505589477105E-2</v>
      </c>
      <c r="C979">
        <v>0.742287336248042</v>
      </c>
      <c r="D979">
        <v>-3.08611097475875E-2</v>
      </c>
      <c r="E979">
        <v>0.77542319504569002</v>
      </c>
    </row>
    <row r="980" spans="1:5" x14ac:dyDescent="0.65">
      <c r="A980" s="1" t="s">
        <v>980</v>
      </c>
      <c r="B980">
        <v>0.14131824406096899</v>
      </c>
      <c r="C980">
        <v>0.85915248749089401</v>
      </c>
      <c r="D980">
        <v>6.90746551431098E-2</v>
      </c>
      <c r="E980">
        <v>0.70387840236854704</v>
      </c>
    </row>
    <row r="981" spans="1:5" x14ac:dyDescent="0.65">
      <c r="A981" s="1" t="s">
        <v>981</v>
      </c>
      <c r="B981">
        <v>-3.2498263759423697E-2</v>
      </c>
      <c r="C981">
        <v>0.93598474253688202</v>
      </c>
      <c r="D981">
        <v>0.63981469227061205</v>
      </c>
      <c r="E981">
        <v>1.0453083721947999E-12</v>
      </c>
    </row>
    <row r="982" spans="1:5" x14ac:dyDescent="0.65">
      <c r="A982" s="1" t="s">
        <v>982</v>
      </c>
      <c r="B982">
        <v>-0.154633185889643</v>
      </c>
      <c r="C982">
        <v>0.641681911884599</v>
      </c>
      <c r="D982">
        <v>5.7282680266361803E-2</v>
      </c>
      <c r="E982">
        <v>0.65559231242937899</v>
      </c>
    </row>
    <row r="983" spans="1:5" x14ac:dyDescent="0.65">
      <c r="A983" s="1" t="s">
        <v>983</v>
      </c>
      <c r="B983">
        <v>4.3388561455079099E-2</v>
      </c>
      <c r="C983">
        <v>0.907085440687454</v>
      </c>
      <c r="D983">
        <v>-0.10253100819872001</v>
      </c>
      <c r="E983">
        <v>0.71073631559688399</v>
      </c>
    </row>
    <row r="984" spans="1:5" x14ac:dyDescent="0.65">
      <c r="A984" s="1" t="s">
        <v>984</v>
      </c>
      <c r="B984">
        <v>1.6879991314181699</v>
      </c>
      <c r="C984" s="2">
        <v>1.7725256851599301E-10</v>
      </c>
      <c r="D984">
        <v>1.42485931310557</v>
      </c>
      <c r="E984">
        <v>3.0924760393890699E-11</v>
      </c>
    </row>
    <row r="985" spans="1:5" x14ac:dyDescent="0.65">
      <c r="A985" s="1" t="s">
        <v>985</v>
      </c>
      <c r="B985">
        <v>2.7948047303005001</v>
      </c>
      <c r="C985" s="2">
        <v>6.4542858247296998E-8</v>
      </c>
      <c r="D985">
        <v>1.89178486867065</v>
      </c>
      <c r="E985">
        <v>2.0255173388215201E-45</v>
      </c>
    </row>
    <row r="986" spans="1:5" x14ac:dyDescent="0.65">
      <c r="A986" s="1" t="s">
        <v>986</v>
      </c>
      <c r="B986">
        <v>1.9005806247372701</v>
      </c>
      <c r="C986" s="2">
        <v>5.3791737376359204E-7</v>
      </c>
      <c r="D986">
        <v>1.8764464081054799</v>
      </c>
      <c r="E986">
        <v>1.4266923352885099E-77</v>
      </c>
    </row>
    <row r="987" spans="1:5" x14ac:dyDescent="0.65">
      <c r="A987" s="1" t="s">
        <v>987</v>
      </c>
      <c r="B987">
        <v>-0.30015420398583198</v>
      </c>
      <c r="C987">
        <v>0.74036321620248102</v>
      </c>
      <c r="D987">
        <v>0.83594642958510101</v>
      </c>
      <c r="E987">
        <v>0.189279068866127</v>
      </c>
    </row>
    <row r="988" spans="1:5" x14ac:dyDescent="0.65">
      <c r="A988" s="1" t="s">
        <v>988</v>
      </c>
      <c r="B988">
        <v>-0.37524014036612602</v>
      </c>
      <c r="C988">
        <v>0.66989108773575301</v>
      </c>
      <c r="D988">
        <v>-0.48862284786802102</v>
      </c>
      <c r="E988">
        <v>1.38876796260568E-4</v>
      </c>
    </row>
    <row r="989" spans="1:5" x14ac:dyDescent="0.65">
      <c r="A989" s="1" t="s">
        <v>989</v>
      </c>
      <c r="B989">
        <v>-0.21691480352709999</v>
      </c>
      <c r="C989">
        <v>0.47858383029312401</v>
      </c>
      <c r="D989">
        <v>-0.27609762144782801</v>
      </c>
      <c r="E989">
        <v>7.0744512188967198E-4</v>
      </c>
    </row>
    <row r="990" spans="1:5" x14ac:dyDescent="0.65">
      <c r="A990" s="1" t="s">
        <v>990</v>
      </c>
      <c r="B990">
        <v>4.1171144008764801E-2</v>
      </c>
      <c r="C990">
        <v>0.89961019900787298</v>
      </c>
      <c r="D990">
        <v>-0.107521845956058</v>
      </c>
      <c r="E990">
        <v>0.185023143392129</v>
      </c>
    </row>
    <row r="991" spans="1:5" x14ac:dyDescent="0.65">
      <c r="A991" s="1" t="s">
        <v>991</v>
      </c>
      <c r="B991">
        <v>0.124507565963628</v>
      </c>
      <c r="C991">
        <v>0.80983593391787401</v>
      </c>
      <c r="D991">
        <v>5.8762759836630901E-2</v>
      </c>
      <c r="E991">
        <v>0.62808820510099295</v>
      </c>
    </row>
    <row r="992" spans="1:5" x14ac:dyDescent="0.65">
      <c r="A992" s="1" t="s">
        <v>992</v>
      </c>
      <c r="B992">
        <v>0.23356342028083299</v>
      </c>
      <c r="C992">
        <v>0.53925955655560598</v>
      </c>
      <c r="D992">
        <v>0.15105023402881301</v>
      </c>
      <c r="E992">
        <v>0.62737482459557004</v>
      </c>
    </row>
    <row r="993" spans="1:5" x14ac:dyDescent="0.65">
      <c r="A993" s="1" t="s">
        <v>993</v>
      </c>
      <c r="B993">
        <v>0.21487189258213801</v>
      </c>
      <c r="C993">
        <v>0.51804324448140604</v>
      </c>
      <c r="D993">
        <v>5.5076628517285703E-2</v>
      </c>
      <c r="E993">
        <v>0.79271092268237298</v>
      </c>
    </row>
    <row r="994" spans="1:5" x14ac:dyDescent="0.65">
      <c r="A994" s="1" t="s">
        <v>994</v>
      </c>
      <c r="B994">
        <v>-7.7038533165365103E-2</v>
      </c>
      <c r="C994">
        <v>0.77896579262315302</v>
      </c>
      <c r="D994">
        <v>8.1462270291375594E-2</v>
      </c>
      <c r="E994">
        <v>0.24516497614066099</v>
      </c>
    </row>
    <row r="995" spans="1:5" x14ac:dyDescent="0.65">
      <c r="A995" s="1" t="s">
        <v>995</v>
      </c>
      <c r="B995">
        <v>-0.215921902216028</v>
      </c>
      <c r="C995">
        <v>0.75061591854349097</v>
      </c>
      <c r="D995">
        <v>0.47933133089885199</v>
      </c>
      <c r="E995">
        <v>8.2703004851946395E-7</v>
      </c>
    </row>
    <row r="996" spans="1:5" x14ac:dyDescent="0.65">
      <c r="A996" s="1" t="s">
        <v>996</v>
      </c>
      <c r="B996">
        <v>-0.18170138176178899</v>
      </c>
      <c r="C996">
        <v>0.55626659687931601</v>
      </c>
      <c r="D996">
        <v>-4.9529910586192001E-2</v>
      </c>
      <c r="E996">
        <v>0.55282211623132405</v>
      </c>
    </row>
    <row r="997" spans="1:5" x14ac:dyDescent="0.65">
      <c r="A997" s="1" t="s">
        <v>997</v>
      </c>
      <c r="B997">
        <v>-8.0301661970520397E-2</v>
      </c>
      <c r="C997">
        <v>0.813992061069572</v>
      </c>
      <c r="D997">
        <v>-0.25611102961133198</v>
      </c>
      <c r="E997">
        <v>4.0712803289731397E-2</v>
      </c>
    </row>
    <row r="998" spans="1:5" x14ac:dyDescent="0.65">
      <c r="A998" s="1" t="s">
        <v>998</v>
      </c>
      <c r="B998">
        <v>1.24283668140943</v>
      </c>
      <c r="C998">
        <v>1.3552253465934701E-2</v>
      </c>
      <c r="D998">
        <v>0.25332370600090098</v>
      </c>
      <c r="E998">
        <v>2.77046410031484E-2</v>
      </c>
    </row>
    <row r="999" spans="1:5" x14ac:dyDescent="0.65">
      <c r="A999" s="1" t="s">
        <v>999</v>
      </c>
      <c r="B999">
        <v>1.16965825783093E-2</v>
      </c>
      <c r="C999">
        <v>0.97613315219214902</v>
      </c>
      <c r="D999">
        <v>0.22592571479710299</v>
      </c>
      <c r="E999">
        <v>0.26753082600414202</v>
      </c>
    </row>
    <row r="1000" spans="1:5" x14ac:dyDescent="0.65">
      <c r="A1000" s="1" t="s">
        <v>1000</v>
      </c>
      <c r="B1000">
        <v>0.188016078075354</v>
      </c>
      <c r="C1000">
        <v>0.76992384236084699</v>
      </c>
      <c r="D1000">
        <v>0.18968596695336001</v>
      </c>
      <c r="E1000">
        <v>0.29006434667085301</v>
      </c>
    </row>
    <row r="1001" spans="1:5" x14ac:dyDescent="0.65">
      <c r="A1001" s="1" t="s">
        <v>1001</v>
      </c>
      <c r="B1001">
        <v>0.183137942768236</v>
      </c>
      <c r="C1001">
        <v>0.62008575573216695</v>
      </c>
      <c r="D1001">
        <v>0.24260037113068</v>
      </c>
      <c r="E1001">
        <v>0.336518502872099</v>
      </c>
    </row>
    <row r="1002" spans="1:5" x14ac:dyDescent="0.65">
      <c r="A1002" s="1" t="s">
        <v>1002</v>
      </c>
      <c r="B1002">
        <v>-8.3288236730898593E-2</v>
      </c>
      <c r="C1002">
        <v>0.89789560835620597</v>
      </c>
      <c r="D1002">
        <v>0.122402924829215</v>
      </c>
      <c r="E1002">
        <v>0.515988612369772</v>
      </c>
    </row>
    <row r="1003" spans="1:5" x14ac:dyDescent="0.65">
      <c r="A1003" s="1" t="s">
        <v>1003</v>
      </c>
      <c r="B1003">
        <v>0.135816153488588</v>
      </c>
      <c r="C1003">
        <v>0.69818226214078105</v>
      </c>
      <c r="D1003">
        <v>0.63438316094898894</v>
      </c>
      <c r="E1003">
        <v>6.8674141948998797E-3</v>
      </c>
    </row>
    <row r="1004" spans="1:5" x14ac:dyDescent="0.65">
      <c r="A1004" s="1" t="s">
        <v>1004</v>
      </c>
      <c r="B1004">
        <v>-7.2793206913552302E-2</v>
      </c>
      <c r="C1004">
        <v>0.86451603459917403</v>
      </c>
      <c r="D1004">
        <v>-0.186040893280671</v>
      </c>
      <c r="E1004">
        <v>0.36718397711754602</v>
      </c>
    </row>
    <row r="1005" spans="1:5" x14ac:dyDescent="0.65">
      <c r="A1005" s="1" t="s">
        <v>1005</v>
      </c>
      <c r="B1005">
        <v>0.46911181383696299</v>
      </c>
      <c r="C1005">
        <v>0.26413551399409102</v>
      </c>
      <c r="D1005">
        <v>-0.16555118147915501</v>
      </c>
      <c r="E1005">
        <v>0.55930583723535898</v>
      </c>
    </row>
    <row r="1006" spans="1:5" x14ac:dyDescent="0.65">
      <c r="A1006" s="1" t="s">
        <v>1006</v>
      </c>
      <c r="B1006">
        <v>0.58554300684125904</v>
      </c>
      <c r="C1006">
        <v>0.29316722649209698</v>
      </c>
      <c r="D1006">
        <v>6.0784626183151003E-2</v>
      </c>
      <c r="E1006">
        <v>0.55504060893424001</v>
      </c>
    </row>
    <row r="1007" spans="1:5" x14ac:dyDescent="0.65">
      <c r="A1007" s="1" t="s">
        <v>1007</v>
      </c>
      <c r="B1007">
        <v>-9.4522885808254506E-2</v>
      </c>
      <c r="C1007">
        <v>0.77695789234483303</v>
      </c>
      <c r="D1007">
        <v>8.8238990250328206E-2</v>
      </c>
      <c r="E1007">
        <v>0.43643533324251799</v>
      </c>
    </row>
    <row r="1008" spans="1:5" x14ac:dyDescent="0.65">
      <c r="A1008" s="1" t="s">
        <v>1008</v>
      </c>
      <c r="B1008">
        <v>-0.219787435314061</v>
      </c>
      <c r="C1008">
        <v>0.52294089047504499</v>
      </c>
      <c r="D1008">
        <v>-6.8940427343784402E-2</v>
      </c>
      <c r="E1008">
        <v>0.67821265565213196</v>
      </c>
    </row>
    <row r="1009" spans="1:5" x14ac:dyDescent="0.65">
      <c r="A1009" s="1" t="s">
        <v>1009</v>
      </c>
      <c r="B1009">
        <v>-0.21782328893662201</v>
      </c>
      <c r="C1009">
        <v>0.61184791274597905</v>
      </c>
      <c r="D1009">
        <v>6.9372466558387497E-2</v>
      </c>
      <c r="E1009">
        <v>0.74004691266038602</v>
      </c>
    </row>
    <row r="1010" spans="1:5" x14ac:dyDescent="0.65">
      <c r="A1010" s="1" t="s">
        <v>1010</v>
      </c>
      <c r="B1010">
        <v>-0.301807444474533</v>
      </c>
      <c r="C1010">
        <v>0.27503353297579403</v>
      </c>
      <c r="D1010">
        <v>0.479805880575425</v>
      </c>
      <c r="E1010">
        <v>1.21220647206931E-4</v>
      </c>
    </row>
    <row r="1011" spans="1:5" x14ac:dyDescent="0.65">
      <c r="A1011" s="1" t="s">
        <v>1011</v>
      </c>
      <c r="B1011">
        <v>7.1876764399832593E-2</v>
      </c>
      <c r="C1011">
        <v>0.82910455309900999</v>
      </c>
      <c r="D1011">
        <v>0.20727959435312901</v>
      </c>
      <c r="E1011">
        <v>0.13703330813467601</v>
      </c>
    </row>
    <row r="1012" spans="1:5" x14ac:dyDescent="0.65">
      <c r="A1012" s="1" t="s">
        <v>1012</v>
      </c>
      <c r="B1012">
        <v>0.192737523417884</v>
      </c>
      <c r="C1012">
        <v>0.52069545009570495</v>
      </c>
      <c r="D1012">
        <v>-0.29604918206491498</v>
      </c>
      <c r="E1012">
        <v>4.2906204137575302E-2</v>
      </c>
    </row>
    <row r="1013" spans="1:5" x14ac:dyDescent="0.65">
      <c r="A1013" s="1" t="s">
        <v>1013</v>
      </c>
      <c r="B1013">
        <v>-0.15413020931925001</v>
      </c>
      <c r="C1013">
        <v>0.62347285849692602</v>
      </c>
      <c r="D1013">
        <v>-8.6355866408384302E-2</v>
      </c>
      <c r="E1013">
        <v>0.77517698297651905</v>
      </c>
    </row>
    <row r="1014" spans="1:5" x14ac:dyDescent="0.65">
      <c r="A1014" s="1" t="s">
        <v>1014</v>
      </c>
      <c r="B1014">
        <v>-0.26397640309026998</v>
      </c>
      <c r="C1014">
        <v>0.4021559016881</v>
      </c>
      <c r="D1014">
        <v>-0.34665459599242399</v>
      </c>
      <c r="E1014">
        <v>3.4105359528229999E-3</v>
      </c>
    </row>
    <row r="1015" spans="1:5" x14ac:dyDescent="0.65">
      <c r="A1015" s="1" t="s">
        <v>1015</v>
      </c>
      <c r="B1015">
        <v>0.70523312997705601</v>
      </c>
      <c r="C1015">
        <v>5.1583821622965501E-2</v>
      </c>
      <c r="D1015">
        <v>-4.4774576007142901E-2</v>
      </c>
      <c r="E1015">
        <v>0.77017982582352396</v>
      </c>
    </row>
    <row r="1016" spans="1:5" x14ac:dyDescent="0.65">
      <c r="A1016" s="1" t="s">
        <v>1016</v>
      </c>
      <c r="B1016">
        <v>-0.159343326063937</v>
      </c>
      <c r="C1016">
        <v>0.63870748805776001</v>
      </c>
      <c r="D1016">
        <v>-0.143142461292385</v>
      </c>
      <c r="E1016">
        <v>0.28514561333640898</v>
      </c>
    </row>
    <row r="1017" spans="1:5" x14ac:dyDescent="0.65">
      <c r="A1017" s="1" t="s">
        <v>1017</v>
      </c>
      <c r="B1017">
        <v>-0.15237153737188799</v>
      </c>
      <c r="C1017">
        <v>0.62792029401466298</v>
      </c>
      <c r="D1017">
        <v>-5.0513626592250699E-2</v>
      </c>
      <c r="E1017">
        <v>0.59175387148050995</v>
      </c>
    </row>
    <row r="1018" spans="1:5" x14ac:dyDescent="0.65">
      <c r="A1018" s="1" t="s">
        <v>1018</v>
      </c>
      <c r="B1018">
        <v>-0.48590189591536997</v>
      </c>
      <c r="C1018">
        <v>0.14856058906522701</v>
      </c>
      <c r="D1018">
        <v>-0.26959982085279299</v>
      </c>
      <c r="E1018">
        <v>0.141939803053686</v>
      </c>
    </row>
    <row r="1019" spans="1:5" x14ac:dyDescent="0.65">
      <c r="A1019" s="1" t="s">
        <v>1019</v>
      </c>
      <c r="B1019">
        <v>-0.35450400660005599</v>
      </c>
      <c r="C1019">
        <v>0.54179268764515498</v>
      </c>
      <c r="D1019">
        <v>-0.23562554170212999</v>
      </c>
      <c r="E1019">
        <v>0.60770444965939596</v>
      </c>
    </row>
    <row r="1020" spans="1:5" x14ac:dyDescent="0.65">
      <c r="A1020" s="1" t="s">
        <v>1020</v>
      </c>
      <c r="B1020">
        <v>-8.9101943816792997E-2</v>
      </c>
      <c r="C1020">
        <v>0.78266065592632195</v>
      </c>
      <c r="D1020">
        <v>-0.139473790520906</v>
      </c>
      <c r="E1020">
        <v>0.58316971862878397</v>
      </c>
    </row>
    <row r="1021" spans="1:5" x14ac:dyDescent="0.65">
      <c r="A1021" s="1" t="s">
        <v>1021</v>
      </c>
      <c r="B1021">
        <v>0.224307746531969</v>
      </c>
      <c r="C1021">
        <v>0.41285289966567301</v>
      </c>
      <c r="D1021">
        <v>0.13501137786922399</v>
      </c>
      <c r="E1021">
        <v>0.31854221146659301</v>
      </c>
    </row>
    <row r="1022" spans="1:5" x14ac:dyDescent="0.65">
      <c r="A1022" s="1" t="s">
        <v>1022</v>
      </c>
      <c r="B1022">
        <v>-0.315437683485216</v>
      </c>
      <c r="C1022">
        <v>0.241284748656554</v>
      </c>
      <c r="D1022">
        <v>-5.3187274053716302E-2</v>
      </c>
      <c r="E1022">
        <v>0.72321572549132196</v>
      </c>
    </row>
    <row r="1023" spans="1:5" x14ac:dyDescent="0.65">
      <c r="A1023" s="1" t="s">
        <v>1023</v>
      </c>
      <c r="B1023">
        <v>-6.4416385063127607E-2</v>
      </c>
      <c r="C1023">
        <v>0.82652405963870701</v>
      </c>
      <c r="D1023">
        <v>-0.282929632470307</v>
      </c>
      <c r="E1023">
        <v>0.18847220799380399</v>
      </c>
    </row>
    <row r="1024" spans="1:5" x14ac:dyDescent="0.65">
      <c r="A1024" s="1" t="s">
        <v>1024</v>
      </c>
      <c r="B1024">
        <v>-0.26293722464318903</v>
      </c>
      <c r="C1024">
        <v>0.65293515818821102</v>
      </c>
      <c r="D1024">
        <v>-9.5025701807700202E-2</v>
      </c>
      <c r="E1024">
        <v>0.24995611625397701</v>
      </c>
    </row>
    <row r="1025" spans="1:5" x14ac:dyDescent="0.65">
      <c r="A1025" s="1" t="s">
        <v>1025</v>
      </c>
      <c r="B1025">
        <v>-0.154508794298061</v>
      </c>
      <c r="C1025">
        <v>0.60664045393653698</v>
      </c>
      <c r="D1025">
        <v>-0.1657975436288</v>
      </c>
      <c r="E1025">
        <v>2.3283113660627599E-2</v>
      </c>
    </row>
    <row r="1026" spans="1:5" x14ac:dyDescent="0.65">
      <c r="A1026" s="1" t="s">
        <v>1026</v>
      </c>
      <c r="B1026">
        <v>-1.2065685639592301</v>
      </c>
      <c r="C1026">
        <v>7.3507852050589698E-2</v>
      </c>
      <c r="D1026">
        <v>0.196481899573346</v>
      </c>
      <c r="E1026">
        <v>0.84875797496998395</v>
      </c>
    </row>
    <row r="1027" spans="1:5" x14ac:dyDescent="0.65">
      <c r="A1027" s="1" t="s">
        <v>1027</v>
      </c>
      <c r="B1027">
        <v>-1.1990239992816201</v>
      </c>
      <c r="C1027">
        <v>1.0947917950827E-2</v>
      </c>
      <c r="D1027">
        <v>-0.72543360979747895</v>
      </c>
      <c r="E1027">
        <v>1.64002861089544E-10</v>
      </c>
    </row>
    <row r="1028" spans="1:5" x14ac:dyDescent="0.65">
      <c r="A1028" s="1" t="s">
        <v>1028</v>
      </c>
      <c r="B1028">
        <v>0.63377961049221698</v>
      </c>
      <c r="C1028">
        <v>0.20784770558705501</v>
      </c>
      <c r="D1028">
        <v>-0.14412029635302201</v>
      </c>
      <c r="E1028">
        <v>0.30097511683879902</v>
      </c>
    </row>
    <row r="1029" spans="1:5" x14ac:dyDescent="0.65">
      <c r="A1029" s="1" t="s">
        <v>1029</v>
      </c>
      <c r="B1029">
        <v>-0.13275985230149601</v>
      </c>
      <c r="C1029">
        <v>0.66917201258238201</v>
      </c>
      <c r="D1029">
        <v>0.28531785865703502</v>
      </c>
      <c r="E1029">
        <v>2.3845386610184399E-2</v>
      </c>
    </row>
    <row r="1030" spans="1:5" x14ac:dyDescent="0.65">
      <c r="A1030" s="1" t="s">
        <v>1030</v>
      </c>
      <c r="B1030">
        <v>-2.8425585453156401E-2</v>
      </c>
      <c r="C1030">
        <v>0.91365040453826796</v>
      </c>
      <c r="D1030">
        <v>-0.13128043446672599</v>
      </c>
      <c r="E1030">
        <v>0.102556256491596</v>
      </c>
    </row>
    <row r="1031" spans="1:5" x14ac:dyDescent="0.65">
      <c r="A1031" s="1" t="s">
        <v>1031</v>
      </c>
      <c r="B1031">
        <v>-0.34611629677948902</v>
      </c>
      <c r="C1031">
        <v>0.23844819852709701</v>
      </c>
      <c r="D1031">
        <v>4.4194560213607296E-3</v>
      </c>
      <c r="E1031">
        <v>0.98063022811956202</v>
      </c>
    </row>
    <row r="1032" spans="1:5" x14ac:dyDescent="0.65">
      <c r="A1032" s="1" t="s">
        <v>1032</v>
      </c>
      <c r="B1032">
        <v>0.153392184605561</v>
      </c>
      <c r="C1032">
        <v>0.855212311990736</v>
      </c>
      <c r="D1032">
        <v>3.1010957457760599E-2</v>
      </c>
      <c r="E1032">
        <v>0.92609623086850801</v>
      </c>
    </row>
    <row r="1033" spans="1:5" x14ac:dyDescent="0.65">
      <c r="A1033" s="1" t="s">
        <v>1033</v>
      </c>
      <c r="B1033">
        <v>0.237470485609376</v>
      </c>
      <c r="C1033">
        <v>0.77629406954348201</v>
      </c>
      <c r="D1033">
        <v>0.319057200151937</v>
      </c>
      <c r="E1033">
        <v>3.1612240617170598E-4</v>
      </c>
    </row>
    <row r="1034" spans="1:5" x14ac:dyDescent="0.65">
      <c r="A1034" s="1" t="s">
        <v>1034</v>
      </c>
      <c r="B1034">
        <v>-0.20118805623355801</v>
      </c>
      <c r="C1034">
        <v>0.56195151839317403</v>
      </c>
      <c r="D1034">
        <v>0.85393304864400899</v>
      </c>
      <c r="E1034">
        <v>1.6168932193524E-15</v>
      </c>
    </row>
    <row r="1035" spans="1:5" x14ac:dyDescent="0.65">
      <c r="A1035" s="1" t="s">
        <v>1035</v>
      </c>
      <c r="B1035">
        <v>-3.8463158115821898E-2</v>
      </c>
      <c r="C1035">
        <v>0.93869292733393495</v>
      </c>
      <c r="D1035">
        <v>9.9781568976279197E-2</v>
      </c>
      <c r="E1035">
        <v>0.62247312696493895</v>
      </c>
    </row>
    <row r="1036" spans="1:5" x14ac:dyDescent="0.65">
      <c r="A1036" s="1" t="s">
        <v>1036</v>
      </c>
      <c r="B1036">
        <v>0.212880659915656</v>
      </c>
      <c r="C1036">
        <v>0.50043045360981198</v>
      </c>
      <c r="D1036">
        <v>0.14409740478657301</v>
      </c>
      <c r="E1036">
        <v>0.233412045477283</v>
      </c>
    </row>
    <row r="1037" spans="1:5" x14ac:dyDescent="0.65">
      <c r="A1037" s="1" t="s">
        <v>1037</v>
      </c>
      <c r="B1037">
        <v>0.59648306082317204</v>
      </c>
      <c r="C1037">
        <v>0.13021776957138301</v>
      </c>
      <c r="D1037">
        <v>1.6112784249812599</v>
      </c>
      <c r="E1037">
        <v>1.90009179579453E-63</v>
      </c>
    </row>
    <row r="1038" spans="1:5" x14ac:dyDescent="0.65">
      <c r="A1038" s="1" t="s">
        <v>1038</v>
      </c>
      <c r="B1038">
        <v>-0.227068836960649</v>
      </c>
      <c r="C1038">
        <v>0.73595963879176696</v>
      </c>
      <c r="D1038">
        <v>3.3474441975637701</v>
      </c>
      <c r="E1038">
        <v>5.0757979279051002E-45</v>
      </c>
    </row>
    <row r="1039" spans="1:5" x14ac:dyDescent="0.65">
      <c r="A1039" s="1" t="s">
        <v>1039</v>
      </c>
      <c r="B1039">
        <v>-0.50035302795368997</v>
      </c>
      <c r="C1039">
        <v>0.25589748610241803</v>
      </c>
      <c r="D1039">
        <v>0.20250320944583899</v>
      </c>
      <c r="E1039">
        <v>3.6257508944892797E-2</v>
      </c>
    </row>
    <row r="1040" spans="1:5" x14ac:dyDescent="0.65">
      <c r="A1040" s="1" t="s">
        <v>1040</v>
      </c>
      <c r="B1040">
        <v>-0.104079532075637</v>
      </c>
      <c r="C1040">
        <v>0.80997922622547702</v>
      </c>
      <c r="D1040">
        <v>0.43747768036339602</v>
      </c>
      <c r="E1040">
        <v>1.0718445670035599E-6</v>
      </c>
    </row>
    <row r="1041" spans="1:5" x14ac:dyDescent="0.65">
      <c r="A1041" s="1" t="s">
        <v>1041</v>
      </c>
      <c r="B1041">
        <v>0.11533678075651201</v>
      </c>
      <c r="C1041">
        <v>0.75779843523258095</v>
      </c>
      <c r="D1041">
        <v>0.147157932235118</v>
      </c>
      <c r="E1041">
        <v>0.75919634280011405</v>
      </c>
    </row>
    <row r="1042" spans="1:5" x14ac:dyDescent="0.65">
      <c r="A1042" s="1" t="s">
        <v>1042</v>
      </c>
      <c r="B1042">
        <v>-0.187094881500113</v>
      </c>
      <c r="C1042">
        <v>0.82102145228745604</v>
      </c>
      <c r="D1042">
        <v>-6.9294321692153896E-2</v>
      </c>
      <c r="E1042">
        <v>0.67737293078314398</v>
      </c>
    </row>
    <row r="1043" spans="1:5" x14ac:dyDescent="0.65">
      <c r="A1043" s="1" t="s">
        <v>1043</v>
      </c>
      <c r="B1043">
        <v>-0.26353690322666501</v>
      </c>
      <c r="C1043">
        <v>0.51747634620414895</v>
      </c>
      <c r="D1043">
        <v>0.32260144436907501</v>
      </c>
      <c r="E1043">
        <v>6.7195780606164597E-4</v>
      </c>
    </row>
    <row r="1044" spans="1:5" x14ac:dyDescent="0.65">
      <c r="A1044" s="1" t="s">
        <v>1044</v>
      </c>
      <c r="B1044">
        <v>-0.29347374336677201</v>
      </c>
      <c r="C1044">
        <v>0.55881485212238202</v>
      </c>
      <c r="D1044">
        <v>0.23503990259503901</v>
      </c>
      <c r="E1044">
        <v>1.4492838725471001E-3</v>
      </c>
    </row>
    <row r="1045" spans="1:5" x14ac:dyDescent="0.65">
      <c r="A1045" s="1" t="s">
        <v>1045</v>
      </c>
      <c r="B1045">
        <v>0.22257862525632499</v>
      </c>
      <c r="C1045">
        <v>0.42679489457768999</v>
      </c>
      <c r="D1045">
        <v>4.99181312827192E-2</v>
      </c>
      <c r="E1045">
        <v>0.64422369334547402</v>
      </c>
    </row>
    <row r="1046" spans="1:5" x14ac:dyDescent="0.65">
      <c r="A1046" s="1" t="s">
        <v>1046</v>
      </c>
      <c r="B1046">
        <v>-0.15306542529589401</v>
      </c>
      <c r="C1046">
        <v>0.61126142723318599</v>
      </c>
      <c r="D1046">
        <v>0.29135388051862898</v>
      </c>
      <c r="E1046">
        <v>0.262168752638339</v>
      </c>
    </row>
    <row r="1047" spans="1:5" x14ac:dyDescent="0.65">
      <c r="A1047" s="1" t="s">
        <v>1047</v>
      </c>
      <c r="B1047">
        <v>-0.30498503917902497</v>
      </c>
      <c r="C1047">
        <v>0.248465655355533</v>
      </c>
      <c r="D1047">
        <v>-8.0947592922266998E-2</v>
      </c>
      <c r="E1047">
        <v>0.68985313668308801</v>
      </c>
    </row>
    <row r="1048" spans="1:5" x14ac:dyDescent="0.65">
      <c r="A1048" s="1" t="s">
        <v>1048</v>
      </c>
      <c r="B1048">
        <v>0.16108649108627601</v>
      </c>
      <c r="C1048">
        <v>0.76411016617276795</v>
      </c>
      <c r="D1048">
        <v>0.32381390800265097</v>
      </c>
      <c r="E1048">
        <v>5.1329700781844997E-2</v>
      </c>
    </row>
    <row r="1049" spans="1:5" x14ac:dyDescent="0.65">
      <c r="A1049" s="1" t="s">
        <v>1049</v>
      </c>
      <c r="B1049">
        <v>-0.131602864080958</v>
      </c>
      <c r="C1049">
        <v>0.73230008740713204</v>
      </c>
      <c r="D1049">
        <v>-8.8324692601962108E-3</v>
      </c>
      <c r="E1049">
        <v>0.96355266170412901</v>
      </c>
    </row>
    <row r="1050" spans="1:5" x14ac:dyDescent="0.65">
      <c r="A1050" s="1" t="s">
        <v>1050</v>
      </c>
      <c r="B1050">
        <v>-2.7356984326007999E-2</v>
      </c>
      <c r="C1050">
        <v>0.922052936038261</v>
      </c>
      <c r="D1050">
        <v>-6.5597566202683699E-2</v>
      </c>
      <c r="E1050">
        <v>0.65747766076200298</v>
      </c>
    </row>
    <row r="1051" spans="1:5" x14ac:dyDescent="0.65">
      <c r="A1051" s="1" t="s">
        <v>1051</v>
      </c>
      <c r="B1051">
        <v>0.115155964566435</v>
      </c>
      <c r="C1051">
        <v>0.76950099150871698</v>
      </c>
      <c r="D1051">
        <v>7.3458448693291004E-2</v>
      </c>
      <c r="E1051">
        <v>0.49601731338987898</v>
      </c>
    </row>
    <row r="1052" spans="1:5" x14ac:dyDescent="0.65">
      <c r="A1052" s="1" t="s">
        <v>1052</v>
      </c>
      <c r="B1052">
        <v>0.22736563938325399</v>
      </c>
      <c r="C1052">
        <v>0.43526703273836898</v>
      </c>
      <c r="D1052">
        <v>5.6169950151397002E-2</v>
      </c>
      <c r="E1052">
        <v>0.65736780027531205</v>
      </c>
    </row>
    <row r="1053" spans="1:5" x14ac:dyDescent="0.65">
      <c r="A1053" s="1" t="s">
        <v>1053</v>
      </c>
      <c r="B1053">
        <v>4.3788502860796198E-2</v>
      </c>
      <c r="C1053">
        <v>0.91861784889300002</v>
      </c>
      <c r="D1053">
        <v>0.21148649116913501</v>
      </c>
      <c r="E1053">
        <v>0.10727438073814601</v>
      </c>
    </row>
    <row r="1054" spans="1:5" x14ac:dyDescent="0.65">
      <c r="A1054" s="1" t="s">
        <v>1054</v>
      </c>
      <c r="B1054">
        <v>0.1111119793694</v>
      </c>
      <c r="C1054">
        <v>0.67893409029268903</v>
      </c>
      <c r="D1054">
        <v>-1.25044975710538E-2</v>
      </c>
      <c r="E1054">
        <v>0.93348509680208402</v>
      </c>
    </row>
    <row r="1055" spans="1:5" x14ac:dyDescent="0.65">
      <c r="A1055" s="1" t="s">
        <v>1055</v>
      </c>
      <c r="B1055">
        <v>0.589641762017872</v>
      </c>
      <c r="C1055">
        <v>0.100364506120882</v>
      </c>
      <c r="D1055">
        <v>6.0118341567152601E-2</v>
      </c>
      <c r="E1055">
        <v>0.48306566071635498</v>
      </c>
    </row>
    <row r="1056" spans="1:5" x14ac:dyDescent="0.65">
      <c r="A1056" s="1" t="s">
        <v>1056</v>
      </c>
      <c r="B1056">
        <v>8.9249710692977297E-2</v>
      </c>
      <c r="C1056">
        <v>0.918898877019244</v>
      </c>
      <c r="D1056">
        <v>-5.7517256360171798E-2</v>
      </c>
      <c r="E1056">
        <v>0.47170293164236199</v>
      </c>
    </row>
    <row r="1057" spans="1:5" x14ac:dyDescent="0.65">
      <c r="A1057" s="1" t="s">
        <v>1057</v>
      </c>
      <c r="B1057">
        <v>9.7822871882469603E-2</v>
      </c>
      <c r="C1057">
        <v>0.75954685546285905</v>
      </c>
      <c r="D1057">
        <v>-7.9227490821605295E-2</v>
      </c>
      <c r="E1057">
        <v>0.309597989601678</v>
      </c>
    </row>
    <row r="1058" spans="1:5" x14ac:dyDescent="0.65">
      <c r="A1058" s="1" t="s">
        <v>1058</v>
      </c>
      <c r="B1058">
        <v>-0.161034533700018</v>
      </c>
      <c r="C1058">
        <v>0.58353816447282703</v>
      </c>
      <c r="D1058">
        <v>-1.2283380066748799E-2</v>
      </c>
      <c r="E1058">
        <v>0.88352256145886898</v>
      </c>
    </row>
    <row r="1059" spans="1:5" x14ac:dyDescent="0.65">
      <c r="A1059" s="1" t="s">
        <v>1059</v>
      </c>
      <c r="B1059">
        <v>4.1000411377214802E-2</v>
      </c>
      <c r="C1059">
        <v>0.88433239304336697</v>
      </c>
      <c r="D1059">
        <v>6.6808924628649596E-2</v>
      </c>
      <c r="E1059">
        <v>0.47045612128247899</v>
      </c>
    </row>
    <row r="1060" spans="1:5" x14ac:dyDescent="0.65">
      <c r="A1060" s="1" t="s">
        <v>1060</v>
      </c>
      <c r="B1060">
        <v>0.10472370492772699</v>
      </c>
      <c r="C1060">
        <v>0.71100466370292104</v>
      </c>
      <c r="D1060">
        <v>2.60205006014003E-2</v>
      </c>
      <c r="E1060">
        <v>0.76681003048512597</v>
      </c>
    </row>
    <row r="1061" spans="1:5" x14ac:dyDescent="0.65">
      <c r="A1061" s="1" t="s">
        <v>1061</v>
      </c>
      <c r="B1061">
        <v>4.2686071980105399E-2</v>
      </c>
      <c r="C1061">
        <v>0.89254504548331004</v>
      </c>
      <c r="D1061">
        <v>7.9132161286807001E-2</v>
      </c>
      <c r="E1061">
        <v>0.45422926486883702</v>
      </c>
    </row>
    <row r="1062" spans="1:5" x14ac:dyDescent="0.65">
      <c r="A1062" s="1" t="s">
        <v>1062</v>
      </c>
      <c r="B1062">
        <v>5.8815964680018797E-2</v>
      </c>
      <c r="C1062">
        <v>0.84381707441995701</v>
      </c>
      <c r="D1062">
        <v>4.4256901038659001E-2</v>
      </c>
      <c r="E1062">
        <v>0.56160464877892002</v>
      </c>
    </row>
    <row r="1063" spans="1:5" x14ac:dyDescent="0.65">
      <c r="A1063" s="1" t="s">
        <v>1063</v>
      </c>
      <c r="B1063">
        <v>9.6494458032640507E-2</v>
      </c>
      <c r="C1063">
        <v>0.73093419910452595</v>
      </c>
      <c r="D1063">
        <v>7.2574140110803306E-2</v>
      </c>
      <c r="E1063">
        <v>0.45682330109900399</v>
      </c>
    </row>
    <row r="1064" spans="1:5" x14ac:dyDescent="0.65">
      <c r="A1064" s="1" t="s">
        <v>1064</v>
      </c>
      <c r="B1064">
        <v>1.62299518817109</v>
      </c>
      <c r="C1064">
        <v>8.6443604589536496E-2</v>
      </c>
      <c r="D1064">
        <v>6.7552877127446204E-2</v>
      </c>
      <c r="E1064">
        <v>0.366981722272959</v>
      </c>
    </row>
    <row r="1065" spans="1:5" x14ac:dyDescent="0.65">
      <c r="A1065" s="1" t="s">
        <v>1065</v>
      </c>
      <c r="B1065">
        <v>1.29336279290051E-2</v>
      </c>
      <c r="C1065">
        <v>0.96942134939468705</v>
      </c>
      <c r="D1065">
        <v>5.00399317217722E-2</v>
      </c>
      <c r="E1065">
        <v>0.67711286526568304</v>
      </c>
    </row>
    <row r="1066" spans="1:5" x14ac:dyDescent="0.65">
      <c r="A1066" s="1" t="s">
        <v>1066</v>
      </c>
      <c r="B1066">
        <v>7.3919900486104598E-2</v>
      </c>
      <c r="C1066">
        <v>0.89727566535714298</v>
      </c>
      <c r="D1066">
        <v>-0.145239144963171</v>
      </c>
      <c r="E1066">
        <v>0.26644944913911001</v>
      </c>
    </row>
    <row r="1067" spans="1:5" x14ac:dyDescent="0.65">
      <c r="A1067" s="1" t="s">
        <v>1067</v>
      </c>
      <c r="B1067">
        <v>1.42410247445498E-2</v>
      </c>
      <c r="C1067">
        <v>0.96354605006181904</v>
      </c>
      <c r="D1067">
        <v>-1.9609784449984E-2</v>
      </c>
      <c r="E1067">
        <v>0.77713689962233001</v>
      </c>
    </row>
    <row r="1068" spans="1:5" x14ac:dyDescent="0.65">
      <c r="A1068" s="1" t="s">
        <v>1068</v>
      </c>
      <c r="B1068">
        <v>3.4583397899740201E-2</v>
      </c>
      <c r="C1068">
        <v>0.896454949831749</v>
      </c>
      <c r="D1068">
        <v>-0.33305835958255697</v>
      </c>
      <c r="E1068">
        <v>1.35892098798478E-2</v>
      </c>
    </row>
    <row r="1069" spans="1:5" x14ac:dyDescent="0.65">
      <c r="A1069" s="1" t="s">
        <v>1069</v>
      </c>
      <c r="B1069">
        <v>-0.107416391489632</v>
      </c>
      <c r="C1069">
        <v>0.69800117568770004</v>
      </c>
      <c r="D1069">
        <v>-1.34505248236696E-2</v>
      </c>
      <c r="E1069">
        <v>0.848898876927354</v>
      </c>
    </row>
    <row r="1070" spans="1:5" x14ac:dyDescent="0.65">
      <c r="A1070" s="1" t="s">
        <v>1070</v>
      </c>
      <c r="B1070">
        <v>0.100616525736344</v>
      </c>
      <c r="C1070">
        <v>0.70455385809730198</v>
      </c>
      <c r="D1070">
        <v>0.206542755455077</v>
      </c>
      <c r="E1070">
        <v>8.0393160097807798E-3</v>
      </c>
    </row>
    <row r="1071" spans="1:5" x14ac:dyDescent="0.65">
      <c r="A1071" s="1" t="s">
        <v>1071</v>
      </c>
      <c r="B1071">
        <v>0.16248693213950799</v>
      </c>
      <c r="C1071">
        <v>0.54138608414910905</v>
      </c>
      <c r="D1071">
        <v>8.6653893194327494E-2</v>
      </c>
      <c r="E1071">
        <v>0.237173783555682</v>
      </c>
    </row>
    <row r="1072" spans="1:5" x14ac:dyDescent="0.65">
      <c r="A1072" s="1" t="s">
        <v>1072</v>
      </c>
      <c r="B1072">
        <v>0.25495118671547501</v>
      </c>
      <c r="C1072">
        <v>0.42064444370699899</v>
      </c>
      <c r="D1072">
        <v>0.13632639801853899</v>
      </c>
      <c r="E1072">
        <v>0.191877177707655</v>
      </c>
    </row>
    <row r="1073" spans="1:5" x14ac:dyDescent="0.65">
      <c r="A1073" s="1" t="s">
        <v>1073</v>
      </c>
      <c r="B1073">
        <v>-4.1066666777269299E-2</v>
      </c>
      <c r="C1073">
        <v>0.88151876082053104</v>
      </c>
      <c r="D1073">
        <v>1.5727771669419702E-2</v>
      </c>
      <c r="E1073">
        <v>0.917704797684607</v>
      </c>
    </row>
    <row r="1074" spans="1:5" x14ac:dyDescent="0.65">
      <c r="A1074" s="1" t="s">
        <v>1074</v>
      </c>
      <c r="B1074">
        <v>-1.7151206072727399E-2</v>
      </c>
      <c r="C1074">
        <v>0.98775361801403105</v>
      </c>
      <c r="D1074">
        <v>0.22043874623495299</v>
      </c>
      <c r="E1074">
        <v>1.0615773656530899E-2</v>
      </c>
    </row>
    <row r="1075" spans="1:5" x14ac:dyDescent="0.65">
      <c r="A1075" s="1" t="s">
        <v>1075</v>
      </c>
      <c r="B1075">
        <v>0.21104261314724901</v>
      </c>
      <c r="C1075">
        <v>0.50092527376102103</v>
      </c>
      <c r="D1075">
        <v>-0.149124010881929</v>
      </c>
      <c r="E1075">
        <v>0.57465997626366905</v>
      </c>
    </row>
    <row r="1076" spans="1:5" x14ac:dyDescent="0.65">
      <c r="A1076" s="1" t="s">
        <v>1076</v>
      </c>
      <c r="B1076">
        <v>0.87915089408446101</v>
      </c>
      <c r="C1076">
        <v>5.7399105786577198E-3</v>
      </c>
      <c r="D1076">
        <v>0.73891196299255701</v>
      </c>
      <c r="E1076">
        <v>2.3371835792893201E-9</v>
      </c>
    </row>
    <row r="1077" spans="1:5" x14ac:dyDescent="0.65">
      <c r="A1077" s="1" t="s">
        <v>1077</v>
      </c>
      <c r="B1077">
        <v>8.8192136646178199E-2</v>
      </c>
      <c r="C1077">
        <v>0.75072255554355305</v>
      </c>
      <c r="D1077">
        <v>9.4168292594334305E-2</v>
      </c>
      <c r="E1077">
        <v>0.40424399704276098</v>
      </c>
    </row>
    <row r="1078" spans="1:5" x14ac:dyDescent="0.65">
      <c r="A1078" s="1" t="s">
        <v>1078</v>
      </c>
      <c r="B1078">
        <v>-0.80738627109517203</v>
      </c>
      <c r="C1078">
        <v>0.23633669508699301</v>
      </c>
      <c r="D1078">
        <v>2.1513851027764E-2</v>
      </c>
      <c r="E1078">
        <v>0.89336375425274095</v>
      </c>
    </row>
    <row r="1079" spans="1:5" x14ac:dyDescent="0.65">
      <c r="A1079" s="1" t="s">
        <v>1079</v>
      </c>
      <c r="B1079">
        <v>-0.76568590047312601</v>
      </c>
      <c r="C1079">
        <v>0.20682196963843999</v>
      </c>
      <c r="D1079">
        <v>-0.234769398607932</v>
      </c>
      <c r="E1079">
        <v>0.56685655600326001</v>
      </c>
    </row>
    <row r="1080" spans="1:5" x14ac:dyDescent="0.65">
      <c r="A1080" s="1" t="s">
        <v>1080</v>
      </c>
      <c r="B1080">
        <v>0.149575988865848</v>
      </c>
      <c r="C1080">
        <v>0.68526352440246696</v>
      </c>
      <c r="D1080">
        <v>0.197706927103066</v>
      </c>
      <c r="E1080">
        <v>0.56844732857634095</v>
      </c>
    </row>
    <row r="1081" spans="1:5" x14ac:dyDescent="0.65">
      <c r="A1081" s="1" t="s">
        <v>1081</v>
      </c>
      <c r="B1081">
        <v>4.0523182874392598E-2</v>
      </c>
      <c r="C1081">
        <v>0.87946894043553003</v>
      </c>
      <c r="D1081">
        <v>4.5898906218706598E-2</v>
      </c>
      <c r="E1081">
        <v>0.61780801144425401</v>
      </c>
    </row>
    <row r="1082" spans="1:5" x14ac:dyDescent="0.65">
      <c r="A1082" s="1" t="s">
        <v>1082</v>
      </c>
      <c r="B1082">
        <v>-0.185230150251779</v>
      </c>
      <c r="C1082">
        <v>0.51384636529484795</v>
      </c>
      <c r="D1082">
        <v>0.27004388290470499</v>
      </c>
      <c r="E1082">
        <v>4.54865665104479E-3</v>
      </c>
    </row>
    <row r="1083" spans="1:5" x14ac:dyDescent="0.65">
      <c r="A1083" s="1" t="s">
        <v>1083</v>
      </c>
      <c r="B1083">
        <v>-0.411441332715071</v>
      </c>
      <c r="C1083">
        <v>0.215771786255261</v>
      </c>
      <c r="D1083">
        <v>-0.31856218205188402</v>
      </c>
      <c r="E1083">
        <v>4.93092100517849E-3</v>
      </c>
    </row>
    <row r="1084" spans="1:5" x14ac:dyDescent="0.65">
      <c r="A1084" s="1" t="s">
        <v>1084</v>
      </c>
      <c r="B1084">
        <v>0.44409590939480798</v>
      </c>
      <c r="C1084">
        <v>0.241132884520466</v>
      </c>
      <c r="D1084">
        <v>0.30252269216677802</v>
      </c>
      <c r="E1084">
        <v>0.17401516899334399</v>
      </c>
    </row>
    <row r="1085" spans="1:5" x14ac:dyDescent="0.65">
      <c r="A1085" s="1" t="s">
        <v>1085</v>
      </c>
      <c r="B1085">
        <v>0.247441532944979</v>
      </c>
      <c r="C1085">
        <v>0.441968391694255</v>
      </c>
      <c r="D1085">
        <v>3.7690156963715998E-2</v>
      </c>
      <c r="E1085">
        <v>0.816965286641124</v>
      </c>
    </row>
    <row r="1086" spans="1:5" x14ac:dyDescent="0.65">
      <c r="A1086" s="1" t="s">
        <v>1086</v>
      </c>
      <c r="B1086">
        <v>-7.2962256137341294E-2</v>
      </c>
      <c r="C1086">
        <v>0.842642593263358</v>
      </c>
      <c r="D1086">
        <v>-8.1128883092470294E-2</v>
      </c>
      <c r="E1086">
        <v>0.60876787304872104</v>
      </c>
    </row>
    <row r="1087" spans="1:5" x14ac:dyDescent="0.65">
      <c r="A1087" s="1" t="s">
        <v>1087</v>
      </c>
      <c r="B1087">
        <v>0.18067029205549401</v>
      </c>
      <c r="C1087">
        <v>0.779269035709798</v>
      </c>
      <c r="D1087">
        <v>0.148511657717734</v>
      </c>
      <c r="E1087">
        <v>0.194129130560629</v>
      </c>
    </row>
    <row r="1088" spans="1:5" x14ac:dyDescent="0.65">
      <c r="A1088" s="1" t="s">
        <v>1088</v>
      </c>
      <c r="B1088">
        <v>0.84611817423547298</v>
      </c>
      <c r="C1088">
        <v>2.4786547224211902E-2</v>
      </c>
      <c r="D1088">
        <v>0.103112310461665</v>
      </c>
      <c r="E1088">
        <v>0.31848919231380801</v>
      </c>
    </row>
    <row r="1089" spans="1:5" x14ac:dyDescent="0.65">
      <c r="A1089" s="1" t="s">
        <v>1089</v>
      </c>
      <c r="B1089">
        <v>-0.63475797615117302</v>
      </c>
      <c r="C1089">
        <v>0.39841779303876801</v>
      </c>
      <c r="D1089">
        <v>-0.52057066543985997</v>
      </c>
      <c r="E1089">
        <v>3.5064004530632499E-9</v>
      </c>
    </row>
    <row r="1090" spans="1:5" x14ac:dyDescent="0.65">
      <c r="A1090" s="1" t="s">
        <v>1090</v>
      </c>
      <c r="B1090">
        <v>0.91315399945530396</v>
      </c>
      <c r="C1090">
        <v>2.83975017496351E-4</v>
      </c>
      <c r="D1090">
        <v>-0.293846975408324</v>
      </c>
      <c r="E1090">
        <v>8.50543215842634E-3</v>
      </c>
    </row>
    <row r="1091" spans="1:5" x14ac:dyDescent="0.65">
      <c r="A1091" s="1" t="s">
        <v>1091</v>
      </c>
      <c r="B1091">
        <v>-2.5002457394493399E-2</v>
      </c>
      <c r="C1091">
        <v>0.950059314614767</v>
      </c>
      <c r="D1091">
        <v>-0.280239792775209</v>
      </c>
      <c r="E1091">
        <v>1.4005695921126301E-2</v>
      </c>
    </row>
    <row r="1092" spans="1:5" x14ac:dyDescent="0.65">
      <c r="A1092" s="1" t="s">
        <v>1092</v>
      </c>
      <c r="B1092">
        <v>0.123672650318781</v>
      </c>
      <c r="C1092">
        <v>0.81867067915420599</v>
      </c>
      <c r="D1092">
        <v>-0.159153964220907</v>
      </c>
      <c r="E1092">
        <v>0.96529444525702601</v>
      </c>
    </row>
    <row r="1093" spans="1:5" x14ac:dyDescent="0.65">
      <c r="A1093" s="1" t="s">
        <v>1093</v>
      </c>
      <c r="B1093">
        <v>1.0540040157260799</v>
      </c>
      <c r="C1093">
        <v>1.7413801880385799E-2</v>
      </c>
      <c r="D1093">
        <v>-0.22451410516963299</v>
      </c>
      <c r="E1093">
        <v>5.49325063940166E-3</v>
      </c>
    </row>
    <row r="1094" spans="1:5" x14ac:dyDescent="0.65">
      <c r="A1094" s="1" t="s">
        <v>1094</v>
      </c>
      <c r="B1094">
        <v>-0.185036633959622</v>
      </c>
      <c r="C1094">
        <v>0.82591449882444501</v>
      </c>
      <c r="D1094">
        <v>-0.35501612015280398</v>
      </c>
      <c r="E1094">
        <v>1.5819718980540801E-2</v>
      </c>
    </row>
    <row r="1095" spans="1:5" x14ac:dyDescent="0.65">
      <c r="A1095" s="1" t="s">
        <v>1095</v>
      </c>
      <c r="B1095">
        <v>-3.2820656176428702E-2</v>
      </c>
      <c r="C1095">
        <v>0.91356037399220402</v>
      </c>
      <c r="D1095">
        <v>-6.3983307761108804E-2</v>
      </c>
      <c r="E1095">
        <v>0.60253000292099901</v>
      </c>
    </row>
    <row r="1096" spans="1:5" x14ac:dyDescent="0.65">
      <c r="A1096" s="1" t="s">
        <v>1096</v>
      </c>
      <c r="B1096">
        <v>-0.30736881061489002</v>
      </c>
      <c r="C1096">
        <v>0.39690386253012699</v>
      </c>
      <c r="D1096">
        <v>-1.01469204147053</v>
      </c>
      <c r="E1096">
        <v>0.578601965893763</v>
      </c>
    </row>
    <row r="1097" spans="1:5" x14ac:dyDescent="0.65">
      <c r="A1097" s="1" t="s">
        <v>1097</v>
      </c>
      <c r="B1097">
        <v>-4.7194684194524598E-2</v>
      </c>
      <c r="C1097">
        <v>0.87884033171976095</v>
      </c>
      <c r="D1097">
        <v>-1.8360290766821399E-2</v>
      </c>
      <c r="E1097">
        <v>0.87946961116034295</v>
      </c>
    </row>
    <row r="1098" spans="1:5" x14ac:dyDescent="0.65">
      <c r="A1098" s="1" t="s">
        <v>1098</v>
      </c>
      <c r="B1098">
        <v>-7.3266652599992904E-2</v>
      </c>
      <c r="C1098">
        <v>0.821783847514577</v>
      </c>
      <c r="D1098">
        <v>-1.58188001214403E-2</v>
      </c>
      <c r="E1098">
        <v>0.91107377964509595</v>
      </c>
    </row>
    <row r="1099" spans="1:5" x14ac:dyDescent="0.65">
      <c r="A1099" s="1" t="s">
        <v>1099</v>
      </c>
      <c r="B1099">
        <v>-6.13449614837622E-2</v>
      </c>
      <c r="C1099">
        <v>0.83709754586440999</v>
      </c>
      <c r="D1099">
        <v>-0.15360277376970699</v>
      </c>
      <c r="E1099">
        <v>0.56938785290823901</v>
      </c>
    </row>
    <row r="1100" spans="1:5" x14ac:dyDescent="0.65">
      <c r="A1100" s="1" t="s">
        <v>1100</v>
      </c>
      <c r="B1100">
        <v>-0.25982358170841102</v>
      </c>
      <c r="C1100">
        <v>0.48523045390019998</v>
      </c>
      <c r="D1100">
        <v>9.5602742487052306E-2</v>
      </c>
      <c r="E1100">
        <v>0.39819516168700902</v>
      </c>
    </row>
    <row r="1101" spans="1:5" x14ac:dyDescent="0.65">
      <c r="A1101" s="1" t="s">
        <v>1101</v>
      </c>
      <c r="B1101">
        <v>-0.161076337886214</v>
      </c>
      <c r="C1101">
        <v>0.61831198656114605</v>
      </c>
      <c r="D1101">
        <v>-2.62561351309142E-2</v>
      </c>
      <c r="E1101">
        <v>0.84092290131954806</v>
      </c>
    </row>
    <row r="1102" spans="1:5" x14ac:dyDescent="0.65">
      <c r="A1102" s="1" t="s">
        <v>1102</v>
      </c>
      <c r="B1102">
        <v>-0.14055429112220999</v>
      </c>
      <c r="C1102">
        <v>0.63684687476035196</v>
      </c>
      <c r="D1102">
        <v>0.18825015929740499</v>
      </c>
      <c r="E1102">
        <v>0.30345011582109899</v>
      </c>
    </row>
    <row r="1103" spans="1:5" x14ac:dyDescent="0.65">
      <c r="A1103" s="1" t="s">
        <v>1103</v>
      </c>
      <c r="B1103">
        <v>5.5504404381623698E-2</v>
      </c>
      <c r="C1103">
        <v>0.93506215353863997</v>
      </c>
      <c r="D1103">
        <v>0.100021971018819</v>
      </c>
      <c r="E1103">
        <v>0.46430657375172402</v>
      </c>
    </row>
    <row r="1104" spans="1:5" x14ac:dyDescent="0.65">
      <c r="A1104" s="1" t="s">
        <v>1104</v>
      </c>
      <c r="B1104">
        <v>1.03587460320404</v>
      </c>
      <c r="C1104">
        <v>1.82099727161407E-2</v>
      </c>
      <c r="D1104">
        <v>8.57444722606161E-2</v>
      </c>
      <c r="E1104">
        <v>0.70565244052198495</v>
      </c>
    </row>
    <row r="1105" spans="1:5" x14ac:dyDescent="0.65">
      <c r="A1105" s="1" t="s">
        <v>1105</v>
      </c>
      <c r="B1105">
        <v>-2.3992108501403999</v>
      </c>
      <c r="C1105" s="2">
        <v>9.1189791006526607E-5</v>
      </c>
      <c r="D1105">
        <v>-0.41992132621272898</v>
      </c>
      <c r="E1105">
        <v>0.102103234008095</v>
      </c>
    </row>
    <row r="1106" spans="1:5" x14ac:dyDescent="0.65">
      <c r="A1106" s="1" t="s">
        <v>1106</v>
      </c>
      <c r="B1106">
        <v>-0.657803644961925</v>
      </c>
      <c r="C1106">
        <v>0.22265024452099799</v>
      </c>
      <c r="D1106">
        <v>0.14512337378444101</v>
      </c>
      <c r="E1106">
        <v>0.14872435798778899</v>
      </c>
    </row>
    <row r="1107" spans="1:5" x14ac:dyDescent="0.65">
      <c r="A1107" s="1" t="s">
        <v>1107</v>
      </c>
      <c r="B1107">
        <v>0.170183885365845</v>
      </c>
      <c r="C1107">
        <v>0.77362382271153696</v>
      </c>
      <c r="D1107">
        <v>-0.45855695236354999</v>
      </c>
      <c r="E1107">
        <v>9.2953912953512303E-4</v>
      </c>
    </row>
    <row r="1108" spans="1:5" x14ac:dyDescent="0.65">
      <c r="A1108" s="1" t="s">
        <v>1108</v>
      </c>
      <c r="B1108">
        <v>-0.19685576404357299</v>
      </c>
      <c r="C1108">
        <v>0.49076007241915098</v>
      </c>
      <c r="D1108">
        <v>0.76577290962761801</v>
      </c>
      <c r="E1108">
        <v>5.0761771509758698E-12</v>
      </c>
    </row>
    <row r="1109" spans="1:5" x14ac:dyDescent="0.65">
      <c r="A1109" s="1" t="s">
        <v>1109</v>
      </c>
      <c r="B1109">
        <v>0.28338449431179003</v>
      </c>
      <c r="C1109">
        <v>0.46409174584239599</v>
      </c>
      <c r="D1109">
        <v>0.12982952897480801</v>
      </c>
      <c r="E1109">
        <v>0.39583948808526098</v>
      </c>
    </row>
    <row r="1110" spans="1:5" x14ac:dyDescent="0.65">
      <c r="A1110" s="1" t="s">
        <v>1110</v>
      </c>
      <c r="B1110">
        <v>5.8231446901328997E-2</v>
      </c>
      <c r="C1110">
        <v>0.84103817983023399</v>
      </c>
      <c r="D1110">
        <v>-1.2295452220876101E-2</v>
      </c>
      <c r="E1110">
        <v>0.93636934430261598</v>
      </c>
    </row>
    <row r="1111" spans="1:5" x14ac:dyDescent="0.65">
      <c r="A1111" s="1" t="s">
        <v>1111</v>
      </c>
      <c r="B1111">
        <v>-0.25879036010971501</v>
      </c>
      <c r="C1111">
        <v>0.52819084395073401</v>
      </c>
      <c r="D1111">
        <v>-2.4962887538754501E-3</v>
      </c>
      <c r="E1111">
        <v>0.98898005231842301</v>
      </c>
    </row>
    <row r="1112" spans="1:5" x14ac:dyDescent="0.65">
      <c r="A1112" s="1" t="s">
        <v>1112</v>
      </c>
      <c r="B1112">
        <v>0.31327270238140398</v>
      </c>
      <c r="C1112">
        <v>0.33792555254909601</v>
      </c>
      <c r="D1112">
        <v>9.7185038791683706E-2</v>
      </c>
      <c r="E1112">
        <v>0.52691163162828303</v>
      </c>
    </row>
    <row r="1113" spans="1:5" x14ac:dyDescent="0.65">
      <c r="A1113" s="1" t="s">
        <v>1113</v>
      </c>
      <c r="B1113">
        <v>0.42864811600071601</v>
      </c>
      <c r="C1113">
        <v>0.167146785694126</v>
      </c>
      <c r="D1113">
        <v>-8.4352987135998106E-2</v>
      </c>
      <c r="E1113">
        <v>0.49311725087361002</v>
      </c>
    </row>
    <row r="1114" spans="1:5" x14ac:dyDescent="0.65">
      <c r="A1114" s="1" t="s">
        <v>1114</v>
      </c>
      <c r="B1114">
        <v>0.107039052656312</v>
      </c>
      <c r="C1114">
        <v>0.74380900278829698</v>
      </c>
      <c r="D1114">
        <v>-2.95609436713259E-2</v>
      </c>
      <c r="E1114">
        <v>0.80490312757416804</v>
      </c>
    </row>
    <row r="1115" spans="1:5" x14ac:dyDescent="0.65">
      <c r="A1115" s="1" t="s">
        <v>1115</v>
      </c>
      <c r="B1115">
        <v>-7.9157190745149597E-2</v>
      </c>
      <c r="C1115">
        <v>0.79254575074199896</v>
      </c>
      <c r="D1115">
        <v>0.21131262896536401</v>
      </c>
      <c r="E1115">
        <v>0.27018868435882099</v>
      </c>
    </row>
    <row r="1116" spans="1:5" x14ac:dyDescent="0.65">
      <c r="A1116" s="1" t="s">
        <v>1116</v>
      </c>
      <c r="B1116">
        <v>-1.3267677554504901E-2</v>
      </c>
      <c r="C1116">
        <v>0.97651661859223204</v>
      </c>
      <c r="D1116">
        <v>5.2652743923959303E-3</v>
      </c>
      <c r="E1116">
        <v>0.97706701301842802</v>
      </c>
    </row>
    <row r="1117" spans="1:5" x14ac:dyDescent="0.65">
      <c r="A1117" s="1" t="s">
        <v>1117</v>
      </c>
      <c r="B1117">
        <v>0.32200879767382001</v>
      </c>
      <c r="C1117">
        <v>0.340778006775797</v>
      </c>
      <c r="D1117">
        <v>-2.03395023457171E-2</v>
      </c>
      <c r="E1117">
        <v>0.94025659603859102</v>
      </c>
    </row>
    <row r="1118" spans="1:5" x14ac:dyDescent="0.65">
      <c r="A1118" s="1" t="s">
        <v>1118</v>
      </c>
      <c r="B1118">
        <v>0.19537392054178301</v>
      </c>
      <c r="C1118">
        <v>0.75031380674552195</v>
      </c>
      <c r="D1118">
        <v>0.36569691756772599</v>
      </c>
      <c r="E1118">
        <v>7.52311050064031E-3</v>
      </c>
    </row>
    <row r="1119" spans="1:5" x14ac:dyDescent="0.65">
      <c r="A1119" s="1" t="s">
        <v>1119</v>
      </c>
      <c r="B1119">
        <v>0.18970278299223201</v>
      </c>
      <c r="C1119">
        <v>0.621351676224012</v>
      </c>
      <c r="D1119">
        <v>-3.8128010604715303E-2</v>
      </c>
      <c r="E1119">
        <v>0.85567531955856302</v>
      </c>
    </row>
    <row r="1120" spans="1:5" x14ac:dyDescent="0.65">
      <c r="A1120" s="1" t="s">
        <v>1120</v>
      </c>
      <c r="B1120">
        <v>-7.51685387785615E-2</v>
      </c>
      <c r="C1120">
        <v>0.785951585595279</v>
      </c>
      <c r="D1120">
        <v>3.0095906370015298E-2</v>
      </c>
      <c r="E1120">
        <v>0.70797624533058001</v>
      </c>
    </row>
    <row r="1121" spans="1:5" x14ac:dyDescent="0.65">
      <c r="A1121" s="1" t="s">
        <v>1121</v>
      </c>
      <c r="B1121">
        <v>-0.112297376952357</v>
      </c>
      <c r="C1121">
        <v>0.76444807391212699</v>
      </c>
      <c r="D1121">
        <v>4.7636179754564599E-2</v>
      </c>
      <c r="E1121">
        <v>0.74031429133917004</v>
      </c>
    </row>
    <row r="1122" spans="1:5" x14ac:dyDescent="0.65">
      <c r="A1122" s="1" t="s">
        <v>1122</v>
      </c>
      <c r="B1122">
        <v>-0.330436194059683</v>
      </c>
      <c r="C1122">
        <v>0.27466168904647698</v>
      </c>
      <c r="D1122">
        <v>-0.245986491737057</v>
      </c>
      <c r="E1122">
        <v>1.13701172674096E-2</v>
      </c>
    </row>
    <row r="1123" spans="1:5" x14ac:dyDescent="0.65">
      <c r="A1123" s="1" t="s">
        <v>1123</v>
      </c>
      <c r="B1123">
        <v>-5.9855344113332098E-2</v>
      </c>
      <c r="C1123">
        <v>0.83693584749265904</v>
      </c>
      <c r="D1123">
        <v>0.110922761934728</v>
      </c>
      <c r="E1123">
        <v>0.13444588128594301</v>
      </c>
    </row>
    <row r="1124" spans="1:5" x14ac:dyDescent="0.65">
      <c r="A1124" s="1" t="s">
        <v>1124</v>
      </c>
      <c r="B1124">
        <v>0.389784322675582</v>
      </c>
      <c r="C1124">
        <v>0.43742807133574002</v>
      </c>
      <c r="D1124">
        <v>0.142574779696412</v>
      </c>
      <c r="E1124">
        <v>0.26354321711554102</v>
      </c>
    </row>
    <row r="1125" spans="1:5" x14ac:dyDescent="0.65">
      <c r="A1125" s="1" t="s">
        <v>1125</v>
      </c>
      <c r="B1125">
        <v>-0.18492898779960801</v>
      </c>
      <c r="C1125">
        <v>0.77421977366076999</v>
      </c>
      <c r="D1125">
        <v>-4.9461513519441398E-2</v>
      </c>
      <c r="E1125">
        <v>0.57440786366886698</v>
      </c>
    </row>
    <row r="1126" spans="1:5" x14ac:dyDescent="0.65">
      <c r="A1126" s="1" t="s">
        <v>1126</v>
      </c>
      <c r="B1126">
        <v>3.0232415795726199E-2</v>
      </c>
      <c r="C1126">
        <v>0.91009829517561602</v>
      </c>
      <c r="D1126">
        <v>0.116514934474967</v>
      </c>
      <c r="E1126">
        <v>0.26102602656549501</v>
      </c>
    </row>
    <row r="1127" spans="1:5" x14ac:dyDescent="0.65">
      <c r="A1127" s="1" t="s">
        <v>1127</v>
      </c>
      <c r="B1127">
        <v>0.87725481569634001</v>
      </c>
      <c r="C1127">
        <v>0.21701601175753299</v>
      </c>
      <c r="D1127">
        <v>-0.215764676137191</v>
      </c>
      <c r="E1127">
        <v>0.47758031539232398</v>
      </c>
    </row>
    <row r="1128" spans="1:5" x14ac:dyDescent="0.65">
      <c r="A1128" s="1" t="s">
        <v>1128</v>
      </c>
      <c r="B1128">
        <v>0.40956206628151198</v>
      </c>
      <c r="C1128">
        <v>0.23983283680966699</v>
      </c>
      <c r="D1128">
        <v>0.39380159954213101</v>
      </c>
      <c r="E1128">
        <v>9.6075577256545003E-2</v>
      </c>
    </row>
    <row r="1129" spans="1:5" x14ac:dyDescent="0.65">
      <c r="A1129" s="1" t="s">
        <v>1129</v>
      </c>
      <c r="B1129">
        <v>-5.4302525236784797E-2</v>
      </c>
      <c r="C1129">
        <v>0.85954594181324895</v>
      </c>
      <c r="D1129">
        <v>-1.5386516166134699E-2</v>
      </c>
      <c r="E1129">
        <v>0.89537983368726803</v>
      </c>
    </row>
    <row r="1130" spans="1:5" x14ac:dyDescent="0.65">
      <c r="A1130" s="1" t="s">
        <v>1130</v>
      </c>
      <c r="B1130">
        <v>-0.24041998713409801</v>
      </c>
      <c r="C1130">
        <v>0.564020452237047</v>
      </c>
      <c r="D1130">
        <v>-9.0773561563025199E-2</v>
      </c>
      <c r="E1130">
        <v>0.28884931595635599</v>
      </c>
    </row>
    <row r="1131" spans="1:5" x14ac:dyDescent="0.65">
      <c r="A1131" s="1" t="s">
        <v>1131</v>
      </c>
      <c r="B1131">
        <v>0.12854282688263999</v>
      </c>
      <c r="C1131">
        <v>0.79142068354036799</v>
      </c>
      <c r="D1131">
        <v>0.610670187935758</v>
      </c>
      <c r="E1131">
        <v>1.8542719945604099E-3</v>
      </c>
    </row>
    <row r="1132" spans="1:5" x14ac:dyDescent="0.65">
      <c r="A1132" s="1" t="s">
        <v>1132</v>
      </c>
      <c r="B1132">
        <v>0.298448056095164</v>
      </c>
      <c r="C1132">
        <v>0.37211435863042602</v>
      </c>
      <c r="D1132">
        <v>0.151475758342557</v>
      </c>
      <c r="E1132">
        <v>0.21202910353593801</v>
      </c>
    </row>
    <row r="1133" spans="1:5" x14ac:dyDescent="0.65">
      <c r="A1133" s="1" t="s">
        <v>1133</v>
      </c>
      <c r="B1133">
        <v>-0.39258549709294499</v>
      </c>
      <c r="C1133">
        <v>0.48398574938073402</v>
      </c>
      <c r="D1133">
        <v>5.5879557900316602E-2</v>
      </c>
      <c r="E1133">
        <v>0.53722483001662402</v>
      </c>
    </row>
    <row r="1134" spans="1:5" x14ac:dyDescent="0.65">
      <c r="A1134" s="1" t="s">
        <v>1134</v>
      </c>
      <c r="B1134">
        <v>1.40823002270575E-2</v>
      </c>
      <c r="C1134">
        <v>0.95954521109179503</v>
      </c>
      <c r="D1134">
        <v>4.0964560792455397E-2</v>
      </c>
      <c r="E1134">
        <v>0.61716923920145095</v>
      </c>
    </row>
    <row r="1135" spans="1:5" x14ac:dyDescent="0.65">
      <c r="A1135" s="1" t="s">
        <v>1135</v>
      </c>
      <c r="B1135">
        <v>-6.3831040714276699E-2</v>
      </c>
      <c r="C1135">
        <v>0.86876016814114498</v>
      </c>
      <c r="D1135">
        <v>2.5148610947154999E-2</v>
      </c>
      <c r="E1135">
        <v>0.78525400112140598</v>
      </c>
    </row>
    <row r="1136" spans="1:5" x14ac:dyDescent="0.65">
      <c r="A1136" s="1" t="s">
        <v>1136</v>
      </c>
      <c r="B1136">
        <v>0.53737951223462799</v>
      </c>
      <c r="C1136">
        <v>5.4871727116127401E-2</v>
      </c>
      <c r="D1136">
        <v>0.31303183272732399</v>
      </c>
      <c r="E1136">
        <v>0.48889436252889901</v>
      </c>
    </row>
    <row r="1137" spans="1:5" x14ac:dyDescent="0.65">
      <c r="A1137" s="1" t="s">
        <v>1137</v>
      </c>
      <c r="B1137">
        <v>0.123949855853625</v>
      </c>
      <c r="C1137">
        <v>0.87780660669629795</v>
      </c>
      <c r="D1137">
        <v>-0.110084983489943</v>
      </c>
      <c r="E1137">
        <v>0.335449993358168</v>
      </c>
    </row>
    <row r="1138" spans="1:5" x14ac:dyDescent="0.65">
      <c r="A1138" s="1" t="s">
        <v>1138</v>
      </c>
      <c r="B1138">
        <v>-0.36616051422039902</v>
      </c>
      <c r="C1138">
        <v>0.26602846466795099</v>
      </c>
      <c r="D1138">
        <v>0.31178338056545402</v>
      </c>
      <c r="E1138">
        <v>6.3709858873731595E-2</v>
      </c>
    </row>
    <row r="1139" spans="1:5" x14ac:dyDescent="0.65">
      <c r="A1139" s="1" t="s">
        <v>1139</v>
      </c>
      <c r="B1139">
        <v>-0.226334748293925</v>
      </c>
      <c r="C1139">
        <v>0.61930886131321095</v>
      </c>
      <c r="D1139">
        <v>0.203371090766016</v>
      </c>
      <c r="E1139">
        <v>0.37769308303381899</v>
      </c>
    </row>
    <row r="1140" spans="1:5" x14ac:dyDescent="0.65">
      <c r="A1140" s="1" t="s">
        <v>1140</v>
      </c>
      <c r="B1140">
        <v>-7.3263285643196301E-3</v>
      </c>
      <c r="C1140">
        <v>0.98009683807718595</v>
      </c>
      <c r="D1140">
        <v>4.86871136309854E-2</v>
      </c>
      <c r="E1140">
        <v>0.87746913722247699</v>
      </c>
    </row>
    <row r="1141" spans="1:5" x14ac:dyDescent="0.65">
      <c r="A1141" s="1" t="s">
        <v>1141</v>
      </c>
      <c r="B1141">
        <v>-8.7593093898643004E-2</v>
      </c>
      <c r="C1141">
        <v>0.766999258220323</v>
      </c>
      <c r="D1141">
        <v>3.29279814620871E-2</v>
      </c>
      <c r="E1141">
        <v>0.91915061775936502</v>
      </c>
    </row>
    <row r="1142" spans="1:5" x14ac:dyDescent="0.65">
      <c r="A1142" s="1" t="s">
        <v>1142</v>
      </c>
      <c r="B1142">
        <v>0.27395833398663699</v>
      </c>
      <c r="C1142">
        <v>0.29497280415927002</v>
      </c>
      <c r="D1142">
        <v>0.104696668465858</v>
      </c>
      <c r="E1142">
        <v>0.27403863846087501</v>
      </c>
    </row>
    <row r="1143" spans="1:5" x14ac:dyDescent="0.65">
      <c r="A1143" s="1" t="s">
        <v>1143</v>
      </c>
      <c r="B1143">
        <v>0.15664929768445501</v>
      </c>
      <c r="C1143">
        <v>0.65242156059795797</v>
      </c>
      <c r="D1143">
        <v>0.179914270993244</v>
      </c>
      <c r="E1143">
        <v>0.30339450577771698</v>
      </c>
    </row>
    <row r="1144" spans="1:5" x14ac:dyDescent="0.65">
      <c r="A1144" s="1" t="s">
        <v>1144</v>
      </c>
      <c r="B1144">
        <v>-0.25772674669148998</v>
      </c>
      <c r="C1144">
        <v>0.43659416551439401</v>
      </c>
      <c r="D1144">
        <v>-0.13332256471961201</v>
      </c>
      <c r="E1144">
        <v>0.44501218071605497</v>
      </c>
    </row>
    <row r="1145" spans="1:5" x14ac:dyDescent="0.65">
      <c r="A1145" s="1" t="s">
        <v>1145</v>
      </c>
      <c r="B1145">
        <v>-0.142206682440841</v>
      </c>
      <c r="C1145">
        <v>0.70713031802141002</v>
      </c>
      <c r="D1145">
        <v>-3.12470225778839E-2</v>
      </c>
      <c r="E1145">
        <v>0.77255353085534895</v>
      </c>
    </row>
    <row r="1146" spans="1:5" x14ac:dyDescent="0.65">
      <c r="A1146" s="1" t="s">
        <v>1146</v>
      </c>
      <c r="B1146">
        <v>-0.21195226064005901</v>
      </c>
      <c r="C1146">
        <v>0.67585176745408904</v>
      </c>
      <c r="D1146">
        <v>-0.31292313818240403</v>
      </c>
      <c r="E1146">
        <v>0.141560967455992</v>
      </c>
    </row>
    <row r="1147" spans="1:5" x14ac:dyDescent="0.65">
      <c r="A1147" s="1" t="s">
        <v>1147</v>
      </c>
      <c r="B1147">
        <v>-7.5631306832848799E-2</v>
      </c>
      <c r="C1147">
        <v>0.81273298900267898</v>
      </c>
      <c r="D1147">
        <v>-9.4079103455770294E-2</v>
      </c>
      <c r="E1147">
        <v>0.40080671444163801</v>
      </c>
    </row>
    <row r="1148" spans="1:5" x14ac:dyDescent="0.65">
      <c r="A1148" s="1" t="s">
        <v>1148</v>
      </c>
      <c r="B1148">
        <v>2.4184653662239201E-2</v>
      </c>
      <c r="C1148">
        <v>0.95505361379574805</v>
      </c>
      <c r="D1148">
        <v>6.23107257053876E-2</v>
      </c>
      <c r="E1148">
        <v>0.69608474913301199</v>
      </c>
    </row>
    <row r="1149" spans="1:5" x14ac:dyDescent="0.65">
      <c r="A1149" s="1" t="s">
        <v>1149</v>
      </c>
      <c r="B1149">
        <v>3.1699673088697401E-2</v>
      </c>
      <c r="C1149">
        <v>0.90469967448766897</v>
      </c>
      <c r="D1149">
        <v>0.116993441111808</v>
      </c>
      <c r="E1149">
        <v>0.329348848368054</v>
      </c>
    </row>
    <row r="1150" spans="1:5" x14ac:dyDescent="0.65">
      <c r="A1150" s="1" t="s">
        <v>1150</v>
      </c>
      <c r="B1150">
        <v>0.29065775170660901</v>
      </c>
      <c r="C1150">
        <v>0.420758207999607</v>
      </c>
      <c r="D1150">
        <v>1.5662256398226201E-2</v>
      </c>
      <c r="E1150">
        <v>0.909228795703236</v>
      </c>
    </row>
    <row r="1151" spans="1:5" x14ac:dyDescent="0.65">
      <c r="A1151" s="1" t="s">
        <v>1151</v>
      </c>
      <c r="B1151">
        <v>0.17801509520643699</v>
      </c>
      <c r="C1151">
        <v>0.58499192362900998</v>
      </c>
      <c r="D1151">
        <v>4.4018915694497E-2</v>
      </c>
      <c r="E1151">
        <v>0.73209015737577599</v>
      </c>
    </row>
    <row r="1152" spans="1:5" x14ac:dyDescent="0.65">
      <c r="A1152" s="1" t="s">
        <v>1152</v>
      </c>
      <c r="B1152">
        <v>0.140068689067886</v>
      </c>
      <c r="C1152">
        <v>0.63042138472639397</v>
      </c>
      <c r="D1152">
        <v>0.25486696367328598</v>
      </c>
      <c r="E1152">
        <v>7.5989854244601701E-3</v>
      </c>
    </row>
    <row r="1153" spans="1:5" x14ac:dyDescent="0.65">
      <c r="A1153" s="1" t="s">
        <v>1153</v>
      </c>
      <c r="B1153">
        <v>0.28881448450951902</v>
      </c>
      <c r="C1153">
        <v>0.36899937384378101</v>
      </c>
      <c r="D1153">
        <v>0.61227945995822897</v>
      </c>
      <c r="E1153">
        <v>1.9629147129406502E-3</v>
      </c>
    </row>
    <row r="1154" spans="1:5" x14ac:dyDescent="0.65">
      <c r="A1154" s="1" t="s">
        <v>1154</v>
      </c>
      <c r="B1154">
        <v>-8.0851878345841899E-2</v>
      </c>
      <c r="C1154">
        <v>0.91069771287854095</v>
      </c>
      <c r="D1154">
        <v>0.39962096155785898</v>
      </c>
      <c r="E1154">
        <v>8.9465712103150306E-6</v>
      </c>
    </row>
    <row r="1155" spans="1:5" x14ac:dyDescent="0.65">
      <c r="A1155" s="1" t="s">
        <v>1155</v>
      </c>
      <c r="B1155">
        <v>6.2018142434827497E-4</v>
      </c>
      <c r="C1155">
        <v>0.99805231625248103</v>
      </c>
      <c r="D1155">
        <v>-0.12123328885537001</v>
      </c>
      <c r="E1155">
        <v>0.30469439341360999</v>
      </c>
    </row>
    <row r="1156" spans="1:5" x14ac:dyDescent="0.65">
      <c r="A1156" s="1" t="s">
        <v>1156</v>
      </c>
      <c r="B1156">
        <v>1.14646404288494E-3</v>
      </c>
      <c r="C1156">
        <v>0.99799866986244001</v>
      </c>
      <c r="D1156">
        <v>-0.16465496626600601</v>
      </c>
      <c r="E1156">
        <v>0.47122695072071502</v>
      </c>
    </row>
    <row r="1157" spans="1:5" x14ac:dyDescent="0.65">
      <c r="A1157" s="1" t="s">
        <v>1157</v>
      </c>
      <c r="B1157">
        <v>-5.56789716445871E-2</v>
      </c>
      <c r="C1157">
        <v>0.87840529839144799</v>
      </c>
      <c r="D1157">
        <v>-0.93010892844305204</v>
      </c>
      <c r="E1157">
        <v>5.6436170946483798E-8</v>
      </c>
    </row>
    <row r="1158" spans="1:5" x14ac:dyDescent="0.65">
      <c r="A1158" s="1" t="s">
        <v>1158</v>
      </c>
      <c r="B1158">
        <v>-0.15778753938812201</v>
      </c>
      <c r="C1158">
        <v>0.82380631371408697</v>
      </c>
      <c r="D1158">
        <v>-0.344531259704973</v>
      </c>
      <c r="E1158">
        <v>5.9198521405135401E-2</v>
      </c>
    </row>
    <row r="1159" spans="1:5" x14ac:dyDescent="0.65">
      <c r="A1159" s="1" t="s">
        <v>1159</v>
      </c>
      <c r="B1159">
        <v>-4.9426117555239998E-2</v>
      </c>
      <c r="C1159">
        <v>0.88840896939290903</v>
      </c>
      <c r="D1159">
        <v>-5.6544982290585598E-2</v>
      </c>
      <c r="E1159">
        <v>0.74830666937782897</v>
      </c>
    </row>
    <row r="1160" spans="1:5" x14ac:dyDescent="0.65">
      <c r="A1160" s="1" t="s">
        <v>1160</v>
      </c>
      <c r="B1160">
        <v>-0.132971048279313</v>
      </c>
      <c r="C1160">
        <v>0.63522296326682703</v>
      </c>
      <c r="D1160">
        <v>2.28853905912124E-2</v>
      </c>
      <c r="E1160">
        <v>0.86889232783136705</v>
      </c>
    </row>
    <row r="1161" spans="1:5" x14ac:dyDescent="0.65">
      <c r="A1161" s="1" t="s">
        <v>1161</v>
      </c>
      <c r="B1161">
        <v>-0.13747315000959501</v>
      </c>
      <c r="C1161">
        <v>0.64335728608833698</v>
      </c>
      <c r="D1161">
        <v>0.146693249534642</v>
      </c>
      <c r="E1161">
        <v>0.170423643481494</v>
      </c>
    </row>
    <row r="1162" spans="1:5" x14ac:dyDescent="0.65">
      <c r="A1162" s="1" t="s">
        <v>1162</v>
      </c>
      <c r="B1162">
        <v>-0.33792626130418801</v>
      </c>
      <c r="C1162">
        <v>0.34479362233605498</v>
      </c>
      <c r="D1162">
        <v>-0.364124762884728</v>
      </c>
      <c r="E1162">
        <v>1.4359553867033E-2</v>
      </c>
    </row>
    <row r="1163" spans="1:5" x14ac:dyDescent="0.65">
      <c r="A1163" s="1" t="s">
        <v>1163</v>
      </c>
      <c r="B1163">
        <v>0.33468595686590102</v>
      </c>
      <c r="C1163">
        <v>0.41585960818158102</v>
      </c>
      <c r="D1163">
        <v>0.119733499626516</v>
      </c>
      <c r="E1163">
        <v>0.55724823125651901</v>
      </c>
    </row>
    <row r="1164" spans="1:5" x14ac:dyDescent="0.65">
      <c r="A1164" s="1" t="s">
        <v>1164</v>
      </c>
      <c r="B1164">
        <v>-0.149880699463464</v>
      </c>
      <c r="C1164">
        <v>0.62263104526535096</v>
      </c>
      <c r="D1164">
        <v>0.199807398525641</v>
      </c>
      <c r="E1164">
        <v>0.37381494701508</v>
      </c>
    </row>
    <row r="1165" spans="1:5" x14ac:dyDescent="0.65">
      <c r="A1165" s="1" t="s">
        <v>1165</v>
      </c>
      <c r="B1165">
        <v>0.69527026342704601</v>
      </c>
      <c r="C1165">
        <v>0.27504383117988102</v>
      </c>
      <c r="D1165">
        <v>-0.48938807032201598</v>
      </c>
      <c r="E1165">
        <v>0.36221091096930003</v>
      </c>
    </row>
    <row r="1166" spans="1:5" x14ac:dyDescent="0.65">
      <c r="A1166" s="1" t="s">
        <v>1166</v>
      </c>
      <c r="B1166">
        <v>-7.8435280925910691E-3</v>
      </c>
      <c r="C1166">
        <v>0.98019970509801102</v>
      </c>
      <c r="D1166">
        <v>4.8765833093007999E-2</v>
      </c>
      <c r="E1166">
        <v>0.68613529795110795</v>
      </c>
    </row>
    <row r="1167" spans="1:5" x14ac:dyDescent="0.65">
      <c r="A1167" s="1" t="s">
        <v>1167</v>
      </c>
      <c r="B1167">
        <v>-2.1988995855209598E-2</v>
      </c>
      <c r="C1167">
        <v>0.95824039306447895</v>
      </c>
      <c r="D1167">
        <v>-0.146202738928005</v>
      </c>
      <c r="E1167">
        <v>0.68063558130325297</v>
      </c>
    </row>
    <row r="1168" spans="1:5" x14ac:dyDescent="0.65">
      <c r="A1168" s="1" t="s">
        <v>1168</v>
      </c>
      <c r="B1168">
        <v>0.26983960769135201</v>
      </c>
      <c r="C1168">
        <v>0.63918804895641701</v>
      </c>
      <c r="D1168">
        <v>-0.22717569674200699</v>
      </c>
      <c r="E1168">
        <v>0.20015631308176601</v>
      </c>
    </row>
    <row r="1169" spans="1:5" x14ac:dyDescent="0.65">
      <c r="A1169" s="1" t="s">
        <v>1169</v>
      </c>
      <c r="B1169">
        <v>-0.436751494144488</v>
      </c>
      <c r="C1169">
        <v>0.235964255412068</v>
      </c>
      <c r="D1169">
        <v>-0.16376245278218601</v>
      </c>
      <c r="E1169">
        <v>0.15061958693573299</v>
      </c>
    </row>
    <row r="1170" spans="1:5" x14ac:dyDescent="0.65">
      <c r="A1170" s="1" t="s">
        <v>1170</v>
      </c>
      <c r="B1170">
        <v>-0.1211916141802</v>
      </c>
      <c r="C1170">
        <v>0.70299707353338203</v>
      </c>
      <c r="D1170">
        <v>-2.80011298440653E-2</v>
      </c>
      <c r="E1170">
        <v>0.82859958290974001</v>
      </c>
    </row>
    <row r="1171" spans="1:5" x14ac:dyDescent="0.65">
      <c r="A1171" s="1" t="s">
        <v>1171</v>
      </c>
      <c r="B1171">
        <v>0.16350190675037099</v>
      </c>
      <c r="C1171">
        <v>0.66583700902442799</v>
      </c>
      <c r="D1171">
        <v>-0.21723462042612901</v>
      </c>
      <c r="E1171">
        <v>6.7524681235526596E-3</v>
      </c>
    </row>
    <row r="1172" spans="1:5" x14ac:dyDescent="0.65">
      <c r="A1172" s="1" t="s">
        <v>1172</v>
      </c>
      <c r="B1172">
        <v>7.1686028443381705E-2</v>
      </c>
      <c r="C1172">
        <v>0.82330232526585501</v>
      </c>
      <c r="D1172">
        <v>2.9492696399279299E-2</v>
      </c>
      <c r="E1172">
        <v>0.93611592857025006</v>
      </c>
    </row>
    <row r="1173" spans="1:5" x14ac:dyDescent="0.65">
      <c r="A1173" s="1" t="s">
        <v>1173</v>
      </c>
      <c r="B1173">
        <v>0.47228905451742398</v>
      </c>
      <c r="C1173">
        <v>0.34630893555866699</v>
      </c>
      <c r="D1173">
        <v>0.21228231327038799</v>
      </c>
      <c r="E1173">
        <v>0.26953492476004098</v>
      </c>
    </row>
    <row r="1174" spans="1:5" x14ac:dyDescent="0.65">
      <c r="A1174" s="1" t="s">
        <v>1174</v>
      </c>
      <c r="B1174">
        <v>-1.3156626325934199E-2</v>
      </c>
      <c r="C1174">
        <v>0.96409135565156001</v>
      </c>
      <c r="D1174">
        <v>3.4647092658508599E-2</v>
      </c>
      <c r="E1174">
        <v>0.815110648677142</v>
      </c>
    </row>
    <row r="1175" spans="1:5" x14ac:dyDescent="0.65">
      <c r="A1175" s="1" t="s">
        <v>1175</v>
      </c>
      <c r="B1175">
        <v>0.63282761096191897</v>
      </c>
      <c r="C1175">
        <v>0.24666003947929099</v>
      </c>
      <c r="D1175">
        <v>0.383128529202583</v>
      </c>
      <c r="E1175">
        <v>2.4479552515021399E-5</v>
      </c>
    </row>
    <row r="1176" spans="1:5" x14ac:dyDescent="0.65">
      <c r="A1176" s="1" t="s">
        <v>1176</v>
      </c>
      <c r="B1176">
        <v>1.9196374111650601E-2</v>
      </c>
      <c r="C1176">
        <v>0.968770314471182</v>
      </c>
      <c r="D1176">
        <v>-9.8586957199522596E-2</v>
      </c>
      <c r="E1176">
        <v>0.63383631550879505</v>
      </c>
    </row>
    <row r="1177" spans="1:5" x14ac:dyDescent="0.65">
      <c r="A1177" s="1" t="s">
        <v>1177</v>
      </c>
      <c r="B1177">
        <v>-0.24882462857701099</v>
      </c>
      <c r="C1177">
        <v>0.52648417927994096</v>
      </c>
      <c r="D1177">
        <v>-8.2227989188139894E-2</v>
      </c>
      <c r="E1177">
        <v>0.55286017184806002</v>
      </c>
    </row>
    <row r="1178" spans="1:5" x14ac:dyDescent="0.65">
      <c r="A1178" s="1" t="s">
        <v>1178</v>
      </c>
      <c r="B1178">
        <v>-0.64684108351768299</v>
      </c>
      <c r="C1178">
        <v>0.26328294996968599</v>
      </c>
      <c r="D1178">
        <v>-0.15749115752238199</v>
      </c>
      <c r="E1178">
        <v>7.0141243990353E-2</v>
      </c>
    </row>
    <row r="1179" spans="1:5" x14ac:dyDescent="0.65">
      <c r="A1179" s="1" t="s">
        <v>1179</v>
      </c>
      <c r="B1179">
        <v>-0.40113352465037</v>
      </c>
      <c r="C1179">
        <v>0.136048720200979</v>
      </c>
      <c r="D1179">
        <v>-3.0190638579781999E-2</v>
      </c>
      <c r="E1179">
        <v>0.77451901723621297</v>
      </c>
    </row>
    <row r="1180" spans="1:5" x14ac:dyDescent="0.65">
      <c r="A1180" s="1" t="s">
        <v>1180</v>
      </c>
      <c r="B1180">
        <v>-0.213007377095351</v>
      </c>
      <c r="C1180">
        <v>0.78624357708728898</v>
      </c>
      <c r="D1180">
        <v>-6.4739739168939395E-2</v>
      </c>
      <c r="E1180">
        <v>0.48244867019982801</v>
      </c>
    </row>
    <row r="1181" spans="1:5" x14ac:dyDescent="0.65">
      <c r="A1181" s="1" t="s">
        <v>1181</v>
      </c>
      <c r="B1181">
        <v>0.94518851364734402</v>
      </c>
      <c r="C1181">
        <v>0.153717241725601</v>
      </c>
      <c r="D1181">
        <v>-3.5913470305287701E-2</v>
      </c>
      <c r="E1181">
        <v>0.84772325993536501</v>
      </c>
    </row>
    <row r="1182" spans="1:5" x14ac:dyDescent="0.65">
      <c r="A1182" s="1" t="s">
        <v>1182</v>
      </c>
      <c r="B1182">
        <v>-0.20652194604298801</v>
      </c>
      <c r="C1182">
        <v>0.47083770434404598</v>
      </c>
      <c r="D1182">
        <v>-0.28261829840401798</v>
      </c>
      <c r="E1182">
        <v>0.130624424343639</v>
      </c>
    </row>
    <row r="1183" spans="1:5" x14ac:dyDescent="0.65">
      <c r="A1183" s="1" t="s">
        <v>1183</v>
      </c>
      <c r="B1183">
        <v>-0.46223634204152497</v>
      </c>
      <c r="C1183">
        <v>9.6501560695678307E-2</v>
      </c>
      <c r="D1183">
        <v>-8.3338575953696398E-2</v>
      </c>
      <c r="E1183">
        <v>0.87076118274997405</v>
      </c>
    </row>
    <row r="1184" spans="1:5" x14ac:dyDescent="0.65">
      <c r="A1184" s="1" t="s">
        <v>1184</v>
      </c>
      <c r="B1184">
        <v>-0.83868920616700005</v>
      </c>
      <c r="C1184">
        <v>8.2648608425244602E-2</v>
      </c>
      <c r="D1184">
        <v>0.64472869235973296</v>
      </c>
      <c r="E1184">
        <v>1.8390544988547001E-3</v>
      </c>
    </row>
    <row r="1185" spans="1:5" x14ac:dyDescent="0.65">
      <c r="A1185" s="1" t="s">
        <v>1185</v>
      </c>
      <c r="B1185">
        <v>3.59826420132568E-4</v>
      </c>
      <c r="C1185">
        <v>0.999074264110554</v>
      </c>
      <c r="D1185">
        <v>0.27187928776724302</v>
      </c>
      <c r="E1185">
        <v>3.25895563392955E-2</v>
      </c>
    </row>
    <row r="1186" spans="1:5" x14ac:dyDescent="0.65">
      <c r="A1186" s="1" t="s">
        <v>1186</v>
      </c>
      <c r="B1186">
        <v>1.6127539688735399</v>
      </c>
      <c r="C1186">
        <v>0.247700066188205</v>
      </c>
      <c r="D1186">
        <v>0.14661964284755599</v>
      </c>
      <c r="E1186">
        <v>0.51495619591310504</v>
      </c>
    </row>
    <row r="1187" spans="1:5" x14ac:dyDescent="0.65">
      <c r="A1187" s="1" t="s">
        <v>1187</v>
      </c>
      <c r="B1187">
        <v>-7.8254994148511406E-2</v>
      </c>
      <c r="C1187">
        <v>0.80367299738590203</v>
      </c>
      <c r="D1187">
        <v>-0.11845321831383999</v>
      </c>
      <c r="E1187">
        <v>0.193594421072007</v>
      </c>
    </row>
    <row r="1188" spans="1:5" x14ac:dyDescent="0.65">
      <c r="A1188" s="1" t="s">
        <v>1188</v>
      </c>
      <c r="B1188">
        <v>-0.55853381654441803</v>
      </c>
      <c r="C1188">
        <v>7.7344762394510699E-2</v>
      </c>
      <c r="D1188">
        <v>-0.160163086152632</v>
      </c>
      <c r="E1188">
        <v>0.168026240311278</v>
      </c>
    </row>
    <row r="1189" spans="1:5" x14ac:dyDescent="0.65">
      <c r="A1189" s="1" t="s">
        <v>1189</v>
      </c>
      <c r="B1189">
        <v>-0.114689399204133</v>
      </c>
      <c r="C1189">
        <v>0.86162477338635601</v>
      </c>
      <c r="D1189">
        <v>0.29249401573393102</v>
      </c>
      <c r="E1189">
        <v>0.121813439448805</v>
      </c>
    </row>
    <row r="1190" spans="1:5" x14ac:dyDescent="0.65">
      <c r="A1190" s="1" t="s">
        <v>1190</v>
      </c>
      <c r="B1190">
        <v>0.15155462837778699</v>
      </c>
      <c r="C1190">
        <v>0.77300737311147505</v>
      </c>
      <c r="D1190">
        <v>0.64492588778111504</v>
      </c>
      <c r="E1190">
        <v>9.3988385797826999E-7</v>
      </c>
    </row>
    <row r="1191" spans="1:5" x14ac:dyDescent="0.65">
      <c r="A1191" s="1" t="s">
        <v>1191</v>
      </c>
      <c r="B1191">
        <v>7.1411002297677204E-2</v>
      </c>
      <c r="C1191">
        <v>0.79251861991962902</v>
      </c>
      <c r="D1191">
        <v>-0.21839183880357399</v>
      </c>
      <c r="E1191">
        <v>3.6150856238072099E-2</v>
      </c>
    </row>
    <row r="1192" spans="1:5" x14ac:dyDescent="0.65">
      <c r="A1192" s="1" t="s">
        <v>1192</v>
      </c>
      <c r="B1192">
        <v>0.37318051383423601</v>
      </c>
      <c r="C1192">
        <v>0.43052281182860502</v>
      </c>
      <c r="D1192">
        <v>7.4506765686521703E-3</v>
      </c>
      <c r="E1192">
        <v>0.95060751613467298</v>
      </c>
    </row>
    <row r="1193" spans="1:5" x14ac:dyDescent="0.65">
      <c r="A1193" s="1" t="s">
        <v>1193</v>
      </c>
      <c r="B1193">
        <v>-0.49616180533936</v>
      </c>
      <c r="C1193">
        <v>0.33026142119415902</v>
      </c>
      <c r="D1193">
        <v>-0.53760504897442096</v>
      </c>
      <c r="E1193">
        <v>1.64264667710502E-4</v>
      </c>
    </row>
    <row r="1194" spans="1:5" x14ac:dyDescent="0.65">
      <c r="A1194" s="1" t="s">
        <v>1194</v>
      </c>
      <c r="B1194">
        <v>-0.38140687789990102</v>
      </c>
      <c r="C1194">
        <v>0.73200112822296404</v>
      </c>
      <c r="D1194">
        <v>-5.3488687383708503E-2</v>
      </c>
      <c r="E1194">
        <v>0.65724402060864895</v>
      </c>
    </row>
    <row r="1195" spans="1:5" x14ac:dyDescent="0.65">
      <c r="A1195" s="1" t="s">
        <v>1195</v>
      </c>
      <c r="B1195">
        <v>0.249060585957292</v>
      </c>
      <c r="C1195">
        <v>0.524987024623632</v>
      </c>
      <c r="D1195">
        <v>0.30860806047796802</v>
      </c>
      <c r="E1195">
        <v>7.4906597410019704E-2</v>
      </c>
    </row>
    <row r="1196" spans="1:5" x14ac:dyDescent="0.65">
      <c r="A1196" s="1" t="s">
        <v>1196</v>
      </c>
      <c r="B1196">
        <v>0.35254257732914301</v>
      </c>
      <c r="C1196">
        <v>0.19865242012515699</v>
      </c>
      <c r="D1196">
        <v>0.41202329462370602</v>
      </c>
      <c r="E1196">
        <v>1.4499950456797501E-3</v>
      </c>
    </row>
    <row r="1197" spans="1:5" x14ac:dyDescent="0.65">
      <c r="A1197" s="1" t="s">
        <v>1197</v>
      </c>
      <c r="B1197">
        <v>-5.19704670626389E-2</v>
      </c>
      <c r="C1197">
        <v>0.86341509982341602</v>
      </c>
      <c r="D1197">
        <v>-0.76462024565569997</v>
      </c>
      <c r="E1197">
        <v>1.59855880064171E-3</v>
      </c>
    </row>
    <row r="1198" spans="1:5" x14ac:dyDescent="0.65">
      <c r="A1198" s="1" t="s">
        <v>1198</v>
      </c>
      <c r="B1198">
        <v>-0.220597018039322</v>
      </c>
      <c r="C1198">
        <v>0.62691445883644603</v>
      </c>
      <c r="D1198">
        <v>0.35562358862446902</v>
      </c>
      <c r="E1198">
        <v>4.3680766460315002E-3</v>
      </c>
    </row>
    <row r="1199" spans="1:5" x14ac:dyDescent="0.65">
      <c r="A1199" s="1" t="s">
        <v>1199</v>
      </c>
      <c r="B1199">
        <v>0.63558334842375497</v>
      </c>
      <c r="C1199">
        <v>0.25890194237136999</v>
      </c>
      <c r="D1199">
        <v>-0.164665526289512</v>
      </c>
      <c r="E1199">
        <v>0.93395231160097902</v>
      </c>
    </row>
    <row r="1200" spans="1:5" x14ac:dyDescent="0.65">
      <c r="A1200" s="1" t="s">
        <v>1200</v>
      </c>
      <c r="B1200">
        <v>-0.116219335672459</v>
      </c>
      <c r="C1200">
        <v>0.858339844347901</v>
      </c>
      <c r="D1200">
        <v>0.14662016986774801</v>
      </c>
      <c r="E1200">
        <v>0.16654784900158501</v>
      </c>
    </row>
    <row r="1201" spans="1:5" x14ac:dyDescent="0.65">
      <c r="A1201" s="1" t="s">
        <v>1201</v>
      </c>
      <c r="B1201">
        <v>-0.14991796481027</v>
      </c>
      <c r="C1201">
        <v>0.57619037761036296</v>
      </c>
      <c r="D1201">
        <v>0.19880231977413301</v>
      </c>
      <c r="E1201">
        <v>7.2731840814807297E-2</v>
      </c>
    </row>
    <row r="1202" spans="1:5" x14ac:dyDescent="0.65">
      <c r="A1202" s="1" t="s">
        <v>1202</v>
      </c>
      <c r="B1202">
        <v>-0.21585326476949701</v>
      </c>
      <c r="C1202">
        <v>0.405968911465037</v>
      </c>
      <c r="D1202">
        <v>1.5857562181782098E-2</v>
      </c>
      <c r="E1202">
        <v>0.87228201834428498</v>
      </c>
    </row>
    <row r="1203" spans="1:5" x14ac:dyDescent="0.65">
      <c r="A1203" s="1" t="s">
        <v>1203</v>
      </c>
      <c r="B1203">
        <v>-2.1512595986324299E-2</v>
      </c>
      <c r="C1203">
        <v>0.97166250018365397</v>
      </c>
      <c r="D1203">
        <v>-0.11366158363936001</v>
      </c>
      <c r="E1203">
        <v>0.28104850730346598</v>
      </c>
    </row>
    <row r="1204" spans="1:5" x14ac:dyDescent="0.65">
      <c r="A1204" s="1" t="s">
        <v>1204</v>
      </c>
      <c r="B1204">
        <v>-3.2711240742061498E-2</v>
      </c>
      <c r="C1204">
        <v>0.94115257489625903</v>
      </c>
      <c r="D1204">
        <v>8.6744893288396102E-2</v>
      </c>
      <c r="E1204">
        <v>0.86352753805252602</v>
      </c>
    </row>
    <row r="1205" spans="1:5" x14ac:dyDescent="0.65">
      <c r="A1205" s="1" t="s">
        <v>1205</v>
      </c>
      <c r="B1205">
        <v>0.25888032902514702</v>
      </c>
      <c r="C1205">
        <v>0.85379661656237704</v>
      </c>
      <c r="D1205">
        <v>2.4226672101621501E-2</v>
      </c>
      <c r="E1205">
        <v>0.94928536408882103</v>
      </c>
    </row>
    <row r="1206" spans="1:5" x14ac:dyDescent="0.65">
      <c r="A1206" s="1" t="s">
        <v>1206</v>
      </c>
      <c r="B1206">
        <v>0.39347694285694601</v>
      </c>
      <c r="C1206">
        <v>0.48493591813825099</v>
      </c>
      <c r="D1206">
        <v>0.29563056974454599</v>
      </c>
      <c r="E1206">
        <v>0.20333628324281799</v>
      </c>
    </row>
    <row r="1207" spans="1:5" x14ac:dyDescent="0.65">
      <c r="A1207" s="1" t="s">
        <v>1207</v>
      </c>
      <c r="B1207">
        <v>-0.46827478468449002</v>
      </c>
      <c r="C1207">
        <v>0.28130853373590498</v>
      </c>
      <c r="D1207">
        <v>8.2991686722636501E-2</v>
      </c>
      <c r="E1207">
        <v>0.79672885073259903</v>
      </c>
    </row>
    <row r="1208" spans="1:5" x14ac:dyDescent="0.65">
      <c r="A1208" s="1" t="s">
        <v>1208</v>
      </c>
      <c r="B1208">
        <v>0.46481137172022202</v>
      </c>
      <c r="C1208">
        <v>0.32238377466488</v>
      </c>
      <c r="D1208">
        <v>0.39178855366784299</v>
      </c>
      <c r="E1208">
        <v>0.108175976958718</v>
      </c>
    </row>
    <row r="1209" spans="1:5" x14ac:dyDescent="0.65">
      <c r="A1209" s="1" t="s">
        <v>1209</v>
      </c>
      <c r="B1209">
        <v>0.29340120559356297</v>
      </c>
      <c r="C1209">
        <v>0.25470903720656002</v>
      </c>
      <c r="D1209">
        <v>-0.17649086060727401</v>
      </c>
      <c r="E1209">
        <v>0.18578544638635699</v>
      </c>
    </row>
    <row r="1210" spans="1:5" x14ac:dyDescent="0.65">
      <c r="A1210" s="1" t="s">
        <v>1210</v>
      </c>
      <c r="B1210">
        <v>0.35631825903812298</v>
      </c>
      <c r="C1210">
        <v>0.28709578263411401</v>
      </c>
      <c r="D1210">
        <v>-0.14020356889482499</v>
      </c>
      <c r="E1210">
        <v>9.4573418180707997E-2</v>
      </c>
    </row>
    <row r="1211" spans="1:5" x14ac:dyDescent="0.65">
      <c r="A1211" s="1" t="s">
        <v>1211</v>
      </c>
      <c r="B1211">
        <v>0.28707629327109302</v>
      </c>
      <c r="C1211">
        <v>0.307885162072289</v>
      </c>
      <c r="D1211">
        <v>0.11196198089357499</v>
      </c>
      <c r="E1211">
        <v>0.64205593540297001</v>
      </c>
    </row>
    <row r="1212" spans="1:5" x14ac:dyDescent="0.65">
      <c r="A1212" s="1" t="s">
        <v>1212</v>
      </c>
      <c r="B1212">
        <v>-0.90550953054928296</v>
      </c>
      <c r="C1212">
        <v>2.3493212593258001E-2</v>
      </c>
      <c r="D1212">
        <v>-0.15781993128624799</v>
      </c>
      <c r="E1212">
        <v>0.25803545772484099</v>
      </c>
    </row>
    <row r="1213" spans="1:5" x14ac:dyDescent="0.65">
      <c r="A1213" s="1" t="s">
        <v>1213</v>
      </c>
      <c r="B1213">
        <v>0.75815555092922704</v>
      </c>
      <c r="C1213">
        <v>1.14141418733637E-2</v>
      </c>
      <c r="D1213">
        <v>0.22777281503480701</v>
      </c>
      <c r="E1213">
        <v>1.2421377896815701E-2</v>
      </c>
    </row>
    <row r="1214" spans="1:5" x14ac:dyDescent="0.65">
      <c r="A1214" s="1" t="s">
        <v>1214</v>
      </c>
      <c r="B1214">
        <v>0.14906605716684801</v>
      </c>
      <c r="C1214">
        <v>0.63115354751053698</v>
      </c>
      <c r="D1214">
        <v>1.8889463983060399E-2</v>
      </c>
      <c r="E1214">
        <v>0.89462207270631999</v>
      </c>
    </row>
    <row r="1215" spans="1:5" x14ac:dyDescent="0.65">
      <c r="A1215" s="1" t="s">
        <v>1215</v>
      </c>
      <c r="B1215">
        <v>1.0509107451425401E-2</v>
      </c>
      <c r="C1215">
        <v>0.96864004487122501</v>
      </c>
      <c r="D1215">
        <v>-0.13377785365186401</v>
      </c>
      <c r="E1215">
        <v>8.6599227264522197E-2</v>
      </c>
    </row>
    <row r="1216" spans="1:5" x14ac:dyDescent="0.65">
      <c r="A1216" s="1" t="s">
        <v>1216</v>
      </c>
      <c r="B1216">
        <v>0.21762733295636399</v>
      </c>
      <c r="C1216">
        <v>0.54614348368641696</v>
      </c>
      <c r="D1216">
        <v>-0.22467863028139701</v>
      </c>
      <c r="E1216">
        <v>0.39438436874741001</v>
      </c>
    </row>
    <row r="1217" spans="1:5" x14ac:dyDescent="0.65">
      <c r="A1217" s="1" t="s">
        <v>1217</v>
      </c>
      <c r="B1217">
        <v>-0.573409361802384</v>
      </c>
      <c r="C1217">
        <v>3.9122265270013001E-2</v>
      </c>
      <c r="D1217">
        <v>1.23725883361294</v>
      </c>
      <c r="E1217">
        <v>1.38609539705054E-39</v>
      </c>
    </row>
    <row r="1218" spans="1:5" x14ac:dyDescent="0.65">
      <c r="A1218" s="1" t="s">
        <v>1218</v>
      </c>
      <c r="B1218">
        <v>-1.9268773388154601</v>
      </c>
      <c r="C1218" s="2">
        <v>1.03896157603143E-7</v>
      </c>
      <c r="D1218">
        <v>-1.6800864324298499</v>
      </c>
      <c r="E1218">
        <v>3.5816575357982901E-3</v>
      </c>
    </row>
    <row r="1219" spans="1:5" x14ac:dyDescent="0.65">
      <c r="A1219" s="1" t="s">
        <v>1219</v>
      </c>
      <c r="B1219">
        <v>-0.22683493065620899</v>
      </c>
      <c r="C1219">
        <v>0.58072234036159798</v>
      </c>
      <c r="D1219">
        <v>-8.8638824805428507E-2</v>
      </c>
      <c r="E1219">
        <v>0.77831552343559196</v>
      </c>
    </row>
    <row r="1220" spans="1:5" x14ac:dyDescent="0.65">
      <c r="A1220" s="1" t="s">
        <v>1220</v>
      </c>
      <c r="B1220">
        <v>-0.252621634337093</v>
      </c>
      <c r="C1220">
        <v>0.68753574342402102</v>
      </c>
      <c r="D1220">
        <v>-0.121736969155485</v>
      </c>
      <c r="E1220">
        <v>0.72798699312304804</v>
      </c>
    </row>
    <row r="1221" spans="1:5" x14ac:dyDescent="0.65">
      <c r="A1221" s="1" t="s">
        <v>1221</v>
      </c>
      <c r="B1221">
        <v>-0.32549362856560998</v>
      </c>
      <c r="C1221">
        <v>0.50775949645574103</v>
      </c>
      <c r="D1221">
        <v>-0.36069464965553899</v>
      </c>
      <c r="E1221">
        <v>0.18998762825982099</v>
      </c>
    </row>
    <row r="1222" spans="1:5" x14ac:dyDescent="0.65">
      <c r="A1222" s="1" t="s">
        <v>1222</v>
      </c>
      <c r="B1222">
        <v>-2.7822419054826901E-2</v>
      </c>
      <c r="C1222">
        <v>0.93177211628200396</v>
      </c>
      <c r="D1222">
        <v>7.0549647902943102E-2</v>
      </c>
      <c r="E1222">
        <v>0.72642376370434703</v>
      </c>
    </row>
    <row r="1223" spans="1:5" x14ac:dyDescent="0.65">
      <c r="A1223" s="1" t="s">
        <v>1223</v>
      </c>
      <c r="B1223">
        <v>-0.24639908839750499</v>
      </c>
      <c r="C1223">
        <v>0.602190558186668</v>
      </c>
      <c r="D1223">
        <v>-0.129511112943546</v>
      </c>
      <c r="E1223">
        <v>0.327637300607169</v>
      </c>
    </row>
    <row r="1224" spans="1:5" x14ac:dyDescent="0.65">
      <c r="A1224" s="1" t="s">
        <v>1224</v>
      </c>
      <c r="B1224">
        <v>9.3743361569284805E-4</v>
      </c>
      <c r="C1224">
        <v>0.99747139739869195</v>
      </c>
      <c r="D1224">
        <v>-0.21632200225842499</v>
      </c>
      <c r="E1224">
        <v>7.5642079220397396E-2</v>
      </c>
    </row>
    <row r="1225" spans="1:5" x14ac:dyDescent="0.65">
      <c r="A1225" s="1" t="s">
        <v>1225</v>
      </c>
      <c r="B1225">
        <v>-0.26568861871773303</v>
      </c>
      <c r="C1225">
        <v>0.410995480093648</v>
      </c>
      <c r="D1225">
        <v>-0.179101163678829</v>
      </c>
      <c r="E1225">
        <v>0.33507619924840198</v>
      </c>
    </row>
    <row r="1226" spans="1:5" x14ac:dyDescent="0.65">
      <c r="A1226" s="1" t="s">
        <v>1226</v>
      </c>
      <c r="B1226">
        <v>-8.8945662751238302E-2</v>
      </c>
      <c r="C1226">
        <v>0.75588006555656295</v>
      </c>
      <c r="D1226">
        <v>-1.3864711089977701E-2</v>
      </c>
      <c r="E1226">
        <v>0.91790694177080501</v>
      </c>
    </row>
    <row r="1227" spans="1:5" x14ac:dyDescent="0.65">
      <c r="A1227" s="1" t="s">
        <v>1227</v>
      </c>
      <c r="B1227">
        <v>-0.11990405872958</v>
      </c>
      <c r="C1227">
        <v>0.72435417273806202</v>
      </c>
      <c r="D1227">
        <v>-0.690900800199029</v>
      </c>
      <c r="E1227">
        <v>0.23242909904546399</v>
      </c>
    </row>
    <row r="1228" spans="1:5" x14ac:dyDescent="0.65">
      <c r="A1228" s="1" t="s">
        <v>1228</v>
      </c>
      <c r="B1228">
        <v>0.55981132545644796</v>
      </c>
      <c r="C1228">
        <v>3.87190907928808E-2</v>
      </c>
      <c r="D1228">
        <v>-6.9285689757607002E-2</v>
      </c>
      <c r="E1228">
        <v>0.63898034216535704</v>
      </c>
    </row>
    <row r="1229" spans="1:5" x14ac:dyDescent="0.65">
      <c r="A1229" s="1" t="s">
        <v>1229</v>
      </c>
      <c r="B1229">
        <v>0.115164313832233</v>
      </c>
      <c r="C1229">
        <v>0.66905359510177798</v>
      </c>
      <c r="D1229">
        <v>-6.2623947531829205E-2</v>
      </c>
      <c r="E1229">
        <v>0.68719206372880004</v>
      </c>
    </row>
    <row r="1230" spans="1:5" x14ac:dyDescent="0.65">
      <c r="A1230" s="1" t="s">
        <v>1230</v>
      </c>
      <c r="B1230">
        <v>8.1886455135834396E-2</v>
      </c>
      <c r="C1230">
        <v>0.84876443307569704</v>
      </c>
      <c r="D1230">
        <v>-0.105304430933989</v>
      </c>
      <c r="E1230">
        <v>0.43268400806021701</v>
      </c>
    </row>
    <row r="1231" spans="1:5" x14ac:dyDescent="0.65">
      <c r="A1231" s="1" t="s">
        <v>1231</v>
      </c>
      <c r="B1231">
        <v>-0.151882995727047</v>
      </c>
      <c r="C1231">
        <v>0.81380631055438801</v>
      </c>
      <c r="D1231">
        <v>0.153955920583255</v>
      </c>
      <c r="E1231">
        <v>0.438683778602317</v>
      </c>
    </row>
    <row r="1232" spans="1:5" x14ac:dyDescent="0.65">
      <c r="A1232" s="1" t="s">
        <v>1232</v>
      </c>
      <c r="B1232">
        <v>-0.90951799863785898</v>
      </c>
      <c r="C1232">
        <v>0.13259594925701401</v>
      </c>
      <c r="D1232">
        <v>-0.79249554238500797</v>
      </c>
      <c r="E1232">
        <v>1.14782358998371E-2</v>
      </c>
    </row>
    <row r="1233" spans="1:5" x14ac:dyDescent="0.65">
      <c r="A1233" s="1" t="s">
        <v>1233</v>
      </c>
      <c r="B1233">
        <v>0.43702697735957302</v>
      </c>
      <c r="C1233">
        <v>0.47338214285025199</v>
      </c>
      <c r="D1233">
        <v>-7.1918237798186194E-2</v>
      </c>
      <c r="E1233">
        <v>0.58784254749572296</v>
      </c>
    </row>
    <row r="1234" spans="1:5" x14ac:dyDescent="0.65">
      <c r="A1234" s="1" t="s">
        <v>1234</v>
      </c>
      <c r="B1234">
        <v>-2.7524278343620999E-2</v>
      </c>
      <c r="C1234">
        <v>0.95639360275724306</v>
      </c>
      <c r="D1234">
        <v>2.5694426144630802E-3</v>
      </c>
      <c r="E1234">
        <v>0.98720632643169204</v>
      </c>
    </row>
    <row r="1235" spans="1:5" x14ac:dyDescent="0.65">
      <c r="A1235" s="1" t="s">
        <v>1235</v>
      </c>
      <c r="B1235">
        <v>-0.35365178040526302</v>
      </c>
      <c r="C1235">
        <v>0.27818365643093601</v>
      </c>
      <c r="D1235">
        <v>0.106256808420493</v>
      </c>
      <c r="E1235">
        <v>0.63480321118665195</v>
      </c>
    </row>
    <row r="1236" spans="1:5" x14ac:dyDescent="0.65">
      <c r="A1236" s="1" t="s">
        <v>1236</v>
      </c>
      <c r="B1236">
        <v>-1.6192830188035301E-2</v>
      </c>
      <c r="C1236">
        <v>0.96036276735875503</v>
      </c>
      <c r="D1236">
        <v>-1.55940519323092E-2</v>
      </c>
      <c r="E1236">
        <v>0.91698422858057704</v>
      </c>
    </row>
    <row r="1237" spans="1:5" x14ac:dyDescent="0.65">
      <c r="A1237" s="1" t="s">
        <v>1237</v>
      </c>
      <c r="B1237">
        <v>-0.35130015644520202</v>
      </c>
      <c r="C1237">
        <v>0.25459896291088602</v>
      </c>
      <c r="D1237">
        <v>-3.4065396056909197E-2</v>
      </c>
      <c r="E1237">
        <v>0.88378821426722298</v>
      </c>
    </row>
    <row r="1238" spans="1:5" x14ac:dyDescent="0.65">
      <c r="A1238" s="1" t="s">
        <v>1238</v>
      </c>
      <c r="B1238">
        <v>-3.8155540272168998E-3</v>
      </c>
      <c r="C1238">
        <v>0.990224747294837</v>
      </c>
      <c r="D1238">
        <v>-6.5965464797700796E-2</v>
      </c>
      <c r="E1238">
        <v>0.76166165314005296</v>
      </c>
    </row>
    <row r="1239" spans="1:5" x14ac:dyDescent="0.65">
      <c r="A1239" s="1" t="s">
        <v>1239</v>
      </c>
      <c r="B1239">
        <v>-0.31334834942046103</v>
      </c>
      <c r="C1239">
        <v>0.45669882833151298</v>
      </c>
      <c r="D1239">
        <v>-5.9197847265190402E-2</v>
      </c>
      <c r="E1239">
        <v>0.74014820011499705</v>
      </c>
    </row>
    <row r="1240" spans="1:5" x14ac:dyDescent="0.65">
      <c r="A1240" s="1" t="s">
        <v>1240</v>
      </c>
      <c r="B1240">
        <v>-0.16738343900612401</v>
      </c>
      <c r="C1240">
        <v>0.52585649046231697</v>
      </c>
      <c r="D1240">
        <v>0.12584743775414101</v>
      </c>
      <c r="E1240">
        <v>0.56111867141236904</v>
      </c>
    </row>
    <row r="1241" spans="1:5" x14ac:dyDescent="0.65">
      <c r="A1241" s="1" t="s">
        <v>1241</v>
      </c>
      <c r="B1241">
        <v>-7.2044636916049898E-2</v>
      </c>
      <c r="C1241">
        <v>0.80647502119822301</v>
      </c>
      <c r="D1241">
        <v>-0.122951237350549</v>
      </c>
      <c r="E1241">
        <v>0.49632363203985902</v>
      </c>
    </row>
    <row r="1242" spans="1:5" x14ac:dyDescent="0.65">
      <c r="A1242" s="1" t="s">
        <v>1242</v>
      </c>
      <c r="B1242">
        <v>-0.15272232528367799</v>
      </c>
      <c r="C1242">
        <v>0.83549401267756696</v>
      </c>
      <c r="D1242">
        <v>0.148076475337312</v>
      </c>
      <c r="E1242">
        <v>0.67182520286551495</v>
      </c>
    </row>
    <row r="1243" spans="1:5" x14ac:dyDescent="0.65">
      <c r="A1243" s="1" t="s">
        <v>1243</v>
      </c>
      <c r="B1243">
        <v>0.14208410858336001</v>
      </c>
      <c r="C1243">
        <v>0.58339116986313799</v>
      </c>
      <c r="D1243">
        <v>0.17348428684839001</v>
      </c>
      <c r="E1243">
        <v>0.36536008355553801</v>
      </c>
    </row>
    <row r="1244" spans="1:5" x14ac:dyDescent="0.65">
      <c r="A1244" s="1" t="s">
        <v>1244</v>
      </c>
      <c r="B1244">
        <v>-0.25567678726035098</v>
      </c>
      <c r="C1244">
        <v>0.53545763656202305</v>
      </c>
      <c r="D1244">
        <v>0.73890610711790505</v>
      </c>
      <c r="E1244">
        <v>5.2839132430089197E-2</v>
      </c>
    </row>
    <row r="1245" spans="1:5" x14ac:dyDescent="0.65">
      <c r="A1245" s="1" t="s">
        <v>1245</v>
      </c>
      <c r="B1245">
        <v>-5.6564461903998699E-2</v>
      </c>
      <c r="C1245">
        <v>0.87870893564459696</v>
      </c>
      <c r="D1245">
        <v>0.1954183325036</v>
      </c>
      <c r="E1245">
        <v>0.113004596632334</v>
      </c>
    </row>
    <row r="1246" spans="1:5" x14ac:dyDescent="0.65">
      <c r="A1246" s="1" t="s">
        <v>1246</v>
      </c>
      <c r="B1246">
        <v>-0.218625421110095</v>
      </c>
      <c r="C1246">
        <v>0.41581927477178698</v>
      </c>
      <c r="D1246">
        <v>-0.55735089625296497</v>
      </c>
      <c r="E1246">
        <v>1.00037949839259E-9</v>
      </c>
    </row>
    <row r="1247" spans="1:5" x14ac:dyDescent="0.65">
      <c r="A1247" s="1" t="s">
        <v>1247</v>
      </c>
      <c r="B1247">
        <v>-9.6594318697834303E-2</v>
      </c>
      <c r="C1247">
        <v>0.75783822176702498</v>
      </c>
      <c r="D1247">
        <v>-0.142619257203871</v>
      </c>
      <c r="E1247">
        <v>0.168943970510012</v>
      </c>
    </row>
    <row r="1248" spans="1:5" x14ac:dyDescent="0.65">
      <c r="A1248" s="1" t="s">
        <v>1248</v>
      </c>
      <c r="B1248">
        <v>2.5593095682488499E-2</v>
      </c>
      <c r="C1248">
        <v>0.95788802567310505</v>
      </c>
      <c r="D1248">
        <v>0.20964852065429701</v>
      </c>
      <c r="E1248">
        <v>0.51325217551151303</v>
      </c>
    </row>
    <row r="1249" spans="1:5" x14ac:dyDescent="0.65">
      <c r="A1249" s="1" t="s">
        <v>1249</v>
      </c>
      <c r="B1249">
        <v>-0.19598252455002199</v>
      </c>
      <c r="C1249">
        <v>0.55037771730831597</v>
      </c>
      <c r="D1249">
        <v>-0.10183244260707</v>
      </c>
      <c r="E1249">
        <v>0.43606063990107002</v>
      </c>
    </row>
    <row r="1250" spans="1:5" x14ac:dyDescent="0.65">
      <c r="A1250" s="1" t="s">
        <v>1250</v>
      </c>
      <c r="B1250">
        <v>-0.2432162509953</v>
      </c>
      <c r="C1250">
        <v>0.61005901902988102</v>
      </c>
      <c r="D1250">
        <v>0.29420025857908999</v>
      </c>
      <c r="E1250">
        <v>7.49034207982716E-2</v>
      </c>
    </row>
    <row r="1251" spans="1:5" x14ac:dyDescent="0.65">
      <c r="A1251" s="1" t="s">
        <v>1251</v>
      </c>
      <c r="B1251">
        <v>-0.118324030642758</v>
      </c>
      <c r="C1251">
        <v>0.72002759687516205</v>
      </c>
      <c r="D1251">
        <v>0.15501667707113501</v>
      </c>
      <c r="E1251">
        <v>0.26419951420926602</v>
      </c>
    </row>
    <row r="1252" spans="1:5" x14ac:dyDescent="0.65">
      <c r="A1252" s="1" t="s">
        <v>1252</v>
      </c>
      <c r="B1252">
        <v>0.41548718317376998</v>
      </c>
      <c r="C1252">
        <v>0.41478900597011498</v>
      </c>
      <c r="D1252">
        <v>0.38535106672614899</v>
      </c>
      <c r="E1252">
        <v>2.48980056530865E-4</v>
      </c>
    </row>
    <row r="1253" spans="1:5" x14ac:dyDescent="0.65">
      <c r="A1253" s="1" t="s">
        <v>1253</v>
      </c>
      <c r="B1253">
        <v>-0.28402144542319602</v>
      </c>
      <c r="C1253">
        <v>0.32678905981061201</v>
      </c>
      <c r="D1253">
        <v>-2.56459066379695E-2</v>
      </c>
      <c r="E1253">
        <v>0.77853477820759998</v>
      </c>
    </row>
    <row r="1254" spans="1:5" x14ac:dyDescent="0.65">
      <c r="A1254" s="1" t="s">
        <v>1254</v>
      </c>
      <c r="B1254">
        <v>0.51210954102258099</v>
      </c>
      <c r="C1254">
        <v>0.235872080370441</v>
      </c>
      <c r="D1254">
        <v>0.236505381620321</v>
      </c>
      <c r="E1254">
        <v>0.27908408203857998</v>
      </c>
    </row>
    <row r="1255" spans="1:5" x14ac:dyDescent="0.65">
      <c r="A1255" s="1" t="s">
        <v>1255</v>
      </c>
      <c r="B1255">
        <v>5.0028513209552496</v>
      </c>
      <c r="C1255" s="2">
        <v>3.9828663532188702E-13</v>
      </c>
      <c r="D1255">
        <v>5.2116529899036201E-2</v>
      </c>
      <c r="E1255">
        <v>0.75359914677083695</v>
      </c>
    </row>
    <row r="1256" spans="1:5" x14ac:dyDescent="0.65">
      <c r="A1256" s="1" t="s">
        <v>1256</v>
      </c>
      <c r="B1256">
        <v>-0.119283268038079</v>
      </c>
      <c r="C1256">
        <v>0.85671228849376102</v>
      </c>
      <c r="D1256">
        <v>1.5308697270038901E-2</v>
      </c>
      <c r="E1256">
        <v>0.964659436146307</v>
      </c>
    </row>
    <row r="1257" spans="1:5" x14ac:dyDescent="0.65">
      <c r="A1257" s="1" t="s">
        <v>1257</v>
      </c>
      <c r="B1257">
        <v>-0.30710741476530401</v>
      </c>
      <c r="C1257">
        <v>0.29250290199607198</v>
      </c>
      <c r="D1257">
        <v>-0.26917251988704999</v>
      </c>
      <c r="E1257">
        <v>0.27006973770006698</v>
      </c>
    </row>
    <row r="1258" spans="1:5" x14ac:dyDescent="0.65">
      <c r="A1258" s="1" t="s">
        <v>1258</v>
      </c>
      <c r="B1258">
        <v>-0.86599383573731503</v>
      </c>
      <c r="C1258">
        <v>7.1113928658833397E-4</v>
      </c>
      <c r="D1258">
        <v>-0.74239537942339695</v>
      </c>
      <c r="E1258">
        <v>1.6640574169474099E-14</v>
      </c>
    </row>
    <row r="1259" spans="1:5" x14ac:dyDescent="0.65">
      <c r="A1259" s="1" t="s">
        <v>1259</v>
      </c>
      <c r="B1259">
        <v>0.45638847186674802</v>
      </c>
      <c r="C1259">
        <v>0.18749637565364499</v>
      </c>
      <c r="D1259">
        <v>-0.30469308883607199</v>
      </c>
      <c r="E1259">
        <v>9.2461229099211799E-4</v>
      </c>
    </row>
    <row r="1260" spans="1:5" x14ac:dyDescent="0.65">
      <c r="A1260" s="1" t="s">
        <v>1260</v>
      </c>
      <c r="B1260">
        <v>1.3602051348105599</v>
      </c>
      <c r="C1260">
        <v>1.1260543862327299E-4</v>
      </c>
      <c r="D1260">
        <v>-0.22394250643243499</v>
      </c>
      <c r="E1260">
        <v>0.66937928005824798</v>
      </c>
    </row>
    <row r="1261" spans="1:5" x14ac:dyDescent="0.65">
      <c r="A1261" s="1" t="s">
        <v>1261</v>
      </c>
      <c r="B1261">
        <v>-2.22081745658345</v>
      </c>
      <c r="C1261" s="2">
        <v>3.12378026770416E-14</v>
      </c>
      <c r="D1261">
        <v>0.54519589784243905</v>
      </c>
      <c r="E1261">
        <v>3.9958917714326103E-6</v>
      </c>
    </row>
    <row r="1262" spans="1:5" x14ac:dyDescent="0.65">
      <c r="A1262" s="1" t="s">
        <v>1262</v>
      </c>
      <c r="B1262">
        <v>-0.31706496062565498</v>
      </c>
      <c r="C1262">
        <v>0.457512060920577</v>
      </c>
      <c r="D1262">
        <v>0.58781421262880995</v>
      </c>
      <c r="E1262">
        <v>1.9620178880018501E-2</v>
      </c>
    </row>
    <row r="1263" spans="1:5" x14ac:dyDescent="0.65">
      <c r="A1263" s="1" t="s">
        <v>1263</v>
      </c>
      <c r="B1263">
        <v>0.81181531053098899</v>
      </c>
      <c r="C1263">
        <v>0.26967629321325098</v>
      </c>
      <c r="D1263">
        <v>-0.737098281707951</v>
      </c>
      <c r="E1263">
        <v>6.5103059145723993E-2</v>
      </c>
    </row>
    <row r="1264" spans="1:5" x14ac:dyDescent="0.65">
      <c r="A1264" s="1" t="s">
        <v>1264</v>
      </c>
      <c r="B1264">
        <v>-0.23765218747089401</v>
      </c>
      <c r="C1264">
        <v>0.36266393849870499</v>
      </c>
      <c r="D1264">
        <v>-0.159579449608695</v>
      </c>
      <c r="E1264">
        <v>3.3971953615532E-2</v>
      </c>
    </row>
    <row r="1265" spans="1:5" x14ac:dyDescent="0.65">
      <c r="A1265" s="1" t="s">
        <v>1265</v>
      </c>
      <c r="B1265">
        <v>-9.6319511447264E-2</v>
      </c>
      <c r="C1265">
        <v>0.82244740030147401</v>
      </c>
      <c r="D1265">
        <v>8.6301078122317507E-2</v>
      </c>
      <c r="E1265">
        <v>0.47130060838544102</v>
      </c>
    </row>
    <row r="1266" spans="1:5" x14ac:dyDescent="0.65">
      <c r="A1266" s="1" t="s">
        <v>1266</v>
      </c>
      <c r="B1266">
        <v>-0.26993109552011502</v>
      </c>
      <c r="C1266">
        <v>0.413365694921769</v>
      </c>
      <c r="D1266">
        <v>-0.178198922746658</v>
      </c>
      <c r="E1266">
        <v>5.3059680377538498E-2</v>
      </c>
    </row>
    <row r="1267" spans="1:5" x14ac:dyDescent="0.65">
      <c r="A1267" s="1" t="s">
        <v>1267</v>
      </c>
      <c r="B1267">
        <v>-4.8805479282162903E-2</v>
      </c>
      <c r="C1267">
        <v>0.86684033837075403</v>
      </c>
      <c r="D1267">
        <v>-0.11696599850217999</v>
      </c>
      <c r="E1267">
        <v>0.50104400254168902</v>
      </c>
    </row>
    <row r="1268" spans="1:5" x14ac:dyDescent="0.65">
      <c r="A1268" s="1" t="s">
        <v>1268</v>
      </c>
      <c r="B1268">
        <v>-7.4537473864638298E-2</v>
      </c>
      <c r="C1268">
        <v>0.781666374376907</v>
      </c>
      <c r="D1268">
        <v>8.5164357946748606E-2</v>
      </c>
      <c r="E1268">
        <v>0.313534088536704</v>
      </c>
    </row>
    <row r="1269" spans="1:5" x14ac:dyDescent="0.65">
      <c r="A1269" s="1" t="s">
        <v>1269</v>
      </c>
      <c r="B1269">
        <v>0.45153610866739602</v>
      </c>
      <c r="C1269">
        <v>0.21851682879505799</v>
      </c>
      <c r="D1269">
        <v>0.19721718975958899</v>
      </c>
      <c r="E1269">
        <v>1.5441958236760599E-2</v>
      </c>
    </row>
    <row r="1270" spans="1:5" x14ac:dyDescent="0.65">
      <c r="A1270" s="1" t="s">
        <v>1270</v>
      </c>
      <c r="B1270">
        <v>-0.569990360088517</v>
      </c>
      <c r="C1270">
        <v>3.2049268251204702E-2</v>
      </c>
      <c r="D1270">
        <v>1.66968854778071E-3</v>
      </c>
      <c r="E1270">
        <v>0.99355484603245603</v>
      </c>
    </row>
    <row r="1271" spans="1:5" x14ac:dyDescent="0.65">
      <c r="A1271" s="1" t="s">
        <v>1271</v>
      </c>
      <c r="B1271">
        <v>-0.173084951797151</v>
      </c>
      <c r="C1271">
        <v>0.55295227335096298</v>
      </c>
      <c r="D1271">
        <v>0.228497468273413</v>
      </c>
      <c r="E1271">
        <v>3.8743312888158597E-2</v>
      </c>
    </row>
    <row r="1272" spans="1:5" x14ac:dyDescent="0.65">
      <c r="A1272" s="1" t="s">
        <v>1272</v>
      </c>
      <c r="B1272">
        <v>-8.9730736700321598E-2</v>
      </c>
      <c r="C1272">
        <v>0.84362531830399401</v>
      </c>
      <c r="D1272">
        <v>-0.30114495037577999</v>
      </c>
      <c r="E1272">
        <v>2.76444972819824E-3</v>
      </c>
    </row>
    <row r="1273" spans="1:5" x14ac:dyDescent="0.65">
      <c r="A1273" s="1" t="s">
        <v>1273</v>
      </c>
      <c r="B1273">
        <v>9.8242148183541003E-2</v>
      </c>
      <c r="C1273">
        <v>0.84438561587014704</v>
      </c>
      <c r="D1273">
        <v>0.182141568900444</v>
      </c>
      <c r="E1273">
        <v>0.29460597949318601</v>
      </c>
    </row>
    <row r="1274" spans="1:5" x14ac:dyDescent="0.65">
      <c r="A1274" s="1" t="s">
        <v>1274</v>
      </c>
      <c r="B1274">
        <v>-5.4403664773861202E-2</v>
      </c>
      <c r="C1274">
        <v>0.90315320828927403</v>
      </c>
      <c r="D1274">
        <v>0.25012969342832297</v>
      </c>
      <c r="E1274">
        <v>0.23431650540278401</v>
      </c>
    </row>
    <row r="1275" spans="1:5" x14ac:dyDescent="0.65">
      <c r="A1275" s="1" t="s">
        <v>1275</v>
      </c>
      <c r="B1275">
        <v>-0.26973098505105603</v>
      </c>
      <c r="C1275">
        <v>0.52101077759010805</v>
      </c>
      <c r="D1275">
        <v>-6.16078839140713E-2</v>
      </c>
      <c r="E1275">
        <v>0.77203575018104698</v>
      </c>
    </row>
    <row r="1276" spans="1:5" x14ac:dyDescent="0.65">
      <c r="A1276" s="1" t="s">
        <v>1276</v>
      </c>
      <c r="B1276">
        <v>6.4555504913887701E-2</v>
      </c>
      <c r="C1276">
        <v>0.85872375814489899</v>
      </c>
      <c r="D1276">
        <v>6.3067808400169498E-2</v>
      </c>
      <c r="E1276">
        <v>0.56469001114112105</v>
      </c>
    </row>
    <row r="1277" spans="1:5" x14ac:dyDescent="0.65">
      <c r="A1277" s="1" t="s">
        <v>1277</v>
      </c>
      <c r="B1277">
        <v>-0.178744485659352</v>
      </c>
      <c r="C1277">
        <v>0.59752216479910802</v>
      </c>
      <c r="D1277">
        <v>-0.106429930467309</v>
      </c>
      <c r="E1277">
        <v>0.27258418712445498</v>
      </c>
    </row>
    <row r="1278" spans="1:5" x14ac:dyDescent="0.65">
      <c r="A1278" s="1" t="s">
        <v>1278</v>
      </c>
      <c r="B1278">
        <v>-1.0448164964258699</v>
      </c>
      <c r="C1278">
        <v>0.224846885397325</v>
      </c>
      <c r="D1278">
        <v>0.54984424249088104</v>
      </c>
      <c r="E1278">
        <v>6.1680182157602503E-4</v>
      </c>
    </row>
    <row r="1279" spans="1:5" x14ac:dyDescent="0.65">
      <c r="A1279" s="1" t="s">
        <v>1279</v>
      </c>
      <c r="B1279">
        <v>9.2552450139002596E-2</v>
      </c>
      <c r="C1279">
        <v>0.89774185745895996</v>
      </c>
      <c r="D1279">
        <v>-5.0865143936918399E-2</v>
      </c>
      <c r="E1279">
        <v>0.75543851145457097</v>
      </c>
    </row>
    <row r="1280" spans="1:5" x14ac:dyDescent="0.65">
      <c r="A1280" s="1" t="s">
        <v>1280</v>
      </c>
      <c r="B1280">
        <v>-0.17831112506616201</v>
      </c>
      <c r="C1280">
        <v>0.78084513936912103</v>
      </c>
      <c r="D1280">
        <v>-6.6550797466922301E-2</v>
      </c>
      <c r="E1280">
        <v>0.350327306638896</v>
      </c>
    </row>
    <row r="1281" spans="1:5" x14ac:dyDescent="0.65">
      <c r="A1281" s="1" t="s">
        <v>1281</v>
      </c>
      <c r="B1281">
        <v>-0.15812640156791199</v>
      </c>
      <c r="C1281">
        <v>0.78778832425135403</v>
      </c>
      <c r="D1281">
        <v>-0.37449365730010598</v>
      </c>
      <c r="E1281">
        <v>8.8708626398856003E-2</v>
      </c>
    </row>
    <row r="1282" spans="1:5" x14ac:dyDescent="0.65">
      <c r="A1282" s="1" t="s">
        <v>1282</v>
      </c>
      <c r="B1282">
        <v>-0.20542113847695501</v>
      </c>
      <c r="C1282">
        <v>0.55121293960596296</v>
      </c>
      <c r="D1282">
        <v>0.158116040188405</v>
      </c>
      <c r="E1282">
        <v>0.16685168656368701</v>
      </c>
    </row>
    <row r="1283" spans="1:5" x14ac:dyDescent="0.65">
      <c r="A1283" s="1" t="s">
        <v>1283</v>
      </c>
      <c r="B1283">
        <v>0.92948788223972501</v>
      </c>
      <c r="C1283">
        <v>6.5597226074276399E-2</v>
      </c>
      <c r="D1283">
        <v>0.30490050833744398</v>
      </c>
      <c r="E1283">
        <v>6.7699737015428205E-4</v>
      </c>
    </row>
    <row r="1284" spans="1:5" x14ac:dyDescent="0.65">
      <c r="A1284" s="1" t="s">
        <v>1284</v>
      </c>
      <c r="B1284">
        <v>0.18661612941918701</v>
      </c>
      <c r="C1284">
        <v>0.63693145324238498</v>
      </c>
      <c r="D1284">
        <v>-1.7451779544061199E-2</v>
      </c>
      <c r="E1284">
        <v>0.88842324157643404</v>
      </c>
    </row>
    <row r="1285" spans="1:5" x14ac:dyDescent="0.65">
      <c r="A1285" s="1" t="s">
        <v>1285</v>
      </c>
      <c r="B1285">
        <v>0.298561276112009</v>
      </c>
      <c r="C1285">
        <v>0.33858354078490099</v>
      </c>
      <c r="D1285">
        <v>0.22936884274226299</v>
      </c>
      <c r="E1285">
        <v>0.116595595442683</v>
      </c>
    </row>
    <row r="1286" spans="1:5" x14ac:dyDescent="0.65">
      <c r="A1286" s="1" t="s">
        <v>1286</v>
      </c>
      <c r="B1286">
        <v>-0.12812697887050201</v>
      </c>
      <c r="C1286">
        <v>0.864012905140779</v>
      </c>
      <c r="D1286">
        <v>-2.16581173039983E-2</v>
      </c>
      <c r="E1286">
        <v>0.83034695805816106</v>
      </c>
    </row>
    <row r="1287" spans="1:5" x14ac:dyDescent="0.65">
      <c r="A1287" s="1" t="s">
        <v>1287</v>
      </c>
      <c r="B1287">
        <v>0.20275111640309501</v>
      </c>
      <c r="C1287">
        <v>0.480534550445747</v>
      </c>
      <c r="D1287">
        <v>-0.58635638050516004</v>
      </c>
      <c r="E1287">
        <v>0.20125297382679799</v>
      </c>
    </row>
    <row r="1288" spans="1:5" x14ac:dyDescent="0.65">
      <c r="A1288" s="1" t="s">
        <v>1288</v>
      </c>
      <c r="B1288">
        <v>-7.3761637700854005E-2</v>
      </c>
      <c r="C1288">
        <v>0.86060569313664304</v>
      </c>
      <c r="D1288">
        <v>-6.5593479701510804E-2</v>
      </c>
      <c r="E1288">
        <v>0.59301888982889295</v>
      </c>
    </row>
    <row r="1289" spans="1:5" x14ac:dyDescent="0.65">
      <c r="A1289" s="1" t="s">
        <v>1289</v>
      </c>
      <c r="B1289">
        <v>-0.90845212870282899</v>
      </c>
      <c r="C1289">
        <v>0.10092851308805501</v>
      </c>
      <c r="D1289">
        <v>8.7127505971365801E-2</v>
      </c>
      <c r="E1289">
        <v>0.81413896134539898</v>
      </c>
    </row>
    <row r="1290" spans="1:5" x14ac:dyDescent="0.65">
      <c r="A1290" s="1" t="s">
        <v>1290</v>
      </c>
      <c r="B1290">
        <v>-0.11683211558176999</v>
      </c>
      <c r="C1290">
        <v>0.68868614284192597</v>
      </c>
      <c r="D1290">
        <v>0.25419207584761999</v>
      </c>
      <c r="E1290">
        <v>5.3970681645620902E-3</v>
      </c>
    </row>
    <row r="1291" spans="1:5" x14ac:dyDescent="0.65">
      <c r="A1291" s="1" t="s">
        <v>1291</v>
      </c>
      <c r="B1291">
        <v>4.3209414672076202E-2</v>
      </c>
      <c r="C1291">
        <v>0.90616467573001802</v>
      </c>
      <c r="D1291">
        <v>0.105610685304351</v>
      </c>
      <c r="E1291">
        <v>0.63703238189687605</v>
      </c>
    </row>
    <row r="1292" spans="1:5" x14ac:dyDescent="0.65">
      <c r="A1292" s="1" t="s">
        <v>1292</v>
      </c>
      <c r="B1292">
        <v>-2.5864021142156202</v>
      </c>
      <c r="C1292">
        <v>0.25452683771428197</v>
      </c>
      <c r="D1292">
        <v>-0.332698469928842</v>
      </c>
      <c r="E1292">
        <v>3.0780901232167399E-2</v>
      </c>
    </row>
    <row r="1293" spans="1:5" x14ac:dyDescent="0.65">
      <c r="A1293" s="1" t="s">
        <v>1293</v>
      </c>
      <c r="B1293">
        <v>-0.48736625804844402</v>
      </c>
      <c r="C1293">
        <v>0.53975570211310997</v>
      </c>
      <c r="D1293">
        <v>0.989385293428371</v>
      </c>
      <c r="E1293">
        <v>2.2565303452454999E-7</v>
      </c>
    </row>
    <row r="1294" spans="1:5" x14ac:dyDescent="0.65">
      <c r="A1294" s="1" t="s">
        <v>1294</v>
      </c>
      <c r="B1294">
        <v>-0.39592865120361898</v>
      </c>
      <c r="C1294">
        <v>0.32641197118273502</v>
      </c>
      <c r="D1294">
        <v>-0.119951510890313</v>
      </c>
      <c r="E1294">
        <v>0.55173758406293505</v>
      </c>
    </row>
    <row r="1295" spans="1:5" x14ac:dyDescent="0.65">
      <c r="A1295" s="1" t="s">
        <v>1295</v>
      </c>
      <c r="B1295">
        <v>-9.5420649064925103E-2</v>
      </c>
      <c r="C1295">
        <v>0.79326433084870995</v>
      </c>
      <c r="D1295">
        <v>-5.7641750857591399E-2</v>
      </c>
      <c r="E1295">
        <v>0.86652124718345103</v>
      </c>
    </row>
    <row r="1296" spans="1:5" x14ac:dyDescent="0.65">
      <c r="A1296" s="1" t="s">
        <v>1296</v>
      </c>
      <c r="B1296">
        <v>3.0396964922232701E-3</v>
      </c>
      <c r="C1296">
        <v>0.994202810566293</v>
      </c>
      <c r="D1296">
        <v>-0.132629763601815</v>
      </c>
      <c r="E1296">
        <v>0.50733248644114604</v>
      </c>
    </row>
    <row r="1297" spans="1:5" x14ac:dyDescent="0.65">
      <c r="A1297" s="1" t="s">
        <v>1297</v>
      </c>
      <c r="B1297">
        <v>-0.45614434932886999</v>
      </c>
      <c r="C1297">
        <v>0.52730464142875499</v>
      </c>
      <c r="D1297">
        <v>-0.74252532345446298</v>
      </c>
      <c r="E1297">
        <v>4.9053450902608299E-2</v>
      </c>
    </row>
    <row r="1298" spans="1:5" x14ac:dyDescent="0.65">
      <c r="A1298" s="1" t="s">
        <v>1298</v>
      </c>
      <c r="B1298">
        <v>-0.36774211695889197</v>
      </c>
      <c r="C1298">
        <v>0.56529076687363</v>
      </c>
      <c r="D1298">
        <v>9.0088870576890995E-2</v>
      </c>
      <c r="E1298">
        <v>0.60486548662634998</v>
      </c>
    </row>
    <row r="1299" spans="1:5" x14ac:dyDescent="0.65">
      <c r="A1299" s="1" t="s">
        <v>1299</v>
      </c>
      <c r="B1299">
        <v>7.6279995482957205E-2</v>
      </c>
      <c r="C1299">
        <v>0.86574260200084097</v>
      </c>
      <c r="D1299">
        <v>0.26418948598777903</v>
      </c>
      <c r="E1299">
        <v>5.8679796972217098E-3</v>
      </c>
    </row>
    <row r="1300" spans="1:5" x14ac:dyDescent="0.65">
      <c r="A1300" s="1" t="s">
        <v>1300</v>
      </c>
      <c r="B1300">
        <v>0.84793181100181803</v>
      </c>
      <c r="C1300">
        <v>1.33337509340304E-2</v>
      </c>
      <c r="D1300">
        <v>3.2279745322782702E-2</v>
      </c>
      <c r="E1300">
        <v>0.872697129907271</v>
      </c>
    </row>
    <row r="1301" spans="1:5" x14ac:dyDescent="0.65">
      <c r="A1301" s="1" t="s">
        <v>1301</v>
      </c>
      <c r="B1301">
        <v>-4.3323248047480299E-2</v>
      </c>
      <c r="C1301">
        <v>0.878950645988963</v>
      </c>
      <c r="D1301">
        <v>6.5764370087996599E-2</v>
      </c>
      <c r="E1301">
        <v>0.73502288910980296</v>
      </c>
    </row>
    <row r="1302" spans="1:5" x14ac:dyDescent="0.65">
      <c r="A1302" s="1" t="s">
        <v>1302</v>
      </c>
      <c r="B1302">
        <v>-0.66789875844559898</v>
      </c>
      <c r="C1302">
        <v>3.3641542806087603E-2</v>
      </c>
      <c r="D1302">
        <v>6.4182035621775102E-2</v>
      </c>
      <c r="E1302">
        <v>0.467555307818807</v>
      </c>
    </row>
    <row r="1303" spans="1:5" x14ac:dyDescent="0.65">
      <c r="A1303" s="1" t="s">
        <v>1303</v>
      </c>
      <c r="B1303">
        <v>0.14248152365037101</v>
      </c>
      <c r="C1303">
        <v>0.72475477934266896</v>
      </c>
      <c r="D1303">
        <v>-0.249258298969634</v>
      </c>
      <c r="E1303">
        <v>0.50252844008450603</v>
      </c>
    </row>
    <row r="1304" spans="1:5" x14ac:dyDescent="0.65">
      <c r="A1304" s="1" t="s">
        <v>1304</v>
      </c>
      <c r="B1304">
        <v>0.142915004604977</v>
      </c>
      <c r="C1304">
        <v>0.857920530854</v>
      </c>
      <c r="D1304">
        <v>2.75636193164683</v>
      </c>
      <c r="E1304">
        <v>8.8453301069289301E-41</v>
      </c>
    </row>
    <row r="1305" spans="1:5" x14ac:dyDescent="0.65">
      <c r="A1305" s="1" t="s">
        <v>1305</v>
      </c>
      <c r="B1305">
        <v>-0.12980318567716101</v>
      </c>
      <c r="C1305">
        <v>0.71895987995115695</v>
      </c>
      <c r="D1305">
        <v>-0.168982565876832</v>
      </c>
      <c r="E1305">
        <v>2.2339820560304001E-2</v>
      </c>
    </row>
    <row r="1306" spans="1:5" x14ac:dyDescent="0.65">
      <c r="A1306" s="1" t="s">
        <v>1306</v>
      </c>
      <c r="B1306">
        <v>4.9406593429957103E-2</v>
      </c>
      <c r="C1306">
        <v>0.86979479269118998</v>
      </c>
      <c r="D1306">
        <v>-2.7496098488441899E-3</v>
      </c>
      <c r="E1306">
        <v>0.99093353482275803</v>
      </c>
    </row>
    <row r="1307" spans="1:5" x14ac:dyDescent="0.65">
      <c r="A1307" s="1" t="s">
        <v>1307</v>
      </c>
      <c r="B1307">
        <v>0.276739391088416</v>
      </c>
      <c r="C1307">
        <v>0.33410005676645699</v>
      </c>
      <c r="D1307">
        <v>0.32843860421364801</v>
      </c>
      <c r="E1307">
        <v>4.0984928201281603E-3</v>
      </c>
    </row>
    <row r="1308" spans="1:5" x14ac:dyDescent="0.65">
      <c r="A1308" s="1" t="s">
        <v>1308</v>
      </c>
      <c r="B1308">
        <v>0.27546242492915701</v>
      </c>
      <c r="C1308">
        <v>0.28648757696718302</v>
      </c>
      <c r="D1308">
        <v>2.3032112734541699E-2</v>
      </c>
      <c r="E1308">
        <v>0.81804392993590003</v>
      </c>
    </row>
    <row r="1309" spans="1:5" x14ac:dyDescent="0.65">
      <c r="A1309" s="1" t="s">
        <v>1309</v>
      </c>
      <c r="B1309">
        <v>6.8576506111405599E-3</v>
      </c>
      <c r="C1309">
        <v>0.97957837050574703</v>
      </c>
      <c r="D1309">
        <v>0.26589717667263302</v>
      </c>
      <c r="E1309">
        <v>1.06273935552059E-3</v>
      </c>
    </row>
    <row r="1310" spans="1:5" x14ac:dyDescent="0.65">
      <c r="A1310" s="1" t="s">
        <v>1310</v>
      </c>
      <c r="B1310">
        <v>-0.28227202434556697</v>
      </c>
      <c r="C1310">
        <v>0.29136924937793102</v>
      </c>
      <c r="D1310">
        <v>-0.23092129628062</v>
      </c>
      <c r="E1310">
        <v>4.3867304558169097E-2</v>
      </c>
    </row>
    <row r="1311" spans="1:5" x14ac:dyDescent="0.65">
      <c r="A1311" s="1" t="s">
        <v>1311</v>
      </c>
      <c r="B1311">
        <v>-2.2697374669983599E-2</v>
      </c>
      <c r="C1311">
        <v>0.94369994895184495</v>
      </c>
      <c r="D1311">
        <v>-0.64116605271860005</v>
      </c>
      <c r="E1311">
        <v>0.142782706850129</v>
      </c>
    </row>
    <row r="1312" spans="1:5" x14ac:dyDescent="0.65">
      <c r="A1312" s="1" t="s">
        <v>1312</v>
      </c>
      <c r="B1312">
        <v>6.4134725395289804E-2</v>
      </c>
      <c r="C1312">
        <v>0.87131941776862099</v>
      </c>
      <c r="D1312">
        <v>-0.17731869477798301</v>
      </c>
      <c r="E1312">
        <v>0.10093359582386099</v>
      </c>
    </row>
    <row r="1313" spans="1:5" x14ac:dyDescent="0.65">
      <c r="A1313" s="1" t="s">
        <v>1313</v>
      </c>
      <c r="B1313">
        <v>0.24296955871461301</v>
      </c>
      <c r="C1313">
        <v>0.44500768911456601</v>
      </c>
      <c r="D1313">
        <v>-4.41744863898847E-2</v>
      </c>
      <c r="E1313">
        <v>0.73955425758460003</v>
      </c>
    </row>
    <row r="1314" spans="1:5" x14ac:dyDescent="0.65">
      <c r="A1314" s="1" t="s">
        <v>1314</v>
      </c>
      <c r="B1314">
        <v>-5.3209244383732304E-3</v>
      </c>
      <c r="C1314">
        <v>0.99810526716249404</v>
      </c>
      <c r="D1314">
        <v>3.4722893180083099E-2</v>
      </c>
      <c r="E1314">
        <v>0.65321848551218697</v>
      </c>
    </row>
    <row r="1315" spans="1:5" x14ac:dyDescent="0.65">
      <c r="A1315" s="1" t="s">
        <v>1315</v>
      </c>
      <c r="B1315">
        <v>-0.31039711701679301</v>
      </c>
      <c r="C1315">
        <v>0.60040440746162005</v>
      </c>
      <c r="D1315">
        <v>-0.16271922233685601</v>
      </c>
      <c r="E1315">
        <v>0.243242413802397</v>
      </c>
    </row>
    <row r="1316" spans="1:5" x14ac:dyDescent="0.65">
      <c r="A1316" s="1" t="s">
        <v>1316</v>
      </c>
      <c r="B1316">
        <v>0.35523887005418903</v>
      </c>
      <c r="C1316">
        <v>0.223507307511284</v>
      </c>
      <c r="D1316">
        <v>2.7045955477184799E-2</v>
      </c>
      <c r="E1316">
        <v>0.80659382885613695</v>
      </c>
    </row>
    <row r="1317" spans="1:5" x14ac:dyDescent="0.65">
      <c r="A1317" s="1" t="s">
        <v>1317</v>
      </c>
      <c r="B1317">
        <v>-3.9724476311620599E-2</v>
      </c>
      <c r="C1317">
        <v>0.90161401380224104</v>
      </c>
      <c r="D1317">
        <v>-7.73459195818105E-3</v>
      </c>
      <c r="E1317">
        <v>0.94148065969119898</v>
      </c>
    </row>
    <row r="1318" spans="1:5" x14ac:dyDescent="0.65">
      <c r="A1318" s="1" t="s">
        <v>1318</v>
      </c>
      <c r="B1318">
        <v>-0.51107998202822802</v>
      </c>
      <c r="C1318">
        <v>0.13503405847826599</v>
      </c>
      <c r="D1318">
        <v>-1.0485615592975699</v>
      </c>
      <c r="E1318">
        <v>8.9918577344992694E-11</v>
      </c>
    </row>
    <row r="1319" spans="1:5" x14ac:dyDescent="0.65">
      <c r="A1319" s="1" t="s">
        <v>1319</v>
      </c>
      <c r="B1319">
        <v>-0.963347109627395</v>
      </c>
      <c r="C1319">
        <v>0.101115277189958</v>
      </c>
      <c r="D1319">
        <v>-0.37686418536803701</v>
      </c>
      <c r="E1319">
        <v>3.67006003181472E-5</v>
      </c>
    </row>
    <row r="1320" spans="1:5" x14ac:dyDescent="0.65">
      <c r="A1320" s="1" t="s">
        <v>1320</v>
      </c>
      <c r="B1320">
        <v>-0.26834322625519202</v>
      </c>
      <c r="C1320">
        <v>0.64235538823194405</v>
      </c>
      <c r="D1320">
        <v>-0.20862569630231001</v>
      </c>
      <c r="E1320">
        <v>0.74040826311213703</v>
      </c>
    </row>
    <row r="1321" spans="1:5" x14ac:dyDescent="0.65">
      <c r="A1321" s="1" t="s">
        <v>1321</v>
      </c>
      <c r="B1321">
        <v>-1.5719228613962399</v>
      </c>
      <c r="C1321">
        <v>3.6570820687127997E-2</v>
      </c>
      <c r="D1321">
        <v>0.30361038829098702</v>
      </c>
      <c r="E1321">
        <v>0.76396079784830495</v>
      </c>
    </row>
    <row r="1322" spans="1:5" x14ac:dyDescent="0.65">
      <c r="A1322" s="1" t="s">
        <v>1322</v>
      </c>
      <c r="B1322">
        <v>-0.172824725471213</v>
      </c>
      <c r="C1322">
        <v>0.70095600759016796</v>
      </c>
      <c r="D1322">
        <v>0.47673755349378899</v>
      </c>
      <c r="E1322">
        <v>1.8790089607914302E-2</v>
      </c>
    </row>
    <row r="1323" spans="1:5" x14ac:dyDescent="0.65">
      <c r="A1323" s="1" t="s">
        <v>1323</v>
      </c>
      <c r="B1323">
        <v>-1.2274381889533601</v>
      </c>
      <c r="C1323" s="2">
        <v>8.5638851739177705E-5</v>
      </c>
      <c r="D1323">
        <v>3.4492549034749298E-2</v>
      </c>
      <c r="E1323">
        <v>0.78438320065948097</v>
      </c>
    </row>
    <row r="1324" spans="1:5" x14ac:dyDescent="0.65">
      <c r="A1324" s="1" t="s">
        <v>1324</v>
      </c>
      <c r="B1324">
        <v>0.14329067503378401</v>
      </c>
      <c r="C1324">
        <v>0.64680175107165705</v>
      </c>
      <c r="D1324">
        <v>0.118632209159104</v>
      </c>
      <c r="E1324">
        <v>0.44577458788103402</v>
      </c>
    </row>
    <row r="1325" spans="1:5" x14ac:dyDescent="0.65">
      <c r="A1325" s="1" t="s">
        <v>1325</v>
      </c>
      <c r="B1325">
        <v>0.153612500817223</v>
      </c>
      <c r="C1325">
        <v>0.62641441309017698</v>
      </c>
      <c r="D1325">
        <v>-2.2388111520622599E-2</v>
      </c>
      <c r="E1325">
        <v>0.79230499046618796</v>
      </c>
    </row>
    <row r="1326" spans="1:5" x14ac:dyDescent="0.65">
      <c r="A1326" s="1" t="s">
        <v>1326</v>
      </c>
      <c r="B1326">
        <v>9.4608689756036604E-2</v>
      </c>
      <c r="C1326">
        <v>0.71570972441285396</v>
      </c>
      <c r="D1326">
        <v>0.102101761645069</v>
      </c>
      <c r="E1326">
        <v>0.36112538940523897</v>
      </c>
    </row>
    <row r="1327" spans="1:5" x14ac:dyDescent="0.65">
      <c r="A1327" s="1" t="s">
        <v>1327</v>
      </c>
      <c r="B1327">
        <v>3.9145609042476902E-2</v>
      </c>
      <c r="C1327">
        <v>0.90191671209026802</v>
      </c>
      <c r="D1327">
        <v>0.30262272622222502</v>
      </c>
      <c r="E1327">
        <v>0.119838563972061</v>
      </c>
    </row>
    <row r="1328" spans="1:5" x14ac:dyDescent="0.65">
      <c r="A1328" s="1" t="s">
        <v>1328</v>
      </c>
      <c r="B1328">
        <v>-0.40026482912600703</v>
      </c>
      <c r="C1328">
        <v>0.33118940342469599</v>
      </c>
      <c r="D1328">
        <v>1.83712114727601E-2</v>
      </c>
      <c r="E1328">
        <v>0.91057275139452398</v>
      </c>
    </row>
    <row r="1329" spans="1:5" x14ac:dyDescent="0.65">
      <c r="A1329" s="1" t="s">
        <v>1329</v>
      </c>
      <c r="B1329">
        <v>0.15348164956180399</v>
      </c>
      <c r="C1329">
        <v>0.81134174569709705</v>
      </c>
      <c r="D1329">
        <v>-0.35184412212534999</v>
      </c>
      <c r="E1329">
        <v>1.4228506720059301E-2</v>
      </c>
    </row>
    <row r="1330" spans="1:5" x14ac:dyDescent="0.65">
      <c r="A1330" s="1" t="s">
        <v>1330</v>
      </c>
      <c r="B1330">
        <v>0.276555904747669</v>
      </c>
      <c r="C1330">
        <v>0.34761255076587899</v>
      </c>
      <c r="D1330">
        <v>0.114044232432684</v>
      </c>
      <c r="E1330">
        <v>0.35480328869882</v>
      </c>
    </row>
    <row r="1331" spans="1:5" x14ac:dyDescent="0.65">
      <c r="A1331" s="1" t="s">
        <v>1331</v>
      </c>
      <c r="B1331">
        <v>-0.24776700003927801</v>
      </c>
      <c r="C1331">
        <v>0.41325336973773802</v>
      </c>
      <c r="D1331">
        <v>0.22631588172998801</v>
      </c>
      <c r="E1331">
        <v>0.60851188205579299</v>
      </c>
    </row>
    <row r="1332" spans="1:5" x14ac:dyDescent="0.65">
      <c r="A1332" s="1" t="s">
        <v>1332</v>
      </c>
      <c r="B1332">
        <v>-0.16653097612770101</v>
      </c>
      <c r="C1332">
        <v>0.66276115433776095</v>
      </c>
      <c r="D1332">
        <v>0.20710002420305501</v>
      </c>
      <c r="E1332">
        <v>0.38118767436272</v>
      </c>
    </row>
    <row r="1333" spans="1:5" x14ac:dyDescent="0.65">
      <c r="A1333" s="1" t="s">
        <v>1333</v>
      </c>
      <c r="B1333">
        <v>-1.00754882439097</v>
      </c>
      <c r="C1333">
        <v>3.9241174783305098E-2</v>
      </c>
      <c r="D1333">
        <v>3.3456838543651397E-2</v>
      </c>
      <c r="E1333">
        <v>0.84634719693046701</v>
      </c>
    </row>
    <row r="1334" spans="1:5" x14ac:dyDescent="0.65">
      <c r="A1334" s="1" t="s">
        <v>1334</v>
      </c>
      <c r="B1334">
        <v>-1.84949402023404</v>
      </c>
      <c r="C1334">
        <v>5.65157360704185E-4</v>
      </c>
      <c r="D1334">
        <v>-0.192517044717956</v>
      </c>
      <c r="E1334">
        <v>0.40384407379925702</v>
      </c>
    </row>
    <row r="1335" spans="1:5" x14ac:dyDescent="0.65">
      <c r="A1335" s="1" t="s">
        <v>1335</v>
      </c>
      <c r="B1335">
        <v>-2.1775776062398201E-2</v>
      </c>
      <c r="C1335">
        <v>0.93250873637415799</v>
      </c>
      <c r="D1335">
        <v>-0.26945541564035203</v>
      </c>
      <c r="E1335">
        <v>8.5828929323186597E-3</v>
      </c>
    </row>
    <row r="1336" spans="1:5" x14ac:dyDescent="0.65">
      <c r="A1336" s="1" t="s">
        <v>1336</v>
      </c>
      <c r="B1336">
        <v>0.61786917563022103</v>
      </c>
      <c r="C1336">
        <v>0.236399824203082</v>
      </c>
      <c r="D1336">
        <v>-9.52014367261549E-2</v>
      </c>
      <c r="E1336">
        <v>0.646473918882986</v>
      </c>
    </row>
    <row r="1337" spans="1:5" x14ac:dyDescent="0.65">
      <c r="A1337" s="1" t="s">
        <v>1337</v>
      </c>
      <c r="B1337">
        <v>0.178969022272395</v>
      </c>
      <c r="C1337">
        <v>0.54883987582702698</v>
      </c>
      <c r="D1337">
        <v>0.30744148427569401</v>
      </c>
      <c r="E1337">
        <v>2.36406428041093E-2</v>
      </c>
    </row>
    <row r="1338" spans="1:5" x14ac:dyDescent="0.65">
      <c r="A1338" s="1" t="s">
        <v>1338</v>
      </c>
      <c r="B1338">
        <v>0.20187190535792399</v>
      </c>
      <c r="C1338">
        <v>0.51593789636017096</v>
      </c>
      <c r="D1338">
        <v>-0.43484869345705801</v>
      </c>
      <c r="E1338">
        <v>1.46206268945459E-2</v>
      </c>
    </row>
    <row r="1339" spans="1:5" x14ac:dyDescent="0.65">
      <c r="A1339" s="1" t="s">
        <v>1339</v>
      </c>
      <c r="B1339">
        <v>0.530933226190198</v>
      </c>
      <c r="C1339">
        <v>0.12415885747762601</v>
      </c>
      <c r="D1339">
        <v>-0.37437452836885099</v>
      </c>
      <c r="E1339">
        <v>0.201496838340576</v>
      </c>
    </row>
    <row r="1340" spans="1:5" x14ac:dyDescent="0.65">
      <c r="A1340" s="1" t="s">
        <v>1340</v>
      </c>
      <c r="B1340">
        <v>-0.13396531108041801</v>
      </c>
      <c r="C1340">
        <v>0.76205742657458797</v>
      </c>
      <c r="D1340">
        <v>-0.24150511599296601</v>
      </c>
      <c r="E1340">
        <v>9.4598203100391007E-2</v>
      </c>
    </row>
    <row r="1341" spans="1:5" x14ac:dyDescent="0.65">
      <c r="A1341" s="1" t="s">
        <v>1341</v>
      </c>
      <c r="B1341">
        <v>-0.90292370706001102</v>
      </c>
      <c r="C1341">
        <v>1.7042430600150701E-2</v>
      </c>
      <c r="D1341">
        <v>0.29359551570572301</v>
      </c>
      <c r="E1341">
        <v>1.50556444898846E-2</v>
      </c>
    </row>
    <row r="1342" spans="1:5" x14ac:dyDescent="0.65">
      <c r="A1342" s="1" t="s">
        <v>1342</v>
      </c>
      <c r="B1342">
        <v>-2.1140662464219</v>
      </c>
      <c r="C1342">
        <v>0.29667250526500799</v>
      </c>
      <c r="D1342">
        <v>0.117711876789759</v>
      </c>
      <c r="E1342">
        <v>0.55692721011145596</v>
      </c>
    </row>
    <row r="1343" spans="1:5" x14ac:dyDescent="0.65">
      <c r="A1343" s="1" t="s">
        <v>1343</v>
      </c>
      <c r="B1343">
        <v>-0.46940253090735901</v>
      </c>
      <c r="C1343">
        <v>8.7260024471531902E-2</v>
      </c>
      <c r="D1343">
        <v>-0.23156294692866</v>
      </c>
      <c r="E1343">
        <v>6.5316813690036004E-3</v>
      </c>
    </row>
    <row r="1344" spans="1:5" x14ac:dyDescent="0.65">
      <c r="A1344" s="1" t="s">
        <v>1344</v>
      </c>
      <c r="B1344">
        <v>0.96405141241137504</v>
      </c>
      <c r="C1344">
        <v>2.3383251878172102E-3</v>
      </c>
      <c r="D1344">
        <v>9.4443538975961097E-2</v>
      </c>
      <c r="E1344">
        <v>0.43060946216331403</v>
      </c>
    </row>
    <row r="1345" spans="1:5" x14ac:dyDescent="0.65">
      <c r="A1345" s="1" t="s">
        <v>1345</v>
      </c>
      <c r="B1345">
        <v>0.115603138161014</v>
      </c>
      <c r="C1345">
        <v>0.72461511856936101</v>
      </c>
      <c r="D1345">
        <v>0.27713935725313998</v>
      </c>
      <c r="E1345">
        <v>0.27108738666482401</v>
      </c>
    </row>
    <row r="1346" spans="1:5" x14ac:dyDescent="0.65">
      <c r="A1346" s="1" t="s">
        <v>1346</v>
      </c>
      <c r="B1346">
        <v>0.12296488114010699</v>
      </c>
      <c r="C1346">
        <v>0.83810434710512205</v>
      </c>
      <c r="D1346">
        <v>-0.21414737090604599</v>
      </c>
      <c r="E1346">
        <v>1.0789281486787599E-2</v>
      </c>
    </row>
    <row r="1347" spans="1:5" x14ac:dyDescent="0.65">
      <c r="A1347" s="1" t="s">
        <v>1347</v>
      </c>
      <c r="B1347">
        <v>-0.33009351497665901</v>
      </c>
      <c r="C1347">
        <v>0.68204184541484503</v>
      </c>
      <c r="D1347">
        <v>0.24554047109034399</v>
      </c>
      <c r="E1347">
        <v>0.220321679640748</v>
      </c>
    </row>
    <row r="1348" spans="1:5" x14ac:dyDescent="0.65">
      <c r="A1348" s="1" t="s">
        <v>1348</v>
      </c>
      <c r="B1348">
        <v>-0.241938472549378</v>
      </c>
      <c r="C1348">
        <v>0.528726134359772</v>
      </c>
      <c r="D1348">
        <v>-0.80484405015547</v>
      </c>
      <c r="E1348">
        <v>0.52611885682250503</v>
      </c>
    </row>
    <row r="1349" spans="1:5" x14ac:dyDescent="0.65">
      <c r="A1349" s="1" t="s">
        <v>1349</v>
      </c>
      <c r="B1349">
        <v>-4.62142113832055E-2</v>
      </c>
      <c r="C1349">
        <v>0.89139477421324798</v>
      </c>
      <c r="D1349">
        <v>-0.15024123820062599</v>
      </c>
      <c r="E1349">
        <v>0.20083874877540001</v>
      </c>
    </row>
    <row r="1350" spans="1:5" x14ac:dyDescent="0.65">
      <c r="A1350" s="1" t="s">
        <v>1350</v>
      </c>
      <c r="B1350">
        <v>0.273504836913534</v>
      </c>
      <c r="C1350">
        <v>0.35539537259508702</v>
      </c>
      <c r="D1350">
        <v>3.1572548113722697E-2</v>
      </c>
      <c r="E1350">
        <v>0.73079014022705502</v>
      </c>
    </row>
    <row r="1351" spans="1:5" x14ac:dyDescent="0.65">
      <c r="A1351" s="1" t="s">
        <v>1351</v>
      </c>
      <c r="B1351">
        <v>-0.23434144330140699</v>
      </c>
      <c r="C1351">
        <v>0.4120784360134</v>
      </c>
      <c r="D1351">
        <v>-0.12691134519386099</v>
      </c>
      <c r="E1351">
        <v>0.110959283799418</v>
      </c>
    </row>
    <row r="1352" spans="1:5" x14ac:dyDescent="0.65">
      <c r="A1352" s="1" t="s">
        <v>1352</v>
      </c>
      <c r="B1352">
        <v>3.8446117346605697E-2</v>
      </c>
      <c r="C1352">
        <v>0.90052215696808702</v>
      </c>
      <c r="D1352">
        <v>9.1628268773916097E-2</v>
      </c>
      <c r="E1352">
        <v>0.54178727895480505</v>
      </c>
    </row>
    <row r="1353" spans="1:5" x14ac:dyDescent="0.65">
      <c r="A1353" s="1" t="s">
        <v>1353</v>
      </c>
      <c r="B1353">
        <v>-1.5803333589278199</v>
      </c>
      <c r="C1353" s="2">
        <v>8.2528619966247302E-7</v>
      </c>
      <c r="D1353">
        <v>-1.2099989796247499</v>
      </c>
      <c r="E1353">
        <v>7.8089995185895497E-19</v>
      </c>
    </row>
    <row r="1354" spans="1:5" x14ac:dyDescent="0.65">
      <c r="A1354" s="1" t="s">
        <v>1354</v>
      </c>
      <c r="B1354">
        <v>1.03968228314597</v>
      </c>
      <c r="C1354">
        <v>6.8407027536540096E-3</v>
      </c>
      <c r="D1354">
        <v>-0.48520686276018499</v>
      </c>
      <c r="E1354">
        <v>0.14369478703395</v>
      </c>
    </row>
    <row r="1355" spans="1:5" x14ac:dyDescent="0.65">
      <c r="A1355" s="1" t="s">
        <v>1355</v>
      </c>
      <c r="B1355">
        <v>0.22539494290815101</v>
      </c>
      <c r="C1355">
        <v>0.51512676255363798</v>
      </c>
      <c r="D1355">
        <v>-3.83195618935427E-2</v>
      </c>
      <c r="E1355">
        <v>0.86078953233448796</v>
      </c>
    </row>
    <row r="1356" spans="1:5" x14ac:dyDescent="0.65">
      <c r="A1356" s="1" t="s">
        <v>1356</v>
      </c>
      <c r="B1356">
        <v>5.1391234061187098E-2</v>
      </c>
      <c r="C1356">
        <v>0.89616582205645801</v>
      </c>
      <c r="D1356">
        <v>5.0945131847599197E-2</v>
      </c>
      <c r="E1356">
        <v>0.87787805032547594</v>
      </c>
    </row>
    <row r="1357" spans="1:5" x14ac:dyDescent="0.65">
      <c r="A1357" s="1" t="s">
        <v>1357</v>
      </c>
      <c r="B1357">
        <v>0.72999031135127002</v>
      </c>
      <c r="C1357">
        <v>0.24644454949831099</v>
      </c>
      <c r="D1357">
        <v>-4.0595095949349701E-2</v>
      </c>
      <c r="E1357">
        <v>0.94984586214867905</v>
      </c>
    </row>
    <row r="1358" spans="1:5" x14ac:dyDescent="0.65">
      <c r="A1358" s="1" t="s">
        <v>1358</v>
      </c>
      <c r="B1358">
        <v>-6.80695335495205E-2</v>
      </c>
      <c r="C1358">
        <v>0.92583938595647797</v>
      </c>
      <c r="D1358">
        <v>8.4648343181373195E-3</v>
      </c>
      <c r="E1358">
        <v>0.96067210041888595</v>
      </c>
    </row>
    <row r="1359" spans="1:5" x14ac:dyDescent="0.65">
      <c r="A1359" s="1" t="s">
        <v>1359</v>
      </c>
      <c r="B1359">
        <v>-0.35440476213966998</v>
      </c>
      <c r="C1359">
        <v>0.316262562405703</v>
      </c>
      <c r="D1359">
        <v>2.7269145585257001E-2</v>
      </c>
      <c r="E1359">
        <v>0.84059557501561999</v>
      </c>
    </row>
    <row r="1360" spans="1:5" x14ac:dyDescent="0.65">
      <c r="A1360" s="1" t="s">
        <v>1360</v>
      </c>
      <c r="B1360">
        <v>0.13516468767034501</v>
      </c>
      <c r="C1360">
        <v>0.65796937547802103</v>
      </c>
      <c r="D1360">
        <v>-6.5631269297774603E-2</v>
      </c>
      <c r="E1360">
        <v>0.69335951761353698</v>
      </c>
    </row>
    <row r="1361" spans="1:5" x14ac:dyDescent="0.65">
      <c r="A1361" s="1" t="s">
        <v>1361</v>
      </c>
      <c r="B1361">
        <v>-0.198087151606885</v>
      </c>
      <c r="C1361">
        <v>0.59234495875480897</v>
      </c>
      <c r="D1361">
        <v>-7.4063104605889593E-2</v>
      </c>
      <c r="E1361">
        <v>0.35571387010356198</v>
      </c>
    </row>
    <row r="1362" spans="1:5" x14ac:dyDescent="0.65">
      <c r="A1362" s="1" t="s">
        <v>1362</v>
      </c>
      <c r="B1362">
        <v>2.3360766675889599</v>
      </c>
      <c r="C1362" s="2">
        <v>3.28476002518265E-6</v>
      </c>
      <c r="D1362">
        <v>-0.96830406527592305</v>
      </c>
      <c r="E1362">
        <v>0.112834304538382</v>
      </c>
    </row>
    <row r="1363" spans="1:5" x14ac:dyDescent="0.65">
      <c r="A1363" s="1" t="s">
        <v>1363</v>
      </c>
      <c r="B1363">
        <v>1.7489605230487999</v>
      </c>
      <c r="C1363">
        <v>1.0465476942685299E-2</v>
      </c>
      <c r="D1363">
        <v>-6.4397291181565605E-2</v>
      </c>
      <c r="E1363">
        <v>0.60556472678733897</v>
      </c>
    </row>
    <row r="1364" spans="1:5" x14ac:dyDescent="0.65">
      <c r="A1364" s="1" t="s">
        <v>1364</v>
      </c>
      <c r="B1364">
        <v>0.294940684794188</v>
      </c>
      <c r="C1364">
        <v>0.70455757358900195</v>
      </c>
      <c r="D1364">
        <v>-0.32473962924590499</v>
      </c>
      <c r="E1364">
        <v>3.3549367187713701E-4</v>
      </c>
    </row>
    <row r="1365" spans="1:5" x14ac:dyDescent="0.65">
      <c r="A1365" s="1" t="s">
        <v>1365</v>
      </c>
      <c r="B1365">
        <v>-5.9409403903312702E-2</v>
      </c>
      <c r="C1365">
        <v>0.858889166454054</v>
      </c>
      <c r="D1365">
        <v>-4.2801227200960398E-2</v>
      </c>
      <c r="E1365">
        <v>0.85594036093546</v>
      </c>
    </row>
    <row r="1366" spans="1:5" x14ac:dyDescent="0.65">
      <c r="A1366" s="1" t="s">
        <v>1366</v>
      </c>
      <c r="B1366">
        <v>-5.5036092476584602E-3</v>
      </c>
      <c r="C1366">
        <v>0.99338616122116996</v>
      </c>
      <c r="D1366">
        <v>-6.5945969394647502E-2</v>
      </c>
      <c r="E1366">
        <v>0.408306070137263</v>
      </c>
    </row>
    <row r="1367" spans="1:5" x14ac:dyDescent="0.65">
      <c r="A1367" s="1" t="s">
        <v>1367</v>
      </c>
      <c r="B1367">
        <v>0.23529400122969599</v>
      </c>
      <c r="C1367">
        <v>0.56578056834103696</v>
      </c>
      <c r="D1367">
        <v>9.9640080995423305E-2</v>
      </c>
      <c r="E1367">
        <v>0.71787628735834197</v>
      </c>
    </row>
    <row r="1368" spans="1:5" x14ac:dyDescent="0.65">
      <c r="A1368" s="1" t="s">
        <v>1368</v>
      </c>
      <c r="B1368">
        <v>0.27775825360034101</v>
      </c>
      <c r="C1368">
        <v>0.402896360031335</v>
      </c>
      <c r="D1368">
        <v>-0.25304864776321201</v>
      </c>
      <c r="E1368">
        <v>4.3286382607377202E-2</v>
      </c>
    </row>
    <row r="1369" spans="1:5" x14ac:dyDescent="0.65">
      <c r="A1369" s="1" t="s">
        <v>1369</v>
      </c>
      <c r="B1369">
        <v>1.0029438009073501E-2</v>
      </c>
      <c r="C1369">
        <v>0.97775775049041902</v>
      </c>
      <c r="D1369">
        <v>0.31999873868897399</v>
      </c>
      <c r="E1369">
        <v>7.0297591825873203E-3</v>
      </c>
    </row>
    <row r="1370" spans="1:5" x14ac:dyDescent="0.65">
      <c r="A1370" s="1" t="s">
        <v>1370</v>
      </c>
      <c r="B1370">
        <v>0.380598428260916</v>
      </c>
      <c r="C1370">
        <v>0.58675523941485797</v>
      </c>
      <c r="D1370">
        <v>2.7919161847371299E-2</v>
      </c>
      <c r="E1370">
        <v>0.89023440086774697</v>
      </c>
    </row>
    <row r="1371" spans="1:5" x14ac:dyDescent="0.65">
      <c r="A1371" s="1" t="s">
        <v>1371</v>
      </c>
      <c r="B1371">
        <v>-8.1418070252023897E-2</v>
      </c>
      <c r="C1371">
        <v>0.76714808432557702</v>
      </c>
      <c r="D1371">
        <v>0.22180298073964899</v>
      </c>
      <c r="E1371">
        <v>5.3495185422061102E-2</v>
      </c>
    </row>
    <row r="1372" spans="1:5" x14ac:dyDescent="0.65">
      <c r="A1372" s="1" t="s">
        <v>1372</v>
      </c>
      <c r="B1372">
        <v>3.9846231137065397E-2</v>
      </c>
      <c r="C1372">
        <v>0.93130318109319299</v>
      </c>
      <c r="D1372">
        <v>0.20605666031345499</v>
      </c>
      <c r="E1372">
        <v>0.147783145371538</v>
      </c>
    </row>
    <row r="1373" spans="1:5" x14ac:dyDescent="0.65">
      <c r="A1373" s="1" t="s">
        <v>1373</v>
      </c>
      <c r="B1373">
        <v>0.18784934716589999</v>
      </c>
      <c r="C1373">
        <v>0.62592343523615701</v>
      </c>
      <c r="D1373">
        <v>-5.6949721566648397E-2</v>
      </c>
      <c r="E1373">
        <v>0.63100984682279804</v>
      </c>
    </row>
    <row r="1374" spans="1:5" x14ac:dyDescent="0.65">
      <c r="A1374" s="1" t="s">
        <v>1374</v>
      </c>
      <c r="B1374">
        <v>0.27326737648628302</v>
      </c>
      <c r="C1374">
        <v>0.62727938479618195</v>
      </c>
      <c r="D1374">
        <v>3.4252362737882E-2</v>
      </c>
      <c r="E1374">
        <v>0.95040264510987005</v>
      </c>
    </row>
    <row r="1375" spans="1:5" x14ac:dyDescent="0.65">
      <c r="A1375" s="1" t="s">
        <v>1375</v>
      </c>
      <c r="B1375">
        <v>-0.157641196233441</v>
      </c>
      <c r="C1375">
        <v>0.57598531013062804</v>
      </c>
      <c r="D1375">
        <v>0.16190038940071899</v>
      </c>
      <c r="E1375">
        <v>8.2432831490113795E-2</v>
      </c>
    </row>
    <row r="1376" spans="1:5" x14ac:dyDescent="0.65">
      <c r="A1376" s="1" t="s">
        <v>1376</v>
      </c>
      <c r="B1376">
        <v>-9.06046241056052E-2</v>
      </c>
      <c r="C1376">
        <v>0.76483813119812605</v>
      </c>
      <c r="D1376">
        <v>-3.1433258124192898E-2</v>
      </c>
      <c r="E1376">
        <v>0.79898624562118203</v>
      </c>
    </row>
    <row r="1377" spans="1:5" x14ac:dyDescent="0.65">
      <c r="A1377" s="1" t="s">
        <v>1377</v>
      </c>
      <c r="B1377">
        <v>-4.39440400335427E-2</v>
      </c>
      <c r="C1377">
        <v>0.883561215376233</v>
      </c>
      <c r="D1377">
        <v>-0.13047064789104801</v>
      </c>
      <c r="E1377">
        <v>0.30076848825803998</v>
      </c>
    </row>
    <row r="1378" spans="1:5" x14ac:dyDescent="0.65">
      <c r="A1378" s="1" t="s">
        <v>1378</v>
      </c>
      <c r="B1378">
        <v>6.7651421426342007E-2</v>
      </c>
      <c r="C1378">
        <v>0.91269585867769198</v>
      </c>
      <c r="D1378">
        <v>-0.117009428267636</v>
      </c>
      <c r="E1378">
        <v>0.37974413590006501</v>
      </c>
    </row>
    <row r="1379" spans="1:5" x14ac:dyDescent="0.65">
      <c r="A1379" s="1" t="s">
        <v>1379</v>
      </c>
      <c r="B1379">
        <v>-3.2462248226137601E-2</v>
      </c>
      <c r="C1379">
        <v>0.91229339205887605</v>
      </c>
      <c r="D1379">
        <v>1.1550759613343899E-3</v>
      </c>
      <c r="E1379">
        <v>0.99279193184609005</v>
      </c>
    </row>
    <row r="1380" spans="1:5" x14ac:dyDescent="0.65">
      <c r="A1380" s="1" t="s">
        <v>1380</v>
      </c>
      <c r="B1380">
        <v>-0.13789607408664101</v>
      </c>
      <c r="C1380">
        <v>0.70529510312152999</v>
      </c>
      <c r="D1380">
        <v>0.16289902959975799</v>
      </c>
      <c r="E1380">
        <v>0.42225717171961202</v>
      </c>
    </row>
    <row r="1381" spans="1:5" x14ac:dyDescent="0.65">
      <c r="A1381" s="1" t="s">
        <v>1381</v>
      </c>
      <c r="B1381">
        <v>-0.24900102040760799</v>
      </c>
      <c r="C1381">
        <v>0.37254929365282502</v>
      </c>
      <c r="D1381">
        <v>-6.6383095120106705E-2</v>
      </c>
      <c r="E1381">
        <v>0.41227807245520698</v>
      </c>
    </row>
    <row r="1382" spans="1:5" x14ac:dyDescent="0.65">
      <c r="A1382" s="1" t="s">
        <v>1382</v>
      </c>
      <c r="B1382">
        <v>0.16333910550615399</v>
      </c>
      <c r="C1382">
        <v>0.55153860039764702</v>
      </c>
      <c r="D1382">
        <v>-2.40581352297882E-2</v>
      </c>
      <c r="E1382">
        <v>0.84821500433560804</v>
      </c>
    </row>
    <row r="1383" spans="1:5" x14ac:dyDescent="0.65">
      <c r="A1383" s="1" t="s">
        <v>1383</v>
      </c>
      <c r="B1383">
        <v>0.21153107604535101</v>
      </c>
      <c r="C1383">
        <v>0.75972178814078295</v>
      </c>
      <c r="D1383">
        <v>0.10700406431396201</v>
      </c>
      <c r="E1383">
        <v>0.58799969867573898</v>
      </c>
    </row>
    <row r="1384" spans="1:5" x14ac:dyDescent="0.65">
      <c r="A1384" s="1" t="s">
        <v>1384</v>
      </c>
      <c r="B1384">
        <v>7.5950781039874501E-2</v>
      </c>
      <c r="C1384">
        <v>0.78331526108218896</v>
      </c>
      <c r="D1384">
        <v>0.19409020260475501</v>
      </c>
      <c r="E1384">
        <v>0.25720981630386902</v>
      </c>
    </row>
    <row r="1385" spans="1:5" x14ac:dyDescent="0.65">
      <c r="A1385" s="1" t="s">
        <v>1385</v>
      </c>
      <c r="B1385">
        <v>1.4943339923382499</v>
      </c>
      <c r="C1385">
        <v>4.8386870193227304E-3</v>
      </c>
      <c r="D1385">
        <v>0.59947081539834302</v>
      </c>
      <c r="E1385">
        <v>7.3827351935811395E-5</v>
      </c>
    </row>
    <row r="1386" spans="1:5" x14ac:dyDescent="0.65">
      <c r="A1386" s="1" t="s">
        <v>1386</v>
      </c>
      <c r="B1386">
        <v>-9.29982169545812E-2</v>
      </c>
      <c r="C1386">
        <v>0.85977347771472901</v>
      </c>
      <c r="D1386">
        <v>6.6941943376839494E-2</v>
      </c>
      <c r="E1386">
        <v>0.79367190079067995</v>
      </c>
    </row>
    <row r="1387" spans="1:5" x14ac:dyDescent="0.65">
      <c r="A1387" s="1" t="s">
        <v>1387</v>
      </c>
      <c r="B1387">
        <v>-0.257760517210328</v>
      </c>
      <c r="C1387">
        <v>0.57619498994316998</v>
      </c>
      <c r="D1387">
        <v>-1.37579361159515E-2</v>
      </c>
      <c r="E1387">
        <v>0.91438092121380898</v>
      </c>
    </row>
    <row r="1388" spans="1:5" x14ac:dyDescent="0.65">
      <c r="A1388" s="1" t="s">
        <v>1388</v>
      </c>
      <c r="B1388">
        <v>0.100923923602755</v>
      </c>
      <c r="C1388">
        <v>0.79454543035964698</v>
      </c>
      <c r="D1388">
        <v>-0.436057927033138</v>
      </c>
      <c r="E1388">
        <v>3.5289450734392902E-3</v>
      </c>
    </row>
    <row r="1389" spans="1:5" x14ac:dyDescent="0.65">
      <c r="A1389" s="1" t="s">
        <v>1389</v>
      </c>
      <c r="B1389">
        <v>0.18005053961888401</v>
      </c>
      <c r="C1389">
        <v>0.488486790820095</v>
      </c>
      <c r="D1389">
        <v>-0.246433502355319</v>
      </c>
      <c r="E1389">
        <v>9.9628001911483705E-3</v>
      </c>
    </row>
    <row r="1390" spans="1:5" x14ac:dyDescent="0.65">
      <c r="A1390" s="1" t="s">
        <v>1390</v>
      </c>
      <c r="B1390">
        <v>-0.28744704792895298</v>
      </c>
      <c r="C1390">
        <v>0.41062486837879603</v>
      </c>
      <c r="D1390">
        <v>-0.16752974188693001</v>
      </c>
      <c r="E1390">
        <v>0.93283381096603502</v>
      </c>
    </row>
    <row r="1391" spans="1:5" x14ac:dyDescent="0.65">
      <c r="A1391" s="1" t="s">
        <v>1391</v>
      </c>
      <c r="B1391">
        <v>8.0740657498479598E-2</v>
      </c>
      <c r="C1391">
        <v>0.92598124381382996</v>
      </c>
      <c r="D1391">
        <v>-0.22006499954063999</v>
      </c>
      <c r="E1391">
        <v>7.8711254202537394E-3</v>
      </c>
    </row>
    <row r="1392" spans="1:5" x14ac:dyDescent="0.65">
      <c r="A1392" s="1" t="s">
        <v>1392</v>
      </c>
      <c r="B1392">
        <v>-1.0262044499051799</v>
      </c>
      <c r="C1392">
        <v>4.8311240273603701E-3</v>
      </c>
      <c r="D1392">
        <v>0.34958217148727799</v>
      </c>
      <c r="E1392">
        <v>0.13475850481233001</v>
      </c>
    </row>
    <row r="1393" spans="1:5" x14ac:dyDescent="0.65">
      <c r="A1393" s="1" t="s">
        <v>1393</v>
      </c>
      <c r="B1393">
        <v>-0.44986376912194098</v>
      </c>
      <c r="C1393">
        <v>9.8124060847584793E-2</v>
      </c>
      <c r="D1393">
        <v>0.40049413781087201</v>
      </c>
      <c r="E1393">
        <v>0.23003044882148899</v>
      </c>
    </row>
    <row r="1394" spans="1:5" x14ac:dyDescent="0.65">
      <c r="A1394" s="1" t="s">
        <v>1394</v>
      </c>
      <c r="B1394">
        <v>-0.263705280615392</v>
      </c>
      <c r="C1394">
        <v>0.74256279185621099</v>
      </c>
      <c r="D1394">
        <v>-0.31404685370845098</v>
      </c>
      <c r="E1394">
        <v>5.7181834410409603E-2</v>
      </c>
    </row>
    <row r="1395" spans="1:5" x14ac:dyDescent="0.65">
      <c r="A1395" s="1" t="s">
        <v>1395</v>
      </c>
      <c r="B1395">
        <v>-0.13892260393862099</v>
      </c>
      <c r="C1395">
        <v>0.71155134065649805</v>
      </c>
      <c r="D1395">
        <v>-0.30760178892693002</v>
      </c>
      <c r="E1395">
        <v>0.33598699771288698</v>
      </c>
    </row>
    <row r="1396" spans="1:5" x14ac:dyDescent="0.65">
      <c r="A1396" s="1" t="s">
        <v>1396</v>
      </c>
      <c r="B1396">
        <v>1.3916916334320799</v>
      </c>
      <c r="C1396" s="2">
        <v>1.0221632400866501E-7</v>
      </c>
      <c r="D1396">
        <v>2.0097287526837398E-2</v>
      </c>
      <c r="E1396">
        <v>0.83647045314890101</v>
      </c>
    </row>
    <row r="1397" spans="1:5" x14ac:dyDescent="0.65">
      <c r="A1397" s="1" t="s">
        <v>1397</v>
      </c>
      <c r="B1397">
        <v>-0.119828390862042</v>
      </c>
      <c r="C1397">
        <v>0.85376436114857501</v>
      </c>
      <c r="D1397">
        <v>0.397250350243953</v>
      </c>
      <c r="E1397">
        <v>7.5896176413973301E-3</v>
      </c>
    </row>
    <row r="1398" spans="1:5" x14ac:dyDescent="0.65">
      <c r="A1398" s="1" t="s">
        <v>1398</v>
      </c>
      <c r="B1398">
        <v>-4.4225712036289798E-2</v>
      </c>
      <c r="C1398">
        <v>0.891648811336478</v>
      </c>
      <c r="D1398">
        <v>-6.2223484437473497E-2</v>
      </c>
      <c r="E1398">
        <v>0.55894068163626598</v>
      </c>
    </row>
    <row r="1399" spans="1:5" x14ac:dyDescent="0.65">
      <c r="A1399" s="1" t="s">
        <v>1399</v>
      </c>
      <c r="B1399">
        <v>0.16231734186945601</v>
      </c>
      <c r="C1399">
        <v>0.83041555977691905</v>
      </c>
      <c r="D1399">
        <v>-0.27852156062265498</v>
      </c>
      <c r="E1399">
        <v>1.05864363420742E-3</v>
      </c>
    </row>
    <row r="1400" spans="1:5" x14ac:dyDescent="0.65">
      <c r="A1400" s="1" t="s">
        <v>1400</v>
      </c>
      <c r="B1400">
        <v>0.145401361798777</v>
      </c>
      <c r="C1400">
        <v>0.84383810797913195</v>
      </c>
      <c r="D1400">
        <v>-9.0167109241049301E-2</v>
      </c>
      <c r="E1400">
        <v>0.455139307124866</v>
      </c>
    </row>
    <row r="1401" spans="1:5" x14ac:dyDescent="0.65">
      <c r="A1401" s="1" t="s">
        <v>1401</v>
      </c>
      <c r="B1401">
        <v>-1.8045144046268499E-2</v>
      </c>
      <c r="C1401">
        <v>0.96155289082148998</v>
      </c>
      <c r="D1401">
        <v>-0.175998285945168</v>
      </c>
      <c r="E1401">
        <v>2.70202300165268E-2</v>
      </c>
    </row>
    <row r="1402" spans="1:5" x14ac:dyDescent="0.65">
      <c r="A1402" s="1" t="s">
        <v>1402</v>
      </c>
      <c r="B1402">
        <v>3.8737791406539997E-2</v>
      </c>
      <c r="C1402">
        <v>0.95782993230075697</v>
      </c>
      <c r="D1402">
        <v>-0.54392490078784705</v>
      </c>
      <c r="E1402">
        <v>0.108601948984165</v>
      </c>
    </row>
    <row r="1403" spans="1:5" x14ac:dyDescent="0.65">
      <c r="A1403" s="1" t="s">
        <v>1403</v>
      </c>
      <c r="B1403">
        <v>-0.14433872874280401</v>
      </c>
      <c r="C1403">
        <v>0.77319254010822203</v>
      </c>
      <c r="D1403">
        <v>-0.16663014031798901</v>
      </c>
      <c r="E1403">
        <v>0.31645290874295401</v>
      </c>
    </row>
    <row r="1404" spans="1:5" x14ac:dyDescent="0.65">
      <c r="A1404" s="1" t="s">
        <v>1404</v>
      </c>
      <c r="B1404">
        <v>0.10481612908615701</v>
      </c>
      <c r="C1404">
        <v>0.68233072777472303</v>
      </c>
      <c r="D1404">
        <v>-0.136901142487585</v>
      </c>
      <c r="E1404">
        <v>0.16406569509989</v>
      </c>
    </row>
    <row r="1405" spans="1:5" x14ac:dyDescent="0.65">
      <c r="A1405" s="1" t="s">
        <v>1405</v>
      </c>
      <c r="B1405">
        <v>0.1290607758141</v>
      </c>
      <c r="C1405">
        <v>0.72859264795562895</v>
      </c>
      <c r="D1405">
        <v>0.29687839592206899</v>
      </c>
      <c r="E1405">
        <v>0.15676042236333201</v>
      </c>
    </row>
    <row r="1406" spans="1:5" x14ac:dyDescent="0.65">
      <c r="A1406" s="1" t="s">
        <v>1406</v>
      </c>
      <c r="B1406">
        <v>-0.32931867092934902</v>
      </c>
      <c r="C1406">
        <v>0.34049294855602602</v>
      </c>
      <c r="D1406">
        <v>0.21647438529112201</v>
      </c>
      <c r="E1406">
        <v>0.29094258153040697</v>
      </c>
    </row>
    <row r="1407" spans="1:5" x14ac:dyDescent="0.65">
      <c r="A1407" s="1" t="s">
        <v>1407</v>
      </c>
      <c r="B1407">
        <v>7.0708590745520605E-2</v>
      </c>
      <c r="C1407">
        <v>0.79752390750014301</v>
      </c>
      <c r="D1407">
        <v>-5.0937934253861099E-4</v>
      </c>
      <c r="E1407">
        <v>0.99615916203092303</v>
      </c>
    </row>
    <row r="1408" spans="1:5" x14ac:dyDescent="0.65">
      <c r="A1408" s="1" t="s">
        <v>1408</v>
      </c>
      <c r="B1408">
        <v>-0.31456128767333902</v>
      </c>
      <c r="C1408">
        <v>0.588075919234469</v>
      </c>
      <c r="D1408">
        <v>0.10106308679639101</v>
      </c>
      <c r="E1408">
        <v>0.20514952708502601</v>
      </c>
    </row>
    <row r="1409" spans="1:5" x14ac:dyDescent="0.65">
      <c r="A1409" s="1" t="s">
        <v>1409</v>
      </c>
      <c r="B1409">
        <v>5.3707546614443998E-2</v>
      </c>
      <c r="C1409">
        <v>0.84152731753992505</v>
      </c>
      <c r="D1409">
        <v>-0.25474369177553002</v>
      </c>
      <c r="E1409">
        <v>1.96726091111393E-2</v>
      </c>
    </row>
    <row r="1410" spans="1:5" x14ac:dyDescent="0.65">
      <c r="A1410" s="1" t="s">
        <v>1410</v>
      </c>
      <c r="B1410">
        <v>-0.216100718323819</v>
      </c>
      <c r="C1410">
        <v>0.78319327050780296</v>
      </c>
      <c r="D1410">
        <v>0.13737337925392701</v>
      </c>
      <c r="E1410">
        <v>7.3721951529958599E-2</v>
      </c>
    </row>
    <row r="1411" spans="1:5" x14ac:dyDescent="0.65">
      <c r="A1411" s="1" t="s">
        <v>1411</v>
      </c>
      <c r="B1411">
        <v>-0.79647042011375602</v>
      </c>
      <c r="C1411">
        <v>0.31913205410156797</v>
      </c>
      <c r="D1411">
        <v>0.15741132376418901</v>
      </c>
      <c r="E1411">
        <v>0.57559829435736398</v>
      </c>
    </row>
    <row r="1412" spans="1:5" x14ac:dyDescent="0.65">
      <c r="A1412" s="1" t="s">
        <v>1412</v>
      </c>
      <c r="B1412">
        <v>-0.14817316662751101</v>
      </c>
      <c r="C1412">
        <v>0.89959834093179103</v>
      </c>
      <c r="D1412">
        <v>0.13915375150221401</v>
      </c>
      <c r="E1412">
        <v>8.4017182405046797E-2</v>
      </c>
    </row>
    <row r="1413" spans="1:5" x14ac:dyDescent="0.65">
      <c r="A1413" s="1" t="s">
        <v>1413</v>
      </c>
      <c r="B1413">
        <v>0.50536177102650703</v>
      </c>
      <c r="C1413">
        <v>0.21512914589462701</v>
      </c>
      <c r="D1413">
        <v>9.5294584088393197E-2</v>
      </c>
      <c r="E1413">
        <v>0.64941961399146397</v>
      </c>
    </row>
    <row r="1414" spans="1:5" x14ac:dyDescent="0.65">
      <c r="A1414" s="1" t="s">
        <v>1414</v>
      </c>
      <c r="B1414">
        <v>1.03414820614389</v>
      </c>
      <c r="C1414">
        <v>5.6286203527843297E-4</v>
      </c>
      <c r="D1414">
        <v>-6.9169499368470597E-2</v>
      </c>
      <c r="E1414">
        <v>0.49466504924534499</v>
      </c>
    </row>
    <row r="1415" spans="1:5" x14ac:dyDescent="0.65">
      <c r="A1415" s="1" t="s">
        <v>1415</v>
      </c>
      <c r="B1415">
        <v>-0.44665174429627902</v>
      </c>
      <c r="C1415">
        <v>0.199268680765812</v>
      </c>
      <c r="D1415">
        <v>0.50372398885129099</v>
      </c>
      <c r="E1415">
        <v>3.56871973976477E-3</v>
      </c>
    </row>
    <row r="1416" spans="1:5" x14ac:dyDescent="0.65">
      <c r="A1416" s="1" t="s">
        <v>1416</v>
      </c>
      <c r="B1416">
        <v>-1.32249441259886E-2</v>
      </c>
      <c r="C1416">
        <v>0.96279357912344399</v>
      </c>
      <c r="D1416">
        <v>-0.12589180170188899</v>
      </c>
      <c r="E1416">
        <v>0.17309564966212801</v>
      </c>
    </row>
    <row r="1417" spans="1:5" x14ac:dyDescent="0.65">
      <c r="A1417" s="1" t="s">
        <v>1417</v>
      </c>
      <c r="B1417">
        <v>-0.43281823045131901</v>
      </c>
      <c r="C1417">
        <v>0.120175519020763</v>
      </c>
      <c r="D1417">
        <v>-1.90989585366894E-2</v>
      </c>
      <c r="E1417">
        <v>0.82922123310990703</v>
      </c>
    </row>
    <row r="1418" spans="1:5" x14ac:dyDescent="0.65">
      <c r="A1418" s="1" t="s">
        <v>1418</v>
      </c>
      <c r="B1418">
        <v>-0.30711080755231801</v>
      </c>
      <c r="C1418">
        <v>0.39237826014418098</v>
      </c>
      <c r="D1418">
        <v>-0.27756355336288102</v>
      </c>
      <c r="E1418">
        <v>2.9519630791300099E-4</v>
      </c>
    </row>
    <row r="1419" spans="1:5" x14ac:dyDescent="0.65">
      <c r="A1419" s="1" t="s">
        <v>1419</v>
      </c>
      <c r="B1419">
        <v>0.36459016036144398</v>
      </c>
      <c r="C1419">
        <v>0.23340127258424601</v>
      </c>
      <c r="D1419">
        <v>0.25207010840043598</v>
      </c>
      <c r="E1419">
        <v>4.4709646347696301E-2</v>
      </c>
    </row>
    <row r="1420" spans="1:5" x14ac:dyDescent="0.65">
      <c r="A1420" s="1" t="s">
        <v>1420</v>
      </c>
      <c r="B1420">
        <v>0.17391061420121201</v>
      </c>
      <c r="C1420">
        <v>0.52726003278825395</v>
      </c>
      <c r="D1420">
        <v>0.12537783642558201</v>
      </c>
      <c r="E1420">
        <v>0.33692003504053403</v>
      </c>
    </row>
    <row r="1421" spans="1:5" x14ac:dyDescent="0.65">
      <c r="A1421" s="1" t="s">
        <v>1421</v>
      </c>
      <c r="B1421">
        <v>0.38224011889208198</v>
      </c>
      <c r="C1421">
        <v>0.27966952637266901</v>
      </c>
      <c r="D1421">
        <v>-0.45458663517793702</v>
      </c>
      <c r="E1421">
        <v>1.6853711173507599E-3</v>
      </c>
    </row>
    <row r="1422" spans="1:5" x14ac:dyDescent="0.65">
      <c r="A1422" s="1" t="s">
        <v>1422</v>
      </c>
      <c r="B1422">
        <v>0.182961393786192</v>
      </c>
      <c r="C1422">
        <v>0.76807966406964601</v>
      </c>
      <c r="D1422">
        <v>-0.16004770056036199</v>
      </c>
      <c r="E1422">
        <v>0.27586274619207901</v>
      </c>
    </row>
    <row r="1423" spans="1:5" x14ac:dyDescent="0.65">
      <c r="A1423" s="1" t="s">
        <v>1423</v>
      </c>
      <c r="B1423">
        <v>-0.21992041644497601</v>
      </c>
      <c r="C1423">
        <v>0.41423256005822701</v>
      </c>
      <c r="D1423">
        <v>0.174534473944462</v>
      </c>
      <c r="E1423">
        <v>0.11961014964444899</v>
      </c>
    </row>
    <row r="1424" spans="1:5" x14ac:dyDescent="0.65">
      <c r="A1424" s="1" t="s">
        <v>1424</v>
      </c>
      <c r="B1424">
        <v>0.152548311089858</v>
      </c>
      <c r="C1424">
        <v>0.64437278777899298</v>
      </c>
      <c r="D1424">
        <v>-9.9069990471219505E-2</v>
      </c>
      <c r="E1424">
        <v>0.35881385588854497</v>
      </c>
    </row>
    <row r="1425" spans="1:5" x14ac:dyDescent="0.65">
      <c r="A1425" s="1" t="s">
        <v>1425</v>
      </c>
      <c r="B1425">
        <v>-0.17717318534593299</v>
      </c>
      <c r="C1425">
        <v>0.54726753358676805</v>
      </c>
      <c r="D1425">
        <v>0.15038378832892199</v>
      </c>
      <c r="E1425">
        <v>0.31076512128247302</v>
      </c>
    </row>
    <row r="1426" spans="1:5" x14ac:dyDescent="0.65">
      <c r="A1426" s="1" t="s">
        <v>1426</v>
      </c>
      <c r="B1426">
        <v>-8.0142071000829401E-2</v>
      </c>
      <c r="C1426">
        <v>0.85379514929644595</v>
      </c>
      <c r="D1426">
        <v>-0.30372256023540201</v>
      </c>
      <c r="E1426">
        <v>0.14666710714645501</v>
      </c>
    </row>
    <row r="1427" spans="1:5" x14ac:dyDescent="0.65">
      <c r="A1427" s="1" t="s">
        <v>1427</v>
      </c>
      <c r="B1427">
        <v>1.49406929127575E-2</v>
      </c>
      <c r="C1427">
        <v>0.97283568104446405</v>
      </c>
      <c r="D1427">
        <v>-9.26257297078735E-2</v>
      </c>
      <c r="E1427">
        <v>0.78962115822155898</v>
      </c>
    </row>
    <row r="1428" spans="1:5" x14ac:dyDescent="0.65">
      <c r="A1428" s="1" t="s">
        <v>1428</v>
      </c>
      <c r="B1428">
        <v>0.19551179322346701</v>
      </c>
      <c r="C1428">
        <v>0.73457878522834796</v>
      </c>
      <c r="D1428">
        <v>6.2385126677097398E-2</v>
      </c>
      <c r="E1428">
        <v>0.70017267733953303</v>
      </c>
    </row>
    <row r="1429" spans="1:5" x14ac:dyDescent="0.65">
      <c r="A1429" s="1" t="s">
        <v>1429</v>
      </c>
      <c r="B1429">
        <v>-0.209423108519731</v>
      </c>
      <c r="C1429">
        <v>0.57239851613276305</v>
      </c>
      <c r="D1429">
        <v>0.151503917687038</v>
      </c>
      <c r="E1429">
        <v>0.43446423481774898</v>
      </c>
    </row>
    <row r="1430" spans="1:5" x14ac:dyDescent="0.65">
      <c r="A1430" s="1" t="s">
        <v>1430</v>
      </c>
      <c r="B1430">
        <v>-0.194240182683943</v>
      </c>
      <c r="C1430">
        <v>0.69200990088728098</v>
      </c>
      <c r="D1430">
        <v>-1.6259180652674999E-2</v>
      </c>
      <c r="E1430">
        <v>0.86310389525229103</v>
      </c>
    </row>
    <row r="1431" spans="1:5" x14ac:dyDescent="0.65">
      <c r="A1431" s="1" t="s">
        <v>1431</v>
      </c>
      <c r="B1431">
        <v>-0.265851617220557</v>
      </c>
      <c r="C1431">
        <v>0.74543155602575595</v>
      </c>
      <c r="D1431">
        <v>-0.151056125197289</v>
      </c>
      <c r="E1431">
        <v>0.38553215098919003</v>
      </c>
    </row>
    <row r="1432" spans="1:5" x14ac:dyDescent="0.65">
      <c r="A1432" s="1" t="s">
        <v>1432</v>
      </c>
      <c r="B1432">
        <v>0.30417851404288299</v>
      </c>
      <c r="C1432">
        <v>0.27623601678139997</v>
      </c>
      <c r="D1432">
        <v>0.37313209709880302</v>
      </c>
      <c r="E1432">
        <v>0.25582066562887801</v>
      </c>
    </row>
    <row r="1433" spans="1:5" x14ac:dyDescent="0.65">
      <c r="A1433" s="1" t="s">
        <v>1433</v>
      </c>
      <c r="B1433">
        <v>-0.26630112191342797</v>
      </c>
      <c r="C1433">
        <v>0.39025811381675901</v>
      </c>
      <c r="D1433">
        <v>0.165029547904704</v>
      </c>
      <c r="E1433">
        <v>0.28690019118777499</v>
      </c>
    </row>
    <row r="1434" spans="1:5" x14ac:dyDescent="0.65">
      <c r="A1434" s="1" t="s">
        <v>1434</v>
      </c>
      <c r="B1434">
        <v>-0.17116133030960501</v>
      </c>
      <c r="C1434">
        <v>0.61867374318418999</v>
      </c>
      <c r="D1434">
        <v>-3.7987780816178401E-2</v>
      </c>
      <c r="E1434">
        <v>0.65472976512346603</v>
      </c>
    </row>
    <row r="1435" spans="1:5" x14ac:dyDescent="0.65">
      <c r="A1435" s="1" t="s">
        <v>1435</v>
      </c>
      <c r="B1435">
        <v>-1.5822705479315101E-2</v>
      </c>
      <c r="C1435">
        <v>0.954973368130411</v>
      </c>
      <c r="D1435">
        <v>1.4071485973713899E-2</v>
      </c>
      <c r="E1435">
        <v>0.90962294562329105</v>
      </c>
    </row>
    <row r="1436" spans="1:5" x14ac:dyDescent="0.65">
      <c r="A1436" s="1" t="s">
        <v>1436</v>
      </c>
      <c r="B1436">
        <v>0.12752800373895801</v>
      </c>
      <c r="C1436">
        <v>0.65709615523341502</v>
      </c>
      <c r="D1436">
        <v>-0.17456140781850099</v>
      </c>
      <c r="E1436">
        <v>5.76424693533042E-2</v>
      </c>
    </row>
    <row r="1437" spans="1:5" x14ac:dyDescent="0.65">
      <c r="A1437" s="1" t="s">
        <v>1437</v>
      </c>
      <c r="B1437">
        <v>0.38986789619988499</v>
      </c>
      <c r="C1437">
        <v>0.19269810831808401</v>
      </c>
      <c r="D1437">
        <v>-0.25973309891719598</v>
      </c>
      <c r="E1437">
        <v>0.17182954428390201</v>
      </c>
    </row>
    <row r="1438" spans="1:5" x14ac:dyDescent="0.65">
      <c r="A1438" s="1" t="s">
        <v>1438</v>
      </c>
      <c r="B1438">
        <v>3.6521722943787902E-2</v>
      </c>
      <c r="C1438">
        <v>0.91068221561250196</v>
      </c>
      <c r="D1438">
        <v>9.9770948532508896E-2</v>
      </c>
      <c r="E1438">
        <v>0.71582612789895395</v>
      </c>
    </row>
    <row r="1439" spans="1:5" x14ac:dyDescent="0.65">
      <c r="A1439" s="1" t="s">
        <v>1439</v>
      </c>
      <c r="B1439">
        <v>2.5351441654802E-2</v>
      </c>
      <c r="C1439">
        <v>0.94400414322148396</v>
      </c>
      <c r="D1439">
        <v>0.216522940951795</v>
      </c>
      <c r="E1439">
        <v>0.53685546728531297</v>
      </c>
    </row>
    <row r="1440" spans="1:5" x14ac:dyDescent="0.65">
      <c r="A1440" s="1" t="s">
        <v>1440</v>
      </c>
      <c r="B1440">
        <v>0.21749368132864799</v>
      </c>
      <c r="C1440">
        <v>0.59926444711973803</v>
      </c>
      <c r="D1440">
        <v>6.4984434420584297E-2</v>
      </c>
      <c r="E1440">
        <v>0.79836446422862895</v>
      </c>
    </row>
    <row r="1441" spans="1:5" x14ac:dyDescent="0.65">
      <c r="A1441" s="1" t="s">
        <v>1441</v>
      </c>
      <c r="B1441">
        <v>0.22698641375745601</v>
      </c>
      <c r="C1441">
        <v>0.41328941404187403</v>
      </c>
      <c r="D1441">
        <v>-3.4029581441619501E-2</v>
      </c>
      <c r="E1441">
        <v>0.76004578771848497</v>
      </c>
    </row>
    <row r="1442" spans="1:5" x14ac:dyDescent="0.65">
      <c r="A1442" s="1" t="s">
        <v>1442</v>
      </c>
      <c r="B1442">
        <v>9.3360078020505402E-2</v>
      </c>
      <c r="C1442">
        <v>0.75499793011029304</v>
      </c>
      <c r="D1442">
        <v>-1.34546369403253</v>
      </c>
      <c r="E1442">
        <v>1.33678392278304E-2</v>
      </c>
    </row>
    <row r="1443" spans="1:5" x14ac:dyDescent="0.65">
      <c r="A1443" s="1" t="s">
        <v>1443</v>
      </c>
      <c r="B1443">
        <v>-0.64374273823040395</v>
      </c>
      <c r="C1443">
        <v>1.4631259198663E-2</v>
      </c>
      <c r="D1443">
        <v>-0.26004317820275802</v>
      </c>
      <c r="E1443">
        <v>1.0079618929314199E-3</v>
      </c>
    </row>
    <row r="1444" spans="1:5" x14ac:dyDescent="0.65">
      <c r="A1444" s="1" t="s">
        <v>1444</v>
      </c>
      <c r="B1444">
        <v>-0.415943193024917</v>
      </c>
      <c r="C1444">
        <v>0.31057868663809302</v>
      </c>
      <c r="D1444">
        <v>-0.23338121239953</v>
      </c>
      <c r="E1444">
        <v>2.47764370395324E-2</v>
      </c>
    </row>
    <row r="1445" spans="1:5" x14ac:dyDescent="0.65">
      <c r="A1445" s="1" t="s">
        <v>1445</v>
      </c>
      <c r="B1445">
        <v>7.4710723893510605E-2</v>
      </c>
      <c r="C1445">
        <v>0.86358659802456295</v>
      </c>
      <c r="D1445">
        <v>-0.13414596747375801</v>
      </c>
      <c r="E1445">
        <v>0.226171759751366</v>
      </c>
    </row>
    <row r="1446" spans="1:5" x14ac:dyDescent="0.65">
      <c r="A1446" s="1" t="s">
        <v>1446</v>
      </c>
      <c r="B1446">
        <v>6.9634753436229505E-2</v>
      </c>
      <c r="C1446">
        <v>0.84022738813622699</v>
      </c>
      <c r="D1446">
        <v>0.21850278964425099</v>
      </c>
      <c r="E1446">
        <v>6.0908868429568899E-2</v>
      </c>
    </row>
    <row r="1447" spans="1:5" x14ac:dyDescent="0.65">
      <c r="A1447" s="1" t="s">
        <v>1447</v>
      </c>
      <c r="B1447">
        <v>9.6467694234201304E-2</v>
      </c>
      <c r="C1447">
        <v>0.77140061412931304</v>
      </c>
      <c r="D1447">
        <v>0.26437365648458799</v>
      </c>
      <c r="E1447">
        <v>6.3089250885079898E-2</v>
      </c>
    </row>
    <row r="1448" spans="1:5" x14ac:dyDescent="0.65">
      <c r="A1448" s="1" t="s">
        <v>1448</v>
      </c>
      <c r="B1448">
        <v>0.295480962395475</v>
      </c>
      <c r="C1448">
        <v>0.350089645736684</v>
      </c>
      <c r="D1448">
        <v>9.7684915076891504E-2</v>
      </c>
      <c r="E1448">
        <v>0.432170890118597</v>
      </c>
    </row>
    <row r="1449" spans="1:5" x14ac:dyDescent="0.65">
      <c r="A1449" s="1" t="s">
        <v>1449</v>
      </c>
      <c r="B1449">
        <v>-0.21478455440136501</v>
      </c>
      <c r="C1449">
        <v>0.62443358969692098</v>
      </c>
      <c r="D1449">
        <v>0.319019615207014</v>
      </c>
      <c r="E1449">
        <v>8.6252902198430403E-3</v>
      </c>
    </row>
    <row r="1450" spans="1:5" x14ac:dyDescent="0.65">
      <c r="A1450" s="1" t="s">
        <v>1450</v>
      </c>
      <c r="B1450">
        <v>-0.18986128500518701</v>
      </c>
      <c r="C1450">
        <v>0.71250809507242996</v>
      </c>
      <c r="D1450">
        <v>-0.201523769547194</v>
      </c>
      <c r="E1450">
        <v>0.76704130791457503</v>
      </c>
    </row>
    <row r="1451" spans="1:5" x14ac:dyDescent="0.65">
      <c r="A1451" s="1" t="s">
        <v>1451</v>
      </c>
      <c r="B1451">
        <v>0.48915222324545499</v>
      </c>
      <c r="C1451">
        <v>0.52396088397615403</v>
      </c>
      <c r="D1451">
        <v>8.5117119536022492E-3</v>
      </c>
      <c r="E1451">
        <v>0.96114855687769296</v>
      </c>
    </row>
    <row r="1452" spans="1:5" x14ac:dyDescent="0.65">
      <c r="A1452" s="1" t="s">
        <v>1452</v>
      </c>
      <c r="B1452">
        <v>-0.45846209103640001</v>
      </c>
      <c r="C1452">
        <v>0.45382759385567001</v>
      </c>
      <c r="D1452">
        <v>-0.308888543460488</v>
      </c>
      <c r="E1452">
        <v>0.60823050898781605</v>
      </c>
    </row>
    <row r="1453" spans="1:5" x14ac:dyDescent="0.65">
      <c r="A1453" s="1" t="s">
        <v>1453</v>
      </c>
      <c r="B1453">
        <v>-9.7834807773268403E-2</v>
      </c>
      <c r="C1453">
        <v>0.771363871630252</v>
      </c>
      <c r="D1453">
        <v>0.35665354315380599</v>
      </c>
      <c r="E1453">
        <v>5.3742654486051301E-3</v>
      </c>
    </row>
    <row r="1454" spans="1:5" x14ac:dyDescent="0.65">
      <c r="A1454" s="1" t="s">
        <v>1454</v>
      </c>
      <c r="B1454">
        <v>-0.36220847815461599</v>
      </c>
      <c r="C1454">
        <v>0.54152176044328004</v>
      </c>
      <c r="D1454">
        <v>-8.6012590206886397E-2</v>
      </c>
      <c r="E1454">
        <v>0.65855047044563897</v>
      </c>
    </row>
    <row r="1455" spans="1:5" x14ac:dyDescent="0.65">
      <c r="A1455" s="1" t="s">
        <v>1455</v>
      </c>
      <c r="B1455">
        <v>-0.59659573148623302</v>
      </c>
      <c r="C1455">
        <v>6.6697999728919002E-2</v>
      </c>
      <c r="D1455">
        <v>-8.8710182016158198E-2</v>
      </c>
      <c r="E1455">
        <v>0.41879135032113302</v>
      </c>
    </row>
    <row r="1456" spans="1:5" x14ac:dyDescent="0.65">
      <c r="A1456" s="1" t="s">
        <v>1456</v>
      </c>
      <c r="B1456">
        <v>0.26956868228837899</v>
      </c>
      <c r="C1456">
        <v>0.38342828278152502</v>
      </c>
      <c r="D1456">
        <v>5.3639886594964999E-2</v>
      </c>
      <c r="E1456">
        <v>0.658854056383813</v>
      </c>
    </row>
    <row r="1457" spans="1:5" x14ac:dyDescent="0.65">
      <c r="A1457" s="1" t="s">
        <v>1457</v>
      </c>
      <c r="B1457">
        <v>0.675724726386148</v>
      </c>
      <c r="C1457">
        <v>0.188596813286731</v>
      </c>
      <c r="D1457">
        <v>-1.4741503904909401</v>
      </c>
      <c r="E1457">
        <v>2.24803794869455E-3</v>
      </c>
    </row>
    <row r="1458" spans="1:5" x14ac:dyDescent="0.65">
      <c r="A1458" s="1" t="s">
        <v>1458</v>
      </c>
      <c r="B1458">
        <v>-0.64487715387933298</v>
      </c>
      <c r="C1458">
        <v>7.5144643943716796E-2</v>
      </c>
      <c r="D1458">
        <v>0.22330873862578801</v>
      </c>
      <c r="E1458">
        <v>9.3169895248746498E-2</v>
      </c>
    </row>
    <row r="1459" spans="1:5" x14ac:dyDescent="0.65">
      <c r="A1459" s="1" t="s">
        <v>1459</v>
      </c>
      <c r="B1459">
        <v>-0.12231624476386301</v>
      </c>
      <c r="C1459">
        <v>0.88293867953926497</v>
      </c>
      <c r="D1459">
        <v>-0.147382376122321</v>
      </c>
      <c r="E1459">
        <v>0.47245393324016699</v>
      </c>
    </row>
    <row r="1460" spans="1:5" x14ac:dyDescent="0.65">
      <c r="A1460" s="1" t="s">
        <v>1460</v>
      </c>
      <c r="B1460">
        <v>-4.4789023484006103E-2</v>
      </c>
      <c r="C1460">
        <v>0.90484682961055896</v>
      </c>
      <c r="D1460">
        <v>-0.18390526380271799</v>
      </c>
      <c r="E1460">
        <v>0.175644239787213</v>
      </c>
    </row>
    <row r="1461" spans="1:5" x14ac:dyDescent="0.65">
      <c r="A1461" s="1" t="s">
        <v>1461</v>
      </c>
      <c r="B1461">
        <v>0.53278490608923701</v>
      </c>
      <c r="C1461">
        <v>0.59299899571691705</v>
      </c>
      <c r="D1461">
        <v>-0.67185912091649103</v>
      </c>
      <c r="E1461">
        <v>3.3479117891161299E-3</v>
      </c>
    </row>
    <row r="1462" spans="1:5" x14ac:dyDescent="0.65">
      <c r="A1462" s="1" t="s">
        <v>1462</v>
      </c>
      <c r="B1462">
        <v>-0.509684229116663</v>
      </c>
      <c r="C1462">
        <v>0.20174117548031001</v>
      </c>
      <c r="D1462">
        <v>-0.37886857889618802</v>
      </c>
      <c r="E1462">
        <v>2.1098806519320501E-4</v>
      </c>
    </row>
    <row r="1463" spans="1:5" x14ac:dyDescent="0.65">
      <c r="A1463" s="1" t="s">
        <v>1463</v>
      </c>
      <c r="B1463">
        <v>0.45243578278767499</v>
      </c>
      <c r="C1463">
        <v>0.118537726919321</v>
      </c>
      <c r="D1463">
        <v>8.4520532304429602E-2</v>
      </c>
      <c r="E1463">
        <v>0.42932959699358397</v>
      </c>
    </row>
    <row r="1464" spans="1:5" x14ac:dyDescent="0.65">
      <c r="A1464" s="1" t="s">
        <v>1464</v>
      </c>
      <c r="B1464">
        <v>0.13925742688913201</v>
      </c>
      <c r="C1464">
        <v>0.74616426727532603</v>
      </c>
      <c r="D1464">
        <v>-0.18072179913674</v>
      </c>
      <c r="E1464">
        <v>6.3645180578408997E-2</v>
      </c>
    </row>
    <row r="1465" spans="1:5" x14ac:dyDescent="0.65">
      <c r="A1465" s="1" t="s">
        <v>1465</v>
      </c>
      <c r="B1465">
        <v>0.321719147659767</v>
      </c>
      <c r="C1465">
        <v>0.62039468371014195</v>
      </c>
      <c r="D1465">
        <v>-0.12166911358073899</v>
      </c>
      <c r="E1465">
        <v>0.18379144277377901</v>
      </c>
    </row>
    <row r="1466" spans="1:5" x14ac:dyDescent="0.65">
      <c r="A1466" s="1" t="s">
        <v>1466</v>
      </c>
      <c r="B1466">
        <v>0.69776427558484599</v>
      </c>
      <c r="C1466">
        <v>6.1866218289142703E-2</v>
      </c>
      <c r="D1466">
        <v>-0.18353344419686701</v>
      </c>
      <c r="E1466">
        <v>0.25257877187101502</v>
      </c>
    </row>
    <row r="1467" spans="1:5" x14ac:dyDescent="0.65">
      <c r="A1467" s="1" t="s">
        <v>1467</v>
      </c>
      <c r="B1467">
        <v>7.96854867860574E-2</v>
      </c>
      <c r="C1467">
        <v>0.85495554391644502</v>
      </c>
      <c r="D1467">
        <v>-6.9500052731726505E-2</v>
      </c>
      <c r="E1467">
        <v>0.54140728020135998</v>
      </c>
    </row>
    <row r="1468" spans="1:5" x14ac:dyDescent="0.65">
      <c r="A1468" s="1" t="s">
        <v>1468</v>
      </c>
      <c r="B1468">
        <v>0.45058999338449601</v>
      </c>
      <c r="C1468">
        <v>0.76148915085440405</v>
      </c>
      <c r="D1468">
        <v>-0.27883117249049499</v>
      </c>
      <c r="E1468">
        <v>0.49434646340870803</v>
      </c>
    </row>
    <row r="1469" spans="1:5" x14ac:dyDescent="0.65">
      <c r="A1469" s="1" t="s">
        <v>1469</v>
      </c>
      <c r="B1469">
        <v>-7.2324805715006005E-2</v>
      </c>
      <c r="C1469">
        <v>0.86860345024181995</v>
      </c>
      <c r="D1469">
        <v>-3.8323724363011298E-2</v>
      </c>
      <c r="E1469">
        <v>0.76937311170560896</v>
      </c>
    </row>
    <row r="1470" spans="1:5" x14ac:dyDescent="0.65">
      <c r="A1470" s="1" t="s">
        <v>1470</v>
      </c>
      <c r="B1470">
        <v>4.5405028021236497E-3</v>
      </c>
      <c r="C1470">
        <v>0.990461853045559</v>
      </c>
      <c r="D1470">
        <v>6.0474320381198501E-2</v>
      </c>
      <c r="E1470">
        <v>0.57148501227046999</v>
      </c>
    </row>
    <row r="1471" spans="1:5" x14ac:dyDescent="0.65">
      <c r="A1471" s="1" t="s">
        <v>1471</v>
      </c>
      <c r="B1471">
        <v>-0.12922020195763501</v>
      </c>
      <c r="C1471">
        <v>0.76258487284315002</v>
      </c>
      <c r="D1471">
        <v>0.105993561143829</v>
      </c>
      <c r="E1471">
        <v>0.271855630246022</v>
      </c>
    </row>
    <row r="1472" spans="1:5" x14ac:dyDescent="0.65">
      <c r="A1472" s="1" t="s">
        <v>1472</v>
      </c>
      <c r="B1472">
        <v>2.11829754004287E-2</v>
      </c>
      <c r="C1472">
        <v>0.94375751262922203</v>
      </c>
      <c r="D1472">
        <v>7.7906916058341699E-2</v>
      </c>
      <c r="E1472">
        <v>0.55631061496755396</v>
      </c>
    </row>
    <row r="1473" spans="1:5" x14ac:dyDescent="0.65">
      <c r="A1473" s="1" t="s">
        <v>1473</v>
      </c>
      <c r="B1473">
        <v>-3.15856556948515E-2</v>
      </c>
      <c r="C1473">
        <v>0.910576450663661</v>
      </c>
      <c r="D1473">
        <v>-4.9196627854420298E-2</v>
      </c>
      <c r="E1473">
        <v>0.86709596788130905</v>
      </c>
    </row>
    <row r="1474" spans="1:5" x14ac:dyDescent="0.65">
      <c r="A1474" s="1" t="s">
        <v>1474</v>
      </c>
      <c r="B1474">
        <v>1.7778601997142301E-2</v>
      </c>
      <c r="C1474">
        <v>0.95120119788302804</v>
      </c>
      <c r="D1474">
        <v>0.16002151459983399</v>
      </c>
      <c r="E1474">
        <v>0.31944375490537102</v>
      </c>
    </row>
    <row r="1475" spans="1:5" x14ac:dyDescent="0.65">
      <c r="A1475" s="1" t="s">
        <v>1475</v>
      </c>
      <c r="B1475">
        <v>0.16521008863801301</v>
      </c>
      <c r="C1475">
        <v>0.57622832592457096</v>
      </c>
      <c r="D1475">
        <v>-1.40753756764594E-2</v>
      </c>
      <c r="E1475">
        <v>0.93555523754624403</v>
      </c>
    </row>
    <row r="1476" spans="1:5" x14ac:dyDescent="0.65">
      <c r="A1476" s="1" t="s">
        <v>1476</v>
      </c>
      <c r="B1476">
        <v>-8.1679484602879104E-2</v>
      </c>
      <c r="C1476">
        <v>0.76096615578441595</v>
      </c>
      <c r="D1476">
        <v>0.705073629748039</v>
      </c>
      <c r="E1476">
        <v>0.17197827365892401</v>
      </c>
    </row>
    <row r="1477" spans="1:5" x14ac:dyDescent="0.65">
      <c r="A1477" s="1" t="s">
        <v>1477</v>
      </c>
      <c r="B1477">
        <v>-6.3737954499469299E-2</v>
      </c>
      <c r="C1477">
        <v>0.82960605276521204</v>
      </c>
      <c r="D1477">
        <v>0.31292231790602998</v>
      </c>
      <c r="E1477">
        <v>0.20409424370191101</v>
      </c>
    </row>
    <row r="1478" spans="1:5" x14ac:dyDescent="0.65">
      <c r="A1478" s="1" t="s">
        <v>1478</v>
      </c>
      <c r="B1478">
        <v>4.1865959917093402E-2</v>
      </c>
      <c r="C1478">
        <v>0.93100849139117503</v>
      </c>
      <c r="D1478">
        <v>1.6183513641912201E-2</v>
      </c>
      <c r="E1478">
        <v>0.90032669522027597</v>
      </c>
    </row>
    <row r="1479" spans="1:5" x14ac:dyDescent="0.65">
      <c r="A1479" s="1" t="s">
        <v>1479</v>
      </c>
      <c r="B1479">
        <v>8.1766908683190906E-2</v>
      </c>
      <c r="C1479">
        <v>0.78866458151190799</v>
      </c>
      <c r="D1479">
        <v>-0.156321706037921</v>
      </c>
      <c r="E1479">
        <v>0.14259873974575499</v>
      </c>
    </row>
    <row r="1480" spans="1:5" x14ac:dyDescent="0.65">
      <c r="A1480" s="1" t="s">
        <v>1480</v>
      </c>
      <c r="B1480">
        <v>0.19037444084681199</v>
      </c>
      <c r="C1480">
        <v>0.55590485971776105</v>
      </c>
      <c r="D1480">
        <v>8.0652693291480101E-2</v>
      </c>
      <c r="E1480">
        <v>0.50999414207403504</v>
      </c>
    </row>
    <row r="1481" spans="1:5" x14ac:dyDescent="0.65">
      <c r="A1481" s="1" t="s">
        <v>1481</v>
      </c>
      <c r="B1481">
        <v>0.40187859441562601</v>
      </c>
      <c r="C1481">
        <v>0.17215057218903199</v>
      </c>
      <c r="D1481">
        <v>0.209602256176421</v>
      </c>
      <c r="E1481">
        <v>5.0760655442375097E-2</v>
      </c>
    </row>
    <row r="1482" spans="1:5" x14ac:dyDescent="0.65">
      <c r="A1482" s="1" t="s">
        <v>1482</v>
      </c>
      <c r="B1482">
        <v>-0.20886816871024899</v>
      </c>
      <c r="C1482">
        <v>0.53829678715068296</v>
      </c>
      <c r="D1482">
        <v>0.20592532384922199</v>
      </c>
      <c r="E1482">
        <v>0.41608984750621703</v>
      </c>
    </row>
    <row r="1483" spans="1:5" x14ac:dyDescent="0.65">
      <c r="A1483" s="1" t="s">
        <v>1483</v>
      </c>
      <c r="B1483">
        <v>0.220964288538609</v>
      </c>
      <c r="C1483">
        <v>0.54839614410375503</v>
      </c>
      <c r="D1483">
        <v>0.45979727932947501</v>
      </c>
      <c r="E1483">
        <v>3.9581112930785298E-2</v>
      </c>
    </row>
    <row r="1484" spans="1:5" x14ac:dyDescent="0.65">
      <c r="A1484" s="1" t="s">
        <v>1484</v>
      </c>
      <c r="B1484">
        <v>-0.76140819454391495</v>
      </c>
      <c r="C1484">
        <v>0.30068665830974101</v>
      </c>
      <c r="D1484">
        <v>0.14054106467543101</v>
      </c>
      <c r="E1484">
        <v>0.665654247655322</v>
      </c>
    </row>
    <row r="1485" spans="1:5" x14ac:dyDescent="0.65">
      <c r="A1485" s="1" t="s">
        <v>1485</v>
      </c>
      <c r="B1485">
        <v>-0.24700138976626099</v>
      </c>
      <c r="C1485">
        <v>0.49072742124094398</v>
      </c>
      <c r="D1485">
        <v>-1.29936405738337E-2</v>
      </c>
      <c r="E1485">
        <v>0.87437005114797395</v>
      </c>
    </row>
    <row r="1486" spans="1:5" x14ac:dyDescent="0.65">
      <c r="A1486" s="1" t="s">
        <v>1486</v>
      </c>
      <c r="B1486">
        <v>6.2043396433468498E-2</v>
      </c>
      <c r="C1486">
        <v>0.848674106050337</v>
      </c>
      <c r="D1486">
        <v>-0.30612512310897499</v>
      </c>
      <c r="E1486">
        <v>1.17144241746378E-2</v>
      </c>
    </row>
    <row r="1487" spans="1:5" x14ac:dyDescent="0.65">
      <c r="A1487" s="1" t="s">
        <v>1487</v>
      </c>
      <c r="B1487">
        <v>0.18115714237253999</v>
      </c>
      <c r="C1487">
        <v>0.73335403652608999</v>
      </c>
      <c r="D1487">
        <v>0.131872649559477</v>
      </c>
      <c r="E1487">
        <v>0.56487493572446101</v>
      </c>
    </row>
    <row r="1488" spans="1:5" x14ac:dyDescent="0.65">
      <c r="A1488" s="1" t="s">
        <v>1488</v>
      </c>
      <c r="B1488">
        <v>-4.9119739811410802E-2</v>
      </c>
      <c r="C1488">
        <v>0.87522404329986803</v>
      </c>
      <c r="D1488">
        <v>-0.21188588925368301</v>
      </c>
      <c r="E1488">
        <v>0.65114958829684499</v>
      </c>
    </row>
    <row r="1489" spans="1:5" x14ac:dyDescent="0.65">
      <c r="A1489" s="1" t="s">
        <v>1489</v>
      </c>
      <c r="B1489">
        <v>0.34854057074074402</v>
      </c>
      <c r="C1489">
        <v>0.43432370865832498</v>
      </c>
      <c r="D1489">
        <v>-6.09669369010074E-2</v>
      </c>
      <c r="E1489">
        <v>0.68307621150530695</v>
      </c>
    </row>
    <row r="1490" spans="1:5" x14ac:dyDescent="0.65">
      <c r="A1490" s="1" t="s">
        <v>1490</v>
      </c>
      <c r="B1490">
        <v>6.03359989678477E-2</v>
      </c>
      <c r="C1490">
        <v>0.87755594091412703</v>
      </c>
      <c r="D1490">
        <v>-0.18486345854566499</v>
      </c>
      <c r="E1490">
        <v>8.6852997987267103E-3</v>
      </c>
    </row>
    <row r="1491" spans="1:5" x14ac:dyDescent="0.65">
      <c r="A1491" s="1" t="s">
        <v>1491</v>
      </c>
      <c r="B1491">
        <v>-0.261312486548055</v>
      </c>
      <c r="C1491">
        <v>0.32927016398835302</v>
      </c>
      <c r="D1491">
        <v>0.40123859366659997</v>
      </c>
      <c r="E1491">
        <v>0.25587370521530101</v>
      </c>
    </row>
    <row r="1492" spans="1:5" x14ac:dyDescent="0.65">
      <c r="A1492" s="1" t="s">
        <v>1492</v>
      </c>
      <c r="B1492">
        <v>7.2685932841051695E-2</v>
      </c>
      <c r="C1492">
        <v>0.93826012977398798</v>
      </c>
      <c r="D1492">
        <v>-0.108032131265203</v>
      </c>
      <c r="E1492">
        <v>0.35224239720973999</v>
      </c>
    </row>
    <row r="1493" spans="1:5" x14ac:dyDescent="0.65">
      <c r="A1493" s="1" t="s">
        <v>1493</v>
      </c>
      <c r="B1493">
        <v>-4.5670720384226503E-2</v>
      </c>
      <c r="C1493">
        <v>0.91290865049345005</v>
      </c>
      <c r="D1493">
        <v>-1.3626822006072001E-2</v>
      </c>
      <c r="E1493">
        <v>0.85994787497698799</v>
      </c>
    </row>
    <row r="1494" spans="1:5" x14ac:dyDescent="0.65">
      <c r="A1494" s="1" t="s">
        <v>1494</v>
      </c>
      <c r="B1494">
        <v>-0.49692327138423398</v>
      </c>
      <c r="C1494">
        <v>0.20984242741123699</v>
      </c>
      <c r="D1494">
        <v>-0.12222755020961699</v>
      </c>
      <c r="E1494">
        <v>0.136048739392789</v>
      </c>
    </row>
    <row r="1495" spans="1:5" x14ac:dyDescent="0.65">
      <c r="A1495" s="1" t="s">
        <v>1495</v>
      </c>
      <c r="B1495">
        <v>3.82055817159615E-3</v>
      </c>
      <c r="C1495">
        <v>0.99318371140109596</v>
      </c>
      <c r="D1495">
        <v>0.22590050825628899</v>
      </c>
      <c r="E1495">
        <v>0.235602208002921</v>
      </c>
    </row>
    <row r="1496" spans="1:5" x14ac:dyDescent="0.65">
      <c r="A1496" s="1" t="s">
        <v>1496</v>
      </c>
      <c r="B1496">
        <v>0.22135712822043199</v>
      </c>
      <c r="C1496">
        <v>0.72322454114885004</v>
      </c>
      <c r="D1496">
        <v>-0.20069611651491001</v>
      </c>
      <c r="E1496">
        <v>0.418581999570451</v>
      </c>
    </row>
    <row r="1497" spans="1:5" x14ac:dyDescent="0.65">
      <c r="A1497" s="1" t="s">
        <v>1497</v>
      </c>
      <c r="B1497">
        <v>0.20524193638058</v>
      </c>
      <c r="C1497">
        <v>0.467158149032189</v>
      </c>
      <c r="D1497">
        <v>-0.184929532393552</v>
      </c>
      <c r="E1497">
        <v>0.18201620520908199</v>
      </c>
    </row>
    <row r="1498" spans="1:5" x14ac:dyDescent="0.65">
      <c r="A1498" s="1" t="s">
        <v>1498</v>
      </c>
      <c r="B1498">
        <v>-0.10066662934922201</v>
      </c>
      <c r="C1498">
        <v>0.72572319259003804</v>
      </c>
      <c r="D1498">
        <v>-4.2745303147551199E-2</v>
      </c>
      <c r="E1498">
        <v>0.62107111432109496</v>
      </c>
    </row>
    <row r="1499" spans="1:5" x14ac:dyDescent="0.65">
      <c r="A1499" s="1" t="s">
        <v>1499</v>
      </c>
      <c r="B1499">
        <v>5.1569173569510303E-2</v>
      </c>
      <c r="C1499">
        <v>0.92326155857898395</v>
      </c>
      <c r="D1499">
        <v>-0.16384341753121301</v>
      </c>
      <c r="E1499">
        <v>0.31181199942590798</v>
      </c>
    </row>
    <row r="1500" spans="1:5" x14ac:dyDescent="0.65">
      <c r="A1500" s="1" t="s">
        <v>1500</v>
      </c>
      <c r="B1500">
        <v>-0.496630831042564</v>
      </c>
      <c r="C1500">
        <v>0.20221247445503601</v>
      </c>
      <c r="D1500">
        <v>0.38758468238444699</v>
      </c>
      <c r="E1500">
        <v>8.2369332379987595E-6</v>
      </c>
    </row>
    <row r="1501" spans="1:5" x14ac:dyDescent="0.65">
      <c r="A1501" s="1" t="s">
        <v>1501</v>
      </c>
      <c r="B1501">
        <v>0.27954110961272899</v>
      </c>
      <c r="C1501">
        <v>0.48686329247376098</v>
      </c>
      <c r="D1501">
        <v>0.159419552334431</v>
      </c>
      <c r="E1501">
        <v>0.16922076233466801</v>
      </c>
    </row>
    <row r="1502" spans="1:5" x14ac:dyDescent="0.65">
      <c r="A1502" s="1" t="s">
        <v>1502</v>
      </c>
      <c r="B1502">
        <v>-0.17165666576914099</v>
      </c>
      <c r="C1502">
        <v>0.67873851089197201</v>
      </c>
      <c r="D1502">
        <v>0.19984973840296499</v>
      </c>
      <c r="E1502">
        <v>0.23198539509442101</v>
      </c>
    </row>
    <row r="1503" spans="1:5" x14ac:dyDescent="0.65">
      <c r="A1503" s="1" t="s">
        <v>1503</v>
      </c>
      <c r="B1503">
        <v>0.23015178020364699</v>
      </c>
      <c r="C1503">
        <v>0.458968507103935</v>
      </c>
      <c r="D1503">
        <v>0.502466429011033</v>
      </c>
      <c r="E1503">
        <v>3.0774887751074401E-2</v>
      </c>
    </row>
    <row r="1504" spans="1:5" x14ac:dyDescent="0.65">
      <c r="A1504" s="1" t="s">
        <v>1504</v>
      </c>
      <c r="B1504">
        <v>0.20782590115910701</v>
      </c>
      <c r="C1504">
        <v>0.48400696632555401</v>
      </c>
      <c r="D1504">
        <v>0.49117070323696699</v>
      </c>
      <c r="E1504">
        <v>6.0436015244673901E-4</v>
      </c>
    </row>
    <row r="1505" spans="1:5" x14ac:dyDescent="0.65">
      <c r="A1505" s="1" t="s">
        <v>1505</v>
      </c>
      <c r="B1505">
        <v>4.8427606596249298E-2</v>
      </c>
      <c r="C1505">
        <v>0.88600887300523101</v>
      </c>
      <c r="D1505">
        <v>-6.1000105443944697E-4</v>
      </c>
      <c r="E1505">
        <v>0.99613376414372901</v>
      </c>
    </row>
    <row r="1506" spans="1:5" x14ac:dyDescent="0.65">
      <c r="A1506" s="1" t="s">
        <v>1506</v>
      </c>
      <c r="B1506">
        <v>1.84955578420508</v>
      </c>
      <c r="C1506" s="2">
        <v>4.19088712025763E-7</v>
      </c>
      <c r="D1506">
        <v>0.65931237775203999</v>
      </c>
      <c r="E1506">
        <v>8.3790563210623805E-5</v>
      </c>
    </row>
    <row r="1507" spans="1:5" x14ac:dyDescent="0.65">
      <c r="A1507" s="1" t="s">
        <v>1507</v>
      </c>
      <c r="B1507">
        <v>0.25108619180358299</v>
      </c>
      <c r="C1507">
        <v>0.59286830928928602</v>
      </c>
      <c r="D1507">
        <v>9.3523642481378497E-2</v>
      </c>
      <c r="E1507">
        <v>0.43028701895230098</v>
      </c>
    </row>
    <row r="1508" spans="1:5" x14ac:dyDescent="0.65">
      <c r="A1508" s="1" t="s">
        <v>1508</v>
      </c>
      <c r="B1508">
        <v>-0.33443367664298901</v>
      </c>
      <c r="C1508">
        <v>0.39865665339334999</v>
      </c>
      <c r="D1508">
        <v>2.7045063686740499E-2</v>
      </c>
      <c r="E1508">
        <v>0.89409957755073499</v>
      </c>
    </row>
    <row r="1509" spans="1:5" x14ac:dyDescent="0.65">
      <c r="A1509" s="1" t="s">
        <v>1509</v>
      </c>
      <c r="B1509">
        <v>0.120249482624168</v>
      </c>
      <c r="C1509">
        <v>0.72043530345710305</v>
      </c>
      <c r="D1509">
        <v>-5.13446913973504E-2</v>
      </c>
      <c r="E1509">
        <v>0.66203844882529606</v>
      </c>
    </row>
    <row r="1510" spans="1:5" x14ac:dyDescent="0.65">
      <c r="A1510" s="1" t="s">
        <v>1510</v>
      </c>
      <c r="B1510">
        <v>6.4887164119795004E-2</v>
      </c>
      <c r="C1510">
        <v>0.81439209442139404</v>
      </c>
      <c r="D1510">
        <v>1.6220711835385399E-2</v>
      </c>
      <c r="E1510">
        <v>0.86330711707817898</v>
      </c>
    </row>
    <row r="1511" spans="1:5" x14ac:dyDescent="0.65">
      <c r="A1511" s="1" t="s">
        <v>1511</v>
      </c>
      <c r="B1511">
        <v>-2.0919509839087101E-2</v>
      </c>
      <c r="C1511">
        <v>0.95321378369568899</v>
      </c>
      <c r="D1511">
        <v>6.7160764661636702E-2</v>
      </c>
      <c r="E1511">
        <v>0.67703236522410903</v>
      </c>
    </row>
    <row r="1512" spans="1:5" x14ac:dyDescent="0.65">
      <c r="A1512" s="1" t="s">
        <v>1512</v>
      </c>
      <c r="B1512">
        <v>-0.20524207868258201</v>
      </c>
      <c r="C1512">
        <v>0.55517744723696405</v>
      </c>
      <c r="D1512">
        <v>6.5343272824592402E-2</v>
      </c>
      <c r="E1512">
        <v>0.64174848123158101</v>
      </c>
    </row>
    <row r="1513" spans="1:5" x14ac:dyDescent="0.65">
      <c r="A1513" s="1" t="s">
        <v>1513</v>
      </c>
      <c r="B1513">
        <v>0.21246670793049</v>
      </c>
      <c r="C1513">
        <v>0.51858759326842996</v>
      </c>
      <c r="D1513">
        <v>-0.118948076045849</v>
      </c>
      <c r="E1513">
        <v>0.625065093328252</v>
      </c>
    </row>
    <row r="1514" spans="1:5" x14ac:dyDescent="0.65">
      <c r="A1514" s="1" t="s">
        <v>1514</v>
      </c>
      <c r="B1514">
        <v>-0.113656289453393</v>
      </c>
      <c r="C1514">
        <v>0.891085461830329</v>
      </c>
      <c r="D1514">
        <v>-0.13937229856963501</v>
      </c>
      <c r="E1514">
        <v>0.25993748138068501</v>
      </c>
    </row>
    <row r="1515" spans="1:5" x14ac:dyDescent="0.65">
      <c r="A1515" s="1" t="s">
        <v>1515</v>
      </c>
      <c r="B1515">
        <v>-5.7297707756887098E-2</v>
      </c>
      <c r="C1515">
        <v>0.86749565470481904</v>
      </c>
      <c r="D1515">
        <v>-7.8089322099136604E-2</v>
      </c>
      <c r="E1515">
        <v>0.77885164945540997</v>
      </c>
    </row>
    <row r="1516" spans="1:5" x14ac:dyDescent="0.65">
      <c r="A1516" s="1" t="s">
        <v>1516</v>
      </c>
      <c r="B1516">
        <v>-8.9881134364594106E-2</v>
      </c>
      <c r="C1516">
        <v>0.75783171156971896</v>
      </c>
      <c r="D1516">
        <v>-4.7756094290704799E-2</v>
      </c>
      <c r="E1516">
        <v>0.62002665079036601</v>
      </c>
    </row>
    <row r="1517" spans="1:5" x14ac:dyDescent="0.65">
      <c r="A1517" s="1" t="s">
        <v>1517</v>
      </c>
      <c r="B1517">
        <v>-0.202022850892001</v>
      </c>
      <c r="C1517">
        <v>0.68984985822330702</v>
      </c>
      <c r="D1517">
        <v>0.18591006692853199</v>
      </c>
      <c r="E1517">
        <v>0.42961574360254601</v>
      </c>
    </row>
    <row r="1518" spans="1:5" x14ac:dyDescent="0.65">
      <c r="A1518" s="1" t="s">
        <v>1518</v>
      </c>
      <c r="B1518">
        <v>0.28010259264735199</v>
      </c>
      <c r="C1518">
        <v>0.54756925137028101</v>
      </c>
      <c r="D1518">
        <v>0.12646279764451701</v>
      </c>
      <c r="E1518">
        <v>0.478128865943097</v>
      </c>
    </row>
    <row r="1519" spans="1:5" x14ac:dyDescent="0.65">
      <c r="A1519" s="1" t="s">
        <v>1519</v>
      </c>
      <c r="B1519">
        <v>0.135878467868252</v>
      </c>
      <c r="C1519">
        <v>0.75833386957388305</v>
      </c>
      <c r="D1519">
        <v>-9.6934915524580403E-2</v>
      </c>
      <c r="E1519">
        <v>0.31939476021922097</v>
      </c>
    </row>
    <row r="1520" spans="1:5" x14ac:dyDescent="0.65">
      <c r="A1520" s="1" t="s">
        <v>1520</v>
      </c>
      <c r="B1520">
        <v>0.28032569483791397</v>
      </c>
      <c r="C1520">
        <v>0.462901662470734</v>
      </c>
      <c r="D1520">
        <v>-3.2766090209592501E-2</v>
      </c>
      <c r="E1520">
        <v>0.94129821053728302</v>
      </c>
    </row>
    <row r="1521" spans="1:5" x14ac:dyDescent="0.65">
      <c r="A1521" s="1" t="s">
        <v>1521</v>
      </c>
      <c r="B1521">
        <v>-0.221426157370223</v>
      </c>
      <c r="C1521">
        <v>0.51516461709542405</v>
      </c>
      <c r="D1521">
        <v>-6.5724873959691399E-2</v>
      </c>
      <c r="E1521">
        <v>0.80539110416455995</v>
      </c>
    </row>
    <row r="1522" spans="1:5" x14ac:dyDescent="0.65">
      <c r="A1522" s="1" t="s">
        <v>1522</v>
      </c>
      <c r="B1522">
        <v>4.20684256566419E-2</v>
      </c>
      <c r="C1522">
        <v>0.94432019653927901</v>
      </c>
      <c r="D1522">
        <v>-0.23216249928278801</v>
      </c>
      <c r="E1522">
        <v>4.53160968340982E-2</v>
      </c>
    </row>
    <row r="1523" spans="1:5" x14ac:dyDescent="0.65">
      <c r="A1523" s="1" t="s">
        <v>1523</v>
      </c>
      <c r="B1523">
        <v>9.2069694776568095E-2</v>
      </c>
      <c r="C1523">
        <v>0.76587478716833701</v>
      </c>
      <c r="D1523">
        <v>0.122596224378912</v>
      </c>
      <c r="E1523">
        <v>0.35362507123400599</v>
      </c>
    </row>
    <row r="1524" spans="1:5" x14ac:dyDescent="0.65">
      <c r="A1524" s="1" t="s">
        <v>1524</v>
      </c>
      <c r="B1524">
        <v>-0.76724701798668804</v>
      </c>
      <c r="C1524">
        <v>6.8007483109090603E-3</v>
      </c>
      <c r="D1524">
        <v>-4.8557314321314E-2</v>
      </c>
      <c r="E1524">
        <v>0.74207394066464805</v>
      </c>
    </row>
    <row r="1525" spans="1:5" x14ac:dyDescent="0.65">
      <c r="A1525" s="1" t="s">
        <v>1525</v>
      </c>
      <c r="B1525">
        <v>-5.8995964309651899E-2</v>
      </c>
      <c r="C1525">
        <v>0.88680545347112505</v>
      </c>
      <c r="D1525">
        <v>-5.3527455391643199E-2</v>
      </c>
      <c r="E1525">
        <v>0.61368924546276005</v>
      </c>
    </row>
    <row r="1526" spans="1:5" x14ac:dyDescent="0.65">
      <c r="A1526" s="1" t="s">
        <v>1526</v>
      </c>
      <c r="B1526">
        <v>-0.98303617744805905</v>
      </c>
      <c r="C1526">
        <v>0.14821955709583901</v>
      </c>
      <c r="D1526">
        <v>-5.7254859713177002E-2</v>
      </c>
      <c r="E1526">
        <v>0.79751602344001304</v>
      </c>
    </row>
    <row r="1527" spans="1:5" x14ac:dyDescent="0.65">
      <c r="A1527" s="1" t="s">
        <v>1527</v>
      </c>
      <c r="B1527">
        <v>9.3531689366666296E-2</v>
      </c>
      <c r="C1527">
        <v>0.86804425564573895</v>
      </c>
      <c r="D1527">
        <v>4.0895512030730601E-2</v>
      </c>
      <c r="E1527">
        <v>0.749030095064527</v>
      </c>
    </row>
    <row r="1528" spans="1:5" x14ac:dyDescent="0.65">
      <c r="A1528" s="1" t="s">
        <v>1528</v>
      </c>
      <c r="B1528">
        <v>-0.35234052192647403</v>
      </c>
      <c r="C1528">
        <v>0.36213264245237597</v>
      </c>
      <c r="D1528">
        <v>-0.34376195046994601</v>
      </c>
      <c r="E1528">
        <v>6.3806458148310596E-2</v>
      </c>
    </row>
    <row r="1529" spans="1:5" x14ac:dyDescent="0.65">
      <c r="A1529" s="1" t="s">
        <v>1529</v>
      </c>
      <c r="B1529">
        <v>0.18374644074933899</v>
      </c>
      <c r="C1529">
        <v>0.51190654021443105</v>
      </c>
      <c r="D1529">
        <v>8.8507527983776799E-2</v>
      </c>
      <c r="E1529">
        <v>0.411568646016854</v>
      </c>
    </row>
    <row r="1530" spans="1:5" x14ac:dyDescent="0.65">
      <c r="A1530" s="1" t="s">
        <v>1530</v>
      </c>
      <c r="B1530">
        <v>0.25125884401303999</v>
      </c>
      <c r="C1530">
        <v>0.63143859785225898</v>
      </c>
      <c r="D1530">
        <v>0.103525627972755</v>
      </c>
      <c r="E1530">
        <v>0.54117713705646198</v>
      </c>
    </row>
    <row r="1531" spans="1:5" x14ac:dyDescent="0.65">
      <c r="A1531" s="1" t="s">
        <v>1531</v>
      </c>
      <c r="B1531">
        <v>0.66102846447318298</v>
      </c>
      <c r="C1531">
        <v>7.1257640323523497E-2</v>
      </c>
      <c r="D1531">
        <v>0.43401678458964099</v>
      </c>
      <c r="E1531">
        <v>2.6666221399230899E-2</v>
      </c>
    </row>
    <row r="1532" spans="1:5" x14ac:dyDescent="0.65">
      <c r="A1532" s="1" t="s">
        <v>1532</v>
      </c>
      <c r="B1532">
        <v>-4.0678778097178202E-2</v>
      </c>
      <c r="C1532">
        <v>0.90317240505592999</v>
      </c>
      <c r="D1532">
        <v>-6.1158738442940397E-2</v>
      </c>
      <c r="E1532">
        <v>0.658168137055265</v>
      </c>
    </row>
    <row r="1533" spans="1:5" x14ac:dyDescent="0.65">
      <c r="A1533" s="1" t="s">
        <v>1533</v>
      </c>
      <c r="B1533">
        <v>-1.04591880120342</v>
      </c>
      <c r="C1533">
        <v>2.7141734044780999E-2</v>
      </c>
      <c r="D1533">
        <v>4.7475535253539002E-2</v>
      </c>
      <c r="E1533">
        <v>0.72085917368293995</v>
      </c>
    </row>
    <row r="1534" spans="1:5" x14ac:dyDescent="0.65">
      <c r="A1534" s="1" t="s">
        <v>1534</v>
      </c>
      <c r="B1534">
        <v>-0.196583023318815</v>
      </c>
      <c r="C1534">
        <v>0.51202741364006399</v>
      </c>
      <c r="D1534">
        <v>-0.24297238267626101</v>
      </c>
      <c r="E1534">
        <v>2.8997977088352299E-2</v>
      </c>
    </row>
    <row r="1535" spans="1:5" x14ac:dyDescent="0.65">
      <c r="A1535" s="1" t="s">
        <v>1535</v>
      </c>
      <c r="B1535">
        <v>0.10043591056625201</v>
      </c>
      <c r="C1535">
        <v>0.77810343833802398</v>
      </c>
      <c r="D1535">
        <v>-4.8428926656409197E-3</v>
      </c>
      <c r="E1535">
        <v>0.98311906348737599</v>
      </c>
    </row>
    <row r="1536" spans="1:5" x14ac:dyDescent="0.65">
      <c r="A1536" s="1" t="s">
        <v>1536</v>
      </c>
      <c r="B1536">
        <v>-0.175388950551949</v>
      </c>
      <c r="C1536">
        <v>0.66371096198475898</v>
      </c>
      <c r="D1536">
        <v>-0.30472890172132</v>
      </c>
      <c r="E1536">
        <v>0.14530967864399499</v>
      </c>
    </row>
    <row r="1537" spans="1:5" x14ac:dyDescent="0.65">
      <c r="A1537" s="1" t="s">
        <v>1537</v>
      </c>
      <c r="B1537">
        <v>0.62315952171118805</v>
      </c>
      <c r="C1537">
        <v>7.6502510383563205E-2</v>
      </c>
      <c r="D1537">
        <v>2.77226624325408E-2</v>
      </c>
      <c r="E1537">
        <v>0.88381397699960496</v>
      </c>
    </row>
    <row r="1538" spans="1:5" x14ac:dyDescent="0.65">
      <c r="A1538" s="1" t="s">
        <v>1538</v>
      </c>
      <c r="B1538">
        <v>0.55151490648282098</v>
      </c>
      <c r="C1538">
        <v>0.30740182207909</v>
      </c>
      <c r="D1538">
        <v>-8.2651485163753396E-2</v>
      </c>
      <c r="E1538">
        <v>0.52819882149740105</v>
      </c>
    </row>
    <row r="1539" spans="1:5" x14ac:dyDescent="0.65">
      <c r="A1539" s="1" t="s">
        <v>1539</v>
      </c>
      <c r="B1539">
        <v>-0.78653471428559196</v>
      </c>
      <c r="C1539">
        <v>6.3487932710260403E-2</v>
      </c>
      <c r="D1539">
        <v>0.69459306575148005</v>
      </c>
      <c r="E1539">
        <v>6.3975201843506895E-7</v>
      </c>
    </row>
    <row r="1540" spans="1:5" x14ac:dyDescent="0.65">
      <c r="A1540" s="1" t="s">
        <v>1540</v>
      </c>
      <c r="B1540">
        <v>7.07512287781E-2</v>
      </c>
      <c r="C1540">
        <v>0.87077916709614001</v>
      </c>
      <c r="D1540">
        <v>-0.175047231061775</v>
      </c>
      <c r="E1540">
        <v>6.1287051583985598E-2</v>
      </c>
    </row>
    <row r="1541" spans="1:5" x14ac:dyDescent="0.65">
      <c r="A1541" s="1" t="s">
        <v>1541</v>
      </c>
      <c r="B1541">
        <v>-0.62592725245708603</v>
      </c>
      <c r="C1541">
        <v>0.46416560389732198</v>
      </c>
      <c r="D1541">
        <v>-0.18537216787804001</v>
      </c>
      <c r="E1541">
        <v>0.35976339027482601</v>
      </c>
    </row>
    <row r="1542" spans="1:5" x14ac:dyDescent="0.65">
      <c r="A1542" s="1" t="s">
        <v>1542</v>
      </c>
      <c r="B1542">
        <v>5.1853492512469797E-2</v>
      </c>
      <c r="C1542">
        <v>0.85236423920017002</v>
      </c>
      <c r="D1542">
        <v>-7.6683738596469903E-2</v>
      </c>
      <c r="E1542">
        <v>0.63384027882854099</v>
      </c>
    </row>
    <row r="1543" spans="1:5" x14ac:dyDescent="0.65">
      <c r="A1543" s="1" t="s">
        <v>1543</v>
      </c>
      <c r="B1543">
        <v>-0.28231466881169698</v>
      </c>
      <c r="C1543">
        <v>0.39771233041141102</v>
      </c>
      <c r="D1543">
        <v>-8.9857177099941996E-3</v>
      </c>
      <c r="E1543">
        <v>0.96405986067074201</v>
      </c>
    </row>
    <row r="1544" spans="1:5" x14ac:dyDescent="0.65">
      <c r="A1544" s="1" t="s">
        <v>1544</v>
      </c>
      <c r="B1544">
        <v>-0.17076176039275501</v>
      </c>
      <c r="C1544">
        <v>0.64888165239094897</v>
      </c>
      <c r="D1544">
        <v>0.18154873177995901</v>
      </c>
      <c r="E1544">
        <v>1.0034491606801499E-2</v>
      </c>
    </row>
    <row r="1545" spans="1:5" x14ac:dyDescent="0.65">
      <c r="A1545" s="1" t="s">
        <v>1545</v>
      </c>
      <c r="B1545">
        <v>0.55822739330945603</v>
      </c>
      <c r="C1545">
        <v>0.26423045288732</v>
      </c>
      <c r="D1545">
        <v>-1.6250705446045802E-2</v>
      </c>
      <c r="E1545">
        <v>0.83713577693591701</v>
      </c>
    </row>
    <row r="1546" spans="1:5" x14ac:dyDescent="0.65">
      <c r="A1546" s="1" t="s">
        <v>1546</v>
      </c>
      <c r="B1546">
        <v>0.27206736286516298</v>
      </c>
      <c r="C1546">
        <v>0.41941547018322201</v>
      </c>
      <c r="D1546">
        <v>0.21411023248438901</v>
      </c>
      <c r="E1546">
        <v>1.84347636251945E-2</v>
      </c>
    </row>
    <row r="1547" spans="1:5" x14ac:dyDescent="0.65">
      <c r="A1547" s="1" t="s">
        <v>1547</v>
      </c>
      <c r="B1547">
        <v>0.23168998790141901</v>
      </c>
      <c r="C1547">
        <v>0.59866838700709202</v>
      </c>
      <c r="D1547">
        <v>0.30995704410362501</v>
      </c>
      <c r="E1547">
        <v>0.39304627940464298</v>
      </c>
    </row>
    <row r="1548" spans="1:5" x14ac:dyDescent="0.65">
      <c r="A1548" s="1" t="s">
        <v>1548</v>
      </c>
      <c r="B1548">
        <v>0.25440926828458998</v>
      </c>
      <c r="C1548">
        <v>0.45942162374962597</v>
      </c>
      <c r="D1548">
        <v>0.36588302394428601</v>
      </c>
      <c r="E1548">
        <v>4.2657030340379001E-2</v>
      </c>
    </row>
    <row r="1549" spans="1:5" x14ac:dyDescent="0.65">
      <c r="A1549" s="1" t="s">
        <v>1549</v>
      </c>
      <c r="B1549">
        <v>0.826994620758705</v>
      </c>
      <c r="C1549">
        <v>6.5999039460261505E-2</v>
      </c>
      <c r="D1549">
        <v>-0.164459952113203</v>
      </c>
      <c r="E1549">
        <v>9.9088836005780098E-2</v>
      </c>
    </row>
    <row r="1550" spans="1:5" x14ac:dyDescent="0.65">
      <c r="A1550" s="1" t="s">
        <v>1550</v>
      </c>
      <c r="B1550">
        <v>-0.15670919450930301</v>
      </c>
      <c r="C1550">
        <v>0.85606409785401505</v>
      </c>
      <c r="D1550">
        <v>0.12397549797782501</v>
      </c>
      <c r="E1550">
        <v>0.19766249447227599</v>
      </c>
    </row>
    <row r="1551" spans="1:5" x14ac:dyDescent="0.65">
      <c r="A1551" s="1" t="s">
        <v>1551</v>
      </c>
      <c r="B1551">
        <v>-0.105821789006511</v>
      </c>
      <c r="C1551">
        <v>0.87322278989261803</v>
      </c>
      <c r="D1551">
        <v>0.15399213828093</v>
      </c>
      <c r="E1551">
        <v>0.13764819177991899</v>
      </c>
    </row>
    <row r="1552" spans="1:5" x14ac:dyDescent="0.65">
      <c r="A1552" s="1" t="s">
        <v>1552</v>
      </c>
      <c r="B1552">
        <v>0.27546061674001598</v>
      </c>
      <c r="C1552">
        <v>0.42900812369943497</v>
      </c>
      <c r="D1552">
        <v>0.193858171730067</v>
      </c>
      <c r="E1552">
        <v>1.38634515242135E-2</v>
      </c>
    </row>
    <row r="1553" spans="1:5" x14ac:dyDescent="0.65">
      <c r="A1553" s="1" t="s">
        <v>1553</v>
      </c>
      <c r="B1553">
        <v>0.115823995461678</v>
      </c>
      <c r="C1553">
        <v>0.71844148755539705</v>
      </c>
      <c r="D1553">
        <v>0.26323013569480502</v>
      </c>
      <c r="E1553">
        <v>2.14985794074826E-2</v>
      </c>
    </row>
    <row r="1554" spans="1:5" x14ac:dyDescent="0.65">
      <c r="A1554" s="1" t="s">
        <v>1554</v>
      </c>
      <c r="B1554">
        <v>-5.1968102908783502E-2</v>
      </c>
      <c r="C1554">
        <v>0.90633328755553</v>
      </c>
      <c r="D1554">
        <v>9.4096889212972795E-2</v>
      </c>
      <c r="E1554">
        <v>0.170870730151505</v>
      </c>
    </row>
    <row r="1555" spans="1:5" x14ac:dyDescent="0.65">
      <c r="A1555" s="1" t="s">
        <v>1555</v>
      </c>
      <c r="B1555">
        <v>0.115831259789886</v>
      </c>
      <c r="C1555">
        <v>0.80108123834154399</v>
      </c>
      <c r="D1555">
        <v>-5.8483020111088302E-2</v>
      </c>
      <c r="E1555">
        <v>0.47735762388466502</v>
      </c>
    </row>
    <row r="1556" spans="1:5" x14ac:dyDescent="0.65">
      <c r="A1556" s="1" t="s">
        <v>1556</v>
      </c>
      <c r="B1556">
        <v>0.31409623813218301</v>
      </c>
      <c r="C1556">
        <v>0.51078141055173498</v>
      </c>
      <c r="D1556">
        <v>0.18003219957227101</v>
      </c>
      <c r="E1556">
        <v>2.6730439582888999E-2</v>
      </c>
    </row>
    <row r="1557" spans="1:5" x14ac:dyDescent="0.65">
      <c r="A1557" s="1" t="s">
        <v>1557</v>
      </c>
      <c r="B1557">
        <v>-5.8599618290975097E-2</v>
      </c>
      <c r="C1557">
        <v>0.88834503851425695</v>
      </c>
      <c r="D1557">
        <v>8.9219068051454593E-3</v>
      </c>
      <c r="E1557">
        <v>0.95263706623107802</v>
      </c>
    </row>
    <row r="1558" spans="1:5" x14ac:dyDescent="0.65">
      <c r="A1558" s="1" t="s">
        <v>1558</v>
      </c>
      <c r="B1558">
        <v>0.11760386583903699</v>
      </c>
      <c r="C1558">
        <v>0.70834272153035205</v>
      </c>
      <c r="D1558">
        <v>0.13763804059777701</v>
      </c>
      <c r="E1558">
        <v>4.1012910300312198E-2</v>
      </c>
    </row>
    <row r="1559" spans="1:5" x14ac:dyDescent="0.65">
      <c r="A1559" s="1" t="s">
        <v>1559</v>
      </c>
      <c r="B1559">
        <v>0.40162633937971198</v>
      </c>
      <c r="C1559">
        <v>0.23713057646935301</v>
      </c>
      <c r="D1559">
        <v>0.19334962291225699</v>
      </c>
      <c r="E1559">
        <v>6.1285583097843502E-2</v>
      </c>
    </row>
    <row r="1560" spans="1:5" x14ac:dyDescent="0.65">
      <c r="A1560" s="1" t="s">
        <v>1560</v>
      </c>
      <c r="B1560">
        <v>4.8971727133737E-2</v>
      </c>
      <c r="C1560">
        <v>0.92505851455106403</v>
      </c>
      <c r="D1560">
        <v>5.7740223574371599E-2</v>
      </c>
      <c r="E1560">
        <v>0.50483202243312797</v>
      </c>
    </row>
    <row r="1561" spans="1:5" x14ac:dyDescent="0.65">
      <c r="A1561" s="1" t="s">
        <v>1561</v>
      </c>
      <c r="B1561">
        <v>0.51728495634317095</v>
      </c>
      <c r="C1561">
        <v>0.37235488122055099</v>
      </c>
      <c r="D1561">
        <v>0.33182970919333898</v>
      </c>
      <c r="E1561">
        <v>3.1524198593980303E-5</v>
      </c>
    </row>
    <row r="1562" spans="1:5" x14ac:dyDescent="0.65">
      <c r="A1562" s="1" t="s">
        <v>1562</v>
      </c>
      <c r="B1562">
        <v>-0.25094170155265699</v>
      </c>
      <c r="C1562">
        <v>0.58253693379499105</v>
      </c>
      <c r="D1562">
        <v>-0.35461172010722197</v>
      </c>
      <c r="E1562">
        <v>0.26744509763695501</v>
      </c>
    </row>
    <row r="1563" spans="1:5" x14ac:dyDescent="0.65">
      <c r="A1563" s="1" t="s">
        <v>1563</v>
      </c>
      <c r="B1563">
        <v>-4.0135255634492301E-2</v>
      </c>
      <c r="C1563">
        <v>0.89246390081178695</v>
      </c>
      <c r="D1563">
        <v>-0.14280899422670801</v>
      </c>
      <c r="E1563">
        <v>0.10491300463917801</v>
      </c>
    </row>
    <row r="1564" spans="1:5" x14ac:dyDescent="0.65">
      <c r="A1564" s="1" t="s">
        <v>1564</v>
      </c>
      <c r="B1564">
        <v>-0.96290500980860205</v>
      </c>
      <c r="C1564">
        <v>4.1910378143344097E-3</v>
      </c>
      <c r="D1564">
        <v>-6.0805184355142899E-2</v>
      </c>
      <c r="E1564">
        <v>0.71880138035407204</v>
      </c>
    </row>
    <row r="1565" spans="1:5" x14ac:dyDescent="0.65">
      <c r="A1565" s="1" t="s">
        <v>1565</v>
      </c>
      <c r="B1565">
        <v>0.29477432008524501</v>
      </c>
      <c r="C1565">
        <v>0.54311198528558502</v>
      </c>
      <c r="D1565">
        <v>0.19270720812776501</v>
      </c>
      <c r="E1565">
        <v>0.52949736144041304</v>
      </c>
    </row>
    <row r="1566" spans="1:5" x14ac:dyDescent="0.65">
      <c r="A1566" s="1" t="s">
        <v>1566</v>
      </c>
      <c r="B1566">
        <v>-0.48570514185889102</v>
      </c>
      <c r="C1566">
        <v>0.19222325556172801</v>
      </c>
      <c r="D1566">
        <v>-7.3237830672797904E-2</v>
      </c>
      <c r="E1566">
        <v>0.60273711796371898</v>
      </c>
    </row>
    <row r="1567" spans="1:5" x14ac:dyDescent="0.65">
      <c r="A1567" s="1" t="s">
        <v>1567</v>
      </c>
      <c r="B1567">
        <v>-0.92365275592189999</v>
      </c>
      <c r="C1567">
        <v>2.6799149560986099E-2</v>
      </c>
      <c r="D1567">
        <v>-0.109615445701261</v>
      </c>
      <c r="E1567">
        <v>0.69177368458813604</v>
      </c>
    </row>
    <row r="1568" spans="1:5" x14ac:dyDescent="0.65">
      <c r="A1568" s="1" t="s">
        <v>1568</v>
      </c>
      <c r="B1568">
        <v>-0.41841870624760902</v>
      </c>
      <c r="C1568">
        <v>0.56332812543534605</v>
      </c>
      <c r="D1568">
        <v>-7.1003851464560994E-2</v>
      </c>
      <c r="E1568">
        <v>0.76072554705408901</v>
      </c>
    </row>
    <row r="1569" spans="1:5" x14ac:dyDescent="0.65">
      <c r="A1569" s="1" t="s">
        <v>1569</v>
      </c>
      <c r="B1569">
        <v>-1.59871902858429E-2</v>
      </c>
      <c r="C1569">
        <v>0.98527650536219702</v>
      </c>
      <c r="D1569">
        <v>0.59495420891482798</v>
      </c>
      <c r="E1569">
        <v>0.15664872862667301</v>
      </c>
    </row>
    <row r="1570" spans="1:5" x14ac:dyDescent="0.65">
      <c r="A1570" s="1" t="s">
        <v>1570</v>
      </c>
      <c r="B1570">
        <v>-2.8706701093268599E-2</v>
      </c>
      <c r="C1570">
        <v>0.92367478142347303</v>
      </c>
      <c r="D1570">
        <v>-2.6065862373780301E-2</v>
      </c>
      <c r="E1570">
        <v>0.81246365642878104</v>
      </c>
    </row>
    <row r="1571" spans="1:5" x14ac:dyDescent="0.65">
      <c r="A1571" s="1" t="s">
        <v>1571</v>
      </c>
      <c r="B1571">
        <v>9.2802406960724004E-2</v>
      </c>
      <c r="C1571">
        <v>0.81357518262127504</v>
      </c>
      <c r="D1571">
        <v>-0.264779342470218</v>
      </c>
      <c r="E1571">
        <v>0.552670155098403</v>
      </c>
    </row>
    <row r="1572" spans="1:5" x14ac:dyDescent="0.65">
      <c r="A1572" s="1" t="s">
        <v>1572</v>
      </c>
      <c r="B1572">
        <v>-0.22049226662246699</v>
      </c>
      <c r="C1572">
        <v>0.49029951163107699</v>
      </c>
      <c r="D1572">
        <v>-3.98764676092963E-2</v>
      </c>
      <c r="E1572">
        <v>0.83216811753884501</v>
      </c>
    </row>
    <row r="1573" spans="1:5" x14ac:dyDescent="0.65">
      <c r="A1573" s="1" t="s">
        <v>1573</v>
      </c>
      <c r="B1573">
        <v>-0.11939127383723901</v>
      </c>
      <c r="C1573">
        <v>0.75076556882954604</v>
      </c>
      <c r="D1573">
        <v>0.11334987418935</v>
      </c>
      <c r="E1573">
        <v>0.60939633536029403</v>
      </c>
    </row>
    <row r="1574" spans="1:5" x14ac:dyDescent="0.65">
      <c r="A1574" s="1" t="s">
        <v>1574</v>
      </c>
      <c r="B1574">
        <v>-0.492689088150425</v>
      </c>
      <c r="C1574">
        <v>0.38472268386368003</v>
      </c>
      <c r="D1574">
        <v>0.112318022878151</v>
      </c>
      <c r="E1574">
        <v>0.67220185460299597</v>
      </c>
    </row>
    <row r="1575" spans="1:5" x14ac:dyDescent="0.65">
      <c r="A1575" s="1" t="s">
        <v>1575</v>
      </c>
      <c r="B1575">
        <v>0.163590054904175</v>
      </c>
      <c r="C1575">
        <v>0.85573957626269703</v>
      </c>
      <c r="D1575">
        <v>-0.17075057648009501</v>
      </c>
      <c r="E1575">
        <v>9.2673211718719603E-2</v>
      </c>
    </row>
    <row r="1576" spans="1:5" x14ac:dyDescent="0.65">
      <c r="A1576" s="1" t="s">
        <v>1576</v>
      </c>
      <c r="B1576">
        <v>0.121189854669022</v>
      </c>
      <c r="C1576">
        <v>0.90820149786793802</v>
      </c>
      <c r="D1576">
        <v>-0.22633759743811399</v>
      </c>
      <c r="E1576">
        <v>1.11980448806404E-2</v>
      </c>
    </row>
    <row r="1577" spans="1:5" x14ac:dyDescent="0.65">
      <c r="A1577" s="1" t="s">
        <v>1577</v>
      </c>
      <c r="B1577">
        <v>-1.40014308825319</v>
      </c>
      <c r="C1577">
        <v>0.12822278398121001</v>
      </c>
      <c r="D1577">
        <v>4.9877569179407902E-2</v>
      </c>
      <c r="E1577">
        <v>0.65855822287339505</v>
      </c>
    </row>
    <row r="1578" spans="1:5" x14ac:dyDescent="0.65">
      <c r="A1578" s="1" t="s">
        <v>1578</v>
      </c>
      <c r="B1578">
        <v>-0.114706436667594</v>
      </c>
      <c r="C1578">
        <v>0.77230175447616001</v>
      </c>
      <c r="D1578">
        <v>-5.0652348917126701E-2</v>
      </c>
      <c r="E1578">
        <v>0.51066195723276597</v>
      </c>
    </row>
    <row r="1579" spans="1:5" x14ac:dyDescent="0.65">
      <c r="A1579" s="1" t="s">
        <v>1579</v>
      </c>
      <c r="B1579">
        <v>-9.5791382718097701E-2</v>
      </c>
      <c r="C1579">
        <v>0.81880330669668899</v>
      </c>
      <c r="D1579">
        <v>0.33796756314320298</v>
      </c>
      <c r="E1579">
        <v>8.2686731726426099E-2</v>
      </c>
    </row>
    <row r="1580" spans="1:5" x14ac:dyDescent="0.65">
      <c r="A1580" s="1" t="s">
        <v>1580</v>
      </c>
      <c r="B1580">
        <v>0.292412293427184</v>
      </c>
      <c r="C1580">
        <v>0.37637455760362798</v>
      </c>
      <c r="D1580">
        <v>-0.26102196664954402</v>
      </c>
      <c r="E1580">
        <v>1.15696942393644E-2</v>
      </c>
    </row>
    <row r="1581" spans="1:5" x14ac:dyDescent="0.65">
      <c r="A1581" s="1" t="s">
        <v>1581</v>
      </c>
      <c r="B1581">
        <v>5.62049260185696E-2</v>
      </c>
      <c r="C1581">
        <v>0.84025364569906102</v>
      </c>
      <c r="D1581">
        <v>-3.1129471946684899E-2</v>
      </c>
      <c r="E1581">
        <v>0.82078549164247205</v>
      </c>
    </row>
    <row r="1582" spans="1:5" x14ac:dyDescent="0.65">
      <c r="A1582" s="1" t="s">
        <v>1582</v>
      </c>
      <c r="B1582">
        <v>-0.13614412659233199</v>
      </c>
      <c r="C1582">
        <v>0.73931235671332596</v>
      </c>
      <c r="D1582">
        <v>-0.196144891439129</v>
      </c>
      <c r="E1582">
        <v>0.616544223918849</v>
      </c>
    </row>
    <row r="1583" spans="1:5" x14ac:dyDescent="0.65">
      <c r="A1583" s="1" t="s">
        <v>1583</v>
      </c>
      <c r="B1583">
        <v>-0.23098040598874001</v>
      </c>
      <c r="C1583">
        <v>0.51130094452482999</v>
      </c>
      <c r="D1583">
        <v>0.145403145633446</v>
      </c>
      <c r="E1583">
        <v>0.68898327256112901</v>
      </c>
    </row>
    <row r="1584" spans="1:5" x14ac:dyDescent="0.65">
      <c r="A1584" s="1" t="s">
        <v>1584</v>
      </c>
      <c r="B1584">
        <v>-7.3040373483626297E-2</v>
      </c>
      <c r="C1584">
        <v>0.80619029200454295</v>
      </c>
      <c r="D1584">
        <v>-0.16127534605120999</v>
      </c>
      <c r="E1584">
        <v>0.12542076558391399</v>
      </c>
    </row>
    <row r="1585" spans="1:5" x14ac:dyDescent="0.65">
      <c r="A1585" s="1" t="s">
        <v>1585</v>
      </c>
      <c r="B1585">
        <v>8.5631373411857503E-2</v>
      </c>
      <c r="C1585">
        <v>0.77405057330840699</v>
      </c>
      <c r="D1585">
        <v>8.6678714557249195E-2</v>
      </c>
      <c r="E1585">
        <v>0.44997534043458798</v>
      </c>
    </row>
    <row r="1586" spans="1:5" x14ac:dyDescent="0.65">
      <c r="A1586" s="1" t="s">
        <v>1586</v>
      </c>
      <c r="B1586">
        <v>6.6322697803667702E-2</v>
      </c>
      <c r="C1586">
        <v>0.89723233984470496</v>
      </c>
      <c r="D1586">
        <v>-2.8474643572871699E-2</v>
      </c>
      <c r="E1586">
        <v>0.72536109322407305</v>
      </c>
    </row>
    <row r="1587" spans="1:5" x14ac:dyDescent="0.65">
      <c r="A1587" s="1" t="s">
        <v>1587</v>
      </c>
      <c r="B1587">
        <v>0.47296686940759097</v>
      </c>
      <c r="C1587">
        <v>8.2989530286990396E-2</v>
      </c>
      <c r="D1587">
        <v>-5.5303357289028299E-2</v>
      </c>
      <c r="E1587">
        <v>0.48417799687098501</v>
      </c>
    </row>
    <row r="1588" spans="1:5" x14ac:dyDescent="0.65">
      <c r="A1588" s="1" t="s">
        <v>1588</v>
      </c>
      <c r="B1588">
        <v>-6.1212082938323399E-2</v>
      </c>
      <c r="C1588">
        <v>0.83882472296306398</v>
      </c>
      <c r="D1588">
        <v>6.0665425442704098E-2</v>
      </c>
      <c r="E1588">
        <v>0.41976548720027101</v>
      </c>
    </row>
    <row r="1589" spans="1:5" x14ac:dyDescent="0.65">
      <c r="A1589" s="1" t="s">
        <v>1589</v>
      </c>
      <c r="B1589">
        <v>-0.51841047483436298</v>
      </c>
      <c r="C1589">
        <v>0.309752850439242</v>
      </c>
      <c r="D1589">
        <v>3.4292183875081303E-2</v>
      </c>
      <c r="E1589">
        <v>0.91140058127852197</v>
      </c>
    </row>
    <row r="1590" spans="1:5" x14ac:dyDescent="0.65">
      <c r="A1590" s="1" t="s">
        <v>1590</v>
      </c>
      <c r="B1590">
        <v>0.29600755551499303</v>
      </c>
      <c r="C1590">
        <v>0.43869080043967101</v>
      </c>
      <c r="D1590">
        <v>0.171413643082404</v>
      </c>
      <c r="E1590">
        <v>0.260998300580914</v>
      </c>
    </row>
    <row r="1591" spans="1:5" x14ac:dyDescent="0.65">
      <c r="A1591" s="1" t="s">
        <v>1591</v>
      </c>
      <c r="B1591">
        <v>0.28189125176619001</v>
      </c>
      <c r="C1591">
        <v>0.36503011133000401</v>
      </c>
      <c r="D1591">
        <v>0.35226821047308299</v>
      </c>
      <c r="E1591">
        <v>1.0692938177392899E-3</v>
      </c>
    </row>
    <row r="1592" spans="1:5" x14ac:dyDescent="0.65">
      <c r="A1592" s="1" t="s">
        <v>1592</v>
      </c>
      <c r="B1592">
        <v>0.350756835549214</v>
      </c>
      <c r="C1592">
        <v>0.36758498828633301</v>
      </c>
      <c r="D1592">
        <v>-7.3341440486421106E-2</v>
      </c>
      <c r="E1592">
        <v>0.32867736205630799</v>
      </c>
    </row>
    <row r="1593" spans="1:5" x14ac:dyDescent="0.65">
      <c r="A1593" s="1" t="s">
        <v>1593</v>
      </c>
      <c r="B1593">
        <v>-0.22024426443174699</v>
      </c>
      <c r="C1593">
        <v>0.44083271009859598</v>
      </c>
      <c r="D1593">
        <v>0.60008357067046703</v>
      </c>
      <c r="E1593">
        <v>1.94814737181331E-9</v>
      </c>
    </row>
    <row r="1594" spans="1:5" x14ac:dyDescent="0.65">
      <c r="A1594" s="1" t="s">
        <v>1594</v>
      </c>
      <c r="B1594">
        <v>0.297669879204502</v>
      </c>
      <c r="C1594">
        <v>0.75412081552175503</v>
      </c>
      <c r="D1594">
        <v>-1.52483247864363E-2</v>
      </c>
      <c r="E1594">
        <v>0.85615703943913701</v>
      </c>
    </row>
    <row r="1595" spans="1:5" x14ac:dyDescent="0.65">
      <c r="A1595" s="1" t="s">
        <v>1595</v>
      </c>
      <c r="B1595">
        <v>-0.11965135887477001</v>
      </c>
      <c r="C1595">
        <v>0.72508166089853399</v>
      </c>
      <c r="D1595">
        <v>0.18117789263925599</v>
      </c>
      <c r="E1595">
        <v>5.1342711230670697E-2</v>
      </c>
    </row>
    <row r="1596" spans="1:5" x14ac:dyDescent="0.65">
      <c r="A1596" s="1" t="s">
        <v>1596</v>
      </c>
      <c r="B1596">
        <v>-0.50722125941007001</v>
      </c>
      <c r="C1596">
        <v>0.29772320120840001</v>
      </c>
      <c r="D1596">
        <v>-1.4690733108676499E-2</v>
      </c>
      <c r="E1596">
        <v>0.94950464528883005</v>
      </c>
    </row>
    <row r="1597" spans="1:5" x14ac:dyDescent="0.65">
      <c r="A1597" s="1" t="s">
        <v>1597</v>
      </c>
      <c r="B1597">
        <v>-0.230552417287825</v>
      </c>
      <c r="C1597">
        <v>0.48950250870352202</v>
      </c>
      <c r="D1597">
        <v>0.24470624660051399</v>
      </c>
      <c r="E1597">
        <v>0.390763793541546</v>
      </c>
    </row>
    <row r="1598" spans="1:5" x14ac:dyDescent="0.65">
      <c r="A1598" s="1" t="s">
        <v>1598</v>
      </c>
      <c r="B1598">
        <v>0.21907492072292201</v>
      </c>
      <c r="C1598">
        <v>0.51133380360282998</v>
      </c>
      <c r="D1598">
        <v>-0.139101103644692</v>
      </c>
      <c r="E1598">
        <v>0.49065397849833198</v>
      </c>
    </row>
    <row r="1599" spans="1:5" x14ac:dyDescent="0.65">
      <c r="A1599" s="1" t="s">
        <v>1599</v>
      </c>
      <c r="B1599">
        <v>3.7884350489913898E-2</v>
      </c>
      <c r="C1599">
        <v>0.90447383536538095</v>
      </c>
      <c r="D1599">
        <v>0.174420966053945</v>
      </c>
      <c r="E1599">
        <v>0.76553964099879102</v>
      </c>
    </row>
    <row r="1600" spans="1:5" x14ac:dyDescent="0.65">
      <c r="A1600" s="1" t="s">
        <v>1600</v>
      </c>
      <c r="B1600">
        <v>-4.7549190196707398E-2</v>
      </c>
      <c r="C1600">
        <v>0.87919430325585202</v>
      </c>
      <c r="D1600">
        <v>-0.12621134141796</v>
      </c>
      <c r="E1600">
        <v>0.44602451319415398</v>
      </c>
    </row>
    <row r="1601" spans="1:5" x14ac:dyDescent="0.65">
      <c r="A1601" s="1" t="s">
        <v>1601</v>
      </c>
      <c r="B1601">
        <v>0.28769361304187602</v>
      </c>
      <c r="C1601">
        <v>0.388744049140263</v>
      </c>
      <c r="D1601">
        <v>7.0246400612621702E-3</v>
      </c>
      <c r="E1601">
        <v>0.92524690238213203</v>
      </c>
    </row>
    <row r="1602" spans="1:5" x14ac:dyDescent="0.65">
      <c r="A1602" s="1" t="s">
        <v>1602</v>
      </c>
      <c r="B1602">
        <v>-2.6684491456612901E-2</v>
      </c>
      <c r="C1602">
        <v>0.92290179690083696</v>
      </c>
      <c r="D1602">
        <v>0.56441018257678599</v>
      </c>
      <c r="E1602">
        <v>1.76390014883928E-4</v>
      </c>
    </row>
    <row r="1603" spans="1:5" x14ac:dyDescent="0.65">
      <c r="A1603" s="1" t="s">
        <v>1603</v>
      </c>
      <c r="B1603">
        <v>-0.30864480166353803</v>
      </c>
      <c r="C1603">
        <v>0.29851338287204299</v>
      </c>
      <c r="D1603">
        <v>-8.58987989652788E-2</v>
      </c>
      <c r="E1603">
        <v>0.51394429330708102</v>
      </c>
    </row>
    <row r="1604" spans="1:5" x14ac:dyDescent="0.65">
      <c r="A1604" s="1" t="s">
        <v>1604</v>
      </c>
      <c r="B1604">
        <v>-0.59545946706370301</v>
      </c>
      <c r="C1604">
        <v>5.4833047575676003E-2</v>
      </c>
      <c r="D1604">
        <v>-0.733229429034578</v>
      </c>
      <c r="E1604">
        <v>2.4835550551909101E-12</v>
      </c>
    </row>
    <row r="1605" spans="1:5" x14ac:dyDescent="0.65">
      <c r="A1605" s="1" t="s">
        <v>1605</v>
      </c>
      <c r="B1605">
        <v>-8.1395863183940792E-3</v>
      </c>
      <c r="C1605">
        <v>0.98664890119551696</v>
      </c>
      <c r="D1605">
        <v>-1.4874799207374401</v>
      </c>
      <c r="E1605">
        <v>2.92730969119032E-21</v>
      </c>
    </row>
    <row r="1606" spans="1:5" x14ac:dyDescent="0.65">
      <c r="A1606" s="1" t="s">
        <v>1606</v>
      </c>
      <c r="B1606">
        <v>-0.25674274885359899</v>
      </c>
      <c r="C1606">
        <v>0.40394538312072298</v>
      </c>
      <c r="D1606">
        <v>0.25861259996048802</v>
      </c>
      <c r="E1606">
        <v>0.10150504065995999</v>
      </c>
    </row>
    <row r="1607" spans="1:5" x14ac:dyDescent="0.65">
      <c r="A1607" s="1" t="s">
        <v>1607</v>
      </c>
      <c r="B1607">
        <v>0.674398551500764</v>
      </c>
      <c r="C1607">
        <v>0.18363538918264399</v>
      </c>
      <c r="D1607">
        <v>0.180693221089478</v>
      </c>
      <c r="E1607">
        <v>0.47891496151776197</v>
      </c>
    </row>
    <row r="1608" spans="1:5" x14ac:dyDescent="0.65">
      <c r="A1608" s="1" t="s">
        <v>1608</v>
      </c>
      <c r="B1608">
        <v>0.39861700496142</v>
      </c>
      <c r="C1608">
        <v>0.18441595918490999</v>
      </c>
      <c r="D1608">
        <v>0.17781587783217201</v>
      </c>
      <c r="E1608">
        <v>0.144615829330032</v>
      </c>
    </row>
    <row r="1609" spans="1:5" x14ac:dyDescent="0.65">
      <c r="A1609" s="1" t="s">
        <v>1609</v>
      </c>
      <c r="B1609">
        <v>-3.6179354972057598E-4</v>
      </c>
      <c r="C1609">
        <v>0.999138883064562</v>
      </c>
      <c r="D1609">
        <v>-0.72780777226247295</v>
      </c>
      <c r="E1609">
        <v>0.51930518222376099</v>
      </c>
    </row>
    <row r="1610" spans="1:5" x14ac:dyDescent="0.65">
      <c r="A1610" s="1" t="s">
        <v>1610</v>
      </c>
      <c r="B1610">
        <v>-7.8377864054095907E-3</v>
      </c>
      <c r="C1610">
        <v>0.981077697175746</v>
      </c>
      <c r="D1610">
        <v>0.162537358018772</v>
      </c>
      <c r="E1610">
        <v>3.6759424522133502E-2</v>
      </c>
    </row>
    <row r="1611" spans="1:5" x14ac:dyDescent="0.65">
      <c r="A1611" s="1" t="s">
        <v>1611</v>
      </c>
      <c r="B1611">
        <v>-8.1732470658203799E-2</v>
      </c>
      <c r="C1611">
        <v>0.82014766749281198</v>
      </c>
      <c r="D1611">
        <v>-7.2755217236096098E-2</v>
      </c>
      <c r="E1611">
        <v>0.79251249685622904</v>
      </c>
    </row>
    <row r="1612" spans="1:5" x14ac:dyDescent="0.65">
      <c r="A1612" s="1" t="s">
        <v>1612</v>
      </c>
      <c r="B1612">
        <v>-6.3717896188086806E-2</v>
      </c>
      <c r="C1612">
        <v>0.819950092054331</v>
      </c>
      <c r="D1612">
        <v>-6.4667416750023701E-2</v>
      </c>
      <c r="E1612">
        <v>0.56861163252733704</v>
      </c>
    </row>
    <row r="1613" spans="1:5" x14ac:dyDescent="0.65">
      <c r="A1613" s="1" t="s">
        <v>1613</v>
      </c>
      <c r="B1613">
        <v>7.8304765682621194E-2</v>
      </c>
      <c r="C1613">
        <v>0.79963853272617003</v>
      </c>
      <c r="D1613">
        <v>-0.19784864922839701</v>
      </c>
      <c r="E1613">
        <v>6.8536693816222599E-2</v>
      </c>
    </row>
    <row r="1614" spans="1:5" x14ac:dyDescent="0.65">
      <c r="A1614" s="1" t="s">
        <v>1614</v>
      </c>
      <c r="B1614">
        <v>6.0856294099827901E-2</v>
      </c>
      <c r="C1614">
        <v>0.85922239563980196</v>
      </c>
      <c r="D1614">
        <v>-0.152586765452696</v>
      </c>
      <c r="E1614">
        <v>0.58000902340302596</v>
      </c>
    </row>
    <row r="1615" spans="1:5" x14ac:dyDescent="0.65">
      <c r="A1615" s="1" t="s">
        <v>1615</v>
      </c>
      <c r="B1615">
        <v>0.25452493642342899</v>
      </c>
      <c r="C1615">
        <v>0.72006979284052097</v>
      </c>
      <c r="D1615">
        <v>-6.9886718637764897E-2</v>
      </c>
      <c r="E1615">
        <v>0.77927543324090798</v>
      </c>
    </row>
    <row r="1616" spans="1:5" x14ac:dyDescent="0.65">
      <c r="A1616" s="1" t="s">
        <v>1616</v>
      </c>
      <c r="B1616">
        <v>0.15897872639104099</v>
      </c>
      <c r="C1616">
        <v>0.63420844925809805</v>
      </c>
      <c r="D1616">
        <v>0.36250125070296602</v>
      </c>
      <c r="E1616">
        <v>7.4490402286373596E-3</v>
      </c>
    </row>
    <row r="1617" spans="1:5" x14ac:dyDescent="0.65">
      <c r="A1617" s="1" t="s">
        <v>1617</v>
      </c>
      <c r="B1617">
        <v>0.210671284222709</v>
      </c>
      <c r="C1617">
        <v>0.52648387532457097</v>
      </c>
      <c r="D1617">
        <v>0.98592259731452303</v>
      </c>
      <c r="E1617">
        <v>6.52980071795842E-45</v>
      </c>
    </row>
    <row r="1618" spans="1:5" x14ac:dyDescent="0.65">
      <c r="A1618" s="1" t="s">
        <v>1618</v>
      </c>
      <c r="B1618">
        <v>-0.99152375254450997</v>
      </c>
      <c r="C1618">
        <v>0.110190590157577</v>
      </c>
      <c r="D1618">
        <v>0.30547243907029298</v>
      </c>
      <c r="E1618">
        <v>0.45795504161458001</v>
      </c>
    </row>
    <row r="1619" spans="1:5" x14ac:dyDescent="0.65">
      <c r="A1619" s="1" t="s">
        <v>1619</v>
      </c>
      <c r="B1619">
        <v>-2.0054900641999098</v>
      </c>
      <c r="C1619">
        <v>0.42245130650662599</v>
      </c>
      <c r="D1619">
        <v>0.23958159943361801</v>
      </c>
      <c r="E1619">
        <v>7.7403688941304602E-2</v>
      </c>
    </row>
    <row r="1620" spans="1:5" x14ac:dyDescent="0.65">
      <c r="A1620" s="1" t="s">
        <v>1620</v>
      </c>
      <c r="B1620">
        <v>-0.20059069815507999</v>
      </c>
      <c r="C1620">
        <v>0.51850093751006299</v>
      </c>
      <c r="D1620">
        <v>-0.25039419945464397</v>
      </c>
      <c r="E1620">
        <v>1.1858101968681801E-2</v>
      </c>
    </row>
    <row r="1621" spans="1:5" x14ac:dyDescent="0.65">
      <c r="A1621" s="1" t="s">
        <v>1621</v>
      </c>
      <c r="B1621">
        <v>4.0568134224566697E-2</v>
      </c>
      <c r="C1621">
        <v>0.91265595279420797</v>
      </c>
      <c r="D1621">
        <v>8.64474161832961E-2</v>
      </c>
      <c r="E1621">
        <v>0.35790840051816902</v>
      </c>
    </row>
    <row r="1622" spans="1:5" x14ac:dyDescent="0.65">
      <c r="A1622" s="1" t="s">
        <v>1622</v>
      </c>
      <c r="B1622">
        <v>0.38789754258996201</v>
      </c>
      <c r="C1622">
        <v>0.20580558735733501</v>
      </c>
      <c r="D1622">
        <v>-6.9733834195832099E-3</v>
      </c>
      <c r="E1622">
        <v>0.93783887638066499</v>
      </c>
    </row>
    <row r="1623" spans="1:5" x14ac:dyDescent="0.65">
      <c r="A1623" s="1" t="s">
        <v>1623</v>
      </c>
      <c r="B1623">
        <v>1.6251337902010801E-2</v>
      </c>
      <c r="C1623">
        <v>0.96800098319404004</v>
      </c>
      <c r="D1623">
        <v>-0.22524777539452501</v>
      </c>
      <c r="E1623">
        <v>3.8411084117635601E-2</v>
      </c>
    </row>
    <row r="1624" spans="1:5" x14ac:dyDescent="0.65">
      <c r="A1624" s="1" t="s">
        <v>1624</v>
      </c>
      <c r="B1624">
        <v>-0.167426826240062</v>
      </c>
      <c r="C1624">
        <v>0.76476572267004805</v>
      </c>
      <c r="D1624">
        <v>0.14483590144310199</v>
      </c>
      <c r="E1624">
        <v>0.53061206617329404</v>
      </c>
    </row>
    <row r="1625" spans="1:5" x14ac:dyDescent="0.65">
      <c r="A1625" s="1" t="s">
        <v>1625</v>
      </c>
      <c r="B1625">
        <v>-0.74563379993797496</v>
      </c>
      <c r="C1625">
        <v>0.204921045311518</v>
      </c>
      <c r="D1625">
        <v>-0.19512585986130701</v>
      </c>
      <c r="E1625">
        <v>0.30134804344871202</v>
      </c>
    </row>
    <row r="1626" spans="1:5" x14ac:dyDescent="0.65">
      <c r="A1626" s="1" t="s">
        <v>1626</v>
      </c>
      <c r="B1626">
        <v>-0.69290551291473201</v>
      </c>
      <c r="C1626">
        <v>0.39391661262177202</v>
      </c>
      <c r="D1626">
        <v>-0.50522727565839498</v>
      </c>
      <c r="E1626">
        <v>1.91888181770388E-2</v>
      </c>
    </row>
    <row r="1627" spans="1:5" x14ac:dyDescent="0.65">
      <c r="A1627" s="1" t="s">
        <v>1627</v>
      </c>
      <c r="B1627">
        <v>-0.139668352054791</v>
      </c>
      <c r="C1627">
        <v>0.66677607867319799</v>
      </c>
      <c r="D1627">
        <v>-0.30417374910293199</v>
      </c>
      <c r="E1627">
        <v>5.6358835415090201E-2</v>
      </c>
    </row>
    <row r="1628" spans="1:5" x14ac:dyDescent="0.65">
      <c r="A1628" s="1" t="s">
        <v>1628</v>
      </c>
      <c r="B1628">
        <v>-1.8390870011415199E-2</v>
      </c>
      <c r="C1628">
        <v>0.94545825220246904</v>
      </c>
      <c r="D1628">
        <v>0.50835929632732502</v>
      </c>
      <c r="E1628">
        <v>1.1072178944710501E-8</v>
      </c>
    </row>
    <row r="1629" spans="1:5" x14ac:dyDescent="0.65">
      <c r="A1629" s="1" t="s">
        <v>1629</v>
      </c>
      <c r="B1629">
        <v>0.41640695340206801</v>
      </c>
      <c r="C1629">
        <v>0.28381475885984497</v>
      </c>
      <c r="D1629">
        <v>5.8509776688137997E-2</v>
      </c>
      <c r="E1629">
        <v>0.82754430903518705</v>
      </c>
    </row>
    <row r="1630" spans="1:5" x14ac:dyDescent="0.65">
      <c r="A1630" s="1" t="s">
        <v>1630</v>
      </c>
      <c r="B1630">
        <v>0.38098570617664701</v>
      </c>
      <c r="C1630">
        <v>0.381310819636416</v>
      </c>
      <c r="D1630">
        <v>-0.146985346150801</v>
      </c>
      <c r="E1630">
        <v>0.69565905108145998</v>
      </c>
    </row>
    <row r="1631" spans="1:5" x14ac:dyDescent="0.65">
      <c r="A1631" s="1" t="s">
        <v>1631</v>
      </c>
      <c r="B1631">
        <v>-0.38934833393333501</v>
      </c>
      <c r="C1631">
        <v>0.22318674668044</v>
      </c>
      <c r="D1631">
        <v>0.137149665383199</v>
      </c>
      <c r="E1631">
        <v>0.45759165348895597</v>
      </c>
    </row>
    <row r="1632" spans="1:5" x14ac:dyDescent="0.65">
      <c r="A1632" s="1" t="s">
        <v>1632</v>
      </c>
      <c r="B1632">
        <v>-0.334980139718494</v>
      </c>
      <c r="C1632">
        <v>0.31242788672145899</v>
      </c>
      <c r="D1632">
        <v>7.5290487187572294E-2</v>
      </c>
      <c r="E1632">
        <v>0.64998179298842795</v>
      </c>
    </row>
    <row r="1633" spans="1:5" x14ac:dyDescent="0.65">
      <c r="A1633" s="1" t="s">
        <v>1633</v>
      </c>
      <c r="B1633">
        <v>-8.5116121349906704E-2</v>
      </c>
      <c r="C1633">
        <v>0.797716957330175</v>
      </c>
      <c r="D1633">
        <v>-0.42078511747611402</v>
      </c>
      <c r="E1633">
        <v>2.63386411749881E-2</v>
      </c>
    </row>
    <row r="1634" spans="1:5" x14ac:dyDescent="0.65">
      <c r="A1634" s="1" t="s">
        <v>1634</v>
      </c>
      <c r="B1634">
        <v>-2.5330162907865699E-2</v>
      </c>
      <c r="C1634">
        <v>0.94632805069454196</v>
      </c>
      <c r="D1634">
        <v>-0.339369457350508</v>
      </c>
      <c r="E1634">
        <v>7.2472838768073297E-2</v>
      </c>
    </row>
    <row r="1635" spans="1:5" x14ac:dyDescent="0.65">
      <c r="A1635" s="1" t="s">
        <v>1635</v>
      </c>
      <c r="B1635">
        <v>-0.18658523763335999</v>
      </c>
      <c r="C1635">
        <v>0.50843032894358198</v>
      </c>
      <c r="D1635">
        <v>7.8169216393773805E-2</v>
      </c>
      <c r="E1635">
        <v>0.80189140872582898</v>
      </c>
    </row>
    <row r="1636" spans="1:5" x14ac:dyDescent="0.65">
      <c r="A1636" s="1" t="s">
        <v>1636</v>
      </c>
      <c r="B1636">
        <v>0.14098207381764499</v>
      </c>
      <c r="C1636">
        <v>0.680289409324354</v>
      </c>
      <c r="D1636">
        <v>-9.9936329022135201E-2</v>
      </c>
      <c r="E1636">
        <v>0.44618122606222999</v>
      </c>
    </row>
    <row r="1637" spans="1:5" x14ac:dyDescent="0.65">
      <c r="A1637" s="1" t="s">
        <v>1637</v>
      </c>
      <c r="B1637">
        <v>-0.61833450737995699</v>
      </c>
      <c r="C1637">
        <v>4.3010681860821201E-2</v>
      </c>
      <c r="D1637">
        <v>-4.3795256343014902E-3</v>
      </c>
      <c r="E1637">
        <v>0.97501572924852198</v>
      </c>
    </row>
    <row r="1638" spans="1:5" x14ac:dyDescent="0.65">
      <c r="A1638" s="1" t="s">
        <v>1638</v>
      </c>
      <c r="B1638">
        <v>-9.5493304402622797E-2</v>
      </c>
      <c r="C1638">
        <v>0.76385827450755395</v>
      </c>
      <c r="D1638">
        <v>0.27637619879803998</v>
      </c>
      <c r="E1638">
        <v>0.10483445400449599</v>
      </c>
    </row>
    <row r="1639" spans="1:5" x14ac:dyDescent="0.65">
      <c r="A1639" s="1" t="s">
        <v>1639</v>
      </c>
      <c r="B1639">
        <v>-1.35530080067464E-2</v>
      </c>
      <c r="C1639">
        <v>0.97675506933242895</v>
      </c>
      <c r="D1639">
        <v>7.3865482319870807E-2</v>
      </c>
      <c r="E1639">
        <v>0.53598565073224302</v>
      </c>
    </row>
    <row r="1640" spans="1:5" x14ac:dyDescent="0.65">
      <c r="A1640" s="1" t="s">
        <v>1640</v>
      </c>
      <c r="B1640">
        <v>-1.1361561197900201</v>
      </c>
      <c r="C1640">
        <v>8.2470926915122394E-2</v>
      </c>
      <c r="D1640">
        <v>0.94968381360674703</v>
      </c>
      <c r="E1640">
        <v>8.00226839202628E-20</v>
      </c>
    </row>
    <row r="1641" spans="1:5" x14ac:dyDescent="0.65">
      <c r="A1641" s="1" t="s">
        <v>1641</v>
      </c>
      <c r="B1641">
        <v>7.8575280922401194E-2</v>
      </c>
      <c r="C1641">
        <v>0.85308973737240401</v>
      </c>
      <c r="D1641">
        <v>0.24309542029131501</v>
      </c>
      <c r="E1641">
        <v>0.37147136028276601</v>
      </c>
    </row>
    <row r="1642" spans="1:5" x14ac:dyDescent="0.65">
      <c r="A1642" s="1" t="s">
        <v>1642</v>
      </c>
      <c r="B1642">
        <v>0.186466454638614</v>
      </c>
      <c r="C1642">
        <v>0.51963036327614998</v>
      </c>
      <c r="D1642">
        <v>-0.136101541752114</v>
      </c>
      <c r="E1642">
        <v>0.108138266139993</v>
      </c>
    </row>
    <row r="1643" spans="1:5" x14ac:dyDescent="0.65">
      <c r="A1643" s="1" t="s">
        <v>1643</v>
      </c>
      <c r="B1643">
        <v>-4.1108315546403297E-2</v>
      </c>
      <c r="C1643">
        <v>0.902856644150972</v>
      </c>
      <c r="D1643">
        <v>-0.11423717411168501</v>
      </c>
      <c r="E1643">
        <v>0.42953246296535802</v>
      </c>
    </row>
    <row r="1644" spans="1:5" x14ac:dyDescent="0.65">
      <c r="A1644" s="1" t="s">
        <v>1644</v>
      </c>
      <c r="B1644">
        <v>0.59851394842799699</v>
      </c>
      <c r="C1644">
        <v>8.0629034352136003E-2</v>
      </c>
      <c r="D1644">
        <v>0.21293018498614499</v>
      </c>
      <c r="E1644">
        <v>0.70620211118409104</v>
      </c>
    </row>
    <row r="1645" spans="1:5" x14ac:dyDescent="0.65">
      <c r="A1645" s="1" t="s">
        <v>1645</v>
      </c>
      <c r="B1645">
        <v>-0.44290588331361302</v>
      </c>
      <c r="C1645">
        <v>0.63326469069949098</v>
      </c>
      <c r="D1645">
        <v>-0.157353853897093</v>
      </c>
      <c r="E1645">
        <v>0.62896965750987299</v>
      </c>
    </row>
    <row r="1646" spans="1:5" x14ac:dyDescent="0.65">
      <c r="A1646" s="1" t="s">
        <v>1646</v>
      </c>
      <c r="B1646">
        <v>-9.2730783151704202E-2</v>
      </c>
      <c r="C1646">
        <v>0.796240905155708</v>
      </c>
      <c r="D1646">
        <v>-0.10485339472694501</v>
      </c>
      <c r="E1646">
        <v>0.55521911192246198</v>
      </c>
    </row>
    <row r="1647" spans="1:5" x14ac:dyDescent="0.65">
      <c r="A1647" s="1" t="s">
        <v>1647</v>
      </c>
      <c r="B1647">
        <v>-0.72603678954184103</v>
      </c>
      <c r="C1647">
        <v>0.188852761521173</v>
      </c>
      <c r="D1647">
        <v>1.1034739849292099</v>
      </c>
      <c r="E1647">
        <v>0.17497567337297101</v>
      </c>
    </row>
    <row r="1648" spans="1:5" x14ac:dyDescent="0.65">
      <c r="A1648" s="1" t="s">
        <v>1648</v>
      </c>
      <c r="B1648">
        <v>0.56498478965670096</v>
      </c>
      <c r="C1648">
        <v>5.8695591365927301E-2</v>
      </c>
      <c r="D1648">
        <v>-0.69686521862764605</v>
      </c>
      <c r="E1648">
        <v>2.1286691106495701E-2</v>
      </c>
    </row>
    <row r="1649" spans="1:5" x14ac:dyDescent="0.65">
      <c r="A1649" s="1" t="s">
        <v>1649</v>
      </c>
      <c r="B1649">
        <v>2.5685124873411101E-2</v>
      </c>
      <c r="C1649">
        <v>0.92610375714920901</v>
      </c>
      <c r="D1649">
        <v>0.17448313186389899</v>
      </c>
      <c r="E1649">
        <v>3.3770704974883901E-2</v>
      </c>
    </row>
    <row r="1650" spans="1:5" x14ac:dyDescent="0.65">
      <c r="A1650" s="1" t="s">
        <v>1650</v>
      </c>
      <c r="B1650">
        <v>-0.30870846352486597</v>
      </c>
      <c r="C1650">
        <v>0.278694436624431</v>
      </c>
      <c r="D1650">
        <v>-0.101439836170373</v>
      </c>
      <c r="E1650">
        <v>0.46711108382815503</v>
      </c>
    </row>
    <row r="1651" spans="1:5" x14ac:dyDescent="0.65">
      <c r="A1651" s="1" t="s">
        <v>1651</v>
      </c>
      <c r="B1651">
        <v>7.0845101565286395E-2</v>
      </c>
      <c r="C1651">
        <v>0.83831285321641302</v>
      </c>
      <c r="D1651">
        <v>3.6991148576047302E-2</v>
      </c>
      <c r="E1651">
        <v>0.73093266781699895</v>
      </c>
    </row>
    <row r="1652" spans="1:5" x14ac:dyDescent="0.65">
      <c r="A1652" s="1" t="s">
        <v>1652</v>
      </c>
      <c r="B1652">
        <v>0.13155407447213099</v>
      </c>
      <c r="C1652">
        <v>0.64323137406651498</v>
      </c>
      <c r="D1652">
        <v>0.25726828818940101</v>
      </c>
      <c r="E1652">
        <v>4.7418513652088198E-2</v>
      </c>
    </row>
    <row r="1653" spans="1:5" x14ac:dyDescent="0.65">
      <c r="A1653" s="1" t="s">
        <v>1653</v>
      </c>
      <c r="B1653">
        <v>0.226907959323706</v>
      </c>
      <c r="C1653">
        <v>0.41636104838134902</v>
      </c>
      <c r="D1653">
        <v>-0.138103738477418</v>
      </c>
      <c r="E1653">
        <v>0.19875053935536499</v>
      </c>
    </row>
    <row r="1654" spans="1:5" x14ac:dyDescent="0.65">
      <c r="A1654" s="1" t="s">
        <v>1654</v>
      </c>
      <c r="B1654">
        <v>-0.108448357298936</v>
      </c>
      <c r="C1654">
        <v>0.71219532861588097</v>
      </c>
      <c r="D1654">
        <v>0.197553340549317</v>
      </c>
      <c r="E1654">
        <v>7.1435338663489001E-2</v>
      </c>
    </row>
    <row r="1655" spans="1:5" x14ac:dyDescent="0.65">
      <c r="A1655" s="1" t="s">
        <v>1655</v>
      </c>
      <c r="B1655">
        <v>-0.22914123427668301</v>
      </c>
      <c r="C1655">
        <v>0.69323345814402104</v>
      </c>
      <c r="D1655">
        <v>0.26675624768137901</v>
      </c>
      <c r="E1655">
        <v>0.108429947668331</v>
      </c>
    </row>
    <row r="1656" spans="1:5" x14ac:dyDescent="0.65">
      <c r="A1656" s="1" t="s">
        <v>1656</v>
      </c>
      <c r="B1656">
        <v>0.23106457573095401</v>
      </c>
      <c r="C1656">
        <v>0.52589320229175596</v>
      </c>
      <c r="D1656">
        <v>-6.8208386179825498E-2</v>
      </c>
      <c r="E1656">
        <v>0.70224507313929896</v>
      </c>
    </row>
    <row r="1657" spans="1:5" x14ac:dyDescent="0.65">
      <c r="A1657" s="1" t="s">
        <v>1657</v>
      </c>
      <c r="B1657">
        <v>7.0679870269441003E-2</v>
      </c>
      <c r="C1657">
        <v>0.83414378022617897</v>
      </c>
      <c r="D1657">
        <v>4.14988955518725E-2</v>
      </c>
      <c r="E1657">
        <v>0.82947225166567895</v>
      </c>
    </row>
    <row r="1658" spans="1:5" x14ac:dyDescent="0.65">
      <c r="A1658" s="1" t="s">
        <v>1658</v>
      </c>
      <c r="B1658">
        <v>1.0692975661138999</v>
      </c>
      <c r="C1658">
        <v>3.434941446426E-2</v>
      </c>
      <c r="D1658">
        <v>0.32349234692193102</v>
      </c>
      <c r="E1658">
        <v>5.5080291317732601E-2</v>
      </c>
    </row>
    <row r="1659" spans="1:5" x14ac:dyDescent="0.65">
      <c r="A1659" s="1" t="s">
        <v>1659</v>
      </c>
      <c r="B1659">
        <v>-0.26370609640349701</v>
      </c>
      <c r="C1659">
        <v>0.58822566538897603</v>
      </c>
      <c r="D1659">
        <v>-0.24221725610432901</v>
      </c>
      <c r="E1659">
        <v>9.3401117397941505E-2</v>
      </c>
    </row>
    <row r="1660" spans="1:5" x14ac:dyDescent="0.65">
      <c r="A1660" s="1" t="s">
        <v>1660</v>
      </c>
      <c r="B1660">
        <v>-0.68993253448725</v>
      </c>
      <c r="C1660">
        <v>0.194440752709062</v>
      </c>
      <c r="D1660">
        <v>-0.263015791950511</v>
      </c>
      <c r="E1660">
        <v>0.119995588722956</v>
      </c>
    </row>
    <row r="1661" spans="1:5" x14ac:dyDescent="0.65">
      <c r="A1661" s="1" t="s">
        <v>1661</v>
      </c>
      <c r="B1661">
        <v>-6.93407025805194E-2</v>
      </c>
      <c r="C1661">
        <v>0.81652366034472601</v>
      </c>
      <c r="D1661">
        <v>-0.86693471280540602</v>
      </c>
      <c r="E1661">
        <v>6.9738586447931205E-4</v>
      </c>
    </row>
    <row r="1662" spans="1:5" x14ac:dyDescent="0.65">
      <c r="A1662" s="1" t="s">
        <v>1662</v>
      </c>
      <c r="B1662">
        <v>0.59824745858643602</v>
      </c>
      <c r="C1662">
        <v>9.1715048545801495E-2</v>
      </c>
      <c r="D1662">
        <v>5.5159975062200302E-3</v>
      </c>
      <c r="E1662">
        <v>0.98240267585463303</v>
      </c>
    </row>
    <row r="1663" spans="1:5" x14ac:dyDescent="0.65">
      <c r="A1663" s="1" t="s">
        <v>1663</v>
      </c>
      <c r="B1663">
        <v>-0.23114087361103</v>
      </c>
      <c r="C1663">
        <v>0.48854619048611297</v>
      </c>
      <c r="D1663">
        <v>-1.00639923175962E-2</v>
      </c>
      <c r="E1663">
        <v>0.97410760125775597</v>
      </c>
    </row>
    <row r="1664" spans="1:5" x14ac:dyDescent="0.65">
      <c r="A1664" s="1" t="s">
        <v>1664</v>
      </c>
      <c r="B1664">
        <v>-0.15924750142859001</v>
      </c>
      <c r="C1664">
        <v>0.79143697117218303</v>
      </c>
      <c r="D1664">
        <v>7.3749913195191696E-2</v>
      </c>
      <c r="E1664">
        <v>0.75048814870200997</v>
      </c>
    </row>
    <row r="1665" spans="1:5" x14ac:dyDescent="0.65">
      <c r="A1665" s="1" t="s">
        <v>1665</v>
      </c>
      <c r="B1665">
        <v>0.137271044199718</v>
      </c>
      <c r="C1665">
        <v>0.64912423177971001</v>
      </c>
      <c r="D1665">
        <v>0.129215658411168</v>
      </c>
      <c r="E1665">
        <v>0.43726633568890899</v>
      </c>
    </row>
    <row r="1666" spans="1:5" x14ac:dyDescent="0.65">
      <c r="A1666" s="1" t="s">
        <v>1666</v>
      </c>
      <c r="B1666">
        <v>8.8518813954565304E-2</v>
      </c>
      <c r="C1666">
        <v>0.77994545319467401</v>
      </c>
      <c r="D1666">
        <v>3.6234717100638698E-2</v>
      </c>
      <c r="E1666">
        <v>0.79510838814849805</v>
      </c>
    </row>
    <row r="1667" spans="1:5" x14ac:dyDescent="0.65">
      <c r="A1667" s="1" t="s">
        <v>1667</v>
      </c>
      <c r="B1667">
        <v>0.32893539572845598</v>
      </c>
      <c r="C1667">
        <v>0.33500849493576501</v>
      </c>
      <c r="D1667">
        <v>-0.13110943329414099</v>
      </c>
      <c r="E1667">
        <v>0.52320701597980002</v>
      </c>
    </row>
    <row r="1668" spans="1:5" x14ac:dyDescent="0.65">
      <c r="A1668" s="1" t="s">
        <v>1668</v>
      </c>
      <c r="B1668">
        <v>-0.17323463209509499</v>
      </c>
      <c r="C1668">
        <v>0.79365344733362098</v>
      </c>
      <c r="D1668">
        <v>-3.6654732840955299E-3</v>
      </c>
      <c r="E1668">
        <v>0.97926063991145496</v>
      </c>
    </row>
    <row r="1669" spans="1:5" x14ac:dyDescent="0.65">
      <c r="A1669" s="1" t="s">
        <v>1669</v>
      </c>
      <c r="B1669">
        <v>-6.0835365296873098E-2</v>
      </c>
      <c r="C1669">
        <v>0.87516539169332896</v>
      </c>
      <c r="D1669">
        <v>-8.9407935277316303E-2</v>
      </c>
      <c r="E1669">
        <v>0.66449277572481702</v>
      </c>
    </row>
    <row r="1670" spans="1:5" x14ac:dyDescent="0.65">
      <c r="A1670" s="1" t="s">
        <v>1670</v>
      </c>
      <c r="B1670">
        <v>0.30886667799658202</v>
      </c>
      <c r="C1670">
        <v>0.60504726588022095</v>
      </c>
      <c r="D1670">
        <v>1.8072676368651199E-2</v>
      </c>
      <c r="E1670">
        <v>0.90558394605265002</v>
      </c>
    </row>
    <row r="1671" spans="1:5" x14ac:dyDescent="0.65">
      <c r="A1671" s="1" t="s">
        <v>1671</v>
      </c>
      <c r="B1671">
        <v>4.6460560278779803E-2</v>
      </c>
      <c r="C1671">
        <v>0.90107391996675401</v>
      </c>
      <c r="D1671">
        <v>-0.117048979344941</v>
      </c>
      <c r="E1671">
        <v>0.61082438491596602</v>
      </c>
    </row>
    <row r="1672" spans="1:5" x14ac:dyDescent="0.65">
      <c r="A1672" s="1" t="s">
        <v>1672</v>
      </c>
      <c r="B1672">
        <v>0.11937288295215</v>
      </c>
      <c r="C1672">
        <v>0.76722061744352399</v>
      </c>
      <c r="D1672">
        <v>-0.100555796875704</v>
      </c>
      <c r="E1672">
        <v>0.76043224083138194</v>
      </c>
    </row>
    <row r="1673" spans="1:5" x14ac:dyDescent="0.65">
      <c r="A1673" s="1" t="s">
        <v>1673</v>
      </c>
      <c r="B1673">
        <v>0.13666654886985799</v>
      </c>
      <c r="C1673">
        <v>0.611891776300026</v>
      </c>
      <c r="D1673">
        <v>1.7829790356531601E-2</v>
      </c>
      <c r="E1673">
        <v>0.89944916482344195</v>
      </c>
    </row>
    <row r="1674" spans="1:5" x14ac:dyDescent="0.65">
      <c r="A1674" s="1" t="s">
        <v>1674</v>
      </c>
      <c r="B1674">
        <v>0.11442262585020201</v>
      </c>
      <c r="C1674">
        <v>0.78313095661055598</v>
      </c>
      <c r="D1674">
        <v>0.22737394915624901</v>
      </c>
      <c r="E1674">
        <v>0.23555599255079099</v>
      </c>
    </row>
    <row r="1675" spans="1:5" x14ac:dyDescent="0.65">
      <c r="A1675" s="1" t="s">
        <v>1675</v>
      </c>
      <c r="B1675">
        <v>0.118414238494938</v>
      </c>
      <c r="C1675">
        <v>0.68578299606332105</v>
      </c>
      <c r="D1675">
        <v>0.215451000825959</v>
      </c>
      <c r="E1675">
        <v>0.11325884443937199</v>
      </c>
    </row>
    <row r="1676" spans="1:5" x14ac:dyDescent="0.65">
      <c r="A1676" s="1" t="s">
        <v>1676</v>
      </c>
      <c r="B1676">
        <v>-0.31183100223955501</v>
      </c>
      <c r="C1676">
        <v>0.46882895361451599</v>
      </c>
      <c r="D1676">
        <v>0.235715143725481</v>
      </c>
      <c r="E1676">
        <v>0.2214948078325</v>
      </c>
    </row>
    <row r="1677" spans="1:5" x14ac:dyDescent="0.65">
      <c r="A1677" s="1" t="s">
        <v>1677</v>
      </c>
      <c r="B1677">
        <v>0.55619453583198797</v>
      </c>
      <c r="C1677">
        <v>3.0564518382494198E-2</v>
      </c>
      <c r="D1677">
        <v>0.164817507666358</v>
      </c>
      <c r="E1677">
        <v>7.6195202897079803E-2</v>
      </c>
    </row>
    <row r="1678" spans="1:5" x14ac:dyDescent="0.65">
      <c r="A1678" s="1" t="s">
        <v>1678</v>
      </c>
      <c r="B1678">
        <v>-0.29711825716137302</v>
      </c>
      <c r="C1678">
        <v>0.27575946601839202</v>
      </c>
      <c r="D1678">
        <v>9.1041341973032305E-2</v>
      </c>
      <c r="E1678">
        <v>0.44412037768616303</v>
      </c>
    </row>
    <row r="1679" spans="1:5" x14ac:dyDescent="0.65">
      <c r="A1679" s="1" t="s">
        <v>1679</v>
      </c>
      <c r="B1679">
        <v>3.0880648803978401E-2</v>
      </c>
      <c r="C1679">
        <v>0.92971641035946595</v>
      </c>
      <c r="D1679">
        <v>0.35771755810318601</v>
      </c>
      <c r="E1679">
        <v>5.6946094182353899E-2</v>
      </c>
    </row>
    <row r="1680" spans="1:5" x14ac:dyDescent="0.65">
      <c r="A1680" s="1" t="s">
        <v>1680</v>
      </c>
      <c r="B1680">
        <v>1.04121233970919E-2</v>
      </c>
      <c r="C1680">
        <v>0.98435435167058505</v>
      </c>
      <c r="D1680">
        <v>0.12871905819134</v>
      </c>
      <c r="E1680">
        <v>0.27041914632347402</v>
      </c>
    </row>
    <row r="1681" spans="1:5" x14ac:dyDescent="0.65">
      <c r="A1681" s="1" t="s">
        <v>1681</v>
      </c>
      <c r="B1681">
        <v>0.26700886132826801</v>
      </c>
      <c r="C1681">
        <v>0.37883077966324202</v>
      </c>
      <c r="D1681">
        <v>5.6154785044694198E-2</v>
      </c>
      <c r="E1681">
        <v>0.817104829874304</v>
      </c>
    </row>
    <row r="1682" spans="1:5" x14ac:dyDescent="0.65">
      <c r="A1682" s="1" t="s">
        <v>1682</v>
      </c>
      <c r="B1682">
        <v>-0.220185259347283</v>
      </c>
      <c r="C1682">
        <v>0.43887216537699902</v>
      </c>
      <c r="D1682">
        <v>0.1504872683521</v>
      </c>
      <c r="E1682">
        <v>0.63111650781834405</v>
      </c>
    </row>
    <row r="1683" spans="1:5" x14ac:dyDescent="0.65">
      <c r="A1683" s="1" t="s">
        <v>1683</v>
      </c>
      <c r="B1683">
        <v>-6.5810213278833199E-2</v>
      </c>
      <c r="C1683">
        <v>0.87347817947631801</v>
      </c>
      <c r="D1683">
        <v>-0.27387038309585898</v>
      </c>
      <c r="E1683">
        <v>0.34183890882975099</v>
      </c>
    </row>
    <row r="1684" spans="1:5" x14ac:dyDescent="0.65">
      <c r="A1684" s="1" t="s">
        <v>1684</v>
      </c>
      <c r="B1684">
        <v>-0.26448274476997402</v>
      </c>
      <c r="C1684">
        <v>0.41670977692269001</v>
      </c>
      <c r="D1684">
        <v>0.265426886654473</v>
      </c>
      <c r="E1684">
        <v>0.18201598813699801</v>
      </c>
    </row>
    <row r="1685" spans="1:5" x14ac:dyDescent="0.65">
      <c r="A1685" s="1" t="s">
        <v>1685</v>
      </c>
      <c r="B1685">
        <v>-0.71121504795808399</v>
      </c>
      <c r="C1685">
        <v>9.8133359442972204E-2</v>
      </c>
      <c r="D1685">
        <v>0.83430032136041699</v>
      </c>
      <c r="E1685">
        <v>0.113928206059745</v>
      </c>
    </row>
    <row r="1686" spans="1:5" x14ac:dyDescent="0.65">
      <c r="A1686" s="1" t="s">
        <v>1686</v>
      </c>
      <c r="B1686">
        <v>0.21424758886106501</v>
      </c>
      <c r="C1686">
        <v>0.56996169143650099</v>
      </c>
      <c r="D1686">
        <v>-6.6082347876041201E-3</v>
      </c>
      <c r="E1686">
        <v>0.97825515038584199</v>
      </c>
    </row>
    <row r="1687" spans="1:5" x14ac:dyDescent="0.65">
      <c r="A1687" s="1" t="s">
        <v>1687</v>
      </c>
      <c r="B1687">
        <v>-0.76495463546289699</v>
      </c>
      <c r="C1687">
        <v>0.40086571296956502</v>
      </c>
      <c r="D1687">
        <v>1.1783470910039</v>
      </c>
      <c r="E1687">
        <v>0.208109819466229</v>
      </c>
    </row>
    <row r="1688" spans="1:5" x14ac:dyDescent="0.65">
      <c r="A1688" s="1" t="s">
        <v>1688</v>
      </c>
      <c r="B1688">
        <v>-0.29976173001579098</v>
      </c>
      <c r="C1688">
        <v>0.63596910076798596</v>
      </c>
      <c r="D1688">
        <v>0.17292668129077901</v>
      </c>
      <c r="E1688">
        <v>0.91673090564126003</v>
      </c>
    </row>
    <row r="1689" spans="1:5" x14ac:dyDescent="0.65">
      <c r="A1689" s="1" t="s">
        <v>1689</v>
      </c>
      <c r="B1689">
        <v>-0.39832538154296598</v>
      </c>
      <c r="C1689">
        <v>0.15239276935697099</v>
      </c>
      <c r="D1689">
        <v>0.25456612185727501</v>
      </c>
      <c r="E1689">
        <v>4.6353833449104598E-2</v>
      </c>
    </row>
    <row r="1690" spans="1:5" x14ac:dyDescent="0.65">
      <c r="A1690" s="1" t="s">
        <v>1690</v>
      </c>
      <c r="B1690">
        <v>-0.254603710544549</v>
      </c>
      <c r="C1690">
        <v>0.42345292427046799</v>
      </c>
      <c r="D1690">
        <v>-0.67516589205825395</v>
      </c>
      <c r="E1690">
        <v>0.54693942400165596</v>
      </c>
    </row>
    <row r="1691" spans="1:5" x14ac:dyDescent="0.65">
      <c r="A1691" s="1" t="s">
        <v>1691</v>
      </c>
      <c r="B1691">
        <v>-0.20738106348611199</v>
      </c>
      <c r="C1691">
        <v>0.48168740911925501</v>
      </c>
      <c r="D1691">
        <v>-0.27974199297776903</v>
      </c>
      <c r="E1691">
        <v>3.2776124464148203E-2</v>
      </c>
    </row>
    <row r="1692" spans="1:5" x14ac:dyDescent="0.65">
      <c r="A1692" s="1" t="s">
        <v>1692</v>
      </c>
      <c r="B1692">
        <v>0.73506941047695795</v>
      </c>
      <c r="C1692">
        <v>0.42630639854062902</v>
      </c>
      <c r="D1692">
        <v>2.02465465206821</v>
      </c>
      <c r="E1692">
        <v>2.9029816375079398E-9</v>
      </c>
    </row>
    <row r="1693" spans="1:5" x14ac:dyDescent="0.65">
      <c r="A1693" s="1" t="s">
        <v>1693</v>
      </c>
      <c r="B1693">
        <v>-0.779647644485432</v>
      </c>
      <c r="C1693">
        <v>0.339012200124374</v>
      </c>
      <c r="D1693">
        <v>-0.281809014376665</v>
      </c>
      <c r="E1693">
        <v>6.2925542236750606E-2</v>
      </c>
    </row>
    <row r="1694" spans="1:5" x14ac:dyDescent="0.65">
      <c r="A1694" s="1" t="s">
        <v>1694</v>
      </c>
      <c r="B1694">
        <v>-0.58371903694234095</v>
      </c>
      <c r="C1694">
        <v>0.23279263471692799</v>
      </c>
      <c r="D1694">
        <v>6.4328051224217905E-2</v>
      </c>
      <c r="E1694">
        <v>0.84648559290965697</v>
      </c>
    </row>
    <row r="1695" spans="1:5" x14ac:dyDescent="0.65">
      <c r="A1695" s="1" t="s">
        <v>1695</v>
      </c>
      <c r="B1695">
        <v>0.30314714135381099</v>
      </c>
      <c r="C1695">
        <v>0.35531098701223701</v>
      </c>
      <c r="D1695">
        <v>0.41916236635950899</v>
      </c>
      <c r="E1695">
        <v>0.25392487041053302</v>
      </c>
    </row>
    <row r="1696" spans="1:5" x14ac:dyDescent="0.65">
      <c r="A1696" s="1" t="s">
        <v>1696</v>
      </c>
      <c r="B1696">
        <v>-0.147251561484954</v>
      </c>
      <c r="C1696">
        <v>0.70213083910456198</v>
      </c>
      <c r="D1696">
        <v>-9.5976798962674401E-2</v>
      </c>
      <c r="E1696">
        <v>0.45140440255016501</v>
      </c>
    </row>
    <row r="1697" spans="1:5" x14ac:dyDescent="0.65">
      <c r="A1697" s="1" t="s">
        <v>1697</v>
      </c>
      <c r="B1697">
        <v>-1.66266545460878</v>
      </c>
      <c r="C1697" s="2">
        <v>2.59974658928059E-5</v>
      </c>
      <c r="D1697">
        <v>-0.82244031747546498</v>
      </c>
      <c r="E1697">
        <v>3.7901700194810497E-4</v>
      </c>
    </row>
    <row r="1698" spans="1:5" x14ac:dyDescent="0.65">
      <c r="A1698" s="1" t="s">
        <v>1698</v>
      </c>
      <c r="B1698">
        <v>-1.0945815059626001</v>
      </c>
      <c r="C1698">
        <v>0.237838463143381</v>
      </c>
      <c r="D1698">
        <v>-2.1212834367482801E-2</v>
      </c>
      <c r="E1698">
        <v>0.88040463386550205</v>
      </c>
    </row>
    <row r="1699" spans="1:5" x14ac:dyDescent="0.65">
      <c r="A1699" s="1" t="s">
        <v>1699</v>
      </c>
      <c r="B1699">
        <v>0.455029153108853</v>
      </c>
      <c r="C1699">
        <v>0.75599224138072496</v>
      </c>
      <c r="D1699">
        <v>0.23775223530460199</v>
      </c>
      <c r="E1699">
        <v>2.6806487150114501E-2</v>
      </c>
    </row>
    <row r="1700" spans="1:5" x14ac:dyDescent="0.65">
      <c r="A1700" s="1" t="s">
        <v>1700</v>
      </c>
      <c r="B1700">
        <v>0.41093525427563998</v>
      </c>
      <c r="C1700">
        <v>0.33660518079456597</v>
      </c>
      <c r="D1700">
        <v>0.26901986709487602</v>
      </c>
      <c r="E1700">
        <v>0.14783526495836299</v>
      </c>
    </row>
    <row r="1701" spans="1:5" x14ac:dyDescent="0.65">
      <c r="A1701" s="1" t="s">
        <v>1701</v>
      </c>
      <c r="B1701">
        <v>2.30648702185775</v>
      </c>
      <c r="C1701" s="2">
        <v>7.4093806207947102E-6</v>
      </c>
      <c r="D1701">
        <v>0.48990781028922498</v>
      </c>
      <c r="E1701">
        <v>0.197130304872039</v>
      </c>
    </row>
    <row r="1702" spans="1:5" x14ac:dyDescent="0.65">
      <c r="A1702" s="1" t="s">
        <v>1702</v>
      </c>
      <c r="B1702">
        <v>-2.2775860255114</v>
      </c>
      <c r="C1702" s="2">
        <v>1.7516143927621299E-7</v>
      </c>
      <c r="D1702">
        <v>0.18173276368944499</v>
      </c>
      <c r="E1702">
        <v>0.31572808860025597</v>
      </c>
    </row>
    <row r="1703" spans="1:5" x14ac:dyDescent="0.65">
      <c r="A1703" s="1" t="s">
        <v>1703</v>
      </c>
      <c r="B1703">
        <v>-0.118412279406916</v>
      </c>
      <c r="C1703">
        <v>0.81108091250835102</v>
      </c>
      <c r="D1703">
        <v>-0.28990912548710601</v>
      </c>
      <c r="E1703">
        <v>0.18343612151424099</v>
      </c>
    </row>
    <row r="1704" spans="1:5" x14ac:dyDescent="0.65">
      <c r="A1704" s="1" t="s">
        <v>1704</v>
      </c>
      <c r="B1704">
        <v>0.15094227228849899</v>
      </c>
      <c r="C1704">
        <v>0.60503156567750604</v>
      </c>
      <c r="D1704">
        <v>-0.25569741545908298</v>
      </c>
      <c r="E1704">
        <v>2.2699297109603999E-3</v>
      </c>
    </row>
    <row r="1705" spans="1:5" x14ac:dyDescent="0.65">
      <c r="A1705" s="1" t="s">
        <v>1705</v>
      </c>
      <c r="B1705">
        <v>-7.9509622121858803E-2</v>
      </c>
      <c r="C1705">
        <v>0.88532897338343897</v>
      </c>
      <c r="D1705">
        <v>-4.8351771910230502E-3</v>
      </c>
      <c r="E1705">
        <v>0.944227522814579</v>
      </c>
    </row>
    <row r="1706" spans="1:5" x14ac:dyDescent="0.65">
      <c r="A1706" s="1" t="s">
        <v>1706</v>
      </c>
      <c r="B1706">
        <v>6.3243627107610695E-2</v>
      </c>
      <c r="C1706">
        <v>0.83178400205087599</v>
      </c>
      <c r="D1706">
        <v>0.12642938769452</v>
      </c>
      <c r="E1706">
        <v>0.34021896325228601</v>
      </c>
    </row>
    <row r="1707" spans="1:5" x14ac:dyDescent="0.65">
      <c r="A1707" s="1" t="s">
        <v>1707</v>
      </c>
      <c r="B1707">
        <v>-0.50285461672700105</v>
      </c>
      <c r="C1707">
        <v>0.203817978350332</v>
      </c>
      <c r="D1707">
        <v>0.62025340751323799</v>
      </c>
      <c r="E1707">
        <v>5.6941890966560604E-3</v>
      </c>
    </row>
    <row r="1708" spans="1:5" x14ac:dyDescent="0.65">
      <c r="A1708" s="1" t="s">
        <v>1708</v>
      </c>
      <c r="B1708">
        <v>-0.39085181544217901</v>
      </c>
      <c r="C1708">
        <v>0.56490124052874602</v>
      </c>
      <c r="D1708">
        <v>-0.43733724165800503</v>
      </c>
      <c r="E1708">
        <v>4.0905491054192503E-5</v>
      </c>
    </row>
    <row r="1709" spans="1:5" x14ac:dyDescent="0.65">
      <c r="A1709" s="1" t="s">
        <v>1709</v>
      </c>
      <c r="B1709">
        <v>-0.59156806259927996</v>
      </c>
      <c r="C1709">
        <v>0.11122074886580401</v>
      </c>
      <c r="D1709">
        <v>-0.217324462479806</v>
      </c>
      <c r="E1709">
        <v>4.3885231067136996E-3</v>
      </c>
    </row>
    <row r="1710" spans="1:5" x14ac:dyDescent="0.65">
      <c r="A1710" s="1" t="s">
        <v>1710</v>
      </c>
      <c r="B1710">
        <v>-0.17303908764873899</v>
      </c>
      <c r="C1710">
        <v>0.80541601193484902</v>
      </c>
      <c r="D1710">
        <v>-0.20552482026961899</v>
      </c>
      <c r="E1710">
        <v>4.56410782260952E-2</v>
      </c>
    </row>
    <row r="1711" spans="1:5" x14ac:dyDescent="0.65">
      <c r="A1711" s="1" t="s">
        <v>1711</v>
      </c>
      <c r="B1711">
        <v>0.30882779295409701</v>
      </c>
      <c r="C1711">
        <v>0.38998044483857502</v>
      </c>
      <c r="D1711">
        <v>-0.40285702363508902</v>
      </c>
      <c r="E1711">
        <v>1.8114380391331E-3</v>
      </c>
    </row>
    <row r="1712" spans="1:5" x14ac:dyDescent="0.65">
      <c r="A1712" s="1" t="s">
        <v>1712</v>
      </c>
      <c r="B1712">
        <v>0.61638268230665305</v>
      </c>
      <c r="C1712">
        <v>2.0536804826336401E-2</v>
      </c>
      <c r="D1712">
        <v>0.57222337344797902</v>
      </c>
      <c r="E1712">
        <v>1.6973590658762999E-4</v>
      </c>
    </row>
    <row r="1713" spans="1:5" x14ac:dyDescent="0.65">
      <c r="A1713" s="1" t="s">
        <v>1713</v>
      </c>
      <c r="B1713">
        <v>-0.28902275453288501</v>
      </c>
      <c r="C1713">
        <v>0.71937751948368001</v>
      </c>
      <c r="D1713">
        <v>0.11184221618995099</v>
      </c>
      <c r="E1713">
        <v>0.44477497677057198</v>
      </c>
    </row>
    <row r="1714" spans="1:5" x14ac:dyDescent="0.65">
      <c r="A1714" s="1" t="s">
        <v>1714</v>
      </c>
      <c r="B1714">
        <v>0.126420884560209</v>
      </c>
      <c r="C1714">
        <v>0.76931319523275699</v>
      </c>
      <c r="D1714">
        <v>-7.6052940401292304E-2</v>
      </c>
      <c r="E1714">
        <v>0.54717551897981798</v>
      </c>
    </row>
    <row r="1715" spans="1:5" x14ac:dyDescent="0.65">
      <c r="A1715" s="1" t="s">
        <v>1715</v>
      </c>
      <c r="B1715">
        <v>-0.190488459250862</v>
      </c>
      <c r="C1715">
        <v>0.58608270181187205</v>
      </c>
      <c r="D1715">
        <v>3.2016250795310099E-2</v>
      </c>
      <c r="E1715">
        <v>0.82655664379709903</v>
      </c>
    </row>
    <row r="1716" spans="1:5" x14ac:dyDescent="0.65">
      <c r="A1716" s="1" t="s">
        <v>1716</v>
      </c>
      <c r="B1716">
        <v>0.60637270260329001</v>
      </c>
      <c r="C1716">
        <v>0.37143523873958401</v>
      </c>
      <c r="D1716">
        <v>0.123908261494608</v>
      </c>
      <c r="E1716">
        <v>0.61069045002442002</v>
      </c>
    </row>
    <row r="1717" spans="1:5" x14ac:dyDescent="0.65">
      <c r="A1717" s="1" t="s">
        <v>1717</v>
      </c>
      <c r="B1717">
        <v>0.215194267870571</v>
      </c>
      <c r="C1717">
        <v>0.51569580611070398</v>
      </c>
      <c r="D1717">
        <v>-5.9965349176674301E-2</v>
      </c>
      <c r="E1717">
        <v>0.70949003180461601</v>
      </c>
    </row>
    <row r="1718" spans="1:5" x14ac:dyDescent="0.65">
      <c r="A1718" s="1" t="s">
        <v>1718</v>
      </c>
      <c r="B1718">
        <v>0.28937682788580499</v>
      </c>
      <c r="C1718">
        <v>0.471723688242973</v>
      </c>
      <c r="D1718">
        <v>0.243052231517045</v>
      </c>
      <c r="E1718">
        <v>0.241496282064836</v>
      </c>
    </row>
    <row r="1719" spans="1:5" x14ac:dyDescent="0.65">
      <c r="A1719" s="1" t="s">
        <v>1719</v>
      </c>
      <c r="B1719">
        <v>-0.178582594148646</v>
      </c>
      <c r="C1719">
        <v>0.50926734905872995</v>
      </c>
      <c r="D1719">
        <v>-4.6713170808080302E-2</v>
      </c>
      <c r="E1719">
        <v>0.74997139998553697</v>
      </c>
    </row>
    <row r="1720" spans="1:5" x14ac:dyDescent="0.65">
      <c r="A1720" s="1" t="s">
        <v>1720</v>
      </c>
      <c r="B1720">
        <v>-0.18138139780433901</v>
      </c>
      <c r="C1720">
        <v>0.64517277295117303</v>
      </c>
      <c r="D1720">
        <v>0.25238527657438398</v>
      </c>
      <c r="E1720">
        <v>0.51262066975756304</v>
      </c>
    </row>
    <row r="1721" spans="1:5" x14ac:dyDescent="0.65">
      <c r="A1721" s="1" t="s">
        <v>1721</v>
      </c>
      <c r="B1721">
        <v>-0.116137207716709</v>
      </c>
      <c r="C1721">
        <v>0.66332740817462299</v>
      </c>
      <c r="D1721">
        <v>0.111923178671209</v>
      </c>
      <c r="E1721">
        <v>0.270776619411699</v>
      </c>
    </row>
    <row r="1722" spans="1:5" x14ac:dyDescent="0.65">
      <c r="A1722" s="1" t="s">
        <v>1722</v>
      </c>
      <c r="B1722">
        <v>-0.47371298367884601</v>
      </c>
      <c r="C1722">
        <v>0.40614525793280998</v>
      </c>
      <c r="D1722">
        <v>0.73444216869064904</v>
      </c>
      <c r="E1722">
        <v>2.45583642287414E-2</v>
      </c>
    </row>
    <row r="1723" spans="1:5" x14ac:dyDescent="0.65">
      <c r="A1723" s="1" t="s">
        <v>1723</v>
      </c>
      <c r="B1723">
        <v>-0.19691629619977499</v>
      </c>
      <c r="C1723">
        <v>0.70060060909219002</v>
      </c>
      <c r="D1723">
        <v>-0.68093217225980696</v>
      </c>
      <c r="E1723">
        <v>3.3230152442158198E-3</v>
      </c>
    </row>
    <row r="1724" spans="1:5" x14ac:dyDescent="0.65">
      <c r="A1724" s="1" t="s">
        <v>1724</v>
      </c>
      <c r="B1724">
        <v>0.10393791310389899</v>
      </c>
      <c r="C1724">
        <v>0.80905651467904804</v>
      </c>
      <c r="D1724">
        <v>-0.15715587879152301</v>
      </c>
      <c r="E1724">
        <v>0.20393100552023699</v>
      </c>
    </row>
    <row r="1725" spans="1:5" x14ac:dyDescent="0.65">
      <c r="A1725" s="1" t="s">
        <v>1725</v>
      </c>
      <c r="B1725">
        <v>1.38692814834005</v>
      </c>
      <c r="C1725" s="2">
        <v>1.7542600784781E-6</v>
      </c>
      <c r="D1725">
        <v>0.15513097502573001</v>
      </c>
      <c r="E1725">
        <v>0.106442147680107</v>
      </c>
    </row>
    <row r="1726" spans="1:5" x14ac:dyDescent="0.65">
      <c r="A1726" s="1" t="s">
        <v>1726</v>
      </c>
      <c r="B1726">
        <v>-0.90840417900680503</v>
      </c>
      <c r="C1726">
        <v>0.277558219142374</v>
      </c>
      <c r="D1726">
        <v>0.16589498176371001</v>
      </c>
      <c r="E1726">
        <v>0.71848249950512</v>
      </c>
    </row>
    <row r="1727" spans="1:5" x14ac:dyDescent="0.65">
      <c r="A1727" s="1" t="s">
        <v>1727</v>
      </c>
      <c r="B1727">
        <v>-0.34536611552285101</v>
      </c>
      <c r="C1727">
        <v>0.405954706546785</v>
      </c>
      <c r="D1727">
        <v>0.12444497744569701</v>
      </c>
      <c r="E1727">
        <v>9.3226936478156996E-2</v>
      </c>
    </row>
    <row r="1728" spans="1:5" x14ac:dyDescent="0.65">
      <c r="A1728" s="1" t="s">
        <v>1728</v>
      </c>
      <c r="B1728">
        <v>0.12747717763453101</v>
      </c>
      <c r="C1728">
        <v>0.73831600435745104</v>
      </c>
      <c r="D1728">
        <v>1.75617587847568E-4</v>
      </c>
      <c r="E1728">
        <v>0.99829959707148597</v>
      </c>
    </row>
    <row r="1729" spans="1:5" x14ac:dyDescent="0.65">
      <c r="A1729" s="1" t="s">
        <v>1729</v>
      </c>
      <c r="B1729">
        <v>0.259701390147138</v>
      </c>
      <c r="C1729">
        <v>0.41993154117293102</v>
      </c>
      <c r="D1729">
        <v>-9.9373962170304003E-2</v>
      </c>
      <c r="E1729">
        <v>0.56830281191902499</v>
      </c>
    </row>
    <row r="1730" spans="1:5" x14ac:dyDescent="0.65">
      <c r="A1730" s="1" t="s">
        <v>1730</v>
      </c>
      <c r="B1730">
        <v>-9.42691386183242E-2</v>
      </c>
      <c r="C1730">
        <v>0.83204985295381395</v>
      </c>
      <c r="D1730">
        <v>-3.79662860221745E-2</v>
      </c>
      <c r="E1730">
        <v>0.844038876215084</v>
      </c>
    </row>
    <row r="1731" spans="1:5" x14ac:dyDescent="0.65">
      <c r="A1731" s="1" t="s">
        <v>1731</v>
      </c>
      <c r="B1731">
        <v>0.25448525477871897</v>
      </c>
      <c r="C1731">
        <v>0.40700428306175301</v>
      </c>
      <c r="D1731">
        <v>0.104023202855063</v>
      </c>
      <c r="E1731">
        <v>0.68379252544625302</v>
      </c>
    </row>
    <row r="1732" spans="1:5" x14ac:dyDescent="0.65">
      <c r="A1732" s="1" t="s">
        <v>1732</v>
      </c>
      <c r="B1732">
        <v>0.290210727540407</v>
      </c>
      <c r="C1732">
        <v>0.561278604364156</v>
      </c>
      <c r="D1732">
        <v>0.44497840138664602</v>
      </c>
      <c r="E1732">
        <v>7.9879077942958496E-2</v>
      </c>
    </row>
    <row r="1733" spans="1:5" x14ac:dyDescent="0.65">
      <c r="A1733" s="1" t="s">
        <v>1733</v>
      </c>
      <c r="B1733">
        <v>0.27125126565055402</v>
      </c>
      <c r="C1733">
        <v>0.64445210523401997</v>
      </c>
      <c r="D1733">
        <v>0.14648994338671401</v>
      </c>
      <c r="E1733">
        <v>0.212037152309034</v>
      </c>
    </row>
    <row r="1734" spans="1:5" x14ac:dyDescent="0.65">
      <c r="A1734" s="1" t="s">
        <v>1734</v>
      </c>
      <c r="B1734">
        <v>-0.31551831545505599</v>
      </c>
      <c r="C1734">
        <v>0.29883077638574601</v>
      </c>
      <c r="D1734">
        <v>0.17929348680228199</v>
      </c>
      <c r="E1734">
        <v>0.104338873720228</v>
      </c>
    </row>
    <row r="1735" spans="1:5" x14ac:dyDescent="0.65">
      <c r="A1735" s="1" t="s">
        <v>1735</v>
      </c>
      <c r="B1735">
        <v>1.75992723464796</v>
      </c>
      <c r="C1735">
        <v>7.1963235919525405E-4</v>
      </c>
      <c r="D1735">
        <v>-0.51546259593298704</v>
      </c>
      <c r="E1735">
        <v>1.59546397264347E-3</v>
      </c>
    </row>
    <row r="1736" spans="1:5" x14ac:dyDescent="0.65">
      <c r="A1736" s="1" t="s">
        <v>1736</v>
      </c>
      <c r="B1736">
        <v>-0.56290470277457705</v>
      </c>
      <c r="C1736">
        <v>0.41536882532784902</v>
      </c>
      <c r="D1736">
        <v>0.64614767674534801</v>
      </c>
      <c r="E1736">
        <v>1.35414162689355E-4</v>
      </c>
    </row>
    <row r="1737" spans="1:5" x14ac:dyDescent="0.65">
      <c r="A1737" s="1" t="s">
        <v>1737</v>
      </c>
      <c r="B1737">
        <v>-0.212319803643891</v>
      </c>
      <c r="C1737">
        <v>0.68204829421242097</v>
      </c>
      <c r="D1737">
        <v>6.4791913968777703E-2</v>
      </c>
      <c r="E1737">
        <v>0.63606556914974799</v>
      </c>
    </row>
    <row r="1738" spans="1:5" x14ac:dyDescent="0.65">
      <c r="A1738" s="1" t="s">
        <v>1738</v>
      </c>
      <c r="B1738">
        <v>-0.60237898590505701</v>
      </c>
      <c r="C1738">
        <v>0.25212498316099902</v>
      </c>
      <c r="D1738">
        <v>8.16857869073256E-2</v>
      </c>
      <c r="E1738">
        <v>0.28013329805721998</v>
      </c>
    </row>
    <row r="1739" spans="1:5" x14ac:dyDescent="0.65">
      <c r="A1739" s="1" t="s">
        <v>1739</v>
      </c>
      <c r="B1739">
        <v>-0.23611440719500901</v>
      </c>
      <c r="C1739">
        <v>0.63178708896718305</v>
      </c>
      <c r="D1739">
        <v>0.21824230496179101</v>
      </c>
      <c r="E1739">
        <v>0.59078609478723199</v>
      </c>
    </row>
    <row r="1740" spans="1:5" x14ac:dyDescent="0.65">
      <c r="A1740" s="1" t="s">
        <v>1740</v>
      </c>
      <c r="B1740">
        <v>-0.36113908801598299</v>
      </c>
      <c r="C1740">
        <v>0.37911230897409498</v>
      </c>
      <c r="D1740">
        <v>-0.48045407706173798</v>
      </c>
      <c r="E1740">
        <v>6.9186818904935802E-3</v>
      </c>
    </row>
    <row r="1741" spans="1:5" x14ac:dyDescent="0.65">
      <c r="A1741" s="1" t="s">
        <v>1741</v>
      </c>
      <c r="B1741">
        <v>-0.101209790538728</v>
      </c>
      <c r="C1741">
        <v>0.90129942001588903</v>
      </c>
      <c r="D1741">
        <v>5.6662137499761497E-2</v>
      </c>
      <c r="E1741">
        <v>0.63250778095406202</v>
      </c>
    </row>
    <row r="1742" spans="1:5" x14ac:dyDescent="0.65">
      <c r="A1742" s="1" t="s">
        <v>1742</v>
      </c>
      <c r="B1742">
        <v>-0.70998954955400195</v>
      </c>
      <c r="C1742">
        <v>1.14681869251096E-2</v>
      </c>
      <c r="D1742">
        <v>-0.42076188905550999</v>
      </c>
      <c r="E1742">
        <v>2.1981729902336798E-5</v>
      </c>
    </row>
    <row r="1743" spans="1:5" x14ac:dyDescent="0.65">
      <c r="A1743" s="1" t="s">
        <v>1743</v>
      </c>
      <c r="B1743">
        <v>4.7845621904841998E-2</v>
      </c>
      <c r="C1743">
        <v>0.95648349990481796</v>
      </c>
      <c r="D1743">
        <v>-7.5022834710176498E-2</v>
      </c>
      <c r="E1743">
        <v>0.51805588566894301</v>
      </c>
    </row>
    <row r="1744" spans="1:5" x14ac:dyDescent="0.65">
      <c r="A1744" s="1" t="s">
        <v>1744</v>
      </c>
      <c r="B1744">
        <v>-8.2735318683087603E-2</v>
      </c>
      <c r="C1744">
        <v>0.84538594395268996</v>
      </c>
      <c r="D1744">
        <v>-0.502643384271104</v>
      </c>
      <c r="E1744">
        <v>0.287877347519916</v>
      </c>
    </row>
    <row r="1745" spans="1:5" x14ac:dyDescent="0.65">
      <c r="A1745" s="1" t="s">
        <v>1745</v>
      </c>
      <c r="B1745">
        <v>-0.16317490825242101</v>
      </c>
      <c r="C1745">
        <v>0.60840915850556498</v>
      </c>
      <c r="D1745">
        <v>-0.54867583735528302</v>
      </c>
      <c r="E1745">
        <v>1.17019983578286E-5</v>
      </c>
    </row>
    <row r="1746" spans="1:5" x14ac:dyDescent="0.65">
      <c r="A1746" s="1" t="s">
        <v>1746</v>
      </c>
      <c r="B1746">
        <v>0.49727215697317401</v>
      </c>
      <c r="C1746">
        <v>5.47079392160119E-2</v>
      </c>
      <c r="D1746">
        <v>-0.112901442116511</v>
      </c>
      <c r="E1746">
        <v>0.29692682815400401</v>
      </c>
    </row>
    <row r="1747" spans="1:5" x14ac:dyDescent="0.65">
      <c r="A1747" s="1" t="s">
        <v>1747</v>
      </c>
      <c r="B1747">
        <v>-6.3210575565289903E-2</v>
      </c>
      <c r="C1747">
        <v>0.83742840321220902</v>
      </c>
      <c r="D1747">
        <v>-0.39734237644644999</v>
      </c>
      <c r="E1747">
        <v>7.6403986426310595E-5</v>
      </c>
    </row>
    <row r="1748" spans="1:5" x14ac:dyDescent="0.65">
      <c r="A1748" s="1" t="s">
        <v>1748</v>
      </c>
      <c r="B1748">
        <v>0.18226932257553199</v>
      </c>
      <c r="C1748">
        <v>0.85117768689382001</v>
      </c>
      <c r="D1748">
        <v>-9.0308678474733794E-3</v>
      </c>
      <c r="E1748">
        <v>0.89776017181019296</v>
      </c>
    </row>
    <row r="1749" spans="1:5" x14ac:dyDescent="0.65">
      <c r="A1749" s="1" t="s">
        <v>1749</v>
      </c>
      <c r="B1749">
        <v>-0.49119971253880701</v>
      </c>
      <c r="C1749">
        <v>0.43685224970268499</v>
      </c>
      <c r="D1749">
        <v>0.12082134452346401</v>
      </c>
      <c r="E1749">
        <v>0.94166774864232305</v>
      </c>
    </row>
    <row r="1750" spans="1:5" x14ac:dyDescent="0.65">
      <c r="A1750" s="1" t="s">
        <v>1750</v>
      </c>
      <c r="B1750">
        <v>0.35422586541335699</v>
      </c>
      <c r="C1750">
        <v>0.48374521086497901</v>
      </c>
      <c r="D1750">
        <v>0.53036433655543502</v>
      </c>
      <c r="E1750">
        <v>7.7526005415045595E-8</v>
      </c>
    </row>
    <row r="1751" spans="1:5" x14ac:dyDescent="0.65">
      <c r="A1751" s="1" t="s">
        <v>1751</v>
      </c>
      <c r="B1751">
        <v>0.35036343584261098</v>
      </c>
      <c r="C1751">
        <v>0.498979361869338</v>
      </c>
      <c r="D1751">
        <v>0.57095034652500298</v>
      </c>
      <c r="E1751">
        <v>1.0422914442820201E-2</v>
      </c>
    </row>
    <row r="1752" spans="1:5" x14ac:dyDescent="0.65">
      <c r="A1752" s="1" t="s">
        <v>1752</v>
      </c>
      <c r="B1752">
        <v>0.35757455210133199</v>
      </c>
      <c r="C1752">
        <v>0.45527260455541602</v>
      </c>
      <c r="D1752">
        <v>0.46761949061228297</v>
      </c>
      <c r="E1752">
        <v>8.4955303239154401E-2</v>
      </c>
    </row>
    <row r="1753" spans="1:5" x14ac:dyDescent="0.65">
      <c r="A1753" s="1" t="s">
        <v>1753</v>
      </c>
      <c r="B1753">
        <v>0.173016117310067</v>
      </c>
      <c r="C1753">
        <v>0.70101237206781797</v>
      </c>
      <c r="D1753">
        <v>0.100014674824056</v>
      </c>
      <c r="E1753">
        <v>0.57847850229799103</v>
      </c>
    </row>
    <row r="1754" spans="1:5" x14ac:dyDescent="0.65">
      <c r="A1754" s="1" t="s">
        <v>1754</v>
      </c>
      <c r="B1754">
        <v>4.6257222314664503E-2</v>
      </c>
      <c r="C1754">
        <v>0.86321188256169601</v>
      </c>
      <c r="D1754">
        <v>-0.62032496945071303</v>
      </c>
      <c r="E1754">
        <v>0.56119118095988596</v>
      </c>
    </row>
    <row r="1755" spans="1:5" x14ac:dyDescent="0.65">
      <c r="A1755" s="1" t="s">
        <v>1755</v>
      </c>
      <c r="B1755">
        <v>0.10326584668986601</v>
      </c>
      <c r="C1755">
        <v>0.85784895630478297</v>
      </c>
      <c r="D1755">
        <v>0.226024818106174</v>
      </c>
      <c r="E1755">
        <v>4.09089575665375E-2</v>
      </c>
    </row>
    <row r="1756" spans="1:5" x14ac:dyDescent="0.65">
      <c r="A1756" s="1" t="s">
        <v>1756</v>
      </c>
      <c r="B1756">
        <v>1.3131754778923701</v>
      </c>
      <c r="C1756">
        <v>2.7156618819772198E-2</v>
      </c>
      <c r="D1756">
        <v>-0.219074948551402</v>
      </c>
      <c r="E1756">
        <v>0.70163053700544298</v>
      </c>
    </row>
    <row r="1757" spans="1:5" x14ac:dyDescent="0.65">
      <c r="A1757" s="1" t="s">
        <v>1757</v>
      </c>
      <c r="B1757">
        <v>-0.136144549957949</v>
      </c>
      <c r="C1757">
        <v>0.80774416044597397</v>
      </c>
      <c r="D1757">
        <v>0.36446878103434199</v>
      </c>
      <c r="E1757">
        <v>8.0632479253350403E-3</v>
      </c>
    </row>
    <row r="1758" spans="1:5" x14ac:dyDescent="0.65">
      <c r="A1758" s="1" t="s">
        <v>1758</v>
      </c>
      <c r="B1758">
        <v>0.57055937098092802</v>
      </c>
      <c r="C1758">
        <v>0.38671411760963598</v>
      </c>
      <c r="D1758">
        <v>9.2625887399115203E-2</v>
      </c>
      <c r="E1758">
        <v>0.40965483475046799</v>
      </c>
    </row>
    <row r="1759" spans="1:5" x14ac:dyDescent="0.65">
      <c r="A1759" s="1" t="s">
        <v>1759</v>
      </c>
      <c r="B1759">
        <v>0.51406273679813697</v>
      </c>
      <c r="C1759">
        <v>0.44297107164597299</v>
      </c>
      <c r="D1759">
        <v>0.27031199844113202</v>
      </c>
      <c r="E1759">
        <v>1.61280239841139E-2</v>
      </c>
    </row>
    <row r="1760" spans="1:5" x14ac:dyDescent="0.65">
      <c r="A1760" s="1" t="s">
        <v>1760</v>
      </c>
      <c r="B1760">
        <v>7.1062259311670498E-2</v>
      </c>
      <c r="C1760">
        <v>0.83789452414532495</v>
      </c>
      <c r="D1760">
        <v>-1.0239963499143001E-2</v>
      </c>
      <c r="E1760">
        <v>0.95989824211649599</v>
      </c>
    </row>
    <row r="1761" spans="1:5" x14ac:dyDescent="0.65">
      <c r="A1761" s="1" t="s">
        <v>1761</v>
      </c>
      <c r="B1761">
        <v>-0.13949400053456801</v>
      </c>
      <c r="C1761">
        <v>0.63982677477269401</v>
      </c>
      <c r="D1761">
        <v>-9.1738475499974603E-2</v>
      </c>
      <c r="E1761">
        <v>0.32342830231106201</v>
      </c>
    </row>
    <row r="1762" spans="1:5" x14ac:dyDescent="0.65">
      <c r="A1762" s="1" t="s">
        <v>1762</v>
      </c>
      <c r="B1762">
        <v>-0.17369047042045499</v>
      </c>
      <c r="C1762">
        <v>0.68166172702355099</v>
      </c>
      <c r="D1762">
        <v>-0.59613171926637598</v>
      </c>
      <c r="E1762">
        <v>0.71756246724745198</v>
      </c>
    </row>
    <row r="1763" spans="1:5" x14ac:dyDescent="0.65">
      <c r="A1763" s="1" t="s">
        <v>1763</v>
      </c>
      <c r="B1763">
        <v>6.2731149726403299E-2</v>
      </c>
      <c r="C1763">
        <v>0.85631837280502099</v>
      </c>
      <c r="D1763">
        <v>-0.340504281250473</v>
      </c>
      <c r="E1763">
        <v>7.6421669508544496E-3</v>
      </c>
    </row>
    <row r="1764" spans="1:5" x14ac:dyDescent="0.65">
      <c r="A1764" s="1" t="s">
        <v>1764</v>
      </c>
      <c r="B1764">
        <v>-8.3349092368020707E-3</v>
      </c>
      <c r="C1764">
        <v>0.98157631588680505</v>
      </c>
      <c r="D1764">
        <v>0.30808265887202202</v>
      </c>
      <c r="E1764">
        <v>5.1130852043239403E-2</v>
      </c>
    </row>
    <row r="1765" spans="1:5" x14ac:dyDescent="0.65">
      <c r="A1765" s="1" t="s">
        <v>1765</v>
      </c>
      <c r="B1765">
        <v>0.14497230954769799</v>
      </c>
      <c r="C1765">
        <v>0.83201756640983504</v>
      </c>
      <c r="D1765">
        <v>-0.47488418466967602</v>
      </c>
      <c r="E1765">
        <v>0.488668107413814</v>
      </c>
    </row>
    <row r="1766" spans="1:5" x14ac:dyDescent="0.65">
      <c r="A1766" s="1" t="s">
        <v>1766</v>
      </c>
      <c r="B1766">
        <v>-7.8285696329468704E-2</v>
      </c>
      <c r="C1766">
        <v>0.79270681897315598</v>
      </c>
      <c r="D1766">
        <v>-0.23663618207954901</v>
      </c>
      <c r="E1766">
        <v>0.14807297728375701</v>
      </c>
    </row>
    <row r="1767" spans="1:5" x14ac:dyDescent="0.65">
      <c r="A1767" s="1" t="s">
        <v>1767</v>
      </c>
      <c r="B1767">
        <v>1.0376224911396399</v>
      </c>
      <c r="C1767">
        <v>3.7080578055303799E-2</v>
      </c>
      <c r="D1767">
        <v>4.6394868238228498E-2</v>
      </c>
      <c r="E1767">
        <v>0.61668139949074097</v>
      </c>
    </row>
    <row r="1768" spans="1:5" x14ac:dyDescent="0.65">
      <c r="A1768" s="1" t="s">
        <v>1768</v>
      </c>
      <c r="B1768">
        <v>-0.96665654416541202</v>
      </c>
      <c r="C1768">
        <v>0.26227313668715901</v>
      </c>
      <c r="D1768">
        <v>-0.56637638247009803</v>
      </c>
      <c r="E1768">
        <v>5.58097556042139E-3</v>
      </c>
    </row>
    <row r="1769" spans="1:5" x14ac:dyDescent="0.65">
      <c r="A1769" s="1" t="s">
        <v>1769</v>
      </c>
      <c r="B1769">
        <v>0.23962901903137299</v>
      </c>
      <c r="C1769">
        <v>0.55280888041236897</v>
      </c>
      <c r="D1769">
        <v>-0.68334994716493103</v>
      </c>
      <c r="E1769">
        <v>4.5226359321183502E-5</v>
      </c>
    </row>
    <row r="1770" spans="1:5" x14ac:dyDescent="0.65">
      <c r="A1770" s="1" t="s">
        <v>1770</v>
      </c>
      <c r="B1770">
        <v>-0.19742025497006299</v>
      </c>
      <c r="C1770">
        <v>0.82617250468860104</v>
      </c>
      <c r="D1770">
        <v>0.336692247844877</v>
      </c>
      <c r="E1770">
        <v>0.48706916529906302</v>
      </c>
    </row>
    <row r="1771" spans="1:5" x14ac:dyDescent="0.65">
      <c r="A1771" s="1" t="s">
        <v>1771</v>
      </c>
      <c r="B1771">
        <v>0.86822584589005902</v>
      </c>
      <c r="C1771">
        <v>0.119587393081948</v>
      </c>
      <c r="D1771">
        <v>-1.06915642530622</v>
      </c>
      <c r="E1771">
        <v>7.5762444762941006E-5</v>
      </c>
    </row>
    <row r="1772" spans="1:5" x14ac:dyDescent="0.65">
      <c r="A1772" s="1" t="s">
        <v>1772</v>
      </c>
      <c r="B1772">
        <v>8.0452342376218997E-2</v>
      </c>
      <c r="C1772">
        <v>0.75256222668999595</v>
      </c>
      <c r="D1772">
        <v>8.4249998278582899E-2</v>
      </c>
      <c r="E1772">
        <v>0.48344492246642401</v>
      </c>
    </row>
    <row r="1773" spans="1:5" x14ac:dyDescent="0.65">
      <c r="A1773" s="1" t="s">
        <v>1773</v>
      </c>
      <c r="B1773">
        <v>-0.41318207284269398</v>
      </c>
      <c r="C1773">
        <v>0.38806279957704998</v>
      </c>
      <c r="D1773">
        <v>0.46826517640036402</v>
      </c>
      <c r="E1773">
        <v>1.55967856685572E-3</v>
      </c>
    </row>
    <row r="1774" spans="1:5" x14ac:dyDescent="0.65">
      <c r="A1774" s="1" t="s">
        <v>1774</v>
      </c>
      <c r="B1774">
        <v>-9.1739503699029099E-2</v>
      </c>
      <c r="C1774">
        <v>0.82908066034227001</v>
      </c>
      <c r="D1774">
        <v>-0.24162148513522899</v>
      </c>
      <c r="E1774">
        <v>3.4223676538185498E-2</v>
      </c>
    </row>
    <row r="1775" spans="1:5" x14ac:dyDescent="0.65">
      <c r="A1775" s="1" t="s">
        <v>1775</v>
      </c>
      <c r="B1775">
        <v>-0.123050069463449</v>
      </c>
      <c r="C1775">
        <v>0.70868863726768605</v>
      </c>
      <c r="D1775">
        <v>-0.12825020780839999</v>
      </c>
      <c r="E1775">
        <v>0.46895926061950499</v>
      </c>
    </row>
    <row r="1776" spans="1:5" x14ac:dyDescent="0.65">
      <c r="A1776" s="1" t="s">
        <v>1776</v>
      </c>
      <c r="B1776">
        <v>0.343401202716833</v>
      </c>
      <c r="C1776">
        <v>0.23958643696047799</v>
      </c>
      <c r="D1776">
        <v>0.100104528304026</v>
      </c>
      <c r="E1776">
        <v>0.54500017547492197</v>
      </c>
    </row>
    <row r="1777" spans="1:5" x14ac:dyDescent="0.65">
      <c r="A1777" s="1" t="s">
        <v>1777</v>
      </c>
      <c r="B1777">
        <v>0.547215083842572</v>
      </c>
      <c r="C1777">
        <v>0.23935868882205799</v>
      </c>
      <c r="D1777">
        <v>-0.18490879884874101</v>
      </c>
      <c r="E1777">
        <v>0.137565671136505</v>
      </c>
    </row>
    <row r="1778" spans="1:5" x14ac:dyDescent="0.65">
      <c r="A1778" s="1" t="s">
        <v>1778</v>
      </c>
      <c r="B1778">
        <v>-9.9355432109543094E-3</v>
      </c>
      <c r="C1778">
        <v>0.987232859753845</v>
      </c>
      <c r="D1778">
        <v>-2.76155294310995E-2</v>
      </c>
      <c r="E1778">
        <v>0.79127956103541897</v>
      </c>
    </row>
    <row r="1779" spans="1:5" x14ac:dyDescent="0.65">
      <c r="A1779" s="1" t="s">
        <v>1779</v>
      </c>
      <c r="B1779">
        <v>-6.9464527202564505E-2</v>
      </c>
      <c r="C1779">
        <v>0.94872498333854105</v>
      </c>
      <c r="D1779">
        <v>0.22897995333492899</v>
      </c>
      <c r="E1779">
        <v>0.34772844766857902</v>
      </c>
    </row>
    <row r="1780" spans="1:5" x14ac:dyDescent="0.65">
      <c r="A1780" s="1" t="s">
        <v>1780</v>
      </c>
      <c r="B1780">
        <v>2.0288942721577899E-2</v>
      </c>
      <c r="C1780">
        <v>0.95707689564331599</v>
      </c>
      <c r="D1780">
        <v>0.110590443867052</v>
      </c>
      <c r="E1780">
        <v>0.62594271350633501</v>
      </c>
    </row>
    <row r="1781" spans="1:5" x14ac:dyDescent="0.65">
      <c r="A1781" s="1" t="s">
        <v>1781</v>
      </c>
      <c r="B1781">
        <v>0.43482719811201398</v>
      </c>
      <c r="C1781">
        <v>0.57970108591417602</v>
      </c>
      <c r="D1781">
        <v>7.8871746170498802E-2</v>
      </c>
      <c r="E1781">
        <v>0.69187536160810803</v>
      </c>
    </row>
    <row r="1782" spans="1:5" x14ac:dyDescent="0.65">
      <c r="A1782" s="1" t="s">
        <v>1782</v>
      </c>
      <c r="B1782">
        <v>0.148307855488961</v>
      </c>
      <c r="C1782">
        <v>0.69716243954256596</v>
      </c>
      <c r="D1782">
        <v>-9.8271137151557997E-2</v>
      </c>
      <c r="E1782">
        <v>0.484616193991876</v>
      </c>
    </row>
    <row r="1783" spans="1:5" x14ac:dyDescent="0.65">
      <c r="A1783" s="1" t="s">
        <v>1783</v>
      </c>
      <c r="B1783">
        <v>1.04912391623292</v>
      </c>
      <c r="C1783">
        <v>8.4707444721493098E-3</v>
      </c>
      <c r="D1783">
        <v>-0.20735645535828301</v>
      </c>
      <c r="E1783">
        <v>0.20448287765297701</v>
      </c>
    </row>
    <row r="1784" spans="1:5" x14ac:dyDescent="0.65">
      <c r="A1784" s="1" t="s">
        <v>1784</v>
      </c>
      <c r="B1784">
        <v>0.408157630060558</v>
      </c>
      <c r="C1784">
        <v>0.26368015033592701</v>
      </c>
      <c r="D1784">
        <v>-6.4689920689272998E-2</v>
      </c>
      <c r="E1784">
        <v>0.71516178343409298</v>
      </c>
    </row>
    <row r="1785" spans="1:5" x14ac:dyDescent="0.65">
      <c r="A1785" s="1" t="s">
        <v>1785</v>
      </c>
      <c r="B1785">
        <v>-0.40722768311805402</v>
      </c>
      <c r="C1785">
        <v>0.30916857894890498</v>
      </c>
      <c r="D1785">
        <v>-0.20751799887650901</v>
      </c>
      <c r="E1785">
        <v>2.60734294461869E-3</v>
      </c>
    </row>
    <row r="1786" spans="1:5" x14ac:dyDescent="0.65">
      <c r="A1786" s="1" t="s">
        <v>1786</v>
      </c>
      <c r="B1786">
        <v>0.404897455291025</v>
      </c>
      <c r="C1786">
        <v>0.53996482060801299</v>
      </c>
      <c r="D1786">
        <v>3.7737856151127902E-2</v>
      </c>
      <c r="E1786">
        <v>0.72456436920886902</v>
      </c>
    </row>
    <row r="1787" spans="1:5" x14ac:dyDescent="0.65">
      <c r="A1787" s="1" t="s">
        <v>1787</v>
      </c>
      <c r="B1787">
        <v>-5.39709335285335E-2</v>
      </c>
      <c r="C1787">
        <v>0.83315501704299999</v>
      </c>
      <c r="D1787">
        <v>-2.58525856462915E-2</v>
      </c>
      <c r="E1787">
        <v>0.82133064669113098</v>
      </c>
    </row>
    <row r="1788" spans="1:5" x14ac:dyDescent="0.65">
      <c r="A1788" s="1" t="s">
        <v>1788</v>
      </c>
      <c r="B1788">
        <v>0.44774720227068399</v>
      </c>
      <c r="C1788">
        <v>0.44154211926312698</v>
      </c>
      <c r="D1788">
        <v>0.178567274259325</v>
      </c>
      <c r="E1788">
        <v>2.3023805189448101E-2</v>
      </c>
    </row>
    <row r="1789" spans="1:5" x14ac:dyDescent="0.65">
      <c r="A1789" s="1" t="s">
        <v>1789</v>
      </c>
      <c r="B1789">
        <v>0.25926308418587601</v>
      </c>
      <c r="C1789">
        <v>0.447756263389405</v>
      </c>
      <c r="D1789">
        <v>7.7786294943456694E-2</v>
      </c>
      <c r="E1789">
        <v>0.46940554033179099</v>
      </c>
    </row>
    <row r="1790" spans="1:5" x14ac:dyDescent="0.65">
      <c r="A1790" s="1" t="s">
        <v>1790</v>
      </c>
      <c r="B1790">
        <v>2.1037634027476399E-2</v>
      </c>
      <c r="C1790">
        <v>0.95783038208651905</v>
      </c>
      <c r="D1790">
        <v>0.251764533879414</v>
      </c>
      <c r="E1790">
        <v>1.2224076520299301E-2</v>
      </c>
    </row>
    <row r="1791" spans="1:5" x14ac:dyDescent="0.65">
      <c r="A1791" s="1" t="s">
        <v>1791</v>
      </c>
      <c r="B1791">
        <v>9.4688093677044394E-2</v>
      </c>
      <c r="C1791">
        <v>0.72470882549872995</v>
      </c>
      <c r="D1791">
        <v>-6.3353387575278697E-2</v>
      </c>
      <c r="E1791">
        <v>0.613422237628091</v>
      </c>
    </row>
    <row r="1792" spans="1:5" x14ac:dyDescent="0.65">
      <c r="A1792" s="1" t="s">
        <v>1792</v>
      </c>
      <c r="B1792">
        <v>0.270671232646025</v>
      </c>
      <c r="C1792">
        <v>0.31501184732191001</v>
      </c>
      <c r="D1792">
        <v>0.26439988489594302</v>
      </c>
      <c r="E1792">
        <v>5.1181521902766004E-4</v>
      </c>
    </row>
    <row r="1793" spans="1:5" x14ac:dyDescent="0.65">
      <c r="A1793" s="1" t="s">
        <v>1793</v>
      </c>
      <c r="B1793">
        <v>-0.58510956849446105</v>
      </c>
      <c r="C1793">
        <v>0.1663484597056</v>
      </c>
      <c r="D1793">
        <v>-0.10773308660015</v>
      </c>
      <c r="E1793">
        <v>0.69469208048626996</v>
      </c>
    </row>
    <row r="1794" spans="1:5" x14ac:dyDescent="0.65">
      <c r="A1794" s="1" t="s">
        <v>1794</v>
      </c>
      <c r="B1794">
        <v>-3.25963698738998E-2</v>
      </c>
      <c r="C1794">
        <v>0.93437846726473694</v>
      </c>
      <c r="D1794">
        <v>-1.05642285664641</v>
      </c>
      <c r="E1794">
        <v>1.8510988260889801E-6</v>
      </c>
    </row>
    <row r="1795" spans="1:5" x14ac:dyDescent="0.65">
      <c r="A1795" s="1" t="s">
        <v>1795</v>
      </c>
      <c r="B1795">
        <v>-0.435626692920284</v>
      </c>
      <c r="C1795">
        <v>9.9077449597871597E-2</v>
      </c>
      <c r="D1795">
        <v>-0.163763337937958</v>
      </c>
      <c r="E1795">
        <v>7.4578597499807997E-2</v>
      </c>
    </row>
    <row r="1796" spans="1:5" x14ac:dyDescent="0.65">
      <c r="A1796" s="1" t="s">
        <v>1796</v>
      </c>
      <c r="B1796">
        <v>0.44547926234621199</v>
      </c>
      <c r="C1796">
        <v>0.15152642677624101</v>
      </c>
      <c r="D1796">
        <v>-0.248628430741057</v>
      </c>
      <c r="E1796">
        <v>3.2337416787921201E-2</v>
      </c>
    </row>
    <row r="1797" spans="1:5" x14ac:dyDescent="0.65">
      <c r="A1797" s="1" t="s">
        <v>1797</v>
      </c>
      <c r="B1797">
        <v>0.17740155476448399</v>
      </c>
      <c r="C1797">
        <v>0.68206224121596604</v>
      </c>
      <c r="D1797">
        <v>2.3839456145996699E-2</v>
      </c>
      <c r="E1797">
        <v>0.93111934571098698</v>
      </c>
    </row>
    <row r="1798" spans="1:5" x14ac:dyDescent="0.65">
      <c r="A1798" s="1" t="s">
        <v>1798</v>
      </c>
      <c r="B1798">
        <v>-0.51128346141584102</v>
      </c>
      <c r="C1798">
        <v>0.46559859702093798</v>
      </c>
      <c r="D1798">
        <v>-0.47080887002706601</v>
      </c>
      <c r="E1798">
        <v>1.17325486576254E-4</v>
      </c>
    </row>
    <row r="1799" spans="1:5" x14ac:dyDescent="0.65">
      <c r="A1799" s="1" t="s">
        <v>1799</v>
      </c>
      <c r="B1799">
        <v>0.102118319859826</v>
      </c>
      <c r="C1799">
        <v>0.76600306710597799</v>
      </c>
      <c r="D1799">
        <v>-0.110025332916014</v>
      </c>
      <c r="E1799">
        <v>0.64546783220844395</v>
      </c>
    </row>
    <row r="1800" spans="1:5" x14ac:dyDescent="0.65">
      <c r="A1800" s="1" t="s">
        <v>1800</v>
      </c>
      <c r="B1800">
        <v>-0.48247231955700098</v>
      </c>
      <c r="C1800">
        <v>0.36157570529960897</v>
      </c>
      <c r="D1800">
        <v>0.163452430700499</v>
      </c>
      <c r="E1800">
        <v>0.11700067026185</v>
      </c>
    </row>
    <row r="1801" spans="1:5" x14ac:dyDescent="0.65">
      <c r="A1801" s="1" t="s">
        <v>1801</v>
      </c>
      <c r="B1801">
        <v>0.122424682674329</v>
      </c>
      <c r="C1801">
        <v>0.68214833333038705</v>
      </c>
      <c r="D1801">
        <v>-0.22358688224149201</v>
      </c>
      <c r="E1801">
        <v>2.50557260937368E-2</v>
      </c>
    </row>
    <row r="1802" spans="1:5" x14ac:dyDescent="0.65">
      <c r="A1802" s="1" t="s">
        <v>1802</v>
      </c>
      <c r="B1802">
        <v>-0.23160895749636901</v>
      </c>
      <c r="C1802">
        <v>0.535384268575408</v>
      </c>
      <c r="D1802">
        <v>-0.30479062425805398</v>
      </c>
      <c r="E1802">
        <v>1.49498142201895E-3</v>
      </c>
    </row>
    <row r="1803" spans="1:5" x14ac:dyDescent="0.65">
      <c r="A1803" s="1" t="s">
        <v>1803</v>
      </c>
      <c r="B1803">
        <v>-0.18772278098874101</v>
      </c>
      <c r="C1803">
        <v>0.59670596936861098</v>
      </c>
      <c r="D1803">
        <v>-0.25082402030362999</v>
      </c>
      <c r="E1803">
        <v>1.9653917503838002E-3</v>
      </c>
    </row>
    <row r="1804" spans="1:5" x14ac:dyDescent="0.65">
      <c r="A1804" s="1" t="s">
        <v>1804</v>
      </c>
      <c r="B1804">
        <v>-0.133824842680631</v>
      </c>
      <c r="C1804">
        <v>0.60637313511830104</v>
      </c>
      <c r="D1804">
        <v>-0.13809167492486699</v>
      </c>
      <c r="E1804">
        <v>0.29038534517167702</v>
      </c>
    </row>
    <row r="1805" spans="1:5" x14ac:dyDescent="0.65">
      <c r="A1805" s="1" t="s">
        <v>1805</v>
      </c>
      <c r="B1805">
        <v>-0.15627686547988301</v>
      </c>
      <c r="C1805">
        <v>0.74076861682709905</v>
      </c>
      <c r="D1805">
        <v>-0.28349799817661903</v>
      </c>
      <c r="E1805">
        <v>0.12878579704811799</v>
      </c>
    </row>
    <row r="1806" spans="1:5" x14ac:dyDescent="0.65">
      <c r="A1806" s="1" t="s">
        <v>1806</v>
      </c>
      <c r="B1806">
        <v>0.49052444992201899</v>
      </c>
      <c r="C1806">
        <v>0.21555367516119001</v>
      </c>
      <c r="D1806">
        <v>-0.35732449213977902</v>
      </c>
      <c r="E1806">
        <v>0.10434615783773001</v>
      </c>
    </row>
    <row r="1807" spans="1:5" x14ac:dyDescent="0.65">
      <c r="A1807" s="1" t="s">
        <v>1807</v>
      </c>
      <c r="B1807">
        <v>0.17630470448667199</v>
      </c>
      <c r="C1807">
        <v>0.76730985376588701</v>
      </c>
      <c r="D1807">
        <v>0.16483926289275899</v>
      </c>
      <c r="E1807">
        <v>0.28908161199144999</v>
      </c>
    </row>
    <row r="1808" spans="1:5" x14ac:dyDescent="0.65">
      <c r="A1808" s="1" t="s">
        <v>1808</v>
      </c>
      <c r="B1808">
        <v>-3.4359585840638099E-2</v>
      </c>
      <c r="C1808">
        <v>0.91502767652746297</v>
      </c>
      <c r="D1808">
        <v>0.235959113619854</v>
      </c>
      <c r="E1808">
        <v>3.4235253469088199E-2</v>
      </c>
    </row>
    <row r="1809" spans="1:5" x14ac:dyDescent="0.65">
      <c r="A1809" s="1" t="s">
        <v>1809</v>
      </c>
      <c r="B1809">
        <v>0.269824351784827</v>
      </c>
      <c r="C1809">
        <v>0.38429819627634199</v>
      </c>
      <c r="D1809">
        <v>-8.8777555181342893E-2</v>
      </c>
      <c r="E1809">
        <v>0.47355705909299001</v>
      </c>
    </row>
    <row r="1810" spans="1:5" x14ac:dyDescent="0.65">
      <c r="A1810" s="1" t="s">
        <v>1810</v>
      </c>
      <c r="B1810">
        <v>4.9789633468844199E-2</v>
      </c>
      <c r="C1810">
        <v>0.89860876296787195</v>
      </c>
      <c r="D1810">
        <v>-5.0759684781538299E-2</v>
      </c>
      <c r="E1810">
        <v>0.59946467479083598</v>
      </c>
    </row>
    <row r="1811" spans="1:5" x14ac:dyDescent="0.65">
      <c r="A1811" s="1" t="s">
        <v>1811</v>
      </c>
      <c r="B1811">
        <v>0.67425778591077301</v>
      </c>
      <c r="C1811">
        <v>7.4197668404985095E-2</v>
      </c>
      <c r="D1811">
        <v>6.0964609272680603E-2</v>
      </c>
      <c r="E1811">
        <v>0.599471216911589</v>
      </c>
    </row>
    <row r="1812" spans="1:5" x14ac:dyDescent="0.65">
      <c r="A1812" s="1" t="s">
        <v>1812</v>
      </c>
      <c r="B1812">
        <v>-0.421430687861514</v>
      </c>
      <c r="C1812">
        <v>0.59225815918581803</v>
      </c>
      <c r="D1812">
        <v>-7.9513258929286096E-2</v>
      </c>
      <c r="E1812">
        <v>0.304529259644437</v>
      </c>
    </row>
    <row r="1813" spans="1:5" x14ac:dyDescent="0.65">
      <c r="A1813" s="1" t="s">
        <v>1813</v>
      </c>
      <c r="B1813">
        <v>-0.35803590972937599</v>
      </c>
      <c r="C1813">
        <v>0.40371873556686799</v>
      </c>
      <c r="D1813">
        <v>-1.37740440662379</v>
      </c>
      <c r="E1813">
        <v>1.8777034434404401E-50</v>
      </c>
    </row>
    <row r="1814" spans="1:5" x14ac:dyDescent="0.65">
      <c r="A1814" s="1" t="s">
        <v>1814</v>
      </c>
      <c r="B1814">
        <v>6.6201452952966797E-2</v>
      </c>
      <c r="C1814">
        <v>0.85198327372917604</v>
      </c>
      <c r="D1814">
        <v>-1.7662900527250499E-2</v>
      </c>
      <c r="E1814">
        <v>0.95421151575776697</v>
      </c>
    </row>
    <row r="1815" spans="1:5" x14ac:dyDescent="0.65">
      <c r="A1815" s="1" t="s">
        <v>1815</v>
      </c>
      <c r="B1815">
        <v>-0.20869059281760199</v>
      </c>
      <c r="C1815">
        <v>0.47303882403091901</v>
      </c>
      <c r="D1815">
        <v>-0.26605022969092901</v>
      </c>
      <c r="E1815">
        <v>0.36491671521400598</v>
      </c>
    </row>
    <row r="1816" spans="1:5" x14ac:dyDescent="0.65">
      <c r="A1816" s="1" t="s">
        <v>1816</v>
      </c>
      <c r="B1816">
        <v>-6.7295959098766303E-3</v>
      </c>
      <c r="C1816">
        <v>0.98292959071197505</v>
      </c>
      <c r="D1816">
        <v>-0.215687236079801</v>
      </c>
      <c r="E1816">
        <v>0.237137555055218</v>
      </c>
    </row>
    <row r="1817" spans="1:5" x14ac:dyDescent="0.65">
      <c r="A1817" s="1" t="s">
        <v>1817</v>
      </c>
      <c r="B1817">
        <v>4.5662015425290602E-2</v>
      </c>
      <c r="C1817">
        <v>0.87845456133381306</v>
      </c>
      <c r="D1817">
        <v>0.25055583224861899</v>
      </c>
      <c r="E1817">
        <v>0.105018510341094</v>
      </c>
    </row>
    <row r="1818" spans="1:5" x14ac:dyDescent="0.65">
      <c r="A1818" s="1" t="s">
        <v>1818</v>
      </c>
      <c r="B1818">
        <v>-6.5906305007718796E-2</v>
      </c>
      <c r="C1818">
        <v>0.84206347153314498</v>
      </c>
      <c r="D1818">
        <v>7.4016997409567997E-3</v>
      </c>
      <c r="E1818">
        <v>0.955179649536672</v>
      </c>
    </row>
    <row r="1819" spans="1:5" x14ac:dyDescent="0.65">
      <c r="A1819" s="1" t="s">
        <v>1819</v>
      </c>
      <c r="B1819">
        <v>0.105485619620428</v>
      </c>
      <c r="C1819">
        <v>0.77952832307485698</v>
      </c>
      <c r="D1819">
        <v>-2.5795287900328399E-2</v>
      </c>
      <c r="E1819">
        <v>0.80371424672663705</v>
      </c>
    </row>
    <row r="1820" spans="1:5" x14ac:dyDescent="0.65">
      <c r="A1820" s="1" t="s">
        <v>1820</v>
      </c>
      <c r="B1820">
        <v>6.3623787399028006E-2</v>
      </c>
      <c r="C1820">
        <v>0.871177341203345</v>
      </c>
      <c r="D1820">
        <v>0.14380598694122201</v>
      </c>
      <c r="E1820">
        <v>0.18308794489117899</v>
      </c>
    </row>
    <row r="1821" spans="1:5" x14ac:dyDescent="0.65">
      <c r="A1821" s="1" t="s">
        <v>1821</v>
      </c>
      <c r="B1821">
        <v>0.221522491022412</v>
      </c>
      <c r="C1821">
        <v>0.59954863808825298</v>
      </c>
      <c r="D1821">
        <v>1.6393898850774701E-2</v>
      </c>
      <c r="E1821">
        <v>0.89661852089938798</v>
      </c>
    </row>
    <row r="1822" spans="1:5" x14ac:dyDescent="0.65">
      <c r="A1822" s="1" t="s">
        <v>1822</v>
      </c>
      <c r="B1822">
        <v>-4.2386139418193802E-2</v>
      </c>
      <c r="C1822">
        <v>0.90034155432940299</v>
      </c>
      <c r="D1822">
        <v>-0.35919846784847997</v>
      </c>
      <c r="E1822">
        <v>8.97026803946872E-3</v>
      </c>
    </row>
    <row r="1823" spans="1:5" x14ac:dyDescent="0.65">
      <c r="A1823" s="1" t="s">
        <v>1823</v>
      </c>
      <c r="B1823">
        <v>-0.26982949455545602</v>
      </c>
      <c r="C1823">
        <v>0.31700984549365602</v>
      </c>
      <c r="D1823">
        <v>7.3890756621993195E-2</v>
      </c>
      <c r="E1823">
        <v>0.46585987295777198</v>
      </c>
    </row>
    <row r="1824" spans="1:5" x14ac:dyDescent="0.65">
      <c r="A1824" s="1" t="s">
        <v>1824</v>
      </c>
      <c r="B1824">
        <v>2.802176222882E-2</v>
      </c>
      <c r="C1824">
        <v>0.95278385025782797</v>
      </c>
      <c r="D1824">
        <v>0.31421030411248502</v>
      </c>
      <c r="E1824">
        <v>1.1898210413708601E-3</v>
      </c>
    </row>
    <row r="1825" spans="1:5" x14ac:dyDescent="0.65">
      <c r="A1825" s="1" t="s">
        <v>1825</v>
      </c>
      <c r="B1825">
        <v>0.51061559555786096</v>
      </c>
      <c r="C1825">
        <v>0.188725626905029</v>
      </c>
      <c r="D1825">
        <v>1.3805976701168099</v>
      </c>
      <c r="E1825">
        <v>2.2752849351900602E-12</v>
      </c>
    </row>
    <row r="1826" spans="1:5" x14ac:dyDescent="0.65">
      <c r="A1826" s="1" t="s">
        <v>1826</v>
      </c>
      <c r="B1826">
        <v>0.44199027691201198</v>
      </c>
      <c r="C1826">
        <v>0.39180837343789499</v>
      </c>
      <c r="D1826">
        <v>-0.42259085912830902</v>
      </c>
      <c r="E1826">
        <v>4.8935928883104302E-2</v>
      </c>
    </row>
    <row r="1827" spans="1:5" x14ac:dyDescent="0.65">
      <c r="A1827" s="1" t="s">
        <v>1827</v>
      </c>
      <c r="B1827">
        <v>-0.234561716284544</v>
      </c>
      <c r="C1827">
        <v>0.39248290843602301</v>
      </c>
      <c r="D1827">
        <v>-0.20628649148408501</v>
      </c>
      <c r="E1827">
        <v>1.4251926832564999E-2</v>
      </c>
    </row>
    <row r="1828" spans="1:5" x14ac:dyDescent="0.65">
      <c r="A1828" s="1" t="s">
        <v>1828</v>
      </c>
      <c r="B1828">
        <v>-0.191638869563688</v>
      </c>
      <c r="C1828">
        <v>0.70629388572284801</v>
      </c>
      <c r="D1828">
        <v>0.104006031167668</v>
      </c>
      <c r="E1828">
        <v>0.56214206527450605</v>
      </c>
    </row>
    <row r="1829" spans="1:5" x14ac:dyDescent="0.65">
      <c r="A1829" s="1" t="s">
        <v>1829</v>
      </c>
      <c r="B1829">
        <v>-6.3379394560295996E-2</v>
      </c>
      <c r="C1829">
        <v>0.83938926223907195</v>
      </c>
      <c r="D1829">
        <v>-0.51946703167864605</v>
      </c>
      <c r="E1829">
        <v>4.06971973490747E-4</v>
      </c>
    </row>
    <row r="1830" spans="1:5" x14ac:dyDescent="0.65">
      <c r="A1830" s="1" t="s">
        <v>1830</v>
      </c>
      <c r="B1830">
        <v>-0.30951381739811101</v>
      </c>
      <c r="C1830">
        <v>0.46118059017493201</v>
      </c>
      <c r="D1830">
        <v>-0.91852700481771099</v>
      </c>
      <c r="E1830">
        <v>1.03021275316235E-2</v>
      </c>
    </row>
    <row r="1831" spans="1:5" x14ac:dyDescent="0.65">
      <c r="A1831" s="1" t="s">
        <v>1831</v>
      </c>
      <c r="B1831">
        <v>0.111458529674446</v>
      </c>
      <c r="C1831">
        <v>0.80534316045007703</v>
      </c>
      <c r="D1831">
        <v>2.2360030035905898</v>
      </c>
      <c r="E1831">
        <v>0.55837167755643602</v>
      </c>
    </row>
    <row r="1832" spans="1:5" x14ac:dyDescent="0.65">
      <c r="A1832" s="1" t="s">
        <v>1832</v>
      </c>
      <c r="B1832">
        <v>0.298174733808582</v>
      </c>
      <c r="C1832">
        <v>0.50651221565817095</v>
      </c>
      <c r="D1832">
        <v>0.18263082600377001</v>
      </c>
      <c r="E1832">
        <v>0.12983043720788801</v>
      </c>
    </row>
    <row r="1833" spans="1:5" x14ac:dyDescent="0.65">
      <c r="A1833" s="1" t="s">
        <v>1833</v>
      </c>
      <c r="B1833">
        <v>-0.104083531139774</v>
      </c>
      <c r="C1833">
        <v>0.74985222982512201</v>
      </c>
      <c r="D1833">
        <v>4.6605551428066598E-2</v>
      </c>
      <c r="E1833">
        <v>0.78425470081831805</v>
      </c>
    </row>
    <row r="1834" spans="1:5" x14ac:dyDescent="0.65">
      <c r="A1834" s="1" t="s">
        <v>1834</v>
      </c>
      <c r="B1834">
        <v>0.11755931389463301</v>
      </c>
      <c r="C1834">
        <v>0.77949943647664099</v>
      </c>
      <c r="D1834">
        <v>-0.12758769342839699</v>
      </c>
      <c r="E1834">
        <v>0.55059161538068901</v>
      </c>
    </row>
    <row r="1835" spans="1:5" x14ac:dyDescent="0.65">
      <c r="A1835" s="1" t="s">
        <v>1835</v>
      </c>
      <c r="B1835">
        <v>0.28159068949598998</v>
      </c>
      <c r="C1835">
        <v>0.43668218957703298</v>
      </c>
      <c r="D1835">
        <v>-1.76841391152157E-2</v>
      </c>
      <c r="E1835">
        <v>0.85379185417224501</v>
      </c>
    </row>
    <row r="1836" spans="1:5" x14ac:dyDescent="0.65">
      <c r="A1836" s="1" t="s">
        <v>1836</v>
      </c>
      <c r="B1836">
        <v>-0.149742516760318</v>
      </c>
      <c r="C1836">
        <v>0.63555888875522804</v>
      </c>
      <c r="D1836">
        <v>0.12231253246625599</v>
      </c>
      <c r="E1836">
        <v>0.66457624278404004</v>
      </c>
    </row>
    <row r="1837" spans="1:5" x14ac:dyDescent="0.65">
      <c r="A1837" s="1" t="s">
        <v>1837</v>
      </c>
      <c r="B1837">
        <v>-0.103655509441429</v>
      </c>
      <c r="C1837">
        <v>0.91124214537618697</v>
      </c>
      <c r="D1837">
        <v>1.5267810713000001E-2</v>
      </c>
      <c r="E1837">
        <v>0.93272721026747696</v>
      </c>
    </row>
    <row r="1838" spans="1:5" x14ac:dyDescent="0.65">
      <c r="A1838" s="1" t="s">
        <v>1838</v>
      </c>
      <c r="B1838">
        <v>0.432306003017215</v>
      </c>
      <c r="C1838">
        <v>0.43617325721011202</v>
      </c>
      <c r="D1838">
        <v>4.8089541866148201E-2</v>
      </c>
      <c r="E1838">
        <v>0.68846531455748405</v>
      </c>
    </row>
    <row r="1839" spans="1:5" x14ac:dyDescent="0.65">
      <c r="A1839" s="1" t="s">
        <v>1839</v>
      </c>
      <c r="B1839">
        <v>1.63618045276122</v>
      </c>
      <c r="C1839">
        <v>9.3196216039703001E-4</v>
      </c>
      <c r="D1839">
        <v>1.45868223198738</v>
      </c>
      <c r="E1839">
        <v>5.9494683644433699E-21</v>
      </c>
    </row>
    <row r="1840" spans="1:5" x14ac:dyDescent="0.65">
      <c r="A1840" s="1" t="s">
        <v>1840</v>
      </c>
      <c r="B1840">
        <v>-2.5735004109114602E-2</v>
      </c>
      <c r="C1840">
        <v>0.94594936337535396</v>
      </c>
      <c r="D1840">
        <v>0.18112226159849501</v>
      </c>
      <c r="E1840">
        <v>0.48333368635370799</v>
      </c>
    </row>
    <row r="1841" spans="1:5" x14ac:dyDescent="0.65">
      <c r="A1841" s="1" t="s">
        <v>1841</v>
      </c>
      <c r="B1841">
        <v>0.13253149902911501</v>
      </c>
      <c r="C1841">
        <v>0.76750624941372403</v>
      </c>
      <c r="D1841">
        <v>0.219704348779759</v>
      </c>
      <c r="E1841">
        <v>0.21938088718934301</v>
      </c>
    </row>
    <row r="1842" spans="1:5" x14ac:dyDescent="0.65">
      <c r="A1842" s="1" t="s">
        <v>1842</v>
      </c>
      <c r="B1842">
        <v>-0.57304587111323102</v>
      </c>
      <c r="C1842">
        <v>0.50467596176372298</v>
      </c>
      <c r="D1842">
        <v>-4.1288835733755302E-2</v>
      </c>
      <c r="E1842">
        <v>0.85731793444606597</v>
      </c>
    </row>
    <row r="1843" spans="1:5" x14ac:dyDescent="0.65">
      <c r="A1843" s="1" t="s">
        <v>1843</v>
      </c>
      <c r="B1843">
        <v>0.23004004833528399</v>
      </c>
      <c r="C1843">
        <v>0.58795187834747897</v>
      </c>
      <c r="D1843">
        <v>0.13175550423392299</v>
      </c>
      <c r="E1843">
        <v>0.15249086422418401</v>
      </c>
    </row>
    <row r="1844" spans="1:5" x14ac:dyDescent="0.65">
      <c r="A1844" s="1" t="s">
        <v>1844</v>
      </c>
      <c r="B1844">
        <v>-0.13341491747149101</v>
      </c>
      <c r="C1844">
        <v>0.67814266023786196</v>
      </c>
      <c r="D1844">
        <v>-0.109282895030374</v>
      </c>
      <c r="E1844">
        <v>0.21607247712500299</v>
      </c>
    </row>
    <row r="1845" spans="1:5" x14ac:dyDescent="0.65">
      <c r="A1845" s="1" t="s">
        <v>1845</v>
      </c>
      <c r="B1845">
        <v>-0.20564556004112799</v>
      </c>
      <c r="C1845">
        <v>0.44729040726477998</v>
      </c>
      <c r="D1845">
        <v>0.17463795179580799</v>
      </c>
      <c r="E1845">
        <v>7.63245637817552E-2</v>
      </c>
    </row>
    <row r="1846" spans="1:5" x14ac:dyDescent="0.65">
      <c r="A1846" s="1" t="s">
        <v>1846</v>
      </c>
      <c r="B1846">
        <v>-0.52392227480310505</v>
      </c>
      <c r="C1846">
        <v>0.11972936891096</v>
      </c>
      <c r="D1846">
        <v>-4.7918083487448498E-2</v>
      </c>
      <c r="E1846">
        <v>0.67442908435623805</v>
      </c>
    </row>
    <row r="1847" spans="1:5" x14ac:dyDescent="0.65">
      <c r="A1847" s="1" t="s">
        <v>1847</v>
      </c>
      <c r="B1847">
        <v>1.1386664764015E-3</v>
      </c>
      <c r="C1847">
        <v>0.99741862957104299</v>
      </c>
      <c r="D1847">
        <v>4.7790756224308902E-2</v>
      </c>
      <c r="E1847">
        <v>0.76911548134944496</v>
      </c>
    </row>
    <row r="1848" spans="1:5" x14ac:dyDescent="0.65">
      <c r="A1848" s="1" t="s">
        <v>1848</v>
      </c>
      <c r="B1848">
        <v>5.4371547846079503E-3</v>
      </c>
      <c r="C1848">
        <v>0.99141571184015698</v>
      </c>
      <c r="D1848">
        <v>-4.0534702748642501E-2</v>
      </c>
      <c r="E1848">
        <v>0.82168352665340805</v>
      </c>
    </row>
    <row r="1849" spans="1:5" x14ac:dyDescent="0.65">
      <c r="A1849" s="1" t="s">
        <v>1849</v>
      </c>
      <c r="B1849">
        <v>6.9035093002397893E-2</v>
      </c>
      <c r="C1849">
        <v>0.80680294936582797</v>
      </c>
      <c r="D1849">
        <v>-2.4287244287505401E-2</v>
      </c>
      <c r="E1849">
        <v>0.85148372757704904</v>
      </c>
    </row>
    <row r="1850" spans="1:5" x14ac:dyDescent="0.65">
      <c r="A1850" s="1" t="s">
        <v>1850</v>
      </c>
      <c r="B1850">
        <v>-0.47250295601522702</v>
      </c>
      <c r="C1850">
        <v>0.33990445467798902</v>
      </c>
      <c r="D1850">
        <v>-1.3163865354265201</v>
      </c>
      <c r="E1850">
        <v>3.8427258287484899E-3</v>
      </c>
    </row>
    <row r="1851" spans="1:5" x14ac:dyDescent="0.65">
      <c r="A1851" s="1" t="s">
        <v>1851</v>
      </c>
      <c r="B1851">
        <v>-0.25274228487724698</v>
      </c>
      <c r="C1851">
        <v>0.40408092467967999</v>
      </c>
      <c r="D1851">
        <v>0.150939938256344</v>
      </c>
      <c r="E1851">
        <v>0.145693850205624</v>
      </c>
    </row>
    <row r="1852" spans="1:5" x14ac:dyDescent="0.65">
      <c r="A1852" s="1" t="s">
        <v>1852</v>
      </c>
      <c r="B1852">
        <v>0.63387787878414903</v>
      </c>
      <c r="C1852">
        <v>2.1408630832304699E-2</v>
      </c>
      <c r="D1852">
        <v>-0.27918228889388802</v>
      </c>
      <c r="E1852">
        <v>3.2897634534703E-5</v>
      </c>
    </row>
    <row r="1853" spans="1:5" x14ac:dyDescent="0.65">
      <c r="A1853" s="1" t="s">
        <v>1853</v>
      </c>
      <c r="B1853">
        <v>-0.265088163536223</v>
      </c>
      <c r="C1853">
        <v>0.46791007583088801</v>
      </c>
      <c r="D1853">
        <v>0.19672551299354599</v>
      </c>
      <c r="E1853">
        <v>0.51828876679379998</v>
      </c>
    </row>
    <row r="1854" spans="1:5" x14ac:dyDescent="0.65">
      <c r="A1854" s="1" t="s">
        <v>1854</v>
      </c>
      <c r="B1854">
        <v>3.3001335975613E-2</v>
      </c>
      <c r="C1854">
        <v>0.94124832878255305</v>
      </c>
      <c r="D1854">
        <v>0.16425496386434399</v>
      </c>
      <c r="E1854">
        <v>2.3360649246411E-2</v>
      </c>
    </row>
    <row r="1855" spans="1:5" x14ac:dyDescent="0.65">
      <c r="A1855" s="1" t="s">
        <v>1855</v>
      </c>
      <c r="B1855">
        <v>-0.63753131067336999</v>
      </c>
      <c r="C1855">
        <v>1.5886384629317601E-2</v>
      </c>
      <c r="D1855">
        <v>-0.235098256943016</v>
      </c>
      <c r="E1855">
        <v>1.99328058406428E-2</v>
      </c>
    </row>
    <row r="1856" spans="1:5" x14ac:dyDescent="0.65">
      <c r="A1856" s="1" t="s">
        <v>1856</v>
      </c>
      <c r="B1856">
        <v>0.66195153069325396</v>
      </c>
      <c r="C1856">
        <v>4.1721642060050398E-2</v>
      </c>
      <c r="D1856">
        <v>-7.4261004514990098E-2</v>
      </c>
      <c r="E1856">
        <v>0.42787331015218799</v>
      </c>
    </row>
    <row r="1857" spans="1:5" x14ac:dyDescent="0.65">
      <c r="A1857" s="1" t="s">
        <v>1857</v>
      </c>
      <c r="B1857">
        <v>-1.14871451208749</v>
      </c>
      <c r="C1857">
        <v>4.2096216743741498E-2</v>
      </c>
      <c r="D1857">
        <v>-1.6656999307551701</v>
      </c>
      <c r="E1857">
        <v>6.3025176270002798E-51</v>
      </c>
    </row>
    <row r="1858" spans="1:5" x14ac:dyDescent="0.65">
      <c r="A1858" s="1" t="s">
        <v>1858</v>
      </c>
      <c r="B1858">
        <v>9.4258772619309206E-2</v>
      </c>
      <c r="C1858">
        <v>0.82345261021094196</v>
      </c>
      <c r="D1858">
        <v>-7.6683043418236702E-2</v>
      </c>
      <c r="E1858">
        <v>0.56454960996599801</v>
      </c>
    </row>
    <row r="1859" spans="1:5" x14ac:dyDescent="0.65">
      <c r="A1859" s="1" t="s">
        <v>1859</v>
      </c>
      <c r="B1859">
        <v>-0.52711943258767502</v>
      </c>
      <c r="C1859">
        <v>0.159767917872006</v>
      </c>
      <c r="D1859">
        <v>3.7782031529427799E-3</v>
      </c>
      <c r="E1859">
        <v>0.96922288221227304</v>
      </c>
    </row>
    <row r="1860" spans="1:5" x14ac:dyDescent="0.65">
      <c r="A1860" s="1" t="s">
        <v>1860</v>
      </c>
      <c r="B1860">
        <v>-0.20190671726984899</v>
      </c>
      <c r="C1860">
        <v>0.67004998066250698</v>
      </c>
      <c r="D1860">
        <v>-6.3274459902414606E-2</v>
      </c>
      <c r="E1860">
        <v>0.79222439398289102</v>
      </c>
    </row>
    <row r="1861" spans="1:5" x14ac:dyDescent="0.65">
      <c r="A1861" s="1" t="s">
        <v>1861</v>
      </c>
      <c r="B1861">
        <v>-1.6880825320359001</v>
      </c>
      <c r="C1861" s="2">
        <v>4.9419632077631899E-7</v>
      </c>
      <c r="D1861">
        <v>-1.6027577790521801</v>
      </c>
      <c r="E1861">
        <v>2.2331701206762301E-2</v>
      </c>
    </row>
    <row r="1862" spans="1:5" x14ac:dyDescent="0.65">
      <c r="A1862" s="1" t="s">
        <v>1862</v>
      </c>
      <c r="B1862">
        <v>-1.3547075271136799</v>
      </c>
      <c r="C1862">
        <v>4.3789619756477201E-4</v>
      </c>
      <c r="D1862">
        <v>0.62840700643764202</v>
      </c>
      <c r="E1862">
        <v>2.4985699032811801E-15</v>
      </c>
    </row>
    <row r="1863" spans="1:5" x14ac:dyDescent="0.65">
      <c r="A1863" s="1" t="s">
        <v>1863</v>
      </c>
      <c r="B1863">
        <v>0.23540659110629</v>
      </c>
      <c r="C1863">
        <v>0.52514611472569805</v>
      </c>
      <c r="D1863">
        <v>-0.297631395715934</v>
      </c>
      <c r="E1863">
        <v>1.0011344485227201E-2</v>
      </c>
    </row>
    <row r="1864" spans="1:5" x14ac:dyDescent="0.65">
      <c r="A1864" s="1" t="s">
        <v>1864</v>
      </c>
      <c r="B1864">
        <v>0.242779388904385</v>
      </c>
      <c r="C1864">
        <v>0.63123243378930605</v>
      </c>
      <c r="D1864">
        <v>-0.118175601188131</v>
      </c>
      <c r="E1864">
        <v>0.19676886145517899</v>
      </c>
    </row>
    <row r="1865" spans="1:5" x14ac:dyDescent="0.65">
      <c r="A1865" s="1" t="s">
        <v>1865</v>
      </c>
      <c r="B1865">
        <v>6.3372981294841204E-3</v>
      </c>
      <c r="C1865">
        <v>0.98615186678391098</v>
      </c>
      <c r="D1865">
        <v>0.52940388218627199</v>
      </c>
      <c r="E1865">
        <v>1.7475945376235701E-4</v>
      </c>
    </row>
    <row r="1866" spans="1:5" x14ac:dyDescent="0.65">
      <c r="A1866" s="1" t="s">
        <v>1866</v>
      </c>
      <c r="B1866">
        <v>0.47663236830491801</v>
      </c>
      <c r="C1866">
        <v>0.34059716232057902</v>
      </c>
      <c r="D1866">
        <v>-0.24367906228758199</v>
      </c>
      <c r="E1866">
        <v>9.9302334563791898E-3</v>
      </c>
    </row>
    <row r="1867" spans="1:5" x14ac:dyDescent="0.65">
      <c r="A1867" s="1" t="s">
        <v>1867</v>
      </c>
      <c r="B1867">
        <v>-1.59697807225665</v>
      </c>
      <c r="C1867">
        <v>7.5388844668849498E-4</v>
      </c>
      <c r="D1867">
        <v>0.40261648617781998</v>
      </c>
      <c r="E1867">
        <v>0.24951816548338701</v>
      </c>
    </row>
    <row r="1868" spans="1:5" x14ac:dyDescent="0.65">
      <c r="A1868" s="1" t="s">
        <v>1868</v>
      </c>
      <c r="B1868">
        <v>-0.61044533911887799</v>
      </c>
      <c r="C1868">
        <v>0.286342505031904</v>
      </c>
      <c r="D1868">
        <v>3.6506214433693097E-2</v>
      </c>
      <c r="E1868">
        <v>0.79894126769699303</v>
      </c>
    </row>
    <row r="1869" spans="1:5" x14ac:dyDescent="0.65">
      <c r="A1869" s="1" t="s">
        <v>1869</v>
      </c>
      <c r="B1869">
        <v>1.5893428042678698E-2</v>
      </c>
      <c r="C1869">
        <v>0.96478829616226403</v>
      </c>
      <c r="D1869">
        <v>3.8877306412516598E-2</v>
      </c>
      <c r="E1869">
        <v>0.88189815624044998</v>
      </c>
    </row>
    <row r="1870" spans="1:5" x14ac:dyDescent="0.65">
      <c r="A1870" s="1" t="s">
        <v>1870</v>
      </c>
      <c r="B1870">
        <v>0.113677373047539</v>
      </c>
      <c r="C1870">
        <v>0.680262907982214</v>
      </c>
      <c r="D1870">
        <v>0.24554527692323899</v>
      </c>
      <c r="E1870">
        <v>2.3200884828099198E-2</v>
      </c>
    </row>
    <row r="1871" spans="1:5" x14ac:dyDescent="0.65">
      <c r="A1871" s="1" t="s">
        <v>1871</v>
      </c>
      <c r="B1871">
        <v>-0.283153787097423</v>
      </c>
      <c r="C1871">
        <v>0.71957855409008298</v>
      </c>
      <c r="D1871">
        <v>-1.83086489656328E-2</v>
      </c>
      <c r="E1871">
        <v>0.90630794461769604</v>
      </c>
    </row>
    <row r="1872" spans="1:5" x14ac:dyDescent="0.65">
      <c r="A1872" s="1" t="s">
        <v>1872</v>
      </c>
      <c r="B1872">
        <v>-1.26272900568922</v>
      </c>
      <c r="C1872">
        <v>6.2962255405813697E-4</v>
      </c>
      <c r="D1872">
        <v>-0.33074467650121198</v>
      </c>
      <c r="E1872">
        <v>4.7043060792772401E-2</v>
      </c>
    </row>
    <row r="1873" spans="1:5" x14ac:dyDescent="0.65">
      <c r="A1873" s="1" t="s">
        <v>1873</v>
      </c>
      <c r="B1873">
        <v>8.9401534359207793E-2</v>
      </c>
      <c r="C1873">
        <v>0.729341016937195</v>
      </c>
      <c r="D1873">
        <v>-8.30605914578499E-2</v>
      </c>
      <c r="E1873">
        <v>0.32422054521722199</v>
      </c>
    </row>
    <row r="1874" spans="1:5" x14ac:dyDescent="0.65">
      <c r="A1874" s="1" t="s">
        <v>1874</v>
      </c>
      <c r="B1874">
        <v>-0.123388871033312</v>
      </c>
      <c r="C1874">
        <v>0.70633951008375695</v>
      </c>
      <c r="D1874">
        <v>3.8297181646020001E-2</v>
      </c>
      <c r="E1874">
        <v>0.85020006938643999</v>
      </c>
    </row>
    <row r="1875" spans="1:5" x14ac:dyDescent="0.65">
      <c r="A1875" s="1" t="s">
        <v>1875</v>
      </c>
      <c r="B1875">
        <v>1.0746567097482999E-2</v>
      </c>
      <c r="C1875">
        <v>0.98533221438126695</v>
      </c>
      <c r="D1875">
        <v>-0.18723707022990099</v>
      </c>
      <c r="E1875">
        <v>0.111484480981387</v>
      </c>
    </row>
    <row r="1876" spans="1:5" x14ac:dyDescent="0.65">
      <c r="A1876" s="1" t="s">
        <v>1876</v>
      </c>
      <c r="B1876">
        <v>-0.58998984112372699</v>
      </c>
      <c r="C1876">
        <v>0.43084701015187898</v>
      </c>
      <c r="D1876">
        <v>-0.32306425323178201</v>
      </c>
      <c r="E1876">
        <v>3.2870063745086497E-2</v>
      </c>
    </row>
    <row r="1877" spans="1:5" x14ac:dyDescent="0.65">
      <c r="A1877" s="1" t="s">
        <v>1877</v>
      </c>
      <c r="B1877">
        <v>0.36770984959338399</v>
      </c>
      <c r="C1877">
        <v>0.70483290680059096</v>
      </c>
      <c r="D1877">
        <v>0.75112179934353895</v>
      </c>
      <c r="E1877">
        <v>2.22072125438493E-5</v>
      </c>
    </row>
    <row r="1878" spans="1:5" x14ac:dyDescent="0.65">
      <c r="A1878" s="1" t="s">
        <v>1878</v>
      </c>
      <c r="B1878">
        <v>-0.359223096233242</v>
      </c>
      <c r="C1878">
        <v>0.17061739925966801</v>
      </c>
      <c r="D1878">
        <v>-0.32541953213944602</v>
      </c>
      <c r="E1878">
        <v>1.3031452149480801E-3</v>
      </c>
    </row>
    <row r="1879" spans="1:5" x14ac:dyDescent="0.65">
      <c r="A1879" s="1" t="s">
        <v>1879</v>
      </c>
      <c r="B1879">
        <v>0.39189029868320802</v>
      </c>
      <c r="C1879">
        <v>0.26005082312445399</v>
      </c>
      <c r="D1879">
        <v>-0.148043596701604</v>
      </c>
      <c r="E1879">
        <v>0.145411834963735</v>
      </c>
    </row>
    <row r="1880" spans="1:5" x14ac:dyDescent="0.65">
      <c r="A1880" s="1" t="s">
        <v>1880</v>
      </c>
      <c r="B1880">
        <v>2.37924506868212E-2</v>
      </c>
      <c r="C1880">
        <v>0.96689542026689201</v>
      </c>
      <c r="D1880">
        <v>0.23460594414300301</v>
      </c>
      <c r="E1880">
        <v>0.19121588195144201</v>
      </c>
    </row>
    <row r="1881" spans="1:5" x14ac:dyDescent="0.65">
      <c r="A1881" s="1" t="s">
        <v>1881</v>
      </c>
      <c r="B1881">
        <v>-3.6716605691633202</v>
      </c>
      <c r="C1881" s="2">
        <v>4.8293411299487196E-16</v>
      </c>
      <c r="D1881">
        <v>0.49410408075716999</v>
      </c>
      <c r="E1881">
        <v>7.4390611101209997E-5</v>
      </c>
    </row>
    <row r="1882" spans="1:5" x14ac:dyDescent="0.65">
      <c r="A1882" s="1" t="s">
        <v>1882</v>
      </c>
      <c r="B1882">
        <v>1.7872927364650199E-2</v>
      </c>
      <c r="C1882">
        <v>0.960020191039757</v>
      </c>
      <c r="D1882">
        <v>-1.3324766769297101</v>
      </c>
      <c r="E1882">
        <v>5.54952504216377E-2</v>
      </c>
    </row>
    <row r="1883" spans="1:5" x14ac:dyDescent="0.65">
      <c r="A1883" s="1" t="s">
        <v>1883</v>
      </c>
      <c r="B1883">
        <v>0.19420673631473201</v>
      </c>
      <c r="C1883">
        <v>0.55943935140255296</v>
      </c>
      <c r="D1883">
        <v>-8.4952843266540595E-2</v>
      </c>
      <c r="E1883">
        <v>0.56882599241899401</v>
      </c>
    </row>
    <row r="1884" spans="1:5" x14ac:dyDescent="0.65">
      <c r="A1884" s="1" t="s">
        <v>1884</v>
      </c>
      <c r="B1884">
        <v>-3.03184195335835E-2</v>
      </c>
      <c r="C1884">
        <v>0.92352083567848697</v>
      </c>
      <c r="D1884">
        <v>-0.24567568572922699</v>
      </c>
      <c r="E1884">
        <v>0.380166825592956</v>
      </c>
    </row>
    <row r="1885" spans="1:5" x14ac:dyDescent="0.65">
      <c r="A1885" s="1" t="s">
        <v>1885</v>
      </c>
      <c r="B1885">
        <v>-0.143776776266307</v>
      </c>
      <c r="C1885">
        <v>0.64631130693775196</v>
      </c>
      <c r="D1885">
        <v>7.9846600427264394E-2</v>
      </c>
      <c r="E1885">
        <v>0.63097912500286502</v>
      </c>
    </row>
    <row r="1886" spans="1:5" x14ac:dyDescent="0.65">
      <c r="A1886" s="1" t="s">
        <v>1886</v>
      </c>
      <c r="B1886">
        <v>0.41832212149721498</v>
      </c>
      <c r="C1886">
        <v>0.224721847384969</v>
      </c>
      <c r="D1886">
        <v>-0.17123972459775699</v>
      </c>
      <c r="E1886">
        <v>0.54450043407256798</v>
      </c>
    </row>
    <row r="1887" spans="1:5" x14ac:dyDescent="0.65">
      <c r="A1887" s="1" t="s">
        <v>1887</v>
      </c>
      <c r="B1887">
        <v>7.42948515546107E-2</v>
      </c>
      <c r="C1887">
        <v>0.78214753450980201</v>
      </c>
      <c r="D1887">
        <v>-0.10707545201606</v>
      </c>
      <c r="E1887">
        <v>0.34598386548719501</v>
      </c>
    </row>
    <row r="1888" spans="1:5" x14ac:dyDescent="0.65">
      <c r="A1888" s="1" t="s">
        <v>1888</v>
      </c>
      <c r="B1888">
        <v>-0.167996347333423</v>
      </c>
      <c r="C1888">
        <v>0.82211739171409004</v>
      </c>
      <c r="D1888">
        <v>-5.3113553514002501E-2</v>
      </c>
      <c r="E1888">
        <v>0.79792996707951303</v>
      </c>
    </row>
    <row r="1889" spans="1:5" x14ac:dyDescent="0.65">
      <c r="A1889" s="1" t="s">
        <v>1889</v>
      </c>
      <c r="B1889">
        <v>0.32947159102039603</v>
      </c>
      <c r="C1889">
        <v>0.59485030791870097</v>
      </c>
      <c r="D1889">
        <v>0.27909822674570001</v>
      </c>
      <c r="E1889">
        <v>2.5057197148066899E-2</v>
      </c>
    </row>
    <row r="1890" spans="1:5" x14ac:dyDescent="0.65">
      <c r="A1890" s="1" t="s">
        <v>1890</v>
      </c>
      <c r="B1890">
        <v>0.108592900411763</v>
      </c>
      <c r="C1890">
        <v>0.74882591165611101</v>
      </c>
      <c r="D1890">
        <v>0.64037237645341305</v>
      </c>
      <c r="E1890">
        <v>7.3835746990426401E-2</v>
      </c>
    </row>
    <row r="1891" spans="1:5" x14ac:dyDescent="0.65">
      <c r="A1891" s="1" t="s">
        <v>1891</v>
      </c>
      <c r="B1891">
        <v>1.0599202684628899</v>
      </c>
      <c r="C1891" s="2">
        <v>8.7430016199356494E-5</v>
      </c>
      <c r="D1891">
        <v>-0.33191757399944799</v>
      </c>
      <c r="E1891">
        <v>0.45469020903937402</v>
      </c>
    </row>
    <row r="1892" spans="1:5" x14ac:dyDescent="0.65">
      <c r="A1892" s="1" t="s">
        <v>1892</v>
      </c>
      <c r="B1892">
        <v>-2.1814617274855001E-2</v>
      </c>
      <c r="C1892">
        <v>0.95755475808325996</v>
      </c>
      <c r="D1892">
        <v>-0.11295060743884799</v>
      </c>
      <c r="E1892">
        <v>0.50036176344716499</v>
      </c>
    </row>
    <row r="1893" spans="1:5" x14ac:dyDescent="0.65">
      <c r="A1893" s="1" t="s">
        <v>1893</v>
      </c>
      <c r="B1893">
        <v>0.34029452468091398</v>
      </c>
      <c r="C1893">
        <v>0.32118561000103901</v>
      </c>
      <c r="D1893">
        <v>0.19148717496533499</v>
      </c>
      <c r="E1893">
        <v>0.12913522998263</v>
      </c>
    </row>
    <row r="1894" spans="1:5" x14ac:dyDescent="0.65">
      <c r="A1894" s="1" t="s">
        <v>1894</v>
      </c>
      <c r="B1894">
        <v>-1.3021711238785399E-2</v>
      </c>
      <c r="C1894">
        <v>0.96976494533297397</v>
      </c>
      <c r="D1894">
        <v>2.8868150806624901E-2</v>
      </c>
      <c r="E1894">
        <v>0.78408297164789098</v>
      </c>
    </row>
    <row r="1895" spans="1:5" x14ac:dyDescent="0.65">
      <c r="A1895" s="1" t="s">
        <v>1895</v>
      </c>
      <c r="B1895">
        <v>-0.28453051628170201</v>
      </c>
      <c r="C1895">
        <v>0.38119436454886302</v>
      </c>
      <c r="D1895">
        <v>0.42575418435700602</v>
      </c>
      <c r="E1895">
        <v>2.1766514747295601E-2</v>
      </c>
    </row>
    <row r="1896" spans="1:5" x14ac:dyDescent="0.65">
      <c r="A1896" s="1" t="s">
        <v>1896</v>
      </c>
      <c r="B1896">
        <v>-0.12073403341710599</v>
      </c>
      <c r="C1896">
        <v>0.74753423603240798</v>
      </c>
      <c r="D1896">
        <v>-0.17031012943974599</v>
      </c>
      <c r="E1896">
        <v>0.28603154999018099</v>
      </c>
    </row>
    <row r="1897" spans="1:5" x14ac:dyDescent="0.65">
      <c r="A1897" s="1" t="s">
        <v>1897</v>
      </c>
      <c r="B1897">
        <v>-2.9518389449392699E-2</v>
      </c>
      <c r="C1897">
        <v>0.97358838127201197</v>
      </c>
      <c r="D1897">
        <v>0.20480612391960401</v>
      </c>
      <c r="E1897">
        <v>1.4248358390386301E-2</v>
      </c>
    </row>
    <row r="1898" spans="1:5" x14ac:dyDescent="0.65">
      <c r="A1898" s="1" t="s">
        <v>1898</v>
      </c>
      <c r="B1898">
        <v>-0.33999085243944099</v>
      </c>
      <c r="C1898">
        <v>0.70288827246054197</v>
      </c>
      <c r="D1898">
        <v>0.121687389483463</v>
      </c>
      <c r="E1898">
        <v>0.28975935613589898</v>
      </c>
    </row>
    <row r="1899" spans="1:5" x14ac:dyDescent="0.65">
      <c r="A1899" s="1" t="s">
        <v>1899</v>
      </c>
      <c r="B1899">
        <v>3.1307012149106299E-2</v>
      </c>
      <c r="C1899">
        <v>0.94672717368122306</v>
      </c>
      <c r="D1899">
        <v>-0.38514000995332998</v>
      </c>
      <c r="E1899">
        <v>1.4082638994874701E-3</v>
      </c>
    </row>
    <row r="1900" spans="1:5" x14ac:dyDescent="0.65">
      <c r="A1900" s="1" t="s">
        <v>1900</v>
      </c>
      <c r="B1900">
        <v>-0.119080581390859</v>
      </c>
      <c r="C1900">
        <v>0.65482555669042597</v>
      </c>
      <c r="D1900">
        <v>7.6378159576880295E-2</v>
      </c>
      <c r="E1900">
        <v>0.450743315150329</v>
      </c>
    </row>
    <row r="1901" spans="1:5" x14ac:dyDescent="0.65">
      <c r="A1901" s="1" t="s">
        <v>1901</v>
      </c>
      <c r="B1901">
        <v>-3.9501895275393703E-2</v>
      </c>
      <c r="C1901">
        <v>0.91111543510970605</v>
      </c>
      <c r="D1901">
        <v>0.163867597530439</v>
      </c>
      <c r="E1901">
        <v>0.101679174598491</v>
      </c>
    </row>
    <row r="1902" spans="1:5" x14ac:dyDescent="0.65">
      <c r="A1902" s="1" t="s">
        <v>1902</v>
      </c>
      <c r="B1902">
        <v>8.5124970538415307E-2</v>
      </c>
      <c r="C1902">
        <v>0.740512095010469</v>
      </c>
      <c r="D1902">
        <v>3.4915757982857697E-2</v>
      </c>
      <c r="E1902">
        <v>0.68727080503105398</v>
      </c>
    </row>
    <row r="1903" spans="1:5" x14ac:dyDescent="0.65">
      <c r="A1903" s="1" t="s">
        <v>1903</v>
      </c>
      <c r="B1903">
        <v>2.81853375717428E-2</v>
      </c>
      <c r="C1903">
        <v>0.92257307689457302</v>
      </c>
      <c r="D1903">
        <v>-0.114890743085287</v>
      </c>
      <c r="E1903">
        <v>0.22493455534586301</v>
      </c>
    </row>
    <row r="1904" spans="1:5" x14ac:dyDescent="0.65">
      <c r="A1904" s="1" t="s">
        <v>1904</v>
      </c>
      <c r="B1904">
        <v>-1.86505009767736E-2</v>
      </c>
      <c r="C1904">
        <v>0.96301961850287598</v>
      </c>
      <c r="D1904">
        <v>-0.66735929826964602</v>
      </c>
      <c r="E1904">
        <v>4.6737113833024296E-9</v>
      </c>
    </row>
    <row r="1905" spans="1:5" x14ac:dyDescent="0.65">
      <c r="A1905" s="1" t="s">
        <v>1905</v>
      </c>
      <c r="B1905">
        <v>0.148627210884653</v>
      </c>
      <c r="C1905">
        <v>0.59794746028984203</v>
      </c>
      <c r="D1905">
        <v>-8.1771915254922195E-2</v>
      </c>
      <c r="E1905">
        <v>0.38560365058733198</v>
      </c>
    </row>
    <row r="1906" spans="1:5" x14ac:dyDescent="0.65">
      <c r="A1906" s="1" t="s">
        <v>1906</v>
      </c>
      <c r="B1906">
        <v>1.46966746966505</v>
      </c>
      <c r="C1906">
        <v>5.01426399146502E-3</v>
      </c>
      <c r="D1906">
        <v>0.18576775518354599</v>
      </c>
      <c r="E1906">
        <v>5.8738694474566297E-2</v>
      </c>
    </row>
    <row r="1907" spans="1:5" x14ac:dyDescent="0.65">
      <c r="A1907" s="1" t="s">
        <v>1907</v>
      </c>
      <c r="B1907">
        <v>0.16682145262610601</v>
      </c>
      <c r="C1907">
        <v>0.56062537401885604</v>
      </c>
      <c r="D1907">
        <v>0.21267632727094801</v>
      </c>
      <c r="E1907">
        <v>8.4412932274291197E-2</v>
      </c>
    </row>
    <row r="1908" spans="1:5" x14ac:dyDescent="0.65">
      <c r="A1908" s="1" t="s">
        <v>1908</v>
      </c>
      <c r="B1908">
        <v>-0.20435222033280501</v>
      </c>
      <c r="C1908">
        <v>0.56554026067125596</v>
      </c>
      <c r="D1908">
        <v>-5.8387255192537499E-2</v>
      </c>
      <c r="E1908">
        <v>0.62479838326873105</v>
      </c>
    </row>
    <row r="1909" spans="1:5" x14ac:dyDescent="0.65">
      <c r="A1909" s="1" t="s">
        <v>1909</v>
      </c>
      <c r="B1909">
        <v>0.12522297223235401</v>
      </c>
      <c r="C1909">
        <v>0.64407239671377103</v>
      </c>
      <c r="D1909">
        <v>7.4000125933617794E-2</v>
      </c>
      <c r="E1909">
        <v>0.43738176871587903</v>
      </c>
    </row>
    <row r="1910" spans="1:5" x14ac:dyDescent="0.65">
      <c r="A1910" s="1" t="s">
        <v>1910</v>
      </c>
      <c r="B1910">
        <v>-1.0986490217907099</v>
      </c>
      <c r="C1910">
        <v>3.2161721495478801E-2</v>
      </c>
      <c r="D1910">
        <v>-1.58409003101149</v>
      </c>
      <c r="E1910">
        <v>3.9396385676943902E-6</v>
      </c>
    </row>
    <row r="1911" spans="1:5" x14ac:dyDescent="0.65">
      <c r="A1911" s="1" t="s">
        <v>1911</v>
      </c>
      <c r="B1911">
        <v>0.41832899878539898</v>
      </c>
      <c r="C1911">
        <v>0.253472807675857</v>
      </c>
      <c r="D1911">
        <v>9.3155780349797407E-2</v>
      </c>
      <c r="E1911">
        <v>0.33215982167994301</v>
      </c>
    </row>
    <row r="1912" spans="1:5" x14ac:dyDescent="0.65">
      <c r="A1912" s="1" t="s">
        <v>1912</v>
      </c>
      <c r="B1912">
        <v>0.18093440515843701</v>
      </c>
      <c r="C1912">
        <v>0.60516132465153205</v>
      </c>
      <c r="D1912">
        <v>1.1374379914938799</v>
      </c>
      <c r="E1912">
        <v>4.9846162340710205E-4</v>
      </c>
    </row>
    <row r="1913" spans="1:5" x14ac:dyDescent="0.65">
      <c r="A1913" s="1" t="s">
        <v>1913</v>
      </c>
      <c r="B1913">
        <v>-4.1618257417894301E-2</v>
      </c>
      <c r="C1913">
        <v>0.90261194409509604</v>
      </c>
      <c r="D1913">
        <v>6.06092669976808E-4</v>
      </c>
      <c r="E1913">
        <v>0.99592080647816905</v>
      </c>
    </row>
    <row r="1914" spans="1:5" x14ac:dyDescent="0.65">
      <c r="A1914" s="1" t="s">
        <v>1914</v>
      </c>
      <c r="B1914">
        <v>-0.23534681464200199</v>
      </c>
      <c r="C1914">
        <v>0.51016941237355495</v>
      </c>
      <c r="D1914">
        <v>-0.62969735922229197</v>
      </c>
      <c r="E1914">
        <v>1.4935781269127201E-3</v>
      </c>
    </row>
    <row r="1915" spans="1:5" x14ac:dyDescent="0.65">
      <c r="A1915" s="1" t="s">
        <v>1915</v>
      </c>
      <c r="B1915">
        <v>-3.7489921987552903E-2</v>
      </c>
      <c r="C1915">
        <v>0.90154285581943805</v>
      </c>
      <c r="D1915">
        <v>-0.14573705554998201</v>
      </c>
      <c r="E1915">
        <v>0.39665086065900002</v>
      </c>
    </row>
    <row r="1916" spans="1:5" x14ac:dyDescent="0.65">
      <c r="A1916" s="1" t="s">
        <v>1916</v>
      </c>
      <c r="B1916">
        <v>-1.0740758933894499E-3</v>
      </c>
      <c r="C1916">
        <v>0.99730801949939796</v>
      </c>
      <c r="D1916">
        <v>0.15283406078362</v>
      </c>
      <c r="E1916">
        <v>0.530159954118677</v>
      </c>
    </row>
    <row r="1917" spans="1:5" x14ac:dyDescent="0.65">
      <c r="A1917" s="1" t="s">
        <v>1917</v>
      </c>
      <c r="B1917">
        <v>-7.4725832601005996E-3</v>
      </c>
      <c r="C1917">
        <v>0.98955658768228405</v>
      </c>
      <c r="D1917">
        <v>-0.26622781115080202</v>
      </c>
      <c r="E1917">
        <v>0.18094735613736801</v>
      </c>
    </row>
    <row r="1918" spans="1:5" x14ac:dyDescent="0.65">
      <c r="A1918" s="1" t="s">
        <v>1918</v>
      </c>
      <c r="B1918">
        <v>3.4926526808728799E-2</v>
      </c>
      <c r="C1918">
        <v>0.90131358149167295</v>
      </c>
      <c r="D1918">
        <v>5.8161625777792901E-2</v>
      </c>
      <c r="E1918">
        <v>0.71703999294940601</v>
      </c>
    </row>
    <row r="1919" spans="1:5" x14ac:dyDescent="0.65">
      <c r="A1919" s="1" t="s">
        <v>1919</v>
      </c>
      <c r="B1919">
        <v>-0.26394138634387898</v>
      </c>
      <c r="C1919">
        <v>0.375358899446464</v>
      </c>
      <c r="D1919">
        <v>-0.17418920455134401</v>
      </c>
      <c r="E1919">
        <v>0.48912672438946198</v>
      </c>
    </row>
    <row r="1920" spans="1:5" x14ac:dyDescent="0.65">
      <c r="A1920" s="1" t="s">
        <v>1920</v>
      </c>
      <c r="B1920">
        <v>-0.46851516754911998</v>
      </c>
      <c r="C1920">
        <v>0.21379281952686</v>
      </c>
      <c r="D1920">
        <v>-0.218191658576533</v>
      </c>
      <c r="E1920">
        <v>0.45598973278141602</v>
      </c>
    </row>
    <row r="1921" spans="1:5" x14ac:dyDescent="0.65">
      <c r="A1921" s="1" t="s">
        <v>1921</v>
      </c>
      <c r="B1921">
        <v>-1.7313609576784801E-2</v>
      </c>
      <c r="C1921">
        <v>0.96164528309919495</v>
      </c>
      <c r="D1921">
        <v>-0.27905530233194797</v>
      </c>
      <c r="E1921">
        <v>0.25328117770657899</v>
      </c>
    </row>
    <row r="1922" spans="1:5" x14ac:dyDescent="0.65">
      <c r="A1922" s="1" t="s">
        <v>1922</v>
      </c>
      <c r="B1922">
        <v>-0.21625489097411399</v>
      </c>
      <c r="C1922">
        <v>0.50971064991633896</v>
      </c>
      <c r="D1922">
        <v>6.6170638443387497E-2</v>
      </c>
      <c r="E1922">
        <v>0.48487079596893301</v>
      </c>
    </row>
    <row r="1923" spans="1:5" x14ac:dyDescent="0.65">
      <c r="A1923" s="1" t="s">
        <v>1923</v>
      </c>
      <c r="B1923">
        <v>-0.230278808396012</v>
      </c>
      <c r="C1923">
        <v>0.79096191659288595</v>
      </c>
      <c r="D1923">
        <v>-9.9329882551092694E-2</v>
      </c>
      <c r="E1923">
        <v>0.35225090774816398</v>
      </c>
    </row>
    <row r="1924" spans="1:5" x14ac:dyDescent="0.65">
      <c r="A1924" s="1" t="s">
        <v>1924</v>
      </c>
      <c r="B1924">
        <v>6.70922253902278E-2</v>
      </c>
      <c r="C1924">
        <v>0.89317803306392796</v>
      </c>
      <c r="D1924">
        <v>0.20040984492571301</v>
      </c>
      <c r="E1924">
        <v>0.17555125305317701</v>
      </c>
    </row>
    <row r="1925" spans="1:5" x14ac:dyDescent="0.65">
      <c r="A1925" s="1" t="s">
        <v>1925</v>
      </c>
      <c r="B1925">
        <v>-0.27413710206129599</v>
      </c>
      <c r="C1925">
        <v>0.50160944295835397</v>
      </c>
      <c r="D1925">
        <v>6.4751466545473396E-2</v>
      </c>
      <c r="E1925">
        <v>0.524687179270099</v>
      </c>
    </row>
    <row r="1926" spans="1:5" x14ac:dyDescent="0.65">
      <c r="A1926" s="1" t="s">
        <v>1926</v>
      </c>
      <c r="B1926">
        <v>-8.8623531179082601E-2</v>
      </c>
      <c r="C1926">
        <v>0.75124852015545296</v>
      </c>
      <c r="D1926">
        <v>-0.18622049623902701</v>
      </c>
      <c r="E1926">
        <v>0.107613815636247</v>
      </c>
    </row>
    <row r="1927" spans="1:5" x14ac:dyDescent="0.65">
      <c r="A1927" s="1" t="s">
        <v>1927</v>
      </c>
      <c r="B1927">
        <v>-0.26957275954596699</v>
      </c>
      <c r="C1927">
        <v>0.37551869499101498</v>
      </c>
      <c r="D1927">
        <v>0.466201604121044</v>
      </c>
      <c r="E1927">
        <v>3.6647646517295198E-3</v>
      </c>
    </row>
    <row r="1928" spans="1:5" x14ac:dyDescent="0.65">
      <c r="A1928" s="1" t="s">
        <v>1928</v>
      </c>
      <c r="B1928">
        <v>-0.18248139283180501</v>
      </c>
      <c r="C1928">
        <v>0.59171394847931202</v>
      </c>
      <c r="D1928">
        <v>-0.40763166205866203</v>
      </c>
      <c r="E1928">
        <v>0.18884670049836699</v>
      </c>
    </row>
    <row r="1929" spans="1:5" x14ac:dyDescent="0.65">
      <c r="A1929" s="1" t="s">
        <v>1929</v>
      </c>
      <c r="B1929">
        <v>-0.89457335994216702</v>
      </c>
      <c r="C1929">
        <v>1.0607103943993701E-2</v>
      </c>
      <c r="D1929">
        <v>3.4578687919738199E-2</v>
      </c>
      <c r="E1929">
        <v>0.77616395147393902</v>
      </c>
    </row>
    <row r="1930" spans="1:5" x14ac:dyDescent="0.65">
      <c r="A1930" s="1" t="s">
        <v>1930</v>
      </c>
      <c r="B1930">
        <v>0.33549496324365302</v>
      </c>
      <c r="C1930">
        <v>0.32003175703655301</v>
      </c>
      <c r="D1930">
        <v>0.139240932349081</v>
      </c>
      <c r="E1930">
        <v>0.18278669693503899</v>
      </c>
    </row>
    <row r="1931" spans="1:5" x14ac:dyDescent="0.65">
      <c r="A1931" s="1" t="s">
        <v>1931</v>
      </c>
      <c r="B1931">
        <v>0.21273635920440001</v>
      </c>
      <c r="C1931">
        <v>0.66762996615738401</v>
      </c>
      <c r="D1931">
        <v>-7.8540720777708295E-2</v>
      </c>
      <c r="E1931">
        <v>0.88104165366310205</v>
      </c>
    </row>
    <row r="1932" spans="1:5" x14ac:dyDescent="0.65">
      <c r="A1932" s="1" t="s">
        <v>1932</v>
      </c>
      <c r="B1932">
        <v>-9.2452121678761906E-2</v>
      </c>
      <c r="C1932">
        <v>0.87135601398265305</v>
      </c>
      <c r="D1932">
        <v>-0.59683923029556896</v>
      </c>
      <c r="E1932">
        <v>0.28320539754769702</v>
      </c>
    </row>
    <row r="1933" spans="1:5" x14ac:dyDescent="0.65">
      <c r="A1933" s="1" t="s">
        <v>1933</v>
      </c>
      <c r="B1933">
        <v>0.25415476342870502</v>
      </c>
      <c r="C1933">
        <v>0.73985831316779904</v>
      </c>
      <c r="D1933">
        <v>0.24631448066636</v>
      </c>
      <c r="E1933">
        <v>6.6418503808676602E-2</v>
      </c>
    </row>
    <row r="1934" spans="1:5" x14ac:dyDescent="0.65">
      <c r="A1934" s="1" t="s">
        <v>1934</v>
      </c>
      <c r="B1934">
        <v>-0.109502748770335</v>
      </c>
      <c r="C1934">
        <v>0.68101396234994804</v>
      </c>
      <c r="D1934">
        <v>-7.2696777285427805E-5</v>
      </c>
      <c r="E1934">
        <v>0.99967214687719497</v>
      </c>
    </row>
    <row r="1935" spans="1:5" x14ac:dyDescent="0.65">
      <c r="A1935" s="1" t="s">
        <v>1935</v>
      </c>
      <c r="B1935">
        <v>-0.22263910428811701</v>
      </c>
      <c r="C1935">
        <v>0.49627102493202102</v>
      </c>
      <c r="D1935">
        <v>-0.26160437774239598</v>
      </c>
      <c r="E1935">
        <v>6.8895577724842894E-2</v>
      </c>
    </row>
    <row r="1936" spans="1:5" x14ac:dyDescent="0.65">
      <c r="A1936" s="1" t="s">
        <v>1936</v>
      </c>
      <c r="B1936">
        <v>-0.28700324316194098</v>
      </c>
      <c r="C1936">
        <v>0.747072015931324</v>
      </c>
      <c r="D1936">
        <v>0.15964092068961999</v>
      </c>
      <c r="E1936">
        <v>0.49597792019293202</v>
      </c>
    </row>
    <row r="1937" spans="1:5" x14ac:dyDescent="0.65">
      <c r="A1937" s="1" t="s">
        <v>1937</v>
      </c>
      <c r="B1937">
        <v>-0.50092741341029401</v>
      </c>
      <c r="C1937">
        <v>0.31530262381384</v>
      </c>
      <c r="D1937">
        <v>-0.64732695184225297</v>
      </c>
      <c r="E1937">
        <v>9.1695378671504596E-2</v>
      </c>
    </row>
    <row r="1938" spans="1:5" x14ac:dyDescent="0.65">
      <c r="A1938" s="1" t="s">
        <v>1938</v>
      </c>
      <c r="B1938">
        <v>-5.1071662779517801E-2</v>
      </c>
      <c r="C1938">
        <v>0.89657678290509502</v>
      </c>
      <c r="D1938">
        <v>-0.186898246577794</v>
      </c>
      <c r="E1938">
        <v>0.31747957684352501</v>
      </c>
    </row>
    <row r="1939" spans="1:5" x14ac:dyDescent="0.65">
      <c r="A1939" s="1" t="s">
        <v>1939</v>
      </c>
      <c r="B1939">
        <v>-0.34797439937485197</v>
      </c>
      <c r="C1939">
        <v>0.181501397871731</v>
      </c>
      <c r="D1939">
        <v>0.45650956812864601</v>
      </c>
      <c r="E1939">
        <v>8.7526603447939692E-9</v>
      </c>
    </row>
    <row r="1940" spans="1:5" x14ac:dyDescent="0.65">
      <c r="A1940" s="1" t="s">
        <v>1940</v>
      </c>
      <c r="B1940">
        <v>-0.41025879188203801</v>
      </c>
      <c r="C1940">
        <v>0.272874767430141</v>
      </c>
      <c r="D1940">
        <v>-0.297834076304203</v>
      </c>
      <c r="E1940">
        <v>3.6673251494726898E-3</v>
      </c>
    </row>
    <row r="1941" spans="1:5" x14ac:dyDescent="0.65">
      <c r="A1941" s="1" t="s">
        <v>1941</v>
      </c>
      <c r="B1941">
        <v>0.19631790714718</v>
      </c>
      <c r="C1941">
        <v>0.50413928221622195</v>
      </c>
      <c r="D1941">
        <v>0.27269355167637799</v>
      </c>
      <c r="E1941">
        <v>1.1592224105137701E-2</v>
      </c>
    </row>
    <row r="1942" spans="1:5" x14ac:dyDescent="0.65">
      <c r="A1942" s="1" t="s">
        <v>1942</v>
      </c>
      <c r="B1942">
        <v>0.126797028496235</v>
      </c>
      <c r="C1942">
        <v>0.69913871530890004</v>
      </c>
      <c r="D1942">
        <v>-9.3367363243663098E-2</v>
      </c>
      <c r="E1942">
        <v>0.39816335133312197</v>
      </c>
    </row>
    <row r="1943" spans="1:5" x14ac:dyDescent="0.65">
      <c r="A1943" s="1" t="s">
        <v>1943</v>
      </c>
      <c r="B1943">
        <v>0.150107756370396</v>
      </c>
      <c r="C1943">
        <v>0.68430812797031004</v>
      </c>
      <c r="D1943">
        <v>-0.188480696667057</v>
      </c>
      <c r="E1943">
        <v>0.88512325655508794</v>
      </c>
    </row>
    <row r="1944" spans="1:5" x14ac:dyDescent="0.65">
      <c r="A1944" s="1" t="s">
        <v>1944</v>
      </c>
      <c r="B1944">
        <v>0.23318133897981699</v>
      </c>
      <c r="C1944">
        <v>0.85465775277374401</v>
      </c>
      <c r="D1944">
        <v>-5.5869553184461303E-2</v>
      </c>
      <c r="E1944">
        <v>0.95295624625521202</v>
      </c>
    </row>
    <row r="1945" spans="1:5" x14ac:dyDescent="0.65">
      <c r="A1945" s="1" t="s">
        <v>1945</v>
      </c>
      <c r="B1945">
        <v>-0.39644264847903599</v>
      </c>
      <c r="C1945">
        <v>0.20371441583733599</v>
      </c>
      <c r="D1945">
        <v>-0.201936589196862</v>
      </c>
      <c r="E1945">
        <v>0.42932240588543902</v>
      </c>
    </row>
    <row r="1946" spans="1:5" x14ac:dyDescent="0.65">
      <c r="A1946" s="1" t="s">
        <v>1946</v>
      </c>
      <c r="B1946">
        <v>0.105999378887181</v>
      </c>
      <c r="C1946">
        <v>0.91815922956430296</v>
      </c>
      <c r="D1946">
        <v>-5.8354363350630101E-2</v>
      </c>
      <c r="E1946">
        <v>0.53485563233520905</v>
      </c>
    </row>
    <row r="1947" spans="1:5" x14ac:dyDescent="0.65">
      <c r="A1947" s="1" t="s">
        <v>1947</v>
      </c>
      <c r="B1947">
        <v>-0.49734258838335998</v>
      </c>
      <c r="C1947">
        <v>0.46617019013730499</v>
      </c>
      <c r="D1947">
        <v>-0.22852029918515601</v>
      </c>
      <c r="E1947">
        <v>0.362944473140978</v>
      </c>
    </row>
    <row r="1948" spans="1:5" x14ac:dyDescent="0.65">
      <c r="A1948" s="1" t="s">
        <v>1948</v>
      </c>
      <c r="B1948">
        <v>-0.54279688340020904</v>
      </c>
      <c r="C1948">
        <v>0.60424882673027203</v>
      </c>
      <c r="D1948">
        <v>-0.115218350908792</v>
      </c>
      <c r="E1948">
        <v>0.41831290369159002</v>
      </c>
    </row>
    <row r="1949" spans="1:5" x14ac:dyDescent="0.65">
      <c r="A1949" s="1" t="s">
        <v>1949</v>
      </c>
      <c r="B1949">
        <v>0.20147907195413101</v>
      </c>
      <c r="C1949">
        <v>0.65747662111549299</v>
      </c>
      <c r="D1949">
        <v>-0.440741770927011</v>
      </c>
      <c r="E1949">
        <v>2.9832141314901602E-4</v>
      </c>
    </row>
    <row r="1950" spans="1:5" x14ac:dyDescent="0.65">
      <c r="A1950" s="1" t="s">
        <v>1950</v>
      </c>
      <c r="B1950">
        <v>0.139021723548165</v>
      </c>
      <c r="C1950">
        <v>0.84769516214868201</v>
      </c>
      <c r="D1950">
        <v>-0.13232487912584201</v>
      </c>
      <c r="E1950">
        <v>0.22130352480090101</v>
      </c>
    </row>
    <row r="1951" spans="1:5" x14ac:dyDescent="0.65">
      <c r="A1951" s="1" t="s">
        <v>1951</v>
      </c>
      <c r="B1951">
        <v>0.57392114632102198</v>
      </c>
      <c r="C1951">
        <v>0.24949739326430501</v>
      </c>
      <c r="D1951">
        <v>-1.9513561844810901E-2</v>
      </c>
      <c r="E1951">
        <v>0.85905308749694398</v>
      </c>
    </row>
    <row r="1952" spans="1:5" x14ac:dyDescent="0.65">
      <c r="A1952" s="1" t="s">
        <v>1952</v>
      </c>
      <c r="B1952">
        <v>4.5142579850784098E-2</v>
      </c>
      <c r="C1952">
        <v>0.93521215653990897</v>
      </c>
      <c r="D1952">
        <v>6.03228983960599E-2</v>
      </c>
      <c r="E1952">
        <v>0.56380599330733205</v>
      </c>
    </row>
    <row r="1953" spans="1:5" x14ac:dyDescent="0.65">
      <c r="A1953" s="1" t="s">
        <v>1953</v>
      </c>
      <c r="B1953">
        <v>-0.21339748271623199</v>
      </c>
      <c r="C1953">
        <v>0.549135670593911</v>
      </c>
      <c r="D1953">
        <v>3.4496173302820697E-2</v>
      </c>
      <c r="E1953">
        <v>0.76383705574569005</v>
      </c>
    </row>
    <row r="1954" spans="1:5" x14ac:dyDescent="0.65">
      <c r="A1954" s="1" t="s">
        <v>1954</v>
      </c>
      <c r="B1954">
        <v>-0.22771925006045701</v>
      </c>
      <c r="C1954">
        <v>0.67404475813429698</v>
      </c>
      <c r="D1954">
        <v>-8.91664857187974E-2</v>
      </c>
      <c r="E1954">
        <v>0.53204180779327703</v>
      </c>
    </row>
    <row r="1955" spans="1:5" x14ac:dyDescent="0.65">
      <c r="A1955" s="1" t="s">
        <v>1955</v>
      </c>
      <c r="B1955">
        <v>-0.22281808915079701</v>
      </c>
      <c r="C1955">
        <v>0.76162636293691399</v>
      </c>
      <c r="D1955">
        <v>0.21525577510583199</v>
      </c>
      <c r="E1955">
        <v>3.5038030328407598E-2</v>
      </c>
    </row>
    <row r="1956" spans="1:5" x14ac:dyDescent="0.65">
      <c r="A1956" s="1" t="s">
        <v>1956</v>
      </c>
      <c r="B1956">
        <v>0.14721556690885901</v>
      </c>
      <c r="C1956">
        <v>0.794195305925263</v>
      </c>
      <c r="D1956">
        <v>0.128880321839557</v>
      </c>
      <c r="E1956">
        <v>0.45437526352704899</v>
      </c>
    </row>
    <row r="1957" spans="1:5" x14ac:dyDescent="0.65">
      <c r="A1957" s="1" t="s">
        <v>1957</v>
      </c>
      <c r="B1957">
        <v>0.109648904570118</v>
      </c>
      <c r="C1957">
        <v>0.73692055412289603</v>
      </c>
      <c r="D1957">
        <v>4.1056269030960303E-2</v>
      </c>
      <c r="E1957">
        <v>0.63699816476166005</v>
      </c>
    </row>
    <row r="1958" spans="1:5" x14ac:dyDescent="0.65">
      <c r="A1958" s="1" t="s">
        <v>1958</v>
      </c>
      <c r="B1958">
        <v>0.239680382801854</v>
      </c>
      <c r="C1958">
        <v>0.40852888369281998</v>
      </c>
      <c r="D1958">
        <v>4.4182051590880601E-2</v>
      </c>
      <c r="E1958">
        <v>0.71537985460753195</v>
      </c>
    </row>
    <row r="1959" spans="1:5" x14ac:dyDescent="0.65">
      <c r="A1959" s="1" t="s">
        <v>1959</v>
      </c>
      <c r="B1959">
        <v>-0.177328742254416</v>
      </c>
      <c r="C1959">
        <v>0.683038739293097</v>
      </c>
      <c r="D1959">
        <v>-0.57617101012040195</v>
      </c>
      <c r="E1959">
        <v>9.4106154974274797E-2</v>
      </c>
    </row>
    <row r="1960" spans="1:5" x14ac:dyDescent="0.65">
      <c r="A1960" s="1" t="s">
        <v>1960</v>
      </c>
      <c r="B1960">
        <v>-0.28347191721415999</v>
      </c>
      <c r="C1960">
        <v>0.36612318783258102</v>
      </c>
      <c r="D1960">
        <v>0.13284332789981801</v>
      </c>
      <c r="E1960">
        <v>0.18772366317178801</v>
      </c>
    </row>
    <row r="1961" spans="1:5" x14ac:dyDescent="0.65">
      <c r="A1961" s="1" t="s">
        <v>1961</v>
      </c>
      <c r="B1961">
        <v>0.18031161273271901</v>
      </c>
      <c r="C1961">
        <v>0.67858732698659496</v>
      </c>
      <c r="D1961">
        <v>-1.29818607845097E-2</v>
      </c>
      <c r="E1961">
        <v>0.93833202073635302</v>
      </c>
    </row>
    <row r="1962" spans="1:5" x14ac:dyDescent="0.65">
      <c r="A1962" s="1" t="s">
        <v>1962</v>
      </c>
      <c r="B1962">
        <v>-0.10591331953832001</v>
      </c>
      <c r="C1962">
        <v>0.85442750543416601</v>
      </c>
      <c r="D1962">
        <v>0.26898641831937598</v>
      </c>
      <c r="E1962">
        <v>0.145928110419278</v>
      </c>
    </row>
    <row r="1963" spans="1:5" x14ac:dyDescent="0.65">
      <c r="A1963" s="1" t="s">
        <v>1963</v>
      </c>
      <c r="B1963">
        <v>-1.21321970738633</v>
      </c>
      <c r="C1963">
        <v>4.2063777313459498E-2</v>
      </c>
      <c r="D1963">
        <v>-0.42703675459989099</v>
      </c>
      <c r="E1963">
        <v>1.4091908502672001E-8</v>
      </c>
    </row>
    <row r="1964" spans="1:5" x14ac:dyDescent="0.65">
      <c r="A1964" s="1" t="s">
        <v>1964</v>
      </c>
      <c r="B1964">
        <v>-6.4018229000920607E-2</v>
      </c>
      <c r="C1964">
        <v>0.93009533742142003</v>
      </c>
      <c r="D1964">
        <v>0.30288965558856501</v>
      </c>
      <c r="E1964">
        <v>6.5891889042735598E-3</v>
      </c>
    </row>
    <row r="1965" spans="1:5" x14ac:dyDescent="0.65">
      <c r="A1965" s="1" t="s">
        <v>1965</v>
      </c>
      <c r="B1965">
        <v>-9.6875790747260201E-2</v>
      </c>
      <c r="C1965">
        <v>0.70575382585879898</v>
      </c>
      <c r="D1965">
        <v>-0.134442010383206</v>
      </c>
      <c r="E1965">
        <v>0.20439031534275501</v>
      </c>
    </row>
    <row r="1966" spans="1:5" x14ac:dyDescent="0.65">
      <c r="A1966" s="1" t="s">
        <v>1966</v>
      </c>
      <c r="B1966">
        <v>-6.4421703977077902E-2</v>
      </c>
      <c r="C1966">
        <v>0.94590501983738695</v>
      </c>
      <c r="D1966">
        <v>0.29680775627738798</v>
      </c>
      <c r="E1966">
        <v>1.6645734895907E-2</v>
      </c>
    </row>
    <row r="1967" spans="1:5" x14ac:dyDescent="0.65">
      <c r="A1967" s="1" t="s">
        <v>1967</v>
      </c>
      <c r="B1967">
        <v>-0.42781673096793599</v>
      </c>
      <c r="C1967">
        <v>0.69039634185647702</v>
      </c>
      <c r="D1967">
        <v>-0.63010479895258198</v>
      </c>
      <c r="E1967">
        <v>1.5727866407376101E-6</v>
      </c>
    </row>
    <row r="1968" spans="1:5" x14ac:dyDescent="0.65">
      <c r="A1968" s="1" t="s">
        <v>1968</v>
      </c>
      <c r="B1968">
        <v>-0.23780159349265401</v>
      </c>
      <c r="C1968">
        <v>0.37002350458762101</v>
      </c>
      <c r="D1968">
        <v>-0.106733425862392</v>
      </c>
      <c r="E1968">
        <v>0.44089126466058998</v>
      </c>
    </row>
    <row r="1969" spans="1:5" x14ac:dyDescent="0.65">
      <c r="A1969" s="1" t="s">
        <v>1969</v>
      </c>
      <c r="B1969">
        <v>-0.12078556618745399</v>
      </c>
      <c r="C1969">
        <v>0.88179269153755002</v>
      </c>
      <c r="D1969">
        <v>-2.9628420927143701E-2</v>
      </c>
      <c r="E1969">
        <v>0.78677893241537</v>
      </c>
    </row>
    <row r="1970" spans="1:5" x14ac:dyDescent="0.65">
      <c r="A1970" s="1" t="s">
        <v>1970</v>
      </c>
      <c r="B1970">
        <v>-8.7794332681168805E-2</v>
      </c>
      <c r="C1970">
        <v>0.90411209560950301</v>
      </c>
      <c r="D1970">
        <v>0.234422239925037</v>
      </c>
      <c r="E1970">
        <v>1.34556601227649E-2</v>
      </c>
    </row>
    <row r="1971" spans="1:5" x14ac:dyDescent="0.65">
      <c r="A1971" s="1" t="s">
        <v>1971</v>
      </c>
      <c r="B1971">
        <v>0.25896590869950997</v>
      </c>
      <c r="C1971">
        <v>0.61157451599662405</v>
      </c>
      <c r="D1971">
        <v>-0.65444740476970398</v>
      </c>
      <c r="E1971">
        <v>0.56174755995758097</v>
      </c>
    </row>
    <row r="1972" spans="1:5" x14ac:dyDescent="0.65">
      <c r="A1972" s="1" t="s">
        <v>1972</v>
      </c>
      <c r="B1972">
        <v>3.9188734012444097E-2</v>
      </c>
      <c r="C1972">
        <v>0.900157231264615</v>
      </c>
      <c r="D1972">
        <v>0.15489464257702701</v>
      </c>
      <c r="E1972">
        <v>0.182617692619406</v>
      </c>
    </row>
    <row r="1973" spans="1:5" x14ac:dyDescent="0.65">
      <c r="A1973" s="1" t="s">
        <v>1973</v>
      </c>
      <c r="B1973">
        <v>-7.1261994590429895E-2</v>
      </c>
      <c r="C1973">
        <v>0.81677290150885695</v>
      </c>
      <c r="D1973">
        <v>-0.31260407964324</v>
      </c>
      <c r="E1973">
        <v>0.106083562083576</v>
      </c>
    </row>
    <row r="1974" spans="1:5" x14ac:dyDescent="0.65">
      <c r="A1974" s="1" t="s">
        <v>1974</v>
      </c>
      <c r="B1974">
        <v>-0.91537668539136297</v>
      </c>
      <c r="C1974">
        <v>0.470639136381243</v>
      </c>
      <c r="D1974">
        <v>-8.8984997504336E-2</v>
      </c>
      <c r="E1974">
        <v>0.465623636133073</v>
      </c>
    </row>
    <row r="1975" spans="1:5" x14ac:dyDescent="0.65">
      <c r="A1975" s="1" t="s">
        <v>1975</v>
      </c>
      <c r="B1975">
        <v>2.7139138705668201E-2</v>
      </c>
      <c r="C1975">
        <v>0.96551871867591399</v>
      </c>
      <c r="D1975">
        <v>3.2048898993387601E-2</v>
      </c>
      <c r="E1975">
        <v>0.89823521437865805</v>
      </c>
    </row>
    <row r="1976" spans="1:5" x14ac:dyDescent="0.65">
      <c r="A1976" s="1" t="s">
        <v>1976</v>
      </c>
      <c r="B1976">
        <v>0.32952300926322398</v>
      </c>
      <c r="C1976">
        <v>0.29854040985369401</v>
      </c>
      <c r="D1976">
        <v>-0.33170415291955302</v>
      </c>
      <c r="E1976">
        <v>9.72043508201859E-2</v>
      </c>
    </row>
    <row r="1977" spans="1:5" x14ac:dyDescent="0.65">
      <c r="A1977" s="1" t="s">
        <v>1977</v>
      </c>
      <c r="B1977">
        <v>-0.610524489667714</v>
      </c>
      <c r="C1977">
        <v>0.44779780139312803</v>
      </c>
      <c r="D1977">
        <v>0.57310481513206002</v>
      </c>
      <c r="E1977">
        <v>2.63588519764187E-9</v>
      </c>
    </row>
    <row r="1978" spans="1:5" x14ac:dyDescent="0.65">
      <c r="A1978" s="1" t="s">
        <v>1978</v>
      </c>
      <c r="B1978">
        <v>-0.173119586274495</v>
      </c>
      <c r="C1978">
        <v>0.74231657853079203</v>
      </c>
      <c r="D1978">
        <v>0.175625195868058</v>
      </c>
      <c r="E1978">
        <v>0.16631023812139201</v>
      </c>
    </row>
    <row r="1979" spans="1:5" x14ac:dyDescent="0.65">
      <c r="A1979" s="1" t="s">
        <v>1979</v>
      </c>
      <c r="B1979">
        <v>1.00285783062849E-2</v>
      </c>
      <c r="C1979">
        <v>0.97521510822115898</v>
      </c>
      <c r="D1979">
        <v>-8.5282732571538594E-2</v>
      </c>
      <c r="E1979">
        <v>0.48034268118755202</v>
      </c>
    </row>
    <row r="1980" spans="1:5" x14ac:dyDescent="0.65">
      <c r="A1980" s="1" t="s">
        <v>1980</v>
      </c>
      <c r="B1980">
        <v>6.99441458857909E-3</v>
      </c>
      <c r="C1980">
        <v>0.98359596036323604</v>
      </c>
      <c r="D1980">
        <v>9.5425031399422003E-2</v>
      </c>
      <c r="E1980">
        <v>0.50625278566530996</v>
      </c>
    </row>
    <row r="1981" spans="1:5" x14ac:dyDescent="0.65">
      <c r="A1981" s="1" t="s">
        <v>1981</v>
      </c>
      <c r="B1981">
        <v>5.9665019343365898E-2</v>
      </c>
      <c r="C1981">
        <v>0.93096728087991099</v>
      </c>
      <c r="D1981">
        <v>0.27843947416382903</v>
      </c>
      <c r="E1981">
        <v>0.34087030351768499</v>
      </c>
    </row>
    <row r="1982" spans="1:5" x14ac:dyDescent="0.65">
      <c r="A1982" s="1" t="s">
        <v>1982</v>
      </c>
      <c r="B1982">
        <v>0.221993167632761</v>
      </c>
      <c r="C1982">
        <v>0.46159595216626198</v>
      </c>
      <c r="D1982">
        <v>0.19646627768959199</v>
      </c>
      <c r="E1982">
        <v>5.0679649884532801E-2</v>
      </c>
    </row>
    <row r="1983" spans="1:5" x14ac:dyDescent="0.65">
      <c r="A1983" s="1" t="s">
        <v>1983</v>
      </c>
      <c r="B1983">
        <v>0.21517879664561801</v>
      </c>
      <c r="C1983">
        <v>0.41761754196608503</v>
      </c>
      <c r="D1983">
        <v>0.316497331697146</v>
      </c>
      <c r="E1983">
        <v>0.146805765978229</v>
      </c>
    </row>
    <row r="1984" spans="1:5" x14ac:dyDescent="0.65">
      <c r="A1984" s="1" t="s">
        <v>1984</v>
      </c>
      <c r="B1984">
        <v>0.14608946265626799</v>
      </c>
      <c r="C1984">
        <v>0.76344911439963903</v>
      </c>
      <c r="D1984">
        <v>0.42865227255695199</v>
      </c>
      <c r="E1984">
        <v>2.0843981393696001E-5</v>
      </c>
    </row>
    <row r="1985" spans="1:5" x14ac:dyDescent="0.65">
      <c r="A1985" s="1" t="s">
        <v>1985</v>
      </c>
      <c r="B1985">
        <v>0.14759896436994399</v>
      </c>
      <c r="C1985">
        <v>0.67746103441953598</v>
      </c>
      <c r="D1985">
        <v>0.39885864752195299</v>
      </c>
      <c r="E1985">
        <v>4.5300368015255602E-4</v>
      </c>
    </row>
    <row r="1986" spans="1:5" x14ac:dyDescent="0.65">
      <c r="A1986" s="1" t="s">
        <v>1986</v>
      </c>
      <c r="B1986">
        <v>-0.19623191664752601</v>
      </c>
      <c r="C1986">
        <v>0.75841400865310604</v>
      </c>
      <c r="D1986">
        <v>6.5392576714622994E-2</v>
      </c>
      <c r="E1986">
        <v>0.85873292890688402</v>
      </c>
    </row>
    <row r="1987" spans="1:5" x14ac:dyDescent="0.65">
      <c r="A1987" s="1" t="s">
        <v>1987</v>
      </c>
      <c r="B1987">
        <v>0.15706694130139001</v>
      </c>
      <c r="C1987">
        <v>0.67369934843319002</v>
      </c>
      <c r="D1987">
        <v>0.22346283571251399</v>
      </c>
      <c r="E1987">
        <v>8.7605101873718103E-2</v>
      </c>
    </row>
    <row r="1988" spans="1:5" x14ac:dyDescent="0.65">
      <c r="A1988" s="1" t="s">
        <v>1988</v>
      </c>
      <c r="B1988">
        <v>-4.1451395700766801E-2</v>
      </c>
      <c r="C1988">
        <v>0.88849373851180902</v>
      </c>
      <c r="D1988">
        <v>-4.9916790222250998E-2</v>
      </c>
      <c r="E1988">
        <v>0.54980946740098402</v>
      </c>
    </row>
    <row r="1989" spans="1:5" x14ac:dyDescent="0.65">
      <c r="A1989" s="1" t="s">
        <v>1989</v>
      </c>
      <c r="B1989">
        <v>-0.61619253385426898</v>
      </c>
      <c r="C1989">
        <v>0.16077785895455299</v>
      </c>
      <c r="D1989">
        <v>0.17856272848622601</v>
      </c>
      <c r="E1989">
        <v>0.24666693836930101</v>
      </c>
    </row>
    <row r="1990" spans="1:5" x14ac:dyDescent="0.65">
      <c r="A1990" s="1" t="s">
        <v>1990</v>
      </c>
      <c r="B1990">
        <v>-7.4911634362336499E-2</v>
      </c>
      <c r="C1990">
        <v>0.78513522031814398</v>
      </c>
      <c r="D1990">
        <v>-0.19629717845511199</v>
      </c>
      <c r="E1990">
        <v>7.4140334023054403E-3</v>
      </c>
    </row>
    <row r="1991" spans="1:5" x14ac:dyDescent="0.65">
      <c r="A1991" s="1" t="s">
        <v>1991</v>
      </c>
      <c r="B1991">
        <v>0.15765626232794799</v>
      </c>
      <c r="C1991">
        <v>0.61270125229945505</v>
      </c>
      <c r="D1991">
        <v>-0.20627586713688301</v>
      </c>
      <c r="E1991">
        <v>5.9555781012767097E-3</v>
      </c>
    </row>
    <row r="1992" spans="1:5" x14ac:dyDescent="0.65">
      <c r="A1992" s="1" t="s">
        <v>1992</v>
      </c>
      <c r="B1992">
        <v>-0.48282381653093298</v>
      </c>
      <c r="C1992">
        <v>0.60445431074582601</v>
      </c>
      <c r="D1992">
        <v>-0.80971811615836498</v>
      </c>
      <c r="E1992">
        <v>5.0728476334227701E-23</v>
      </c>
    </row>
    <row r="1993" spans="1:5" x14ac:dyDescent="0.65">
      <c r="A1993" s="1" t="s">
        <v>1993</v>
      </c>
      <c r="B1993">
        <v>0.76231346720871895</v>
      </c>
      <c r="C1993">
        <v>0.111045340509107</v>
      </c>
      <c r="D1993">
        <v>-0.45440165379108099</v>
      </c>
      <c r="E1993">
        <v>1.3332274856261601E-6</v>
      </c>
    </row>
    <row r="1994" spans="1:5" x14ac:dyDescent="0.65">
      <c r="A1994" s="1" t="s">
        <v>1994</v>
      </c>
      <c r="B1994">
        <v>-0.14753620470346701</v>
      </c>
      <c r="C1994">
        <v>0.60178211248893998</v>
      </c>
      <c r="D1994">
        <v>0.106258582933905</v>
      </c>
      <c r="E1994">
        <v>0.68234177728425804</v>
      </c>
    </row>
    <row r="1995" spans="1:5" x14ac:dyDescent="0.65">
      <c r="A1995" s="1" t="s">
        <v>1995</v>
      </c>
      <c r="B1995">
        <v>-0.13404748092916499</v>
      </c>
      <c r="C1995">
        <v>0.67654518550476095</v>
      </c>
      <c r="D1995">
        <v>5.9548426382332098E-2</v>
      </c>
      <c r="E1995">
        <v>0.58694143786503705</v>
      </c>
    </row>
    <row r="1996" spans="1:5" x14ac:dyDescent="0.65">
      <c r="A1996" s="1" t="s">
        <v>1996</v>
      </c>
      <c r="B1996">
        <v>-5.3459408248784597E-2</v>
      </c>
      <c r="C1996">
        <v>0.86623030717402705</v>
      </c>
      <c r="D1996">
        <v>8.0407666222518603E-2</v>
      </c>
      <c r="E1996">
        <v>0.69117781022703595</v>
      </c>
    </row>
    <row r="1997" spans="1:5" x14ac:dyDescent="0.65">
      <c r="A1997" s="1" t="s">
        <v>1997</v>
      </c>
      <c r="B1997">
        <v>-8.9584255891671793E-2</v>
      </c>
      <c r="C1997">
        <v>0.81142284308512103</v>
      </c>
      <c r="D1997">
        <v>-0.26536859954075598</v>
      </c>
      <c r="E1997">
        <v>2.1550455955401199E-2</v>
      </c>
    </row>
    <row r="1998" spans="1:5" x14ac:dyDescent="0.65">
      <c r="A1998" s="1" t="s">
        <v>1998</v>
      </c>
      <c r="B1998">
        <v>0.26078746356442201</v>
      </c>
      <c r="C1998">
        <v>0.69183726044753602</v>
      </c>
      <c r="D1998">
        <v>0.115776808855953</v>
      </c>
      <c r="E1998">
        <v>0.51418729033307098</v>
      </c>
    </row>
    <row r="1999" spans="1:5" x14ac:dyDescent="0.65">
      <c r="A1999" s="1" t="s">
        <v>1999</v>
      </c>
      <c r="B1999">
        <v>0.10188985300018601</v>
      </c>
      <c r="C1999">
        <v>0.79964165854130398</v>
      </c>
      <c r="D1999">
        <v>0.21120509035333901</v>
      </c>
      <c r="E1999">
        <v>0.13494591152426999</v>
      </c>
    </row>
    <row r="2000" spans="1:5" x14ac:dyDescent="0.65">
      <c r="A2000" s="1" t="s">
        <v>2000</v>
      </c>
      <c r="B2000">
        <v>-0.21546278676927599</v>
      </c>
      <c r="C2000">
        <v>0.80309678790044503</v>
      </c>
      <c r="D2000">
        <v>7.4884787278946596E-2</v>
      </c>
      <c r="E2000">
        <v>0.67849310549191699</v>
      </c>
    </row>
    <row r="2001" spans="1:5" x14ac:dyDescent="0.65">
      <c r="A2001" s="1" t="s">
        <v>2001</v>
      </c>
      <c r="B2001">
        <v>0.33188215638367302</v>
      </c>
      <c r="C2001">
        <v>0.45648285835896502</v>
      </c>
      <c r="D2001">
        <v>3.1174696313100901E-2</v>
      </c>
      <c r="E2001">
        <v>0.90883239159385398</v>
      </c>
    </row>
    <row r="2002" spans="1:5" x14ac:dyDescent="0.65">
      <c r="A2002" s="1" t="s">
        <v>2002</v>
      </c>
      <c r="B2002">
        <v>-1.4780668657147999E-2</v>
      </c>
      <c r="C2002">
        <v>0.96010042691971598</v>
      </c>
      <c r="D2002">
        <v>5.1980948084111897E-2</v>
      </c>
      <c r="E2002">
        <v>0.72694553307800502</v>
      </c>
    </row>
    <row r="2003" spans="1:5" x14ac:dyDescent="0.65">
      <c r="A2003" s="1" t="s">
        <v>2003</v>
      </c>
      <c r="B2003">
        <v>6.5963997217343695E-2</v>
      </c>
      <c r="C2003">
        <v>0.80257296866661099</v>
      </c>
      <c r="D2003">
        <v>0.294906420515402</v>
      </c>
      <c r="E2003">
        <v>0.280916029484717</v>
      </c>
    </row>
    <row r="2004" spans="1:5" x14ac:dyDescent="0.65">
      <c r="A2004" s="1" t="s">
        <v>2004</v>
      </c>
      <c r="B2004">
        <v>7.2944097243217501E-2</v>
      </c>
      <c r="C2004">
        <v>0.81350001174908104</v>
      </c>
      <c r="D2004">
        <v>-1.20002897957894E-2</v>
      </c>
      <c r="E2004">
        <v>0.92145634022244005</v>
      </c>
    </row>
    <row r="2005" spans="1:5" x14ac:dyDescent="0.65">
      <c r="A2005" s="1" t="s">
        <v>2005</v>
      </c>
      <c r="B2005">
        <v>7.7128250268874904E-2</v>
      </c>
      <c r="C2005">
        <v>0.80052168043790095</v>
      </c>
      <c r="D2005">
        <v>-6.9659012604978005E-2</v>
      </c>
      <c r="E2005">
        <v>0.73555286633411299</v>
      </c>
    </row>
    <row r="2006" spans="1:5" x14ac:dyDescent="0.65">
      <c r="A2006" s="1" t="s">
        <v>2006</v>
      </c>
      <c r="B2006">
        <v>4.9427847357482102E-3</v>
      </c>
      <c r="C2006">
        <v>0.98794327635113099</v>
      </c>
      <c r="D2006">
        <v>0.34176375644061002</v>
      </c>
      <c r="E2006">
        <v>0.18703515880669599</v>
      </c>
    </row>
    <row r="2007" spans="1:5" x14ac:dyDescent="0.65">
      <c r="A2007" s="1" t="s">
        <v>2007</v>
      </c>
      <c r="B2007">
        <v>-6.9235276557490705E-2</v>
      </c>
      <c r="C2007">
        <v>0.83555935925081704</v>
      </c>
      <c r="D2007">
        <v>0.228467949496618</v>
      </c>
      <c r="E2007">
        <v>6.57637356883983E-2</v>
      </c>
    </row>
    <row r="2008" spans="1:5" x14ac:dyDescent="0.65">
      <c r="A2008" s="1" t="s">
        <v>2008</v>
      </c>
      <c r="B2008">
        <v>-0.190021356218015</v>
      </c>
      <c r="C2008">
        <v>0.83932619495534599</v>
      </c>
      <c r="D2008">
        <v>0.17461943543748301</v>
      </c>
      <c r="E2008">
        <v>0.169959233199555</v>
      </c>
    </row>
    <row r="2009" spans="1:5" x14ac:dyDescent="0.65">
      <c r="A2009" s="1" t="s">
        <v>2009</v>
      </c>
      <c r="B2009">
        <v>0.15506533391729099</v>
      </c>
      <c r="C2009">
        <v>0.56122434430645296</v>
      </c>
      <c r="D2009">
        <v>2.2069316034769498E-2</v>
      </c>
      <c r="E2009">
        <v>0.91751078661195296</v>
      </c>
    </row>
    <row r="2010" spans="1:5" x14ac:dyDescent="0.65">
      <c r="A2010" s="1" t="s">
        <v>2010</v>
      </c>
      <c r="B2010">
        <v>0.34097353562139399</v>
      </c>
      <c r="C2010">
        <v>0.35133326290442801</v>
      </c>
      <c r="D2010">
        <v>3.7220407975267898E-2</v>
      </c>
      <c r="E2010">
        <v>0.85855478469039803</v>
      </c>
    </row>
    <row r="2011" spans="1:5" x14ac:dyDescent="0.65">
      <c r="A2011" s="1" t="s">
        <v>2011</v>
      </c>
      <c r="B2011">
        <v>5.6079833236760301E-2</v>
      </c>
      <c r="C2011">
        <v>0.88501836535694101</v>
      </c>
      <c r="D2011">
        <v>-0.20953967898307699</v>
      </c>
      <c r="E2011">
        <v>0.161582976723115</v>
      </c>
    </row>
    <row r="2012" spans="1:5" x14ac:dyDescent="0.65">
      <c r="A2012" s="1" t="s">
        <v>2012</v>
      </c>
      <c r="B2012">
        <v>0.37542873905868002</v>
      </c>
      <c r="C2012">
        <v>0.20966190998496001</v>
      </c>
      <c r="D2012">
        <v>-0.75180693622639805</v>
      </c>
      <c r="E2012">
        <v>1.07955877964828E-5</v>
      </c>
    </row>
    <row r="2013" spans="1:5" x14ac:dyDescent="0.65">
      <c r="A2013" s="1" t="s">
        <v>2013</v>
      </c>
      <c r="B2013">
        <v>-3.05574439913948E-2</v>
      </c>
      <c r="C2013">
        <v>0.92439946191839095</v>
      </c>
      <c r="D2013">
        <v>-0.45892080982797501</v>
      </c>
      <c r="E2013">
        <v>1.1595844734239301E-2</v>
      </c>
    </row>
    <row r="2014" spans="1:5" x14ac:dyDescent="0.65">
      <c r="A2014" s="1" t="s">
        <v>2014</v>
      </c>
      <c r="B2014">
        <v>0.52020744570996502</v>
      </c>
      <c r="C2014">
        <v>0.410479071711711</v>
      </c>
      <c r="D2014">
        <v>0.19647393847710801</v>
      </c>
      <c r="E2014">
        <v>0.22893177885740701</v>
      </c>
    </row>
    <row r="2015" spans="1:5" x14ac:dyDescent="0.65">
      <c r="A2015" s="1" t="s">
        <v>2015</v>
      </c>
      <c r="B2015">
        <v>0.29010928972085798</v>
      </c>
      <c r="C2015">
        <v>0.34526123755204302</v>
      </c>
      <c r="D2015">
        <v>-0.125686865760542</v>
      </c>
      <c r="E2015">
        <v>0.26615030338398099</v>
      </c>
    </row>
    <row r="2016" spans="1:5" x14ac:dyDescent="0.65">
      <c r="A2016" s="1" t="s">
        <v>2016</v>
      </c>
      <c r="B2016">
        <v>-0.83765730097292501</v>
      </c>
      <c r="C2016">
        <v>0.14042216936462201</v>
      </c>
      <c r="D2016">
        <v>-0.20344026109446101</v>
      </c>
      <c r="E2016">
        <v>0.384978121054384</v>
      </c>
    </row>
    <row r="2017" spans="1:5" x14ac:dyDescent="0.65">
      <c r="A2017" s="1" t="s">
        <v>2017</v>
      </c>
      <c r="B2017">
        <v>0.55844430256114497</v>
      </c>
      <c r="C2017">
        <v>0.413218925597164</v>
      </c>
      <c r="D2017">
        <v>-0.70752437114357103</v>
      </c>
      <c r="E2017">
        <v>9.2186900036871493E-6</v>
      </c>
    </row>
    <row r="2018" spans="1:5" x14ac:dyDescent="0.65">
      <c r="A2018" s="1" t="s">
        <v>2018</v>
      </c>
      <c r="B2018">
        <v>0.31505468870961001</v>
      </c>
      <c r="C2018">
        <v>0.25180863714666801</v>
      </c>
      <c r="D2018">
        <v>8.2867790554925505E-2</v>
      </c>
      <c r="E2018">
        <v>0.43212460348486298</v>
      </c>
    </row>
    <row r="2019" spans="1:5" x14ac:dyDescent="0.65">
      <c r="A2019" s="1" t="s">
        <v>2019</v>
      </c>
      <c r="B2019">
        <v>-0.409037991617546</v>
      </c>
      <c r="C2019">
        <v>0.48006878878431303</v>
      </c>
      <c r="D2019">
        <v>-5.4811152228134097E-2</v>
      </c>
      <c r="E2019">
        <v>0.56647732645045801</v>
      </c>
    </row>
    <row r="2020" spans="1:5" x14ac:dyDescent="0.65">
      <c r="A2020" s="1" t="s">
        <v>2020</v>
      </c>
      <c r="B2020">
        <v>0.27575409978840698</v>
      </c>
      <c r="C2020">
        <v>0.43607546169563</v>
      </c>
      <c r="D2020">
        <v>9.2989251272272005E-2</v>
      </c>
      <c r="E2020">
        <v>0.44552595518017302</v>
      </c>
    </row>
    <row r="2021" spans="1:5" x14ac:dyDescent="0.65">
      <c r="A2021" s="1" t="s">
        <v>2021</v>
      </c>
      <c r="B2021">
        <v>-2.8884471536307601E-2</v>
      </c>
      <c r="C2021">
        <v>0.93678106507733105</v>
      </c>
      <c r="D2021">
        <v>0.30777111924873202</v>
      </c>
      <c r="E2021">
        <v>0.113149264870106</v>
      </c>
    </row>
    <row r="2022" spans="1:5" x14ac:dyDescent="0.65">
      <c r="A2022" s="1" t="s">
        <v>2022</v>
      </c>
      <c r="B2022">
        <v>0.15774480993519699</v>
      </c>
      <c r="C2022">
        <v>0.82773466221013203</v>
      </c>
      <c r="D2022">
        <v>0.12351213684845</v>
      </c>
      <c r="E2022">
        <v>0.632053166566658</v>
      </c>
    </row>
    <row r="2023" spans="1:5" x14ac:dyDescent="0.65">
      <c r="A2023" s="1" t="s">
        <v>2023</v>
      </c>
      <c r="B2023">
        <v>0.200041576473588</v>
      </c>
      <c r="C2023">
        <v>0.52772320133748996</v>
      </c>
      <c r="D2023">
        <v>0.10792747379282699</v>
      </c>
      <c r="E2023">
        <v>0.69447593144363595</v>
      </c>
    </row>
    <row r="2024" spans="1:5" x14ac:dyDescent="0.65">
      <c r="A2024" s="1" t="s">
        <v>2024</v>
      </c>
      <c r="B2024">
        <v>-0.28067973625342502</v>
      </c>
      <c r="C2024">
        <v>0.41060447187800297</v>
      </c>
      <c r="D2024">
        <v>0.17920582464841001</v>
      </c>
      <c r="E2024">
        <v>0.30327143325429701</v>
      </c>
    </row>
    <row r="2025" spans="1:5" x14ac:dyDescent="0.65">
      <c r="A2025" s="1" t="s">
        <v>2025</v>
      </c>
      <c r="B2025">
        <v>-0.34970010719175099</v>
      </c>
      <c r="C2025">
        <v>0.36465443676561099</v>
      </c>
      <c r="D2025">
        <v>-0.48806843624665902</v>
      </c>
      <c r="E2025">
        <v>0.100556633408187</v>
      </c>
    </row>
    <row r="2026" spans="1:5" x14ac:dyDescent="0.65">
      <c r="A2026" s="1" t="s">
        <v>2026</v>
      </c>
      <c r="B2026">
        <v>4.6133745694357201E-2</v>
      </c>
      <c r="C2026">
        <v>0.88180840801545302</v>
      </c>
      <c r="D2026">
        <v>3.3963250213791298E-2</v>
      </c>
      <c r="E2026">
        <v>0.843871087597311</v>
      </c>
    </row>
    <row r="2027" spans="1:5" x14ac:dyDescent="0.65">
      <c r="A2027" s="1" t="s">
        <v>2027</v>
      </c>
      <c r="B2027">
        <v>0.103827361939087</v>
      </c>
      <c r="C2027">
        <v>0.75995289957273304</v>
      </c>
      <c r="D2027">
        <v>0.21397717041504899</v>
      </c>
      <c r="E2027">
        <v>0.176335560938643</v>
      </c>
    </row>
    <row r="2028" spans="1:5" x14ac:dyDescent="0.65">
      <c r="A2028" s="1" t="s">
        <v>2028</v>
      </c>
      <c r="B2028">
        <v>-0.428984697163727</v>
      </c>
      <c r="C2028">
        <v>0.192934323290537</v>
      </c>
      <c r="D2028">
        <v>-0.27353609934948198</v>
      </c>
      <c r="E2028">
        <v>2.9701092527188399E-2</v>
      </c>
    </row>
    <row r="2029" spans="1:5" x14ac:dyDescent="0.65">
      <c r="A2029" s="1" t="s">
        <v>2029</v>
      </c>
      <c r="B2029">
        <v>-1.31489740038731</v>
      </c>
      <c r="C2029">
        <v>0.13303531198282401</v>
      </c>
      <c r="D2029">
        <v>-0.342950064320381</v>
      </c>
      <c r="E2029">
        <v>9.2065493790206097E-3</v>
      </c>
    </row>
    <row r="2030" spans="1:5" x14ac:dyDescent="0.65">
      <c r="A2030" s="1" t="s">
        <v>2030</v>
      </c>
      <c r="B2030">
        <v>6.9027260645080496E-2</v>
      </c>
      <c r="C2030">
        <v>0.87760536902860298</v>
      </c>
      <c r="D2030">
        <v>6.3037726561622695E-2</v>
      </c>
      <c r="E2030">
        <v>0.71972135054285802</v>
      </c>
    </row>
    <row r="2031" spans="1:5" x14ac:dyDescent="0.65">
      <c r="A2031" s="1" t="s">
        <v>2031</v>
      </c>
      <c r="B2031">
        <v>-0.161266461852347</v>
      </c>
      <c r="C2031">
        <v>0.75667882822033194</v>
      </c>
      <c r="D2031">
        <v>-0.394197489037105</v>
      </c>
      <c r="E2031">
        <v>0.54599322507205905</v>
      </c>
    </row>
    <row r="2032" spans="1:5" x14ac:dyDescent="0.65">
      <c r="A2032" s="1" t="s">
        <v>2032</v>
      </c>
      <c r="B2032">
        <v>-0.260934785986847</v>
      </c>
      <c r="C2032">
        <v>0.80257645650376297</v>
      </c>
      <c r="D2032">
        <v>2.67573250201187E-2</v>
      </c>
      <c r="E2032">
        <v>0.83713492922360699</v>
      </c>
    </row>
    <row r="2033" spans="1:5" x14ac:dyDescent="0.65">
      <c r="A2033" s="1" t="s">
        <v>2033</v>
      </c>
      <c r="B2033">
        <v>-0.29979332880399601</v>
      </c>
      <c r="C2033">
        <v>0.53685862591734002</v>
      </c>
      <c r="D2033">
        <v>-1.34270742324305</v>
      </c>
      <c r="E2033">
        <v>3.8006376372138903E-46</v>
      </c>
    </row>
    <row r="2034" spans="1:5" x14ac:dyDescent="0.65">
      <c r="A2034" s="1" t="s">
        <v>2034</v>
      </c>
      <c r="B2034">
        <v>-5.1342176832381799E-2</v>
      </c>
      <c r="C2034">
        <v>0.92686045504842096</v>
      </c>
      <c r="D2034">
        <v>-0.25101676225866099</v>
      </c>
      <c r="E2034">
        <v>0.179044851548402</v>
      </c>
    </row>
    <row r="2035" spans="1:5" x14ac:dyDescent="0.65">
      <c r="A2035" s="1" t="s">
        <v>2035</v>
      </c>
      <c r="B2035">
        <v>0.100626827974534</v>
      </c>
      <c r="C2035">
        <v>0.89332718036187397</v>
      </c>
      <c r="D2035">
        <v>-0.15858773265040399</v>
      </c>
      <c r="E2035">
        <v>0.28845429767115899</v>
      </c>
    </row>
    <row r="2036" spans="1:5" x14ac:dyDescent="0.65">
      <c r="A2036" s="1" t="s">
        <v>2036</v>
      </c>
      <c r="B2036">
        <v>3.4276144694576897E-2</v>
      </c>
      <c r="C2036">
        <v>0.90504849065676096</v>
      </c>
      <c r="D2036">
        <v>0.194879232148019</v>
      </c>
      <c r="E2036">
        <v>8.7570843844058499E-2</v>
      </c>
    </row>
    <row r="2037" spans="1:5" x14ac:dyDescent="0.65">
      <c r="A2037" s="1" t="s">
        <v>2037</v>
      </c>
      <c r="B2037">
        <v>9.4555063408283305E-2</v>
      </c>
      <c r="C2037">
        <v>0.73744004648435302</v>
      </c>
      <c r="D2037">
        <v>3.9518960960767902E-2</v>
      </c>
      <c r="E2037">
        <v>0.76728352230434704</v>
      </c>
    </row>
    <row r="2038" spans="1:5" x14ac:dyDescent="0.65">
      <c r="A2038" s="1" t="s">
        <v>2038</v>
      </c>
      <c r="B2038">
        <v>-5.3692049482735498E-3</v>
      </c>
      <c r="C2038">
        <v>0.99218279945561305</v>
      </c>
      <c r="D2038">
        <v>0.139669593454261</v>
      </c>
      <c r="E2038">
        <v>0.49368978562244797</v>
      </c>
    </row>
    <row r="2039" spans="1:5" x14ac:dyDescent="0.65">
      <c r="A2039" s="1" t="s">
        <v>2039</v>
      </c>
      <c r="B2039">
        <v>-0.151694830773588</v>
      </c>
      <c r="C2039">
        <v>0.84833255605395697</v>
      </c>
      <c r="D2039">
        <v>0.23562587246991601</v>
      </c>
      <c r="E2039">
        <v>0.23409739516953201</v>
      </c>
    </row>
    <row r="2040" spans="1:5" x14ac:dyDescent="0.65">
      <c r="A2040" s="1" t="s">
        <v>2040</v>
      </c>
      <c r="B2040">
        <v>0.30812165591077101</v>
      </c>
      <c r="C2040">
        <v>0.69052655705799004</v>
      </c>
      <c r="D2040">
        <v>0.36474549015786301</v>
      </c>
      <c r="E2040">
        <v>0.37793892910187998</v>
      </c>
    </row>
    <row r="2041" spans="1:5" x14ac:dyDescent="0.65">
      <c r="A2041" s="1" t="s">
        <v>2041</v>
      </c>
      <c r="B2041">
        <v>6.7388783063075594E-2</v>
      </c>
      <c r="C2041">
        <v>0.87201957216256099</v>
      </c>
      <c r="D2041">
        <v>4.8354505809281301E-2</v>
      </c>
      <c r="E2041">
        <v>0.86175143755142103</v>
      </c>
    </row>
    <row r="2042" spans="1:5" x14ac:dyDescent="0.65">
      <c r="A2042" s="1" t="s">
        <v>2042</v>
      </c>
      <c r="B2042">
        <v>-0.14436097799390801</v>
      </c>
      <c r="C2042">
        <v>0.83912997885208296</v>
      </c>
      <c r="D2042">
        <v>-0.181392149306385</v>
      </c>
      <c r="E2042">
        <v>0.43930879819413399</v>
      </c>
    </row>
    <row r="2043" spans="1:5" x14ac:dyDescent="0.65">
      <c r="A2043" s="1" t="s">
        <v>2043</v>
      </c>
      <c r="B2043">
        <v>4.1534318824042397E-2</v>
      </c>
      <c r="C2043">
        <v>0.90433029269159404</v>
      </c>
      <c r="D2043">
        <v>-0.24506683251249001</v>
      </c>
      <c r="E2043">
        <v>4.8373413606020502E-2</v>
      </c>
    </row>
    <row r="2044" spans="1:5" x14ac:dyDescent="0.65">
      <c r="A2044" s="1" t="s">
        <v>2044</v>
      </c>
      <c r="B2044">
        <v>0.100755074060775</v>
      </c>
      <c r="C2044">
        <v>0.86750137348054501</v>
      </c>
      <c r="D2044">
        <v>-9.2370098179902604E-2</v>
      </c>
      <c r="E2044">
        <v>0.63712663351458398</v>
      </c>
    </row>
    <row r="2045" spans="1:5" x14ac:dyDescent="0.65">
      <c r="A2045" s="1" t="s">
        <v>2045</v>
      </c>
      <c r="B2045">
        <v>-3.07377605897051E-2</v>
      </c>
      <c r="C2045">
        <v>0.94051063812812297</v>
      </c>
      <c r="D2045">
        <v>-3.1579999548422298E-2</v>
      </c>
      <c r="E2045">
        <v>0.77700297711940702</v>
      </c>
    </row>
    <row r="2046" spans="1:5" x14ac:dyDescent="0.65">
      <c r="A2046" s="1" t="s">
        <v>2046</v>
      </c>
      <c r="B2046">
        <v>-0.177145518342882</v>
      </c>
      <c r="C2046">
        <v>0.64871661014146198</v>
      </c>
      <c r="D2046">
        <v>2.2505740581590699E-2</v>
      </c>
      <c r="E2046">
        <v>0.90113069419693503</v>
      </c>
    </row>
    <row r="2047" spans="1:5" x14ac:dyDescent="0.65">
      <c r="A2047" s="1" t="s">
        <v>2047</v>
      </c>
      <c r="B2047">
        <v>-8.46486779558632E-2</v>
      </c>
      <c r="C2047">
        <v>0.76131924679627005</v>
      </c>
      <c r="D2047">
        <v>-0.28029794145464199</v>
      </c>
      <c r="E2047">
        <v>4.6186939824682902E-2</v>
      </c>
    </row>
    <row r="2048" spans="1:5" x14ac:dyDescent="0.65">
      <c r="A2048" s="1" t="s">
        <v>2048</v>
      </c>
      <c r="B2048">
        <v>-0.52438453522010497</v>
      </c>
      <c r="C2048">
        <v>0.39208433370663298</v>
      </c>
      <c r="D2048">
        <v>0.20103686760674699</v>
      </c>
      <c r="E2048">
        <v>0.61876969053529596</v>
      </c>
    </row>
    <row r="2049" spans="1:5" x14ac:dyDescent="0.65">
      <c r="A2049" s="1" t="s">
        <v>2049</v>
      </c>
      <c r="B2049">
        <v>0.73598450285607697</v>
      </c>
      <c r="C2049">
        <v>0.156797134697782</v>
      </c>
      <c r="D2049">
        <v>-0.29043975272982098</v>
      </c>
      <c r="E2049">
        <v>1.7320423147023799E-4</v>
      </c>
    </row>
    <row r="2050" spans="1:5" x14ac:dyDescent="0.65">
      <c r="A2050" s="1" t="s">
        <v>2050</v>
      </c>
      <c r="B2050">
        <v>0.160051252216068</v>
      </c>
      <c r="C2050">
        <v>0.634491804724296</v>
      </c>
      <c r="D2050">
        <v>8.1084698218505294E-2</v>
      </c>
      <c r="E2050">
        <v>0.53870432362929699</v>
      </c>
    </row>
    <row r="2051" spans="1:5" x14ac:dyDescent="0.65">
      <c r="A2051" s="1" t="s">
        <v>2051</v>
      </c>
      <c r="B2051">
        <v>-0.16930307111853701</v>
      </c>
      <c r="C2051">
        <v>0.703244741377687</v>
      </c>
      <c r="D2051">
        <v>-4.9326890684010499E-2</v>
      </c>
      <c r="E2051">
        <v>0.69992175681096302</v>
      </c>
    </row>
    <row r="2052" spans="1:5" x14ac:dyDescent="0.65">
      <c r="A2052" s="1" t="s">
        <v>2052</v>
      </c>
      <c r="B2052">
        <v>0.22079670969556001</v>
      </c>
      <c r="C2052">
        <v>0.50641653960285304</v>
      </c>
      <c r="D2052">
        <v>-2.8786451839701001E-2</v>
      </c>
      <c r="E2052">
        <v>0.81152044885034302</v>
      </c>
    </row>
    <row r="2053" spans="1:5" x14ac:dyDescent="0.65">
      <c r="A2053" s="1" t="s">
        <v>2053</v>
      </c>
      <c r="B2053">
        <v>0.440408857356405</v>
      </c>
      <c r="C2053">
        <v>0.146638549082035</v>
      </c>
      <c r="D2053">
        <v>0.62020516147452098</v>
      </c>
      <c r="E2053">
        <v>7.8928539169842698E-3</v>
      </c>
    </row>
    <row r="2054" spans="1:5" x14ac:dyDescent="0.65">
      <c r="A2054" s="1" t="s">
        <v>2054</v>
      </c>
      <c r="B2054">
        <v>-1.6187571765158599</v>
      </c>
      <c r="C2054" s="2">
        <v>9.774201869721E-8</v>
      </c>
      <c r="D2054">
        <v>3.01122996006443E-2</v>
      </c>
      <c r="E2054">
        <v>0.80509588038218904</v>
      </c>
    </row>
    <row r="2055" spans="1:5" x14ac:dyDescent="0.65">
      <c r="A2055" s="1" t="s">
        <v>2055</v>
      </c>
      <c r="B2055">
        <v>0.20472802035616899</v>
      </c>
      <c r="C2055">
        <v>0.49863855546283797</v>
      </c>
      <c r="D2055">
        <v>-0.26928658924110599</v>
      </c>
      <c r="E2055">
        <v>1.26419769300429E-2</v>
      </c>
    </row>
    <row r="2056" spans="1:5" x14ac:dyDescent="0.65">
      <c r="A2056" s="1" t="s">
        <v>2056</v>
      </c>
      <c r="B2056">
        <v>0.224329638516301</v>
      </c>
      <c r="C2056">
        <v>0.464804144821237</v>
      </c>
      <c r="D2056">
        <v>0.19173947894860999</v>
      </c>
      <c r="E2056">
        <v>0.68277203869346903</v>
      </c>
    </row>
    <row r="2057" spans="1:5" x14ac:dyDescent="0.65">
      <c r="A2057" s="1" t="s">
        <v>2057</v>
      </c>
      <c r="B2057">
        <v>-0.201337560909955</v>
      </c>
      <c r="C2057">
        <v>0.47502109825227601</v>
      </c>
      <c r="D2057">
        <v>0.47714224105161002</v>
      </c>
      <c r="E2057">
        <v>1.6053793665808699E-3</v>
      </c>
    </row>
    <row r="2058" spans="1:5" x14ac:dyDescent="0.65">
      <c r="A2058" s="1" t="s">
        <v>2058</v>
      </c>
      <c r="B2058">
        <v>-0.19788264686038401</v>
      </c>
      <c r="C2058">
        <v>0.55219007701276901</v>
      </c>
      <c r="D2058">
        <v>-0.107931864038057</v>
      </c>
      <c r="E2058">
        <v>0.31909987406915202</v>
      </c>
    </row>
    <row r="2059" spans="1:5" x14ac:dyDescent="0.65">
      <c r="A2059" s="1" t="s">
        <v>2059</v>
      </c>
      <c r="B2059">
        <v>0.23135338992822599</v>
      </c>
      <c r="C2059">
        <v>0.43014611374401501</v>
      </c>
      <c r="D2059">
        <v>0.174087927043623</v>
      </c>
      <c r="E2059">
        <v>0.28548440807353997</v>
      </c>
    </row>
    <row r="2060" spans="1:5" x14ac:dyDescent="0.65">
      <c r="A2060" s="1" t="s">
        <v>2060</v>
      </c>
      <c r="B2060">
        <v>8.3363855467247297E-2</v>
      </c>
      <c r="C2060">
        <v>0.818313269676615</v>
      </c>
      <c r="D2060">
        <v>5.5116516238302798E-2</v>
      </c>
      <c r="E2060">
        <v>0.80740118664856497</v>
      </c>
    </row>
    <row r="2061" spans="1:5" x14ac:dyDescent="0.65">
      <c r="A2061" s="1" t="s">
        <v>2061</v>
      </c>
      <c r="B2061">
        <v>0.51178829666284498</v>
      </c>
      <c r="C2061">
        <v>9.7624684791829106E-2</v>
      </c>
      <c r="D2061">
        <v>-0.14027149219402099</v>
      </c>
      <c r="E2061">
        <v>0.46170936953471298</v>
      </c>
    </row>
    <row r="2062" spans="1:5" x14ac:dyDescent="0.65">
      <c r="A2062" s="1" t="s">
        <v>2062</v>
      </c>
      <c r="B2062">
        <v>7.0657279876567294E-2</v>
      </c>
      <c r="C2062">
        <v>0.79395390459258197</v>
      </c>
      <c r="D2062">
        <v>6.9439344709115905E-2</v>
      </c>
      <c r="E2062">
        <v>0.68740304189395396</v>
      </c>
    </row>
    <row r="2063" spans="1:5" x14ac:dyDescent="0.65">
      <c r="A2063" s="1" t="s">
        <v>2063</v>
      </c>
      <c r="B2063">
        <v>-0.30165923534941103</v>
      </c>
      <c r="C2063">
        <v>0.60504729925499701</v>
      </c>
      <c r="D2063">
        <v>9.0030176068966405E-2</v>
      </c>
      <c r="E2063">
        <v>0.70188777225976995</v>
      </c>
    </row>
    <row r="2064" spans="1:5" x14ac:dyDescent="0.65">
      <c r="A2064" s="1" t="s">
        <v>2064</v>
      </c>
      <c r="B2064">
        <v>9.4518996380337603E-2</v>
      </c>
      <c r="C2064">
        <v>0.87850705920277605</v>
      </c>
      <c r="D2064">
        <v>-1.46298056607683</v>
      </c>
      <c r="E2064">
        <v>5.01257988735394E-2</v>
      </c>
    </row>
    <row r="2065" spans="1:5" x14ac:dyDescent="0.65">
      <c r="A2065" s="1" t="s">
        <v>2065</v>
      </c>
      <c r="B2065">
        <v>-0.16697007322351901</v>
      </c>
      <c r="C2065">
        <v>0.73107114602680401</v>
      </c>
      <c r="D2065">
        <v>0.14065086342747801</v>
      </c>
      <c r="E2065">
        <v>0.105585776807624</v>
      </c>
    </row>
    <row r="2066" spans="1:5" x14ac:dyDescent="0.65">
      <c r="A2066" s="1" t="s">
        <v>2066</v>
      </c>
      <c r="B2066">
        <v>2.2911944639698902E-2</v>
      </c>
      <c r="C2066">
        <v>0.96521221230117005</v>
      </c>
      <c r="D2066">
        <v>4.29651549772345E-3</v>
      </c>
      <c r="E2066">
        <v>0.96850810769315598</v>
      </c>
    </row>
    <row r="2067" spans="1:5" x14ac:dyDescent="0.65">
      <c r="A2067" s="1" t="s">
        <v>2067</v>
      </c>
      <c r="B2067">
        <v>-4.09462668640194E-2</v>
      </c>
      <c r="C2067">
        <v>0.89942647365186301</v>
      </c>
      <c r="D2067">
        <v>0.225333042686993</v>
      </c>
      <c r="E2067">
        <v>0.172374866782009</v>
      </c>
    </row>
    <row r="2068" spans="1:5" x14ac:dyDescent="0.65">
      <c r="A2068" s="1" t="s">
        <v>2068</v>
      </c>
      <c r="B2068">
        <v>-6.7502255551057502E-2</v>
      </c>
      <c r="C2068">
        <v>0.83764938897821295</v>
      </c>
      <c r="D2068">
        <v>2.7331640817044402E-2</v>
      </c>
      <c r="E2068">
        <v>0.85797707238603105</v>
      </c>
    </row>
    <row r="2069" spans="1:5" x14ac:dyDescent="0.65">
      <c r="A2069" s="1" t="s">
        <v>2069</v>
      </c>
      <c r="B2069">
        <v>-0.26410858778222501</v>
      </c>
      <c r="C2069">
        <v>0.74570908354105303</v>
      </c>
      <c r="D2069">
        <v>0.256585705136126</v>
      </c>
      <c r="E2069">
        <v>4.4932809325248797E-2</v>
      </c>
    </row>
    <row r="2070" spans="1:5" x14ac:dyDescent="0.65">
      <c r="A2070" s="1" t="s">
        <v>2070</v>
      </c>
      <c r="B2070">
        <v>0.16592009727534501</v>
      </c>
      <c r="C2070">
        <v>0.55763224874117401</v>
      </c>
      <c r="D2070">
        <v>8.6564006924006003E-3</v>
      </c>
      <c r="E2070">
        <v>0.961305512715245</v>
      </c>
    </row>
    <row r="2071" spans="1:5" x14ac:dyDescent="0.65">
      <c r="A2071" s="1" t="s">
        <v>2071</v>
      </c>
      <c r="B2071">
        <v>-0.27341581168066198</v>
      </c>
      <c r="C2071">
        <v>0.483666195040588</v>
      </c>
      <c r="D2071">
        <v>-0.236878874332455</v>
      </c>
      <c r="E2071">
        <v>0.118312858695095</v>
      </c>
    </row>
    <row r="2072" spans="1:5" x14ac:dyDescent="0.65">
      <c r="A2072" s="1" t="s">
        <v>2072</v>
      </c>
      <c r="B2072">
        <v>1.19965600285651E-2</v>
      </c>
      <c r="C2072">
        <v>0.96668626776848099</v>
      </c>
      <c r="D2072">
        <v>-1.5406526315585201E-2</v>
      </c>
      <c r="E2072">
        <v>0.90680639814447195</v>
      </c>
    </row>
    <row r="2073" spans="1:5" x14ac:dyDescent="0.65">
      <c r="A2073" s="1" t="s">
        <v>2073</v>
      </c>
      <c r="B2073">
        <v>-0.23498185333716201</v>
      </c>
      <c r="C2073">
        <v>0.54016441960794903</v>
      </c>
      <c r="D2073">
        <v>-4.1868573097284097E-2</v>
      </c>
      <c r="E2073">
        <v>0.86051570618661499</v>
      </c>
    </row>
    <row r="2074" spans="1:5" x14ac:dyDescent="0.65">
      <c r="A2074" s="1" t="s">
        <v>2074</v>
      </c>
      <c r="B2074">
        <v>-5.26714539805129E-2</v>
      </c>
      <c r="C2074">
        <v>0.85957412066109795</v>
      </c>
      <c r="D2074">
        <v>0.18279897765242301</v>
      </c>
      <c r="E2074">
        <v>0.49073514748415997</v>
      </c>
    </row>
    <row r="2075" spans="1:5" x14ac:dyDescent="0.65">
      <c r="A2075" s="1" t="s">
        <v>2075</v>
      </c>
      <c r="B2075">
        <v>-9.8971606916136295E-2</v>
      </c>
      <c r="C2075">
        <v>0.764689782145624</v>
      </c>
      <c r="D2075">
        <v>0.24675644400834901</v>
      </c>
      <c r="E2075">
        <v>6.3529879972673203E-2</v>
      </c>
    </row>
    <row r="2076" spans="1:5" x14ac:dyDescent="0.65">
      <c r="A2076" s="1" t="s">
        <v>2076</v>
      </c>
      <c r="B2076">
        <v>1.9153094839107601</v>
      </c>
      <c r="C2076" s="2">
        <v>2.5098268255725901E-8</v>
      </c>
      <c r="D2076">
        <v>0.585122718119095</v>
      </c>
      <c r="E2076">
        <v>3.1540862988295699E-5</v>
      </c>
    </row>
    <row r="2077" spans="1:5" x14ac:dyDescent="0.65">
      <c r="A2077" s="1" t="s">
        <v>2077</v>
      </c>
      <c r="B2077">
        <v>-0.19693578859170799</v>
      </c>
      <c r="C2077">
        <v>0.54178081573417003</v>
      </c>
      <c r="D2077">
        <v>0.230494845918784</v>
      </c>
      <c r="E2077">
        <v>3.1304289761410801E-2</v>
      </c>
    </row>
    <row r="2078" spans="1:5" x14ac:dyDescent="0.65">
      <c r="A2078" s="1" t="s">
        <v>2078</v>
      </c>
      <c r="B2078">
        <v>0.443916129023186</v>
      </c>
      <c r="C2078">
        <v>0.80949433892932499</v>
      </c>
      <c r="D2078">
        <v>-0.45901929439851402</v>
      </c>
      <c r="E2078">
        <v>1.53776382093571E-2</v>
      </c>
    </row>
    <row r="2079" spans="1:5" x14ac:dyDescent="0.65">
      <c r="A2079" s="1" t="s">
        <v>2079</v>
      </c>
      <c r="B2079">
        <v>-0.28175167464068901</v>
      </c>
      <c r="C2079">
        <v>0.41663832578608401</v>
      </c>
      <c r="D2079">
        <v>-0.52643879288528195</v>
      </c>
      <c r="E2079">
        <v>1.91368755386789E-12</v>
      </c>
    </row>
    <row r="2080" spans="1:5" x14ac:dyDescent="0.65">
      <c r="A2080" s="1" t="s">
        <v>2080</v>
      </c>
      <c r="B2080">
        <v>0.26754202550297201</v>
      </c>
      <c r="C2080">
        <v>0.62989467990899295</v>
      </c>
      <c r="D2080">
        <v>-0.227960507267361</v>
      </c>
      <c r="E2080">
        <v>0.71182509788127002</v>
      </c>
    </row>
    <row r="2081" spans="1:5" x14ac:dyDescent="0.65">
      <c r="A2081" s="1" t="s">
        <v>2081</v>
      </c>
      <c r="B2081">
        <v>-0.181767117003753</v>
      </c>
      <c r="C2081">
        <v>0.57029219909721696</v>
      </c>
      <c r="D2081">
        <v>-0.21547277548621699</v>
      </c>
      <c r="E2081">
        <v>0.156537088041484</v>
      </c>
    </row>
    <row r="2082" spans="1:5" x14ac:dyDescent="0.65">
      <c r="A2082" s="1" t="s">
        <v>2082</v>
      </c>
      <c r="B2082">
        <v>-0.24860330542635201</v>
      </c>
      <c r="C2082">
        <v>0.73343165216755801</v>
      </c>
      <c r="D2082">
        <v>0.100951227850824</v>
      </c>
      <c r="E2082">
        <v>0.61981697370255895</v>
      </c>
    </row>
    <row r="2083" spans="1:5" x14ac:dyDescent="0.65">
      <c r="A2083" s="1" t="s">
        <v>2083</v>
      </c>
      <c r="B2083">
        <v>0.13511477616818501</v>
      </c>
      <c r="C2083">
        <v>0.62854131348224096</v>
      </c>
      <c r="D2083">
        <v>2.01371822905272E-2</v>
      </c>
      <c r="E2083">
        <v>0.90148788125041401</v>
      </c>
    </row>
    <row r="2084" spans="1:5" x14ac:dyDescent="0.65">
      <c r="A2084" s="1" t="s">
        <v>2084</v>
      </c>
      <c r="B2084">
        <v>0.32331495085698297</v>
      </c>
      <c r="C2084">
        <v>0.632116262144234</v>
      </c>
      <c r="D2084">
        <v>0.23289139422341201</v>
      </c>
      <c r="E2084">
        <v>2.3838282163338501E-2</v>
      </c>
    </row>
    <row r="2085" spans="1:5" x14ac:dyDescent="0.65">
      <c r="A2085" s="1" t="s">
        <v>2085</v>
      </c>
      <c r="B2085">
        <v>-0.15316980917971201</v>
      </c>
      <c r="C2085">
        <v>0.63144076666818605</v>
      </c>
      <c r="D2085">
        <v>0.13613650568279601</v>
      </c>
      <c r="E2085">
        <v>0.31933747972752302</v>
      </c>
    </row>
    <row r="2086" spans="1:5" x14ac:dyDescent="0.65">
      <c r="A2086" s="1" t="s">
        <v>2086</v>
      </c>
      <c r="B2086">
        <v>-1.8381283768113502E-2</v>
      </c>
      <c r="C2086">
        <v>0.95856337660688895</v>
      </c>
      <c r="D2086">
        <v>0.42637204292973602</v>
      </c>
      <c r="E2086">
        <v>3.8819941151982998E-3</v>
      </c>
    </row>
    <row r="2087" spans="1:5" x14ac:dyDescent="0.65">
      <c r="A2087" s="1" t="s">
        <v>2087</v>
      </c>
      <c r="B2087">
        <v>-0.276115993092237</v>
      </c>
      <c r="C2087">
        <v>0.71307600470514998</v>
      </c>
      <c r="D2087">
        <v>-0.21438095272720301</v>
      </c>
      <c r="E2087">
        <v>0.142157111984137</v>
      </c>
    </row>
    <row r="2088" spans="1:5" x14ac:dyDescent="0.65">
      <c r="A2088" s="1" t="s">
        <v>2088</v>
      </c>
      <c r="B2088">
        <v>4.6452216996350798E-2</v>
      </c>
      <c r="C2088">
        <v>0.94328268571448803</v>
      </c>
      <c r="D2088">
        <v>8.67315818631859E-2</v>
      </c>
      <c r="E2088">
        <v>0.79237594975770598</v>
      </c>
    </row>
    <row r="2089" spans="1:5" x14ac:dyDescent="0.65">
      <c r="A2089" s="1" t="s">
        <v>2089</v>
      </c>
      <c r="B2089">
        <v>-8.7616020092640204E-2</v>
      </c>
      <c r="C2089">
        <v>0.76536581594985997</v>
      </c>
      <c r="D2089">
        <v>-0.13920015421923801</v>
      </c>
      <c r="E2089">
        <v>0.24604359470696399</v>
      </c>
    </row>
    <row r="2090" spans="1:5" x14ac:dyDescent="0.65">
      <c r="A2090" s="1" t="s">
        <v>2090</v>
      </c>
      <c r="B2090">
        <v>-0.162884832309525</v>
      </c>
      <c r="C2090">
        <v>0.60801259178103595</v>
      </c>
      <c r="D2090">
        <v>-0.28447880545084397</v>
      </c>
      <c r="E2090">
        <v>0.12230130511243099</v>
      </c>
    </row>
    <row r="2091" spans="1:5" x14ac:dyDescent="0.65">
      <c r="A2091" s="1" t="s">
        <v>2091</v>
      </c>
      <c r="B2091">
        <v>-0.20173685604000499</v>
      </c>
      <c r="C2091">
        <v>0.51970446156542105</v>
      </c>
      <c r="D2091">
        <v>-6.1713989444712299E-2</v>
      </c>
      <c r="E2091">
        <v>0.77263952525023305</v>
      </c>
    </row>
    <row r="2092" spans="1:5" x14ac:dyDescent="0.65">
      <c r="A2092" s="1" t="s">
        <v>2092</v>
      </c>
      <c r="B2092">
        <v>0.18180145276020701</v>
      </c>
      <c r="C2092">
        <v>0.604585097167749</v>
      </c>
      <c r="D2092">
        <v>0.34160217550715299</v>
      </c>
      <c r="E2092">
        <v>1.34194085962167E-2</v>
      </c>
    </row>
    <row r="2093" spans="1:5" x14ac:dyDescent="0.65">
      <c r="A2093" s="1" t="s">
        <v>2093</v>
      </c>
      <c r="B2093">
        <v>-0.22145619480984599</v>
      </c>
      <c r="C2093">
        <v>0.42051780552816498</v>
      </c>
      <c r="D2093">
        <v>-2.8775431128741001E-2</v>
      </c>
      <c r="E2093">
        <v>0.86627447634555199</v>
      </c>
    </row>
    <row r="2094" spans="1:5" x14ac:dyDescent="0.65">
      <c r="A2094" s="1" t="s">
        <v>2094</v>
      </c>
      <c r="B2094">
        <v>0.59872178897188899</v>
      </c>
      <c r="C2094">
        <v>0.17740290134710601</v>
      </c>
      <c r="D2094">
        <v>0.147758915096871</v>
      </c>
      <c r="E2094">
        <v>0.498880782706</v>
      </c>
    </row>
    <row r="2095" spans="1:5" x14ac:dyDescent="0.65">
      <c r="A2095" s="1" t="s">
        <v>2095</v>
      </c>
      <c r="B2095">
        <v>0.14199166927849799</v>
      </c>
      <c r="C2095">
        <v>0.64671701258978898</v>
      </c>
      <c r="D2095">
        <v>-4.4619789341434901E-2</v>
      </c>
      <c r="E2095">
        <v>0.68890897056285105</v>
      </c>
    </row>
    <row r="2096" spans="1:5" x14ac:dyDescent="0.65">
      <c r="A2096" s="1" t="s">
        <v>2096</v>
      </c>
      <c r="B2096">
        <v>-0.15455573793984401</v>
      </c>
      <c r="C2096">
        <v>0.75346260723917302</v>
      </c>
      <c r="D2096">
        <v>-0.982408519550513</v>
      </c>
      <c r="E2096">
        <v>5.5596715646467997E-15</v>
      </c>
    </row>
    <row r="2097" spans="1:5" x14ac:dyDescent="0.65">
      <c r="A2097" s="1" t="s">
        <v>2097</v>
      </c>
      <c r="B2097">
        <v>-0.34664745854243001</v>
      </c>
      <c r="C2097">
        <v>0.73536882252782199</v>
      </c>
      <c r="D2097">
        <v>-5.7332010816815597E-2</v>
      </c>
      <c r="E2097">
        <v>0.72236631372839899</v>
      </c>
    </row>
    <row r="2098" spans="1:5" x14ac:dyDescent="0.65">
      <c r="A2098" s="1" t="s">
        <v>2098</v>
      </c>
      <c r="B2098">
        <v>7.9150645247793902E-2</v>
      </c>
      <c r="C2098">
        <v>0.79715076326535195</v>
      </c>
      <c r="D2098">
        <v>-0.17957029652391601</v>
      </c>
      <c r="E2098">
        <v>0.35901001407873201</v>
      </c>
    </row>
    <row r="2099" spans="1:5" x14ac:dyDescent="0.65">
      <c r="A2099" s="1" t="s">
        <v>2099</v>
      </c>
      <c r="B2099">
        <v>-1.66907795276451E-3</v>
      </c>
      <c r="C2099">
        <v>0.99564516316455998</v>
      </c>
      <c r="D2099">
        <v>-0.18918942706707201</v>
      </c>
      <c r="E2099">
        <v>0.20018298429345599</v>
      </c>
    </row>
    <row r="2100" spans="1:5" x14ac:dyDescent="0.65">
      <c r="A2100" s="1" t="s">
        <v>2100</v>
      </c>
      <c r="B2100">
        <v>-0.46581947110466099</v>
      </c>
      <c r="C2100">
        <v>0.22464943783686001</v>
      </c>
      <c r="D2100">
        <v>-0.233070616234439</v>
      </c>
      <c r="E2100">
        <v>0.15862059783100599</v>
      </c>
    </row>
    <row r="2101" spans="1:5" x14ac:dyDescent="0.65">
      <c r="A2101" s="1" t="s">
        <v>2101</v>
      </c>
      <c r="B2101">
        <v>-0.39703006568939803</v>
      </c>
      <c r="C2101">
        <v>0.28312988372689502</v>
      </c>
      <c r="D2101">
        <v>-0.66019215796447295</v>
      </c>
      <c r="E2101">
        <v>8.1592513209027102E-11</v>
      </c>
    </row>
    <row r="2102" spans="1:5" x14ac:dyDescent="0.65">
      <c r="A2102" s="1" t="s">
        <v>2102</v>
      </c>
      <c r="B2102">
        <v>0.19123328099988701</v>
      </c>
      <c r="C2102">
        <v>0.62330836034403803</v>
      </c>
      <c r="D2102">
        <v>1.2888498248941701E-2</v>
      </c>
      <c r="E2102">
        <v>0.93170951812727898</v>
      </c>
    </row>
    <row r="2103" spans="1:5" x14ac:dyDescent="0.65">
      <c r="A2103" s="1" t="s">
        <v>2103</v>
      </c>
      <c r="B2103">
        <v>0.19714430155779</v>
      </c>
      <c r="C2103">
        <v>0.57147665190961805</v>
      </c>
      <c r="D2103">
        <v>0.123847631382474</v>
      </c>
      <c r="E2103">
        <v>0.245822475698459</v>
      </c>
    </row>
    <row r="2104" spans="1:5" x14ac:dyDescent="0.65">
      <c r="A2104" s="1" t="s">
        <v>2104</v>
      </c>
      <c r="B2104">
        <v>0.15019451654705901</v>
      </c>
      <c r="C2104">
        <v>0.876493474459349</v>
      </c>
      <c r="D2104">
        <v>9.8141760503200795E-2</v>
      </c>
      <c r="E2104">
        <v>0.50348943667981005</v>
      </c>
    </row>
    <row r="2105" spans="1:5" x14ac:dyDescent="0.65">
      <c r="A2105" s="1" t="s">
        <v>2105</v>
      </c>
      <c r="B2105">
        <v>0.17259644539990601</v>
      </c>
      <c r="C2105">
        <v>0.64658146375180903</v>
      </c>
      <c r="D2105">
        <v>0.104019476071273</v>
      </c>
      <c r="E2105">
        <v>0.24814749991089999</v>
      </c>
    </row>
    <row r="2106" spans="1:5" x14ac:dyDescent="0.65">
      <c r="A2106" s="1" t="s">
        <v>2106</v>
      </c>
      <c r="B2106">
        <v>-0.19829543597208099</v>
      </c>
      <c r="C2106">
        <v>0.59721567032896095</v>
      </c>
      <c r="D2106">
        <v>-8.1559604004925998E-2</v>
      </c>
      <c r="E2106">
        <v>0.39749095434703002</v>
      </c>
    </row>
    <row r="2107" spans="1:5" x14ac:dyDescent="0.65">
      <c r="A2107" s="1" t="s">
        <v>2107</v>
      </c>
      <c r="B2107">
        <v>9.2335033049028695E-2</v>
      </c>
      <c r="C2107">
        <v>0.81887385257101497</v>
      </c>
      <c r="D2107">
        <v>0.326331630090748</v>
      </c>
      <c r="E2107">
        <v>7.5584683257936104E-4</v>
      </c>
    </row>
    <row r="2108" spans="1:5" x14ac:dyDescent="0.65">
      <c r="A2108" s="1" t="s">
        <v>2108</v>
      </c>
      <c r="B2108">
        <v>-0.15865606985677499</v>
      </c>
      <c r="C2108">
        <v>0.64809074039838999</v>
      </c>
      <c r="D2108">
        <v>-3.6685643578181999E-2</v>
      </c>
      <c r="E2108">
        <v>0.71627167959402305</v>
      </c>
    </row>
    <row r="2109" spans="1:5" x14ac:dyDescent="0.65">
      <c r="A2109" s="1" t="s">
        <v>2109</v>
      </c>
      <c r="B2109">
        <v>-0.122487793204014</v>
      </c>
      <c r="C2109">
        <v>0.661674812009863</v>
      </c>
      <c r="D2109">
        <v>-2.81362798595227E-2</v>
      </c>
      <c r="E2109">
        <v>0.803386521121777</v>
      </c>
    </row>
    <row r="2110" spans="1:5" x14ac:dyDescent="0.65">
      <c r="A2110" s="1" t="s">
        <v>2110</v>
      </c>
      <c r="B2110">
        <v>5.75540401653215E-2</v>
      </c>
      <c r="C2110">
        <v>0.83231488993367997</v>
      </c>
      <c r="D2110">
        <v>4.8976837252920798E-2</v>
      </c>
      <c r="E2110">
        <v>0.62688131683794901</v>
      </c>
    </row>
    <row r="2111" spans="1:5" x14ac:dyDescent="0.65">
      <c r="A2111" s="1" t="s">
        <v>2111</v>
      </c>
      <c r="B2111">
        <v>-1.9619336555420801E-2</v>
      </c>
      <c r="C2111">
        <v>0.94343702239182303</v>
      </c>
      <c r="D2111">
        <v>0.132081732475753</v>
      </c>
      <c r="E2111">
        <v>0.25310193734993802</v>
      </c>
    </row>
    <row r="2112" spans="1:5" x14ac:dyDescent="0.65">
      <c r="A2112" s="1" t="s">
        <v>2112</v>
      </c>
      <c r="B2112">
        <v>-0.11234243104929099</v>
      </c>
      <c r="C2112">
        <v>0.66953863417147996</v>
      </c>
      <c r="D2112">
        <v>-3.8605868174327602E-2</v>
      </c>
      <c r="E2112">
        <v>0.73354829226044904</v>
      </c>
    </row>
    <row r="2113" spans="1:5" x14ac:dyDescent="0.65">
      <c r="A2113" s="1" t="s">
        <v>2113</v>
      </c>
      <c r="B2113">
        <v>-4.4957106390839698E-2</v>
      </c>
      <c r="C2113">
        <v>0.87338935958040698</v>
      </c>
      <c r="D2113">
        <v>-7.9891256130730504E-3</v>
      </c>
      <c r="E2113">
        <v>0.93928435106830699</v>
      </c>
    </row>
    <row r="2114" spans="1:5" x14ac:dyDescent="0.65">
      <c r="A2114" s="1" t="s">
        <v>2114</v>
      </c>
      <c r="B2114">
        <v>-0.11841581456042601</v>
      </c>
      <c r="C2114">
        <v>0.77514854531131705</v>
      </c>
      <c r="D2114">
        <v>-2.2085972162846901E-2</v>
      </c>
      <c r="E2114">
        <v>0.81377688779479496</v>
      </c>
    </row>
    <row r="2115" spans="1:5" x14ac:dyDescent="0.65">
      <c r="A2115" s="1" t="s">
        <v>2115</v>
      </c>
      <c r="B2115">
        <v>3.4360482901121099E-2</v>
      </c>
      <c r="C2115">
        <v>0.94116236202515702</v>
      </c>
      <c r="D2115">
        <v>-1.8433934119817901E-2</v>
      </c>
      <c r="E2115">
        <v>0.88057603925421002</v>
      </c>
    </row>
    <row r="2116" spans="1:5" x14ac:dyDescent="0.65">
      <c r="A2116" s="1" t="s">
        <v>2116</v>
      </c>
      <c r="B2116">
        <v>-0.14462726572933701</v>
      </c>
      <c r="C2116">
        <v>0.65444278243642495</v>
      </c>
      <c r="D2116">
        <v>-0.134585667993212</v>
      </c>
      <c r="E2116">
        <v>0.14932978535406199</v>
      </c>
    </row>
    <row r="2117" spans="1:5" x14ac:dyDescent="0.65">
      <c r="A2117" s="1" t="s">
        <v>2117</v>
      </c>
      <c r="B2117">
        <v>-0.23925302255292899</v>
      </c>
      <c r="C2117">
        <v>0.36355083581159497</v>
      </c>
      <c r="D2117">
        <v>0.18362189215504299</v>
      </c>
      <c r="E2117">
        <v>0.19472569794566399</v>
      </c>
    </row>
    <row r="2118" spans="1:5" x14ac:dyDescent="0.65">
      <c r="A2118" s="1" t="s">
        <v>2118</v>
      </c>
      <c r="B2118">
        <v>-7.2581346800343602E-2</v>
      </c>
      <c r="C2118">
        <v>0.82354604730370795</v>
      </c>
      <c r="D2118">
        <v>-0.25608519488569498</v>
      </c>
      <c r="E2118">
        <v>1.6156761456885001E-2</v>
      </c>
    </row>
    <row r="2119" spans="1:5" x14ac:dyDescent="0.65">
      <c r="A2119" s="1" t="s">
        <v>2119</v>
      </c>
      <c r="B2119">
        <v>0.30841144695428702</v>
      </c>
      <c r="C2119">
        <v>0.32705907805571899</v>
      </c>
      <c r="D2119">
        <v>-4.5394562774697902E-2</v>
      </c>
      <c r="E2119">
        <v>0.658981834703947</v>
      </c>
    </row>
    <row r="2120" spans="1:5" x14ac:dyDescent="0.65">
      <c r="A2120" s="1" t="s">
        <v>2120</v>
      </c>
      <c r="B2120">
        <v>0.17729487723793599</v>
      </c>
      <c r="C2120">
        <v>0.50805629095178895</v>
      </c>
      <c r="D2120">
        <v>3.2799296783015401E-2</v>
      </c>
      <c r="E2120">
        <v>0.71438163420024103</v>
      </c>
    </row>
    <row r="2121" spans="1:5" x14ac:dyDescent="0.65">
      <c r="A2121" s="1" t="s">
        <v>2121</v>
      </c>
      <c r="B2121">
        <v>-7.8882340458637207E-2</v>
      </c>
      <c r="C2121">
        <v>0.78277106683087805</v>
      </c>
      <c r="D2121">
        <v>8.7749113478718596E-2</v>
      </c>
      <c r="E2121">
        <v>0.46700539718495299</v>
      </c>
    </row>
    <row r="2122" spans="1:5" x14ac:dyDescent="0.65">
      <c r="A2122" s="1" t="s">
        <v>2122</v>
      </c>
      <c r="B2122">
        <v>1.46666274341264E-2</v>
      </c>
      <c r="C2122">
        <v>0.98053996135587895</v>
      </c>
      <c r="D2122">
        <v>0.10871833396811401</v>
      </c>
      <c r="E2122">
        <v>0.37742895327675702</v>
      </c>
    </row>
    <row r="2123" spans="1:5" x14ac:dyDescent="0.65">
      <c r="A2123" s="1" t="s">
        <v>2123</v>
      </c>
      <c r="B2123">
        <v>0.20503895208289499</v>
      </c>
      <c r="C2123">
        <v>0.48709649147370099</v>
      </c>
      <c r="D2123">
        <v>0.10279350312593601</v>
      </c>
      <c r="E2123">
        <v>0.40014107641322499</v>
      </c>
    </row>
    <row r="2124" spans="1:5" x14ac:dyDescent="0.65">
      <c r="A2124" s="1" t="s">
        <v>2124</v>
      </c>
      <c r="B2124">
        <v>-2.82751368924061E-2</v>
      </c>
      <c r="C2124">
        <v>0.92103477303355896</v>
      </c>
      <c r="D2124">
        <v>0.42123543752764597</v>
      </c>
      <c r="E2124">
        <v>2.9153864974470999E-2</v>
      </c>
    </row>
    <row r="2125" spans="1:5" x14ac:dyDescent="0.65">
      <c r="A2125" s="1" t="s">
        <v>2125</v>
      </c>
      <c r="B2125">
        <v>1.00436429924409E-2</v>
      </c>
      <c r="C2125">
        <v>0.97170645034682102</v>
      </c>
      <c r="D2125">
        <v>5.4319340809230399E-2</v>
      </c>
      <c r="E2125">
        <v>0.61664749645723704</v>
      </c>
    </row>
    <row r="2126" spans="1:5" x14ac:dyDescent="0.65">
      <c r="A2126" s="1" t="s">
        <v>2126</v>
      </c>
      <c r="B2126">
        <v>6.2006318022878398E-2</v>
      </c>
      <c r="C2126">
        <v>0.82964925239876497</v>
      </c>
      <c r="D2126">
        <v>7.2149867870339904E-2</v>
      </c>
      <c r="E2126">
        <v>0.42531780048107798</v>
      </c>
    </row>
    <row r="2127" spans="1:5" x14ac:dyDescent="0.65">
      <c r="A2127" s="1" t="s">
        <v>2127</v>
      </c>
      <c r="B2127">
        <v>0.30260402353023302</v>
      </c>
      <c r="C2127">
        <v>0.46641970543994798</v>
      </c>
      <c r="D2127">
        <v>0.16714476480217799</v>
      </c>
      <c r="E2127">
        <v>0.2181640692164</v>
      </c>
    </row>
    <row r="2128" spans="1:5" x14ac:dyDescent="0.65">
      <c r="A2128" s="1" t="s">
        <v>2128</v>
      </c>
      <c r="B2128">
        <v>-5.5648770172268901E-2</v>
      </c>
      <c r="C2128">
        <v>0.894016512736587</v>
      </c>
      <c r="D2128">
        <v>-0.111006832842484</v>
      </c>
      <c r="E2128">
        <v>0.343578654505032</v>
      </c>
    </row>
    <row r="2129" spans="1:5" x14ac:dyDescent="0.65">
      <c r="A2129" s="1" t="s">
        <v>2129</v>
      </c>
      <c r="B2129">
        <v>-0.17440648813902199</v>
      </c>
      <c r="C2129">
        <v>0.57734510943284501</v>
      </c>
      <c r="D2129">
        <v>0.11804322295424099</v>
      </c>
      <c r="E2129">
        <v>0.29458085380661198</v>
      </c>
    </row>
    <row r="2130" spans="1:5" x14ac:dyDescent="0.65">
      <c r="A2130" s="1" t="s">
        <v>2130</v>
      </c>
      <c r="B2130">
        <v>0.127390370303266</v>
      </c>
      <c r="C2130">
        <v>0.73697893965118799</v>
      </c>
      <c r="D2130">
        <v>8.8368958748470006E-2</v>
      </c>
      <c r="E2130">
        <v>0.42019401938154399</v>
      </c>
    </row>
    <row r="2131" spans="1:5" x14ac:dyDescent="0.65">
      <c r="A2131" s="1" t="s">
        <v>2131</v>
      </c>
      <c r="B2131">
        <v>-0.26350780568146898</v>
      </c>
      <c r="C2131">
        <v>0.68522672512621097</v>
      </c>
      <c r="D2131">
        <v>5.76815670084148E-2</v>
      </c>
      <c r="E2131">
        <v>0.56288671578498095</v>
      </c>
    </row>
    <row r="2132" spans="1:5" x14ac:dyDescent="0.65">
      <c r="A2132" s="1" t="s">
        <v>2132</v>
      </c>
      <c r="B2132">
        <v>-0.111885819376775</v>
      </c>
      <c r="C2132">
        <v>0.668644964766412</v>
      </c>
      <c r="D2132">
        <v>-7.8190250288202798E-2</v>
      </c>
      <c r="E2132">
        <v>0.49002534124521702</v>
      </c>
    </row>
    <row r="2133" spans="1:5" x14ac:dyDescent="0.65">
      <c r="A2133" s="1" t="s">
        <v>2133</v>
      </c>
      <c r="B2133">
        <v>3.8976392815266298E-2</v>
      </c>
      <c r="C2133">
        <v>0.88990989691984701</v>
      </c>
      <c r="D2133">
        <v>-0.13492229303063799</v>
      </c>
      <c r="E2133">
        <v>0.19029127171448401</v>
      </c>
    </row>
    <row r="2134" spans="1:5" x14ac:dyDescent="0.65">
      <c r="A2134" s="1" t="s">
        <v>2134</v>
      </c>
      <c r="B2134">
        <v>-0.282903658578054</v>
      </c>
      <c r="C2134">
        <v>0.41500628542401802</v>
      </c>
      <c r="D2134">
        <v>-4.4307408716621401E-2</v>
      </c>
      <c r="E2134">
        <v>0.66634002528158798</v>
      </c>
    </row>
    <row r="2135" spans="1:5" x14ac:dyDescent="0.65">
      <c r="A2135" s="1" t="s">
        <v>2135</v>
      </c>
      <c r="B2135">
        <v>0.33202604123542101</v>
      </c>
      <c r="C2135">
        <v>0.260626650926369</v>
      </c>
      <c r="D2135">
        <v>0.12593170672678</v>
      </c>
      <c r="E2135">
        <v>0.28122906628042899</v>
      </c>
    </row>
    <row r="2136" spans="1:5" x14ac:dyDescent="0.65">
      <c r="A2136" s="1" t="s">
        <v>2136</v>
      </c>
      <c r="B2136">
        <v>-2.8345835145758998E-2</v>
      </c>
      <c r="C2136">
        <v>0.93171405549786401</v>
      </c>
      <c r="D2136">
        <v>4.8254403382958097E-2</v>
      </c>
      <c r="E2136">
        <v>0.710380323715323</v>
      </c>
    </row>
    <row r="2137" spans="1:5" x14ac:dyDescent="0.65">
      <c r="A2137" s="1" t="s">
        <v>2137</v>
      </c>
      <c r="B2137">
        <v>-0.20074924926603699</v>
      </c>
      <c r="C2137">
        <v>0.56416128736947302</v>
      </c>
      <c r="D2137">
        <v>3.8130435231634598E-2</v>
      </c>
      <c r="E2137">
        <v>0.73060221386017599</v>
      </c>
    </row>
    <row r="2138" spans="1:5" x14ac:dyDescent="0.65">
      <c r="A2138" s="1" t="s">
        <v>2138</v>
      </c>
      <c r="B2138">
        <v>-0.241030425807707</v>
      </c>
      <c r="C2138">
        <v>0.36357562461814602</v>
      </c>
      <c r="D2138">
        <v>0.312877277905099</v>
      </c>
      <c r="E2138">
        <v>1.51026871085578E-2</v>
      </c>
    </row>
    <row r="2139" spans="1:5" x14ac:dyDescent="0.65">
      <c r="A2139" s="1" t="s">
        <v>2139</v>
      </c>
      <c r="B2139">
        <v>-0.14027552881045299</v>
      </c>
      <c r="C2139">
        <v>0.64416664316606198</v>
      </c>
      <c r="D2139">
        <v>0.15860910395104499</v>
      </c>
      <c r="E2139">
        <v>0.16571764863317701</v>
      </c>
    </row>
    <row r="2140" spans="1:5" x14ac:dyDescent="0.65">
      <c r="A2140" s="1" t="s">
        <v>2140</v>
      </c>
      <c r="B2140">
        <v>-0.17559328201788599</v>
      </c>
      <c r="C2140">
        <v>0.55442401789768103</v>
      </c>
      <c r="D2140">
        <v>-6.21658421089104E-2</v>
      </c>
      <c r="E2140">
        <v>0.61883580515162295</v>
      </c>
    </row>
    <row r="2141" spans="1:5" x14ac:dyDescent="0.65">
      <c r="A2141" s="1" t="s">
        <v>2141</v>
      </c>
      <c r="B2141">
        <v>-0.25459744794648298</v>
      </c>
      <c r="C2141">
        <v>0.352417892243233</v>
      </c>
      <c r="D2141">
        <v>-0.15652424290859801</v>
      </c>
      <c r="E2141">
        <v>0.19522352692046099</v>
      </c>
    </row>
    <row r="2142" spans="1:5" x14ac:dyDescent="0.65">
      <c r="A2142" s="1" t="s">
        <v>2142</v>
      </c>
      <c r="B2142">
        <v>0.111211356453919</v>
      </c>
      <c r="C2142">
        <v>0.73313582994589399</v>
      </c>
      <c r="D2142">
        <v>0.385641428028692</v>
      </c>
      <c r="E2142">
        <v>2.09406207070768E-2</v>
      </c>
    </row>
    <row r="2143" spans="1:5" x14ac:dyDescent="0.65">
      <c r="A2143" s="1" t="s">
        <v>2143</v>
      </c>
      <c r="B2143">
        <v>-8.8046790684325804E-2</v>
      </c>
      <c r="C2143">
        <v>0.77160229096149902</v>
      </c>
      <c r="D2143">
        <v>0.19263941324130801</v>
      </c>
      <c r="E2143">
        <v>4.8874800792540703E-2</v>
      </c>
    </row>
    <row r="2144" spans="1:5" x14ac:dyDescent="0.65">
      <c r="A2144" s="1" t="s">
        <v>2144</v>
      </c>
      <c r="B2144">
        <v>0.119828132509011</v>
      </c>
      <c r="C2144">
        <v>0.66774024167583401</v>
      </c>
      <c r="D2144">
        <v>0.27269881309069899</v>
      </c>
      <c r="E2144">
        <v>3.9866197570160397E-2</v>
      </c>
    </row>
    <row r="2145" spans="1:5" x14ac:dyDescent="0.65">
      <c r="A2145" s="1" t="s">
        <v>2145</v>
      </c>
      <c r="B2145">
        <v>0.19741658584463401</v>
      </c>
      <c r="C2145">
        <v>0.47451473133710098</v>
      </c>
      <c r="D2145">
        <v>5.4360789451636901E-2</v>
      </c>
      <c r="E2145">
        <v>0.55481654421131799</v>
      </c>
    </row>
    <row r="2146" spans="1:5" x14ac:dyDescent="0.65">
      <c r="A2146" s="1" t="s">
        <v>2146</v>
      </c>
      <c r="B2146">
        <v>-8.8426831557346E-2</v>
      </c>
      <c r="C2146">
        <v>0.78950560292079996</v>
      </c>
      <c r="D2146">
        <v>3.0860068754012E-2</v>
      </c>
      <c r="E2146">
        <v>0.76472856803021005</v>
      </c>
    </row>
    <row r="2147" spans="1:5" x14ac:dyDescent="0.65">
      <c r="A2147" s="1" t="s">
        <v>2147</v>
      </c>
      <c r="B2147">
        <v>4.4954619419155802E-2</v>
      </c>
      <c r="C2147">
        <v>0.87293985948144903</v>
      </c>
      <c r="D2147">
        <v>5.3701927223879897E-2</v>
      </c>
      <c r="E2147">
        <v>0.65203134137664298</v>
      </c>
    </row>
    <row r="2148" spans="1:5" x14ac:dyDescent="0.65">
      <c r="A2148" s="1" t="s">
        <v>2148</v>
      </c>
      <c r="B2148">
        <v>0.22535116855593401</v>
      </c>
      <c r="C2148">
        <v>0.487914974286217</v>
      </c>
      <c r="D2148">
        <v>0.39877990843572603</v>
      </c>
      <c r="E2148">
        <v>7.8658072958215502E-3</v>
      </c>
    </row>
    <row r="2149" spans="1:5" x14ac:dyDescent="0.65">
      <c r="A2149" s="1" t="s">
        <v>2149</v>
      </c>
      <c r="B2149">
        <v>1.7041722821448401E-2</v>
      </c>
      <c r="C2149">
        <v>0.96877050873521298</v>
      </c>
      <c r="D2149">
        <v>0.183919372028577</v>
      </c>
      <c r="E2149">
        <v>7.1850461213593897E-2</v>
      </c>
    </row>
    <row r="2150" spans="1:5" x14ac:dyDescent="0.65">
      <c r="A2150" s="1" t="s">
        <v>2150</v>
      </c>
      <c r="B2150">
        <v>-8.9567291213333705E-3</v>
      </c>
      <c r="C2150">
        <v>0.98662653211912299</v>
      </c>
      <c r="D2150">
        <v>5.5188582094244001E-2</v>
      </c>
      <c r="E2150">
        <v>0.71991181749732602</v>
      </c>
    </row>
    <row r="2151" spans="1:5" x14ac:dyDescent="0.65">
      <c r="A2151" s="1" t="s">
        <v>2151</v>
      </c>
      <c r="B2151">
        <v>-1.19320841322381E-2</v>
      </c>
      <c r="C2151">
        <v>0.971059949306041</v>
      </c>
      <c r="D2151">
        <v>2.41898458144163E-3</v>
      </c>
      <c r="E2151">
        <v>0.97771264289486803</v>
      </c>
    </row>
    <row r="2152" spans="1:5" x14ac:dyDescent="0.65">
      <c r="A2152" s="1" t="s">
        <v>2152</v>
      </c>
      <c r="B2152">
        <v>0.170845306362193</v>
      </c>
      <c r="C2152">
        <v>0.62806641672800501</v>
      </c>
      <c r="D2152">
        <v>8.4508595123753597E-2</v>
      </c>
      <c r="E2152">
        <v>0.49598739299001299</v>
      </c>
    </row>
    <row r="2153" spans="1:5" x14ac:dyDescent="0.65">
      <c r="A2153" s="1" t="s">
        <v>2153</v>
      </c>
      <c r="B2153">
        <v>0.98988100772718501</v>
      </c>
      <c r="C2153">
        <v>0.64769318767989503</v>
      </c>
      <c r="D2153">
        <v>-0.50990384385114496</v>
      </c>
      <c r="E2153">
        <v>2.7577017649809899E-6</v>
      </c>
    </row>
    <row r="2154" spans="1:5" x14ac:dyDescent="0.65">
      <c r="A2154" s="1" t="s">
        <v>2154</v>
      </c>
      <c r="B2154">
        <v>4.8134397919147101E-2</v>
      </c>
      <c r="C2154">
        <v>0.85580598423771304</v>
      </c>
      <c r="D2154">
        <v>-0.132594280331779</v>
      </c>
      <c r="E2154">
        <v>0.51268109580390198</v>
      </c>
    </row>
    <row r="2155" spans="1:5" x14ac:dyDescent="0.65">
      <c r="A2155" s="1" t="s">
        <v>2155</v>
      </c>
      <c r="B2155">
        <v>0.35126565174163898</v>
      </c>
      <c r="C2155">
        <v>0.36189959284579498</v>
      </c>
      <c r="D2155">
        <v>9.96464689014738E-2</v>
      </c>
      <c r="E2155">
        <v>0.50560274707179398</v>
      </c>
    </row>
    <row r="2156" spans="1:5" x14ac:dyDescent="0.65">
      <c r="A2156" s="1" t="s">
        <v>2156</v>
      </c>
      <c r="B2156">
        <v>-5.0615974770970101E-2</v>
      </c>
      <c r="C2156">
        <v>0.85755966389947802</v>
      </c>
      <c r="D2156">
        <v>-0.19615740293153999</v>
      </c>
      <c r="E2156">
        <v>0.307551670000899</v>
      </c>
    </row>
    <row r="2157" spans="1:5" x14ac:dyDescent="0.65">
      <c r="A2157" s="1" t="s">
        <v>2157</v>
      </c>
      <c r="B2157">
        <v>0.36386740568874099</v>
      </c>
      <c r="C2157">
        <v>0.31450811387272198</v>
      </c>
      <c r="D2157">
        <v>0.126977515136842</v>
      </c>
      <c r="E2157">
        <v>0.388901144473904</v>
      </c>
    </row>
    <row r="2158" spans="1:5" x14ac:dyDescent="0.65">
      <c r="A2158" s="1" t="s">
        <v>2158</v>
      </c>
      <c r="B2158">
        <v>0.22744126517025301</v>
      </c>
      <c r="C2158">
        <v>0.56741057945865603</v>
      </c>
      <c r="D2158">
        <v>0.42165527682055198</v>
      </c>
      <c r="E2158">
        <v>2.2790359482462899E-2</v>
      </c>
    </row>
    <row r="2159" spans="1:5" x14ac:dyDescent="0.65">
      <c r="A2159" s="1" t="s">
        <v>2159</v>
      </c>
      <c r="B2159">
        <v>-0.25504342757027099</v>
      </c>
      <c r="C2159">
        <v>0.76731312290146403</v>
      </c>
      <c r="D2159">
        <v>-0.216306207355834</v>
      </c>
      <c r="E2159">
        <v>0.45241486959165</v>
      </c>
    </row>
    <row r="2160" spans="1:5" x14ac:dyDescent="0.65">
      <c r="A2160" s="1" t="s">
        <v>2160</v>
      </c>
      <c r="B2160">
        <v>0.58787835454234405</v>
      </c>
      <c r="C2160">
        <v>0.15618353613288799</v>
      </c>
      <c r="D2160">
        <v>0.27586913689549603</v>
      </c>
      <c r="E2160">
        <v>9.8882766685933794E-5</v>
      </c>
    </row>
    <row r="2161" spans="1:5" x14ac:dyDescent="0.65">
      <c r="A2161" s="1" t="s">
        <v>2161</v>
      </c>
      <c r="B2161">
        <v>-0.58661757232938405</v>
      </c>
      <c r="C2161">
        <v>2.5549411561600802E-2</v>
      </c>
      <c r="D2161">
        <v>-0.43812989200066699</v>
      </c>
      <c r="E2161">
        <v>8.6745872347227505E-5</v>
      </c>
    </row>
    <row r="2162" spans="1:5" x14ac:dyDescent="0.65">
      <c r="A2162" s="1" t="s">
        <v>2162</v>
      </c>
      <c r="B2162">
        <v>1.9779034991609001E-2</v>
      </c>
      <c r="C2162">
        <v>0.94256876793524802</v>
      </c>
      <c r="D2162">
        <v>1.65098969808503E-2</v>
      </c>
      <c r="E2162">
        <v>0.92959514186755299</v>
      </c>
    </row>
    <row r="2163" spans="1:5" x14ac:dyDescent="0.65">
      <c r="A2163" s="1" t="s">
        <v>2163</v>
      </c>
      <c r="B2163">
        <v>-0.62690681983331897</v>
      </c>
      <c r="C2163">
        <v>0.30199009841657398</v>
      </c>
      <c r="D2163">
        <v>1.5680140742228299</v>
      </c>
      <c r="E2163">
        <v>5.4039998091240903E-2</v>
      </c>
    </row>
    <row r="2164" spans="1:5" x14ac:dyDescent="0.65">
      <c r="A2164" s="1" t="s">
        <v>2164</v>
      </c>
      <c r="B2164">
        <v>0.62283990229466302</v>
      </c>
      <c r="C2164">
        <v>0.34473926334730098</v>
      </c>
      <c r="D2164">
        <v>0.52924829214233404</v>
      </c>
      <c r="E2164">
        <v>0.31802429744479199</v>
      </c>
    </row>
    <row r="2165" spans="1:5" x14ac:dyDescent="0.65">
      <c r="A2165" s="1" t="s">
        <v>2165</v>
      </c>
      <c r="B2165">
        <v>-0.119153984873008</v>
      </c>
      <c r="C2165">
        <v>0.70364091873679302</v>
      </c>
      <c r="D2165">
        <v>-0.13487717437064001</v>
      </c>
      <c r="E2165">
        <v>0.200197063530135</v>
      </c>
    </row>
    <row r="2166" spans="1:5" x14ac:dyDescent="0.65">
      <c r="A2166" s="1" t="s">
        <v>2166</v>
      </c>
      <c r="B2166">
        <v>3.1081783728913299E-2</v>
      </c>
      <c r="C2166">
        <v>0.93957805739130595</v>
      </c>
      <c r="D2166">
        <v>-4.71951990132181E-2</v>
      </c>
      <c r="E2166">
        <v>0.54396923089460503</v>
      </c>
    </row>
    <row r="2167" spans="1:5" x14ac:dyDescent="0.65">
      <c r="A2167" s="1" t="s">
        <v>2167</v>
      </c>
      <c r="B2167">
        <v>0.29143281573184499</v>
      </c>
      <c r="C2167">
        <v>0.29107296875942201</v>
      </c>
      <c r="D2167">
        <v>0.12960423747393099</v>
      </c>
      <c r="E2167">
        <v>0.52429880211301705</v>
      </c>
    </row>
    <row r="2168" spans="1:5" x14ac:dyDescent="0.65">
      <c r="A2168" s="1" t="s">
        <v>2168</v>
      </c>
      <c r="B2168">
        <v>6.0394533690143297E-2</v>
      </c>
      <c r="C2168">
        <v>0.84408736847911803</v>
      </c>
      <c r="D2168">
        <v>0.46237285305974801</v>
      </c>
      <c r="E2168">
        <v>1.02740949305456E-2</v>
      </c>
    </row>
    <row r="2169" spans="1:5" x14ac:dyDescent="0.65">
      <c r="A2169" s="1" t="s">
        <v>2169</v>
      </c>
      <c r="B2169">
        <v>-0.129874111225983</v>
      </c>
      <c r="C2169">
        <v>0.73263140468407895</v>
      </c>
      <c r="D2169">
        <v>-0.110647610341985</v>
      </c>
      <c r="E2169">
        <v>0.55166913217506897</v>
      </c>
    </row>
    <row r="2170" spans="1:5" x14ac:dyDescent="0.65">
      <c r="A2170" s="1" t="s">
        <v>2170</v>
      </c>
      <c r="B2170">
        <v>0.109699391112335</v>
      </c>
      <c r="C2170">
        <v>0.684905831734129</v>
      </c>
      <c r="D2170">
        <v>-3.8094864301107298E-2</v>
      </c>
      <c r="E2170">
        <v>0.735585587713948</v>
      </c>
    </row>
    <row r="2171" spans="1:5" x14ac:dyDescent="0.65">
      <c r="A2171" s="1" t="s">
        <v>2171</v>
      </c>
      <c r="B2171">
        <v>0.48305039971454999</v>
      </c>
      <c r="C2171">
        <v>7.9366736037927904E-2</v>
      </c>
      <c r="D2171">
        <v>0.31962937477799203</v>
      </c>
      <c r="E2171">
        <v>1.4904655494462099E-3</v>
      </c>
    </row>
    <row r="2172" spans="1:5" x14ac:dyDescent="0.65">
      <c r="A2172" s="1" t="s">
        <v>2172</v>
      </c>
      <c r="B2172">
        <v>-0.16801102149959299</v>
      </c>
      <c r="C2172">
        <v>0.57923921333765005</v>
      </c>
      <c r="D2172">
        <v>1.8389187719319001E-2</v>
      </c>
      <c r="E2172">
        <v>0.92618622098607495</v>
      </c>
    </row>
    <row r="2173" spans="1:5" x14ac:dyDescent="0.65">
      <c r="A2173" s="1" t="s">
        <v>2173</v>
      </c>
      <c r="B2173">
        <v>-0.75675158603370896</v>
      </c>
      <c r="C2173">
        <v>5.3926947394735497E-2</v>
      </c>
      <c r="D2173">
        <v>5.6888784250822597E-2</v>
      </c>
      <c r="E2173">
        <v>0.55385133620460303</v>
      </c>
    </row>
    <row r="2174" spans="1:5" x14ac:dyDescent="0.65">
      <c r="A2174" s="1" t="s">
        <v>2174</v>
      </c>
      <c r="B2174">
        <v>-4.7305507352636299E-2</v>
      </c>
      <c r="C2174">
        <v>0.87509309991105</v>
      </c>
      <c r="D2174">
        <v>4.4129140618897698E-3</v>
      </c>
      <c r="E2174">
        <v>0.98416541634932297</v>
      </c>
    </row>
    <row r="2175" spans="1:5" x14ac:dyDescent="0.65">
      <c r="A2175" s="1" t="s">
        <v>2175</v>
      </c>
      <c r="B2175">
        <v>0.355677111056245</v>
      </c>
      <c r="C2175">
        <v>0.305646882878576</v>
      </c>
      <c r="D2175">
        <v>-5.1291408224527803E-2</v>
      </c>
      <c r="E2175">
        <v>0.72395813623409</v>
      </c>
    </row>
    <row r="2176" spans="1:5" x14ac:dyDescent="0.65">
      <c r="A2176" s="1" t="s">
        <v>2176</v>
      </c>
      <c r="B2176">
        <v>-4.3392077991314199E-2</v>
      </c>
      <c r="C2176">
        <v>0.89300043147115804</v>
      </c>
      <c r="D2176">
        <v>-0.17211816503976299</v>
      </c>
      <c r="E2176">
        <v>0.37457275372654097</v>
      </c>
    </row>
    <row r="2177" spans="1:5" x14ac:dyDescent="0.65">
      <c r="A2177" s="1" t="s">
        <v>2177</v>
      </c>
      <c r="B2177">
        <v>-0.30272276783568802</v>
      </c>
      <c r="C2177">
        <v>0.49719953550006701</v>
      </c>
      <c r="D2177">
        <v>0.19171430369480399</v>
      </c>
      <c r="E2177">
        <v>0.41331140283990803</v>
      </c>
    </row>
    <row r="2178" spans="1:5" x14ac:dyDescent="0.65">
      <c r="A2178" s="1" t="s">
        <v>2178</v>
      </c>
      <c r="B2178">
        <v>0.92656954275499503</v>
      </c>
      <c r="C2178">
        <v>1.03238511924855E-2</v>
      </c>
      <c r="D2178">
        <v>-0.54421609445854102</v>
      </c>
      <c r="E2178">
        <v>1.02113924574506E-4</v>
      </c>
    </row>
    <row r="2179" spans="1:5" x14ac:dyDescent="0.65">
      <c r="A2179" s="1" t="s">
        <v>2179</v>
      </c>
      <c r="B2179">
        <v>6.2221795518248503E-2</v>
      </c>
      <c r="C2179">
        <v>0.83087260770734395</v>
      </c>
      <c r="D2179">
        <v>-7.9001379298937704E-2</v>
      </c>
      <c r="E2179">
        <v>0.75617141376364105</v>
      </c>
    </row>
    <row r="2180" spans="1:5" x14ac:dyDescent="0.65">
      <c r="A2180" s="1" t="s">
        <v>2180</v>
      </c>
      <c r="B2180">
        <v>-0.191411330021037</v>
      </c>
      <c r="C2180">
        <v>0.75150864518415095</v>
      </c>
      <c r="D2180">
        <v>0.14396942732483101</v>
      </c>
      <c r="E2180">
        <v>0.349661575076259</v>
      </c>
    </row>
    <row r="2181" spans="1:5" x14ac:dyDescent="0.65">
      <c r="A2181" s="1" t="s">
        <v>2181</v>
      </c>
      <c r="B2181">
        <v>-4.3658506876978503E-2</v>
      </c>
      <c r="C2181">
        <v>0.90048980429621295</v>
      </c>
      <c r="D2181">
        <v>1.1752220799200399E-2</v>
      </c>
      <c r="E2181">
        <v>0.94297076437471306</v>
      </c>
    </row>
    <row r="2182" spans="1:5" x14ac:dyDescent="0.65">
      <c r="A2182" s="1" t="s">
        <v>2182</v>
      </c>
      <c r="B2182">
        <v>-0.119809327223579</v>
      </c>
      <c r="C2182">
        <v>0.67702061002981495</v>
      </c>
      <c r="D2182">
        <v>-0.29209261673408299</v>
      </c>
      <c r="E2182">
        <v>0.197324471756707</v>
      </c>
    </row>
    <row r="2183" spans="1:5" x14ac:dyDescent="0.65">
      <c r="A2183" s="1" t="s">
        <v>2183</v>
      </c>
      <c r="B2183">
        <v>-0.13404617723638601</v>
      </c>
      <c r="C2183">
        <v>0.70572343610207799</v>
      </c>
      <c r="D2183">
        <v>-3.69618440829153E-2</v>
      </c>
      <c r="E2183">
        <v>0.77121892334142295</v>
      </c>
    </row>
    <row r="2184" spans="1:5" x14ac:dyDescent="0.65">
      <c r="A2184" s="1" t="s">
        <v>2184</v>
      </c>
      <c r="B2184">
        <v>1.8712724727460099E-2</v>
      </c>
      <c r="C2184">
        <v>0.95441026737145995</v>
      </c>
      <c r="D2184">
        <v>0.25081598855385201</v>
      </c>
      <c r="E2184">
        <v>0.230088629942859</v>
      </c>
    </row>
    <row r="2185" spans="1:5" x14ac:dyDescent="0.65">
      <c r="A2185" s="1" t="s">
        <v>2185</v>
      </c>
      <c r="B2185">
        <v>0.20145587114198499</v>
      </c>
      <c r="C2185">
        <v>0.44749797612569903</v>
      </c>
      <c r="D2185">
        <v>-0.108867068722346</v>
      </c>
      <c r="E2185">
        <v>0.25618699571095399</v>
      </c>
    </row>
    <row r="2186" spans="1:5" x14ac:dyDescent="0.65">
      <c r="A2186" s="1" t="s">
        <v>2186</v>
      </c>
      <c r="B2186">
        <v>-0.18868616262555599</v>
      </c>
      <c r="C2186">
        <v>0.75664563823356301</v>
      </c>
      <c r="D2186">
        <v>-1.46599088786465E-3</v>
      </c>
      <c r="E2186">
        <v>0.98804747098103995</v>
      </c>
    </row>
    <row r="2187" spans="1:5" x14ac:dyDescent="0.65">
      <c r="A2187" s="1" t="s">
        <v>2187</v>
      </c>
      <c r="B2187">
        <v>-1.75575719040863</v>
      </c>
      <c r="C2187" s="2">
        <v>2.10552483855972E-5</v>
      </c>
      <c r="D2187">
        <v>-0.71443472914775497</v>
      </c>
      <c r="E2187">
        <v>5.1206361293250802E-4</v>
      </c>
    </row>
    <row r="2188" spans="1:5" x14ac:dyDescent="0.65">
      <c r="A2188" s="1" t="s">
        <v>2188</v>
      </c>
      <c r="B2188">
        <v>5.2207677695224698E-2</v>
      </c>
      <c r="C2188">
        <v>0.87550354253780605</v>
      </c>
      <c r="D2188">
        <v>-7.4056575930747298E-2</v>
      </c>
      <c r="E2188">
        <v>0.67418922577213203</v>
      </c>
    </row>
    <row r="2189" spans="1:5" x14ac:dyDescent="0.65">
      <c r="A2189" s="1" t="s">
        <v>2189</v>
      </c>
      <c r="B2189">
        <v>5.6526824810205302E-2</v>
      </c>
      <c r="C2189">
        <v>0.87834919159618297</v>
      </c>
      <c r="D2189">
        <v>-0.106799078721555</v>
      </c>
      <c r="E2189">
        <v>0.514838209097915</v>
      </c>
    </row>
    <row r="2190" spans="1:5" x14ac:dyDescent="0.65">
      <c r="A2190" s="1" t="s">
        <v>2190</v>
      </c>
      <c r="B2190">
        <v>-1.9324076709798299E-2</v>
      </c>
      <c r="C2190">
        <v>0.94793992153605</v>
      </c>
      <c r="D2190">
        <v>-0.121258429895437</v>
      </c>
      <c r="E2190">
        <v>0.505958806114431</v>
      </c>
    </row>
    <row r="2191" spans="1:5" x14ac:dyDescent="0.65">
      <c r="A2191" s="1" t="s">
        <v>2191</v>
      </c>
      <c r="B2191">
        <v>-0.24580041998965599</v>
      </c>
      <c r="C2191">
        <v>0.495379958825438</v>
      </c>
      <c r="D2191">
        <v>-3.9431649585771798E-2</v>
      </c>
      <c r="E2191">
        <v>0.86660390398586495</v>
      </c>
    </row>
    <row r="2192" spans="1:5" x14ac:dyDescent="0.65">
      <c r="A2192" s="1" t="s">
        <v>2192</v>
      </c>
      <c r="B2192">
        <v>-0.25213178320607499</v>
      </c>
      <c r="C2192">
        <v>0.38434047225194401</v>
      </c>
      <c r="D2192">
        <v>-6.0214643091167599E-2</v>
      </c>
      <c r="E2192">
        <v>0.48661561869032399</v>
      </c>
    </row>
    <row r="2193" spans="1:5" x14ac:dyDescent="0.65">
      <c r="A2193" s="1" t="s">
        <v>2193</v>
      </c>
      <c r="B2193">
        <v>-0.69144303171435995</v>
      </c>
      <c r="C2193">
        <v>0.32429280877030198</v>
      </c>
      <c r="D2193">
        <v>-0.82628138543451202</v>
      </c>
      <c r="E2193">
        <v>4.6734460383317998E-4</v>
      </c>
    </row>
    <row r="2194" spans="1:5" x14ac:dyDescent="0.65">
      <c r="A2194" s="1" t="s">
        <v>2194</v>
      </c>
      <c r="B2194">
        <v>-5.04641396596551E-2</v>
      </c>
      <c r="C2194">
        <v>0.89309397466596996</v>
      </c>
      <c r="D2194">
        <v>-0.406255279496888</v>
      </c>
      <c r="E2194">
        <v>0.11116330730445</v>
      </c>
    </row>
    <row r="2195" spans="1:5" x14ac:dyDescent="0.65">
      <c r="A2195" s="1" t="s">
        <v>2195</v>
      </c>
      <c r="B2195">
        <v>-0.51545512322653297</v>
      </c>
      <c r="C2195">
        <v>0.26149080180912798</v>
      </c>
      <c r="D2195">
        <v>-0.33299691551375499</v>
      </c>
      <c r="E2195">
        <v>7.0263793968627197E-2</v>
      </c>
    </row>
    <row r="2196" spans="1:5" x14ac:dyDescent="0.65">
      <c r="A2196" s="1" t="s">
        <v>2196</v>
      </c>
      <c r="B2196">
        <v>-7.6621382631621507E-2</v>
      </c>
      <c r="C2196">
        <v>0.80078668536061703</v>
      </c>
      <c r="D2196">
        <v>-1.2972511902507</v>
      </c>
      <c r="E2196">
        <v>2.4039712293207199E-2</v>
      </c>
    </row>
    <row r="2197" spans="1:5" x14ac:dyDescent="0.65">
      <c r="A2197" s="1" t="s">
        <v>2197</v>
      </c>
      <c r="B2197">
        <v>0.27619816565858102</v>
      </c>
      <c r="C2197">
        <v>0.28797454955900698</v>
      </c>
      <c r="D2197">
        <v>0.319904518539391</v>
      </c>
      <c r="E2197">
        <v>6.4951309594736299E-3</v>
      </c>
    </row>
    <row r="2198" spans="1:5" x14ac:dyDescent="0.65">
      <c r="A2198" s="1" t="s">
        <v>2198</v>
      </c>
      <c r="B2198">
        <v>7.3001186709450799E-2</v>
      </c>
      <c r="C2198">
        <v>0.89661273742523995</v>
      </c>
      <c r="D2198">
        <v>0.46153113988713002</v>
      </c>
      <c r="E2198">
        <v>0.224273802392227</v>
      </c>
    </row>
    <row r="2199" spans="1:5" x14ac:dyDescent="0.65">
      <c r="A2199" s="1" t="s">
        <v>2199</v>
      </c>
      <c r="B2199">
        <v>-0.22291719158699799</v>
      </c>
      <c r="C2199">
        <v>0.78930374381369595</v>
      </c>
      <c r="D2199">
        <v>0.36553819546376498</v>
      </c>
      <c r="E2199">
        <v>9.5292489057838894E-3</v>
      </c>
    </row>
    <row r="2200" spans="1:5" x14ac:dyDescent="0.65">
      <c r="A2200" s="1" t="s">
        <v>2200</v>
      </c>
      <c r="B2200">
        <v>0.77375138982341696</v>
      </c>
      <c r="C2200">
        <v>3.3030215885275398E-3</v>
      </c>
      <c r="D2200">
        <v>0.25470489851012601</v>
      </c>
      <c r="E2200">
        <v>2.3860213354964702E-2</v>
      </c>
    </row>
    <row r="2201" spans="1:5" x14ac:dyDescent="0.65">
      <c r="A2201" s="1" t="s">
        <v>2201</v>
      </c>
      <c r="B2201">
        <v>-1.1249521250300301</v>
      </c>
      <c r="C2201">
        <v>1.70242017793214E-3</v>
      </c>
      <c r="D2201">
        <v>1.9670100431048498E-2</v>
      </c>
      <c r="E2201">
        <v>0.85815907288315596</v>
      </c>
    </row>
    <row r="2202" spans="1:5" x14ac:dyDescent="0.65">
      <c r="A2202" s="1" t="s">
        <v>2202</v>
      </c>
      <c r="B2202">
        <v>-0.34598200474287399</v>
      </c>
      <c r="C2202">
        <v>0.22338282113562299</v>
      </c>
      <c r="D2202">
        <v>0.17603292320575001</v>
      </c>
      <c r="E2202">
        <v>0.33614237338771302</v>
      </c>
    </row>
    <row r="2203" spans="1:5" x14ac:dyDescent="0.65">
      <c r="A2203" s="1" t="s">
        <v>2203</v>
      </c>
      <c r="B2203">
        <v>0.29114869952129802</v>
      </c>
      <c r="C2203">
        <v>0.44082743695489401</v>
      </c>
      <c r="D2203">
        <v>1.41800536469398E-2</v>
      </c>
      <c r="E2203">
        <v>0.88610141933560505</v>
      </c>
    </row>
    <row r="2204" spans="1:5" x14ac:dyDescent="0.65">
      <c r="A2204" s="1" t="s">
        <v>2204</v>
      </c>
      <c r="B2204">
        <v>-0.46632568405368802</v>
      </c>
      <c r="C2204">
        <v>9.8204093958498703E-2</v>
      </c>
      <c r="D2204">
        <v>-0.33656548455148699</v>
      </c>
      <c r="E2204">
        <v>5.0853777472197097E-6</v>
      </c>
    </row>
    <row r="2205" spans="1:5" x14ac:dyDescent="0.65">
      <c r="A2205" s="1" t="s">
        <v>2205</v>
      </c>
      <c r="B2205">
        <v>-1.66174777783954</v>
      </c>
      <c r="C2205">
        <v>7.0118557126810602E-2</v>
      </c>
      <c r="D2205">
        <v>-0.93618168206178598</v>
      </c>
      <c r="E2205">
        <v>5.6332566034908204E-12</v>
      </c>
    </row>
    <row r="2206" spans="1:5" x14ac:dyDescent="0.65">
      <c r="A2206" s="1" t="s">
        <v>2206</v>
      </c>
      <c r="B2206">
        <v>-0.239080428966609</v>
      </c>
      <c r="C2206">
        <v>0.44621341155500399</v>
      </c>
      <c r="D2206">
        <v>-0.108139374895003</v>
      </c>
      <c r="E2206">
        <v>0.13544763993544801</v>
      </c>
    </row>
    <row r="2207" spans="1:5" x14ac:dyDescent="0.65">
      <c r="A2207" s="1" t="s">
        <v>2207</v>
      </c>
      <c r="B2207">
        <v>-0.56510929966509305</v>
      </c>
      <c r="C2207">
        <v>0.17826050502726301</v>
      </c>
      <c r="D2207">
        <v>-0.17474104291210499</v>
      </c>
      <c r="E2207">
        <v>9.9175739240114306E-3</v>
      </c>
    </row>
    <row r="2208" spans="1:5" x14ac:dyDescent="0.65">
      <c r="A2208" s="1" t="s">
        <v>2208</v>
      </c>
      <c r="B2208">
        <v>-1.0538477504709001</v>
      </c>
      <c r="C2208">
        <v>7.0331583413918196E-3</v>
      </c>
      <c r="D2208">
        <v>-0.35237118755930602</v>
      </c>
      <c r="E2208">
        <v>0.20357801193557001</v>
      </c>
    </row>
    <row r="2209" spans="1:5" x14ac:dyDescent="0.65">
      <c r="A2209" s="1" t="s">
        <v>2209</v>
      </c>
      <c r="B2209">
        <v>-8.4071857795650698E-3</v>
      </c>
      <c r="C2209">
        <v>0.98124999951258995</v>
      </c>
      <c r="D2209">
        <v>-2.7483665049295801E-2</v>
      </c>
      <c r="E2209">
        <v>0.91878738670303794</v>
      </c>
    </row>
    <row r="2210" spans="1:5" x14ac:dyDescent="0.65">
      <c r="A2210" s="1" t="s">
        <v>2210</v>
      </c>
      <c r="B2210">
        <v>9.58884757291735E-2</v>
      </c>
      <c r="C2210">
        <v>0.80865556382722603</v>
      </c>
      <c r="D2210">
        <v>-0.16339786732314901</v>
      </c>
      <c r="E2210">
        <v>5.6039835002729299E-2</v>
      </c>
    </row>
    <row r="2211" spans="1:5" x14ac:dyDescent="0.65">
      <c r="A2211" s="1" t="s">
        <v>2211</v>
      </c>
      <c r="B2211">
        <v>9.6683194120166294E-2</v>
      </c>
      <c r="C2211">
        <v>0.82033189082246005</v>
      </c>
      <c r="D2211">
        <v>-0.46993436305438202</v>
      </c>
      <c r="E2211">
        <v>4.12027539449906E-4</v>
      </c>
    </row>
    <row r="2212" spans="1:5" x14ac:dyDescent="0.65">
      <c r="A2212" s="1" t="s">
        <v>2212</v>
      </c>
      <c r="B2212">
        <v>-0.33474212977124201</v>
      </c>
      <c r="C2212">
        <v>0.225006579340464</v>
      </c>
      <c r="D2212">
        <v>1.88966509102289E-2</v>
      </c>
      <c r="E2212">
        <v>0.83558967828213404</v>
      </c>
    </row>
    <row r="2213" spans="1:5" x14ac:dyDescent="0.65">
      <c r="A2213" s="1" t="s">
        <v>2213</v>
      </c>
      <c r="B2213">
        <v>0.104955777525955</v>
      </c>
      <c r="C2213">
        <v>0.73150170041892804</v>
      </c>
      <c r="D2213">
        <v>-0.47012640519995602</v>
      </c>
      <c r="E2213">
        <v>1.21315245200864E-5</v>
      </c>
    </row>
    <row r="2214" spans="1:5" x14ac:dyDescent="0.65">
      <c r="A2214" s="1" t="s">
        <v>2214</v>
      </c>
      <c r="B2214">
        <v>8.4398451185718395E-3</v>
      </c>
      <c r="C2214">
        <v>0.99285087826206797</v>
      </c>
      <c r="D2214">
        <v>0.20342350939843201</v>
      </c>
      <c r="E2214">
        <v>5.7449870125526901E-2</v>
      </c>
    </row>
    <row r="2215" spans="1:5" x14ac:dyDescent="0.65">
      <c r="A2215" s="1" t="s">
        <v>2215</v>
      </c>
      <c r="B2215">
        <v>-0.97854524904638795</v>
      </c>
      <c r="C2215">
        <v>3.4303528226377999E-2</v>
      </c>
      <c r="D2215">
        <v>-0.64698425204489796</v>
      </c>
      <c r="E2215">
        <v>1.6833065729773E-3</v>
      </c>
    </row>
    <row r="2216" spans="1:5" x14ac:dyDescent="0.65">
      <c r="A2216" s="1" t="s">
        <v>2216</v>
      </c>
      <c r="B2216">
        <v>0.65700036341455004</v>
      </c>
      <c r="C2216">
        <v>1.8973030508432399E-2</v>
      </c>
      <c r="D2216">
        <v>7.1565284254001604E-2</v>
      </c>
      <c r="E2216">
        <v>0.42519832131880098</v>
      </c>
    </row>
    <row r="2217" spans="1:5" x14ac:dyDescent="0.65">
      <c r="A2217" s="1" t="s">
        <v>2217</v>
      </c>
      <c r="B2217">
        <v>2.9760064130186101E-2</v>
      </c>
      <c r="C2217">
        <v>0.93452564723873299</v>
      </c>
      <c r="D2217">
        <v>0.194836600461961</v>
      </c>
      <c r="E2217">
        <v>0.147292600600545</v>
      </c>
    </row>
    <row r="2218" spans="1:5" x14ac:dyDescent="0.65">
      <c r="A2218" s="1" t="s">
        <v>2218</v>
      </c>
      <c r="B2218">
        <v>8.8469007870716695E-3</v>
      </c>
      <c r="C2218">
        <v>0.99152632107341199</v>
      </c>
      <c r="D2218">
        <v>-0.18495743696254799</v>
      </c>
      <c r="E2218">
        <v>0.215146450315404</v>
      </c>
    </row>
    <row r="2219" spans="1:5" x14ac:dyDescent="0.65">
      <c r="A2219" s="1" t="s">
        <v>2219</v>
      </c>
      <c r="B2219">
        <v>-0.97471864687005405</v>
      </c>
      <c r="C2219">
        <v>0.19248085337899401</v>
      </c>
      <c r="D2219">
        <v>-0.31485943038682801</v>
      </c>
      <c r="E2219">
        <v>0.29626786975143099</v>
      </c>
    </row>
    <row r="2220" spans="1:5" x14ac:dyDescent="0.65">
      <c r="A2220" s="1" t="s">
        <v>2220</v>
      </c>
      <c r="B2220">
        <v>0.43348856778291101</v>
      </c>
      <c r="C2220">
        <v>0.317992835752125</v>
      </c>
      <c r="D2220">
        <v>9.2229830613280606E-2</v>
      </c>
      <c r="E2220">
        <v>0.28183339070236901</v>
      </c>
    </row>
    <row r="2221" spans="1:5" x14ac:dyDescent="0.65">
      <c r="A2221" s="1" t="s">
        <v>2221</v>
      </c>
      <c r="B2221">
        <v>-8.8203241002628996E-2</v>
      </c>
      <c r="C2221">
        <v>0.78912041353163098</v>
      </c>
      <c r="D2221">
        <v>-1.4646718287722399E-2</v>
      </c>
      <c r="E2221">
        <v>0.88676113879805596</v>
      </c>
    </row>
    <row r="2222" spans="1:5" x14ac:dyDescent="0.65">
      <c r="A2222" s="1" t="s">
        <v>2222</v>
      </c>
      <c r="B2222">
        <v>0.19852670727803501</v>
      </c>
      <c r="C2222">
        <v>0.45505994347950302</v>
      </c>
      <c r="D2222">
        <v>4.2851441704164897E-2</v>
      </c>
      <c r="E2222">
        <v>0.69816341153797301</v>
      </c>
    </row>
    <row r="2223" spans="1:5" x14ac:dyDescent="0.65">
      <c r="A2223" s="1" t="s">
        <v>2223</v>
      </c>
      <c r="B2223">
        <v>-0.20082636244173399</v>
      </c>
      <c r="C2223">
        <v>0.84997258587417202</v>
      </c>
      <c r="D2223">
        <v>0.145576479476515</v>
      </c>
      <c r="E2223">
        <v>0.147921899900188</v>
      </c>
    </row>
    <row r="2224" spans="1:5" x14ac:dyDescent="0.65">
      <c r="A2224" s="1" t="s">
        <v>2224</v>
      </c>
      <c r="B2224">
        <v>0.131704493020285</v>
      </c>
      <c r="C2224">
        <v>0.734914641163806</v>
      </c>
      <c r="D2224">
        <v>1.0203878034828799</v>
      </c>
      <c r="E2224">
        <v>9.2523687269876406E-2</v>
      </c>
    </row>
    <row r="2225" spans="1:5" x14ac:dyDescent="0.65">
      <c r="A2225" s="1" t="s">
        <v>2225</v>
      </c>
      <c r="B2225">
        <v>-7.8896925896688994E-2</v>
      </c>
      <c r="C2225">
        <v>0.84434580567853401</v>
      </c>
      <c r="D2225">
        <v>0.204291961723649</v>
      </c>
      <c r="E2225">
        <v>0.168097236465411</v>
      </c>
    </row>
    <row r="2226" spans="1:5" x14ac:dyDescent="0.65">
      <c r="A2226" s="1" t="s">
        <v>2226</v>
      </c>
      <c r="B2226">
        <v>0.16646277061846401</v>
      </c>
      <c r="C2226">
        <v>0.56488367599890299</v>
      </c>
      <c r="D2226">
        <v>0.23699903494875299</v>
      </c>
      <c r="E2226">
        <v>5.9356935493752299E-3</v>
      </c>
    </row>
    <row r="2227" spans="1:5" x14ac:dyDescent="0.65">
      <c r="A2227" s="1" t="s">
        <v>2227</v>
      </c>
      <c r="B2227">
        <v>-0.29601240725736599</v>
      </c>
      <c r="C2227">
        <v>0.32527558377423199</v>
      </c>
      <c r="D2227">
        <v>-9.8511649500229906E-2</v>
      </c>
      <c r="E2227">
        <v>0.470097411028087</v>
      </c>
    </row>
    <row r="2228" spans="1:5" x14ac:dyDescent="0.65">
      <c r="A2228" s="1" t="s">
        <v>2228</v>
      </c>
      <c r="B2228">
        <v>0.218963606572041</v>
      </c>
      <c r="C2228">
        <v>0.38992088070111403</v>
      </c>
      <c r="D2228">
        <v>0.121944528321317</v>
      </c>
      <c r="E2228">
        <v>0.482150581001968</v>
      </c>
    </row>
    <row r="2229" spans="1:5" x14ac:dyDescent="0.65">
      <c r="A2229" s="1" t="s">
        <v>2229</v>
      </c>
      <c r="B2229">
        <v>0.17308540835446601</v>
      </c>
      <c r="C2229">
        <v>0.70315098555526401</v>
      </c>
      <c r="D2229">
        <v>0.13337069110132199</v>
      </c>
      <c r="E2229">
        <v>0.65070561660862403</v>
      </c>
    </row>
    <row r="2230" spans="1:5" x14ac:dyDescent="0.65">
      <c r="A2230" s="1" t="s">
        <v>2230</v>
      </c>
      <c r="B2230">
        <v>-0.46758646027397799</v>
      </c>
      <c r="C2230">
        <v>0.215715602943231</v>
      </c>
      <c r="D2230">
        <v>-0.143634018593535</v>
      </c>
      <c r="E2230">
        <v>0.21247900042328099</v>
      </c>
    </row>
    <row r="2231" spans="1:5" x14ac:dyDescent="0.65">
      <c r="A2231" s="1" t="s">
        <v>2231</v>
      </c>
      <c r="B2231">
        <v>-0.43976348210785898</v>
      </c>
      <c r="C2231">
        <v>0.23842852644596799</v>
      </c>
      <c r="D2231">
        <v>-0.169524694492067</v>
      </c>
      <c r="E2231">
        <v>0.77675663301360698</v>
      </c>
    </row>
    <row r="2232" spans="1:5" x14ac:dyDescent="0.65">
      <c r="A2232" s="1" t="s">
        <v>2232</v>
      </c>
      <c r="B2232">
        <v>6.0643657780187703E-2</v>
      </c>
      <c r="C2232">
        <v>0.82742031659387205</v>
      </c>
      <c r="D2232">
        <v>0.40902307328848497</v>
      </c>
      <c r="E2232">
        <v>1.07590918638738E-3</v>
      </c>
    </row>
    <row r="2233" spans="1:5" x14ac:dyDescent="0.65">
      <c r="A2233" s="1" t="s">
        <v>2233</v>
      </c>
      <c r="B2233">
        <v>0.76873345384409397</v>
      </c>
      <c r="C2233">
        <v>6.9730096919067105E-2</v>
      </c>
      <c r="D2233">
        <v>1.7595296101136501E-3</v>
      </c>
      <c r="E2233">
        <v>0.98053348805220997</v>
      </c>
    </row>
    <row r="2234" spans="1:5" x14ac:dyDescent="0.65">
      <c r="A2234" s="1" t="s">
        <v>2234</v>
      </c>
      <c r="B2234">
        <v>0.39027152052888398</v>
      </c>
      <c r="C2234">
        <v>0.126709527713979</v>
      </c>
      <c r="D2234">
        <v>-0.291028516123506</v>
      </c>
      <c r="E2234">
        <v>0.21229761372438299</v>
      </c>
    </row>
    <row r="2235" spans="1:5" x14ac:dyDescent="0.65">
      <c r="A2235" s="1" t="s">
        <v>2235</v>
      </c>
      <c r="B2235">
        <v>-8.6026083536035303E-2</v>
      </c>
      <c r="C2235">
        <v>0.78167410649351998</v>
      </c>
      <c r="D2235">
        <v>-3.9790466037165399E-2</v>
      </c>
      <c r="E2235">
        <v>0.70157816689047703</v>
      </c>
    </row>
    <row r="2236" spans="1:5" x14ac:dyDescent="0.65">
      <c r="A2236" s="1" t="s">
        <v>2236</v>
      </c>
      <c r="B2236">
        <v>-0.128794956828578</v>
      </c>
      <c r="C2236">
        <v>0.74563126738336405</v>
      </c>
      <c r="D2236">
        <v>1.38694366005021E-2</v>
      </c>
      <c r="E2236">
        <v>0.97650463722714698</v>
      </c>
    </row>
    <row r="2237" spans="1:5" x14ac:dyDescent="0.65">
      <c r="A2237" s="1" t="s">
        <v>2237</v>
      </c>
      <c r="B2237">
        <v>-0.18251189198391801</v>
      </c>
      <c r="C2237">
        <v>0.78497584836186396</v>
      </c>
      <c r="D2237">
        <v>-0.20338984668357199</v>
      </c>
      <c r="E2237">
        <v>0.15333569803331401</v>
      </c>
    </row>
    <row r="2238" spans="1:5" x14ac:dyDescent="0.65">
      <c r="A2238" s="1" t="s">
        <v>2238</v>
      </c>
      <c r="B2238">
        <v>3.26650190836968E-3</v>
      </c>
      <c r="C2238">
        <v>0.99070826609714802</v>
      </c>
      <c r="D2238">
        <v>-0.14898647563593301</v>
      </c>
      <c r="E2238">
        <v>0.28611038383758097</v>
      </c>
    </row>
    <row r="2239" spans="1:5" x14ac:dyDescent="0.65">
      <c r="A2239" s="1" t="s">
        <v>2239</v>
      </c>
      <c r="B2239">
        <v>-0.24858890999766101</v>
      </c>
      <c r="C2239">
        <v>0.51358197501937797</v>
      </c>
      <c r="D2239">
        <v>-0.26075403947973402</v>
      </c>
      <c r="E2239">
        <v>6.8251776830454206E-2</v>
      </c>
    </row>
    <row r="2240" spans="1:5" x14ac:dyDescent="0.65">
      <c r="A2240" s="1" t="s">
        <v>2240</v>
      </c>
      <c r="B2240">
        <v>-2.7447138622371199E-2</v>
      </c>
      <c r="C2240">
        <v>0.93826439585600996</v>
      </c>
      <c r="D2240">
        <v>8.0168528346394805E-2</v>
      </c>
      <c r="E2240">
        <v>0.66402682900532495</v>
      </c>
    </row>
    <row r="2241" spans="1:5" x14ac:dyDescent="0.65">
      <c r="A2241" s="1" t="s">
        <v>2241</v>
      </c>
      <c r="B2241">
        <v>-0.22885735701090101</v>
      </c>
      <c r="C2241">
        <v>0.59397909056638698</v>
      </c>
      <c r="D2241">
        <v>-1.6091952793975999E-2</v>
      </c>
      <c r="E2241">
        <v>0.83633886253855705</v>
      </c>
    </row>
    <row r="2242" spans="1:5" x14ac:dyDescent="0.65">
      <c r="A2242" s="1" t="s">
        <v>2242</v>
      </c>
      <c r="B2242">
        <v>-0.45434683078637</v>
      </c>
      <c r="C2242">
        <v>0.34741972366077301</v>
      </c>
      <c r="D2242">
        <v>-0.106224432869789</v>
      </c>
      <c r="E2242">
        <v>0.63831926035904096</v>
      </c>
    </row>
    <row r="2243" spans="1:5" x14ac:dyDescent="0.65">
      <c r="A2243" s="1" t="s">
        <v>2243</v>
      </c>
      <c r="B2243">
        <v>-0.13353636160916199</v>
      </c>
      <c r="C2243">
        <v>0.63026780213553402</v>
      </c>
      <c r="D2243">
        <v>-0.28196081692796598</v>
      </c>
      <c r="E2243">
        <v>0.13933306903134501</v>
      </c>
    </row>
    <row r="2244" spans="1:5" x14ac:dyDescent="0.65">
      <c r="A2244" s="1" t="s">
        <v>2244</v>
      </c>
      <c r="B2244">
        <v>-0.11123170246740501</v>
      </c>
      <c r="C2244">
        <v>0.74925226561621106</v>
      </c>
      <c r="D2244">
        <v>-9.2798281548913605E-2</v>
      </c>
      <c r="E2244">
        <v>0.41348651802910102</v>
      </c>
    </row>
    <row r="2245" spans="1:5" x14ac:dyDescent="0.65">
      <c r="A2245" s="1" t="s">
        <v>2245</v>
      </c>
      <c r="B2245">
        <v>0.23068392798503601</v>
      </c>
      <c r="C2245">
        <v>0.435821933596577</v>
      </c>
      <c r="D2245">
        <v>-8.8266660339589298E-2</v>
      </c>
      <c r="E2245">
        <v>0.498241926976979</v>
      </c>
    </row>
    <row r="2246" spans="1:5" x14ac:dyDescent="0.65">
      <c r="A2246" s="1" t="s">
        <v>2246</v>
      </c>
      <c r="B2246">
        <v>-0.72870820553235505</v>
      </c>
      <c r="C2246">
        <v>5.0242165709876697E-2</v>
      </c>
      <c r="D2246">
        <v>-0.50143059253502997</v>
      </c>
      <c r="E2246">
        <v>0.22672868970414201</v>
      </c>
    </row>
    <row r="2247" spans="1:5" x14ac:dyDescent="0.65">
      <c r="A2247" s="1" t="s">
        <v>2247</v>
      </c>
      <c r="B2247">
        <v>0.126763409755626</v>
      </c>
      <c r="C2247">
        <v>0.773281744674569</v>
      </c>
      <c r="D2247">
        <v>0.480891643135193</v>
      </c>
      <c r="E2247">
        <v>5.5384210494782199E-5</v>
      </c>
    </row>
    <row r="2248" spans="1:5" x14ac:dyDescent="0.65">
      <c r="A2248" s="1" t="s">
        <v>2248</v>
      </c>
      <c r="B2248">
        <v>0.50752347102704498</v>
      </c>
      <c r="C2248">
        <v>0.28539221512776303</v>
      </c>
      <c r="D2248">
        <v>0.248098055625178</v>
      </c>
      <c r="E2248">
        <v>0.12756446151380799</v>
      </c>
    </row>
    <row r="2249" spans="1:5" x14ac:dyDescent="0.65">
      <c r="A2249" s="1" t="s">
        <v>2249</v>
      </c>
      <c r="B2249">
        <v>0.19245272953396</v>
      </c>
      <c r="C2249">
        <v>0.50620481137899698</v>
      </c>
      <c r="D2249">
        <v>5.3822926365895397E-2</v>
      </c>
      <c r="E2249">
        <v>0.62702198489813299</v>
      </c>
    </row>
    <row r="2250" spans="1:5" x14ac:dyDescent="0.65">
      <c r="A2250" s="1" t="s">
        <v>2250</v>
      </c>
      <c r="B2250">
        <v>0.70602211952166904</v>
      </c>
      <c r="C2250">
        <v>1.43017872086995E-2</v>
      </c>
      <c r="D2250">
        <v>0.231304229624477</v>
      </c>
      <c r="E2250">
        <v>4.8650562033335898E-2</v>
      </c>
    </row>
    <row r="2251" spans="1:5" x14ac:dyDescent="0.65">
      <c r="A2251" s="1" t="s">
        <v>2251</v>
      </c>
      <c r="B2251">
        <v>-1.2213465115478801</v>
      </c>
      <c r="C2251">
        <v>0.26218490933981797</v>
      </c>
      <c r="D2251">
        <v>0.26038564847831502</v>
      </c>
      <c r="E2251">
        <v>0.15464180238610101</v>
      </c>
    </row>
    <row r="2252" spans="1:5" x14ac:dyDescent="0.65">
      <c r="A2252" s="1" t="s">
        <v>2252</v>
      </c>
      <c r="B2252">
        <v>0.29994968498926999</v>
      </c>
      <c r="C2252">
        <v>0.71890187110746495</v>
      </c>
      <c r="D2252">
        <v>-5.8688537589251598E-2</v>
      </c>
      <c r="E2252">
        <v>0.476541908220732</v>
      </c>
    </row>
    <row r="2253" spans="1:5" x14ac:dyDescent="0.65">
      <c r="A2253" s="1" t="s">
        <v>2253</v>
      </c>
      <c r="B2253">
        <v>-0.23231490613417</v>
      </c>
      <c r="C2253">
        <v>0.56696058212587397</v>
      </c>
      <c r="D2253">
        <v>-0.19593786510463701</v>
      </c>
      <c r="E2253">
        <v>0.381801269449695</v>
      </c>
    </row>
    <row r="2254" spans="1:5" x14ac:dyDescent="0.65">
      <c r="A2254" s="1" t="s">
        <v>2254</v>
      </c>
      <c r="B2254">
        <v>0.47608337375151499</v>
      </c>
      <c r="C2254">
        <v>0.32863696513541601</v>
      </c>
      <c r="D2254">
        <v>0.318530970684616</v>
      </c>
      <c r="E2254">
        <v>1.08549750422658E-2</v>
      </c>
    </row>
    <row r="2255" spans="1:5" x14ac:dyDescent="0.65">
      <c r="A2255" s="1" t="s">
        <v>2255</v>
      </c>
      <c r="B2255">
        <v>0.168067213564732</v>
      </c>
      <c r="C2255">
        <v>0.58650682316144098</v>
      </c>
      <c r="D2255">
        <v>-5.0723188433548602E-2</v>
      </c>
      <c r="E2255">
        <v>0.585093857408713</v>
      </c>
    </row>
    <row r="2256" spans="1:5" x14ac:dyDescent="0.65">
      <c r="A2256" s="1" t="s">
        <v>2256</v>
      </c>
      <c r="B2256">
        <v>-0.71451622523397096</v>
      </c>
      <c r="C2256">
        <v>0.204581884176991</v>
      </c>
      <c r="D2256">
        <v>8.0808247999579294E-2</v>
      </c>
      <c r="E2256">
        <v>0.793777780217645</v>
      </c>
    </row>
    <row r="2257" spans="1:5" x14ac:dyDescent="0.65">
      <c r="A2257" s="1" t="s">
        <v>2257</v>
      </c>
      <c r="B2257">
        <v>6.6557121643315703E-3</v>
      </c>
      <c r="C2257">
        <v>0.98086552692826501</v>
      </c>
      <c r="D2257">
        <v>7.1398541277943997E-2</v>
      </c>
      <c r="E2257">
        <v>0.52858100204742497</v>
      </c>
    </row>
    <row r="2258" spans="1:5" x14ac:dyDescent="0.65">
      <c r="A2258" s="1" t="s">
        <v>2258</v>
      </c>
      <c r="B2258">
        <v>3.49151066704576E-2</v>
      </c>
      <c r="C2258">
        <v>0.93669182121434502</v>
      </c>
      <c r="D2258">
        <v>5.8066496219857304E-4</v>
      </c>
      <c r="E2258">
        <v>0.99524659916229397</v>
      </c>
    </row>
    <row r="2259" spans="1:5" x14ac:dyDescent="0.65">
      <c r="A2259" s="1" t="s">
        <v>2259</v>
      </c>
      <c r="B2259">
        <v>0.43013746899855998</v>
      </c>
      <c r="C2259">
        <v>0.41540142906880301</v>
      </c>
      <c r="D2259">
        <v>0.63527345369107702</v>
      </c>
      <c r="E2259">
        <v>3.1251458920559201E-2</v>
      </c>
    </row>
    <row r="2260" spans="1:5" x14ac:dyDescent="0.65">
      <c r="A2260" s="1" t="s">
        <v>2260</v>
      </c>
      <c r="B2260">
        <v>-0.15048258153573699</v>
      </c>
      <c r="C2260">
        <v>0.68896854265592899</v>
      </c>
      <c r="D2260">
        <v>-0.16471901066559999</v>
      </c>
      <c r="E2260">
        <v>0.12618380953326599</v>
      </c>
    </row>
    <row r="2261" spans="1:5" x14ac:dyDescent="0.65">
      <c r="A2261" s="1" t="s">
        <v>2261</v>
      </c>
      <c r="B2261">
        <v>0.23705618596561501</v>
      </c>
      <c r="C2261">
        <v>0.522657117861134</v>
      </c>
      <c r="D2261">
        <v>0.47709678696975499</v>
      </c>
      <c r="E2261">
        <v>4.2428658915378099E-3</v>
      </c>
    </row>
    <row r="2262" spans="1:5" x14ac:dyDescent="0.65">
      <c r="A2262" s="1" t="s">
        <v>2262</v>
      </c>
      <c r="B2262">
        <v>0.334870603404616</v>
      </c>
      <c r="C2262">
        <v>0.314958840661758</v>
      </c>
      <c r="D2262">
        <v>-0.20383130262666899</v>
      </c>
      <c r="E2262">
        <v>0.93173060701185995</v>
      </c>
    </row>
    <row r="2263" spans="1:5" x14ac:dyDescent="0.65">
      <c r="A2263" s="1" t="s">
        <v>2263</v>
      </c>
      <c r="B2263">
        <v>-0.20563344716787099</v>
      </c>
      <c r="C2263">
        <v>0.41086163068342801</v>
      </c>
      <c r="D2263">
        <v>-0.126182244477517</v>
      </c>
      <c r="E2263">
        <v>0.20521809897894899</v>
      </c>
    </row>
    <row r="2264" spans="1:5" x14ac:dyDescent="0.65">
      <c r="A2264" s="1" t="s">
        <v>2264</v>
      </c>
      <c r="B2264">
        <v>3.1507249869838702E-2</v>
      </c>
      <c r="C2264">
        <v>0.96038940159702701</v>
      </c>
      <c r="D2264">
        <v>0.24654676446429299</v>
      </c>
      <c r="E2264">
        <v>5.2887713383787602E-2</v>
      </c>
    </row>
    <row r="2265" spans="1:5" x14ac:dyDescent="0.65">
      <c r="A2265" s="1" t="s">
        <v>2265</v>
      </c>
      <c r="B2265">
        <v>0.171267397298414</v>
      </c>
      <c r="C2265">
        <v>0.564662606941011</v>
      </c>
      <c r="D2265">
        <v>4.40271340940699E-2</v>
      </c>
      <c r="E2265">
        <v>0.79723540206962396</v>
      </c>
    </row>
    <row r="2266" spans="1:5" x14ac:dyDescent="0.65">
      <c r="A2266" s="1" t="s">
        <v>2266</v>
      </c>
      <c r="B2266">
        <v>0.65615786105780505</v>
      </c>
      <c r="C2266">
        <v>0.11716582520763499</v>
      </c>
      <c r="D2266">
        <v>-8.9174721027419995E-2</v>
      </c>
      <c r="E2266">
        <v>0.46479548925574898</v>
      </c>
    </row>
    <row r="2267" spans="1:5" x14ac:dyDescent="0.65">
      <c r="A2267" s="1" t="s">
        <v>2267</v>
      </c>
      <c r="B2267">
        <v>-0.27980492187322398</v>
      </c>
      <c r="C2267">
        <v>0.41223428166972897</v>
      </c>
      <c r="D2267">
        <v>-0.19672889549959099</v>
      </c>
      <c r="E2267">
        <v>6.9186843712579597E-3</v>
      </c>
    </row>
    <row r="2268" spans="1:5" x14ac:dyDescent="0.65">
      <c r="A2268" s="1" t="s">
        <v>2268</v>
      </c>
      <c r="B2268">
        <v>-3.17490197307441E-2</v>
      </c>
      <c r="C2268">
        <v>0.90205565352037198</v>
      </c>
      <c r="D2268">
        <v>-0.17120815990979199</v>
      </c>
      <c r="E2268">
        <v>6.1639738323265102E-2</v>
      </c>
    </row>
    <row r="2269" spans="1:5" x14ac:dyDescent="0.65">
      <c r="A2269" s="1" t="s">
        <v>2269</v>
      </c>
      <c r="B2269">
        <v>-0.123951147005547</v>
      </c>
      <c r="C2269">
        <v>0.75313593939229395</v>
      </c>
      <c r="D2269">
        <v>-0.15343874286581699</v>
      </c>
      <c r="E2269">
        <v>0.164004412830804</v>
      </c>
    </row>
    <row r="2270" spans="1:5" x14ac:dyDescent="0.65">
      <c r="A2270" s="1" t="s">
        <v>2270</v>
      </c>
      <c r="B2270">
        <v>-0.20023136748848899</v>
      </c>
      <c r="C2270">
        <v>0.44451374945490002</v>
      </c>
      <c r="D2270">
        <v>-0.165929266629879</v>
      </c>
      <c r="E2270">
        <v>8.1704439549354593E-2</v>
      </c>
    </row>
    <row r="2271" spans="1:5" x14ac:dyDescent="0.65">
      <c r="A2271" s="1" t="s">
        <v>2271</v>
      </c>
      <c r="B2271">
        <v>-0.29012331351079501</v>
      </c>
      <c r="C2271">
        <v>0.30346109628951001</v>
      </c>
      <c r="D2271">
        <v>-0.30877324159693098</v>
      </c>
      <c r="E2271">
        <v>2.7774620661494498E-4</v>
      </c>
    </row>
    <row r="2272" spans="1:5" x14ac:dyDescent="0.65">
      <c r="A2272" s="1" t="s">
        <v>2272</v>
      </c>
      <c r="B2272">
        <v>-0.25832945649722999</v>
      </c>
      <c r="C2272">
        <v>0.47431328851294402</v>
      </c>
      <c r="D2272">
        <v>-0.174656633832731</v>
      </c>
      <c r="E2272">
        <v>2.1855891382137001E-2</v>
      </c>
    </row>
    <row r="2273" spans="1:5" x14ac:dyDescent="0.65">
      <c r="A2273" s="1" t="s">
        <v>2273</v>
      </c>
      <c r="B2273">
        <v>-7.2086520492029293E-2</v>
      </c>
      <c r="C2273">
        <v>0.81459152217265096</v>
      </c>
      <c r="D2273">
        <v>-6.9507035948711396E-2</v>
      </c>
      <c r="E2273">
        <v>0.45246652669620402</v>
      </c>
    </row>
    <row r="2274" spans="1:5" x14ac:dyDescent="0.65">
      <c r="A2274" s="1" t="s">
        <v>2274</v>
      </c>
      <c r="B2274">
        <v>1.05301145510016E-2</v>
      </c>
      <c r="C2274">
        <v>0.97277765319429899</v>
      </c>
      <c r="D2274">
        <v>3.4716496809245302E-2</v>
      </c>
      <c r="E2274">
        <v>0.765337966610663</v>
      </c>
    </row>
    <row r="2275" spans="1:5" x14ac:dyDescent="0.65">
      <c r="A2275" s="1" t="s">
        <v>2275</v>
      </c>
      <c r="B2275">
        <v>0.16833920766670801</v>
      </c>
      <c r="C2275">
        <v>0.61675586454532005</v>
      </c>
      <c r="D2275">
        <v>-5.2439931469829601E-2</v>
      </c>
      <c r="E2275">
        <v>0.79417964971837696</v>
      </c>
    </row>
    <row r="2276" spans="1:5" x14ac:dyDescent="0.65">
      <c r="A2276" s="1" t="s">
        <v>2276</v>
      </c>
      <c r="B2276">
        <v>-8.6484358161850697E-2</v>
      </c>
      <c r="C2276">
        <v>0.79244502159228902</v>
      </c>
      <c r="D2276">
        <v>-9.1452555710547306E-2</v>
      </c>
      <c r="E2276">
        <v>0.27122716161948801</v>
      </c>
    </row>
    <row r="2277" spans="1:5" x14ac:dyDescent="0.65">
      <c r="A2277" s="1" t="s">
        <v>2277</v>
      </c>
      <c r="B2277">
        <v>-0.286919634337445</v>
      </c>
      <c r="C2277">
        <v>0.320955798616257</v>
      </c>
      <c r="D2277">
        <v>-0.28313989005082202</v>
      </c>
      <c r="E2277">
        <v>1.5229894403729499E-4</v>
      </c>
    </row>
    <row r="2278" spans="1:5" x14ac:dyDescent="0.65">
      <c r="A2278" s="1" t="s">
        <v>2278</v>
      </c>
      <c r="B2278">
        <v>-0.160141033663069</v>
      </c>
      <c r="C2278">
        <v>0.61379783658831</v>
      </c>
      <c r="D2278">
        <v>-0.17813850101069201</v>
      </c>
      <c r="E2278">
        <v>2.7690099569835001E-2</v>
      </c>
    </row>
    <row r="2279" spans="1:5" x14ac:dyDescent="0.65">
      <c r="A2279" s="1" t="s">
        <v>2279</v>
      </c>
      <c r="B2279">
        <v>-0.192891076639992</v>
      </c>
      <c r="C2279">
        <v>0.56836099589904299</v>
      </c>
      <c r="D2279">
        <v>-0.20168694333656501</v>
      </c>
      <c r="E2279">
        <v>7.6319905229836902E-3</v>
      </c>
    </row>
    <row r="2280" spans="1:5" x14ac:dyDescent="0.65">
      <c r="A2280" s="1" t="s">
        <v>2280</v>
      </c>
      <c r="B2280">
        <v>-0.28131781835618402</v>
      </c>
      <c r="C2280">
        <v>0.40310529170787401</v>
      </c>
      <c r="D2280">
        <v>-6.8257292898576905E-2</v>
      </c>
      <c r="E2280">
        <v>0.50907258701001501</v>
      </c>
    </row>
    <row r="2281" spans="1:5" x14ac:dyDescent="0.65">
      <c r="A2281" s="1" t="s">
        <v>2281</v>
      </c>
      <c r="B2281">
        <v>-0.25402169157356302</v>
      </c>
      <c r="C2281">
        <v>0.37333870007179099</v>
      </c>
      <c r="D2281">
        <v>-0.23325924508175699</v>
      </c>
      <c r="E2281">
        <v>2.48368001452089E-3</v>
      </c>
    </row>
    <row r="2282" spans="1:5" x14ac:dyDescent="0.65">
      <c r="A2282" s="1" t="s">
        <v>2282</v>
      </c>
      <c r="B2282">
        <v>-0.15834741150935899</v>
      </c>
      <c r="C2282">
        <v>0.61019500034454799</v>
      </c>
      <c r="D2282">
        <v>-9.3252262359723906E-2</v>
      </c>
      <c r="E2282">
        <v>0.29557979845072802</v>
      </c>
    </row>
    <row r="2283" spans="1:5" x14ac:dyDescent="0.65">
      <c r="A2283" s="1" t="s">
        <v>2283</v>
      </c>
      <c r="B2283">
        <v>-0.13599050861661399</v>
      </c>
      <c r="C2283">
        <v>0.67068874455993199</v>
      </c>
      <c r="D2283">
        <v>-0.149952102366566</v>
      </c>
      <c r="E2283">
        <v>4.9383858922619699E-2</v>
      </c>
    </row>
    <row r="2284" spans="1:5" x14ac:dyDescent="0.65">
      <c r="A2284" s="1" t="s">
        <v>2284</v>
      </c>
      <c r="B2284">
        <v>-4.35371319219175E-2</v>
      </c>
      <c r="C2284">
        <v>0.88580077020630699</v>
      </c>
      <c r="D2284">
        <v>-0.23642238421963199</v>
      </c>
      <c r="E2284">
        <v>1.7905342992935998E-2</v>
      </c>
    </row>
    <row r="2285" spans="1:5" x14ac:dyDescent="0.65">
      <c r="A2285" s="1" t="s">
        <v>2285</v>
      </c>
      <c r="B2285">
        <v>-5.66365071468002E-2</v>
      </c>
      <c r="C2285">
        <v>0.87375349763475196</v>
      </c>
      <c r="D2285">
        <v>0.17066094045330901</v>
      </c>
      <c r="E2285">
        <v>0.228978225972475</v>
      </c>
    </row>
    <row r="2286" spans="1:5" x14ac:dyDescent="0.65">
      <c r="A2286" s="1" t="s">
        <v>2286</v>
      </c>
      <c r="B2286">
        <v>-0.333757319998781</v>
      </c>
      <c r="C2286">
        <v>0.21354986626577899</v>
      </c>
      <c r="D2286">
        <v>-1.8807492301501302E-2</v>
      </c>
      <c r="E2286">
        <v>0.82447243403829296</v>
      </c>
    </row>
    <row r="2287" spans="1:5" x14ac:dyDescent="0.65">
      <c r="A2287" s="1" t="s">
        <v>2287</v>
      </c>
      <c r="B2287">
        <v>-0.18704061638982999</v>
      </c>
      <c r="C2287">
        <v>0.49186520276645201</v>
      </c>
      <c r="D2287">
        <v>-1.6949954712698199E-2</v>
      </c>
      <c r="E2287">
        <v>0.835737037497854</v>
      </c>
    </row>
    <row r="2288" spans="1:5" x14ac:dyDescent="0.65">
      <c r="A2288" s="1" t="s">
        <v>2288</v>
      </c>
      <c r="B2288">
        <v>-7.4743017597137501E-2</v>
      </c>
      <c r="C2288">
        <v>0.81033384447366097</v>
      </c>
      <c r="D2288">
        <v>-6.7771059970096706E-2</v>
      </c>
      <c r="E2288">
        <v>0.40023460539488298</v>
      </c>
    </row>
    <row r="2289" spans="1:5" x14ac:dyDescent="0.65">
      <c r="A2289" s="1" t="s">
        <v>2289</v>
      </c>
      <c r="B2289">
        <v>-6.1489554215495498E-2</v>
      </c>
      <c r="C2289">
        <v>0.819143593630137</v>
      </c>
      <c r="D2289">
        <v>-0.108182757038239</v>
      </c>
      <c r="E2289">
        <v>0.20513006037064799</v>
      </c>
    </row>
    <row r="2290" spans="1:5" x14ac:dyDescent="0.65">
      <c r="A2290" s="1" t="s">
        <v>2290</v>
      </c>
      <c r="B2290">
        <v>-0.19848548594166099</v>
      </c>
      <c r="C2290">
        <v>0.49954098204817798</v>
      </c>
      <c r="D2290">
        <v>-0.14192513047514399</v>
      </c>
      <c r="E2290">
        <v>8.9494581562968703E-2</v>
      </c>
    </row>
    <row r="2291" spans="1:5" x14ac:dyDescent="0.65">
      <c r="A2291" s="1" t="s">
        <v>2291</v>
      </c>
      <c r="B2291">
        <v>8.0852232822908501E-2</v>
      </c>
      <c r="C2291">
        <v>0.78509020212655001</v>
      </c>
      <c r="D2291">
        <v>-0.10241216439869</v>
      </c>
      <c r="E2291">
        <v>0.33632589313230599</v>
      </c>
    </row>
    <row r="2292" spans="1:5" x14ac:dyDescent="0.65">
      <c r="A2292" s="1" t="s">
        <v>2292</v>
      </c>
      <c r="B2292">
        <v>-0.38448536651024001</v>
      </c>
      <c r="C2292">
        <v>0.131989851978111</v>
      </c>
      <c r="D2292">
        <v>-3.3698915450777703E-2</v>
      </c>
      <c r="E2292">
        <v>0.77463230353506496</v>
      </c>
    </row>
    <row r="2293" spans="1:5" x14ac:dyDescent="0.65">
      <c r="A2293" s="1" t="s">
        <v>2293</v>
      </c>
      <c r="B2293">
        <v>0.15222219747350199</v>
      </c>
      <c r="C2293">
        <v>0.62363090875386895</v>
      </c>
      <c r="D2293">
        <v>0.226724828899176</v>
      </c>
      <c r="E2293">
        <v>0.38505169969140302</v>
      </c>
    </row>
    <row r="2294" spans="1:5" x14ac:dyDescent="0.65">
      <c r="A2294" s="1" t="s">
        <v>2294</v>
      </c>
      <c r="B2294">
        <v>6.7160287659124504E-2</v>
      </c>
      <c r="C2294">
        <v>0.87050942145766097</v>
      </c>
      <c r="D2294">
        <v>0.14060563899212</v>
      </c>
      <c r="E2294">
        <v>0.39331393683559401</v>
      </c>
    </row>
    <row r="2295" spans="1:5" x14ac:dyDescent="0.65">
      <c r="A2295" s="1" t="s">
        <v>2295</v>
      </c>
      <c r="B2295">
        <v>-0.21576828217466801</v>
      </c>
      <c r="C2295">
        <v>0.71938881977649904</v>
      </c>
      <c r="D2295">
        <v>0.22543384032778299</v>
      </c>
      <c r="E2295">
        <v>0.40890846505176198</v>
      </c>
    </row>
    <row r="2296" spans="1:5" x14ac:dyDescent="0.65">
      <c r="A2296" s="1" t="s">
        <v>2296</v>
      </c>
      <c r="B2296">
        <v>0.149468221971927</v>
      </c>
      <c r="C2296">
        <v>0.72070827541226501</v>
      </c>
      <c r="D2296">
        <v>0.392288854989706</v>
      </c>
      <c r="E2296">
        <v>9.0487903804627498E-2</v>
      </c>
    </row>
    <row r="2297" spans="1:5" x14ac:dyDescent="0.65">
      <c r="A2297" s="1" t="s">
        <v>2297</v>
      </c>
      <c r="B2297">
        <v>9.16757521253901E-2</v>
      </c>
      <c r="C2297">
        <v>0.79904257172672399</v>
      </c>
      <c r="D2297">
        <v>0.17415783116606601</v>
      </c>
      <c r="E2297">
        <v>0.32163466792830298</v>
      </c>
    </row>
    <row r="2298" spans="1:5" x14ac:dyDescent="0.65">
      <c r="A2298" s="1" t="s">
        <v>2298</v>
      </c>
      <c r="B2298">
        <v>-0.62722576214260395</v>
      </c>
      <c r="C2298">
        <v>3.8510440830631001E-2</v>
      </c>
      <c r="D2298">
        <v>-0.34620089710216001</v>
      </c>
      <c r="E2298">
        <v>4.0560492587650099E-2</v>
      </c>
    </row>
    <row r="2299" spans="1:5" x14ac:dyDescent="0.65">
      <c r="A2299" s="1" t="s">
        <v>2299</v>
      </c>
      <c r="B2299">
        <v>-1.35859625742916E-2</v>
      </c>
      <c r="C2299">
        <v>0.97783119923155604</v>
      </c>
      <c r="D2299">
        <v>0.18053243913209299</v>
      </c>
      <c r="E2299">
        <v>0.127598238073408</v>
      </c>
    </row>
    <row r="2300" spans="1:5" x14ac:dyDescent="0.65">
      <c r="A2300" s="1" t="s">
        <v>2300</v>
      </c>
      <c r="B2300">
        <v>-0.48476561020556702</v>
      </c>
      <c r="C2300">
        <v>8.7097897321635601E-2</v>
      </c>
      <c r="D2300">
        <v>-0.114758679323216</v>
      </c>
      <c r="E2300">
        <v>0.224312399920261</v>
      </c>
    </row>
    <row r="2301" spans="1:5" x14ac:dyDescent="0.65">
      <c r="A2301" s="1" t="s">
        <v>2301</v>
      </c>
      <c r="B2301">
        <v>0.530722852072398</v>
      </c>
      <c r="C2301">
        <v>0.30600101340113001</v>
      </c>
      <c r="D2301">
        <v>-0.142291493992171</v>
      </c>
      <c r="E2301">
        <v>0.20974664757821901</v>
      </c>
    </row>
    <row r="2302" spans="1:5" x14ac:dyDescent="0.65">
      <c r="A2302" s="1" t="s">
        <v>2302</v>
      </c>
      <c r="B2302">
        <v>-0.150542744566738</v>
      </c>
      <c r="C2302">
        <v>0.74464406817342998</v>
      </c>
      <c r="D2302">
        <v>-4.3587258334739899E-2</v>
      </c>
      <c r="E2302">
        <v>0.71435583323458895</v>
      </c>
    </row>
    <row r="2303" spans="1:5" x14ac:dyDescent="0.65">
      <c r="A2303" s="1" t="s">
        <v>2303</v>
      </c>
      <c r="B2303">
        <v>-0.170238215862627</v>
      </c>
      <c r="C2303">
        <v>0.609403676255594</v>
      </c>
      <c r="D2303">
        <v>-8.8755242434894299E-2</v>
      </c>
      <c r="E2303">
        <v>0.52705690234142799</v>
      </c>
    </row>
    <row r="2304" spans="1:5" x14ac:dyDescent="0.65">
      <c r="A2304" s="1" t="s">
        <v>2304</v>
      </c>
      <c r="B2304">
        <v>0.58931493842105998</v>
      </c>
      <c r="C2304">
        <v>0.208380584423702</v>
      </c>
      <c r="D2304">
        <v>2.7589779335661799E-2</v>
      </c>
      <c r="E2304">
        <v>0.92553480547005995</v>
      </c>
    </row>
    <row r="2305" spans="1:5" x14ac:dyDescent="0.65">
      <c r="A2305" s="1" t="s">
        <v>2305</v>
      </c>
      <c r="B2305">
        <v>0.51517519170556603</v>
      </c>
      <c r="C2305">
        <v>0.13138137795156199</v>
      </c>
      <c r="D2305">
        <v>0.122028826619627</v>
      </c>
      <c r="E2305">
        <v>0.65539309659604605</v>
      </c>
    </row>
    <row r="2306" spans="1:5" x14ac:dyDescent="0.65">
      <c r="A2306" s="1" t="s">
        <v>2306</v>
      </c>
      <c r="B2306">
        <v>-0.34653496597768602</v>
      </c>
      <c r="C2306">
        <v>0.50199338238611602</v>
      </c>
      <c r="D2306">
        <v>-0.59980289621746097</v>
      </c>
      <c r="E2306">
        <v>9.46057093720954E-5</v>
      </c>
    </row>
    <row r="2307" spans="1:5" x14ac:dyDescent="0.65">
      <c r="A2307" s="1" t="s">
        <v>2307</v>
      </c>
      <c r="B2307">
        <v>-0.596172245216404</v>
      </c>
      <c r="C2307">
        <v>9.0951647813861405E-2</v>
      </c>
      <c r="D2307">
        <v>-0.31977829272859398</v>
      </c>
      <c r="E2307">
        <v>0.114100345098921</v>
      </c>
    </row>
    <row r="2308" spans="1:5" x14ac:dyDescent="0.65">
      <c r="A2308" s="1" t="s">
        <v>2308</v>
      </c>
      <c r="B2308">
        <v>0.36802335008795201</v>
      </c>
      <c r="C2308">
        <v>0.54787531978645898</v>
      </c>
      <c r="D2308">
        <v>3.2026020540429703E-2</v>
      </c>
      <c r="E2308">
        <v>0.86822452519308102</v>
      </c>
    </row>
    <row r="2309" spans="1:5" x14ac:dyDescent="0.65">
      <c r="A2309" s="1" t="s">
        <v>2309</v>
      </c>
      <c r="B2309">
        <v>0.273637362494141</v>
      </c>
      <c r="C2309">
        <v>0.40668249925386901</v>
      </c>
      <c r="D2309">
        <v>-7.8612979852353507E-2</v>
      </c>
      <c r="E2309">
        <v>0.67272588588903304</v>
      </c>
    </row>
    <row r="2310" spans="1:5" x14ac:dyDescent="0.65">
      <c r="A2310" s="1" t="s">
        <v>2310</v>
      </c>
      <c r="B2310">
        <v>0.36766630862129501</v>
      </c>
      <c r="C2310">
        <v>0.46963354483575298</v>
      </c>
      <c r="D2310">
        <v>-1.51719612538575E-2</v>
      </c>
      <c r="E2310">
        <v>0.90408777800735995</v>
      </c>
    </row>
    <row r="2311" spans="1:5" x14ac:dyDescent="0.65">
      <c r="A2311" s="1" t="s">
        <v>2311</v>
      </c>
      <c r="B2311">
        <v>-8.7781049422301499E-2</v>
      </c>
      <c r="C2311">
        <v>0.85579849157510801</v>
      </c>
      <c r="D2311">
        <v>-0.26295875719430201</v>
      </c>
      <c r="E2311">
        <v>0.31996532978123099</v>
      </c>
    </row>
    <row r="2312" spans="1:5" x14ac:dyDescent="0.65">
      <c r="A2312" s="1" t="s">
        <v>2312</v>
      </c>
      <c r="B2312">
        <v>-7.8421165165874898E-2</v>
      </c>
      <c r="C2312">
        <v>0.81527824648361202</v>
      </c>
      <c r="D2312">
        <v>-0.26550796331140802</v>
      </c>
      <c r="E2312">
        <v>0.43699055927819402</v>
      </c>
    </row>
    <row r="2313" spans="1:5" x14ac:dyDescent="0.65">
      <c r="A2313" s="1" t="s">
        <v>2313</v>
      </c>
      <c r="B2313">
        <v>-0.29067924820276297</v>
      </c>
      <c r="C2313">
        <v>0.338042110776064</v>
      </c>
      <c r="D2313">
        <v>-0.238860149119759</v>
      </c>
      <c r="E2313">
        <v>5.59023261034313E-2</v>
      </c>
    </row>
    <row r="2314" spans="1:5" x14ac:dyDescent="0.65">
      <c r="A2314" s="1" t="s">
        <v>2314</v>
      </c>
      <c r="B2314">
        <v>0.113979984620154</v>
      </c>
      <c r="C2314">
        <v>0.78630317535760696</v>
      </c>
      <c r="D2314">
        <v>-0.183462803552082</v>
      </c>
      <c r="E2314">
        <v>0.42923062008611401</v>
      </c>
    </row>
    <row r="2315" spans="1:5" x14ac:dyDescent="0.65">
      <c r="A2315" s="1" t="s">
        <v>2315</v>
      </c>
      <c r="B2315">
        <v>0.41810505126978698</v>
      </c>
      <c r="C2315">
        <v>0.18456532339656101</v>
      </c>
      <c r="D2315">
        <v>1.6306448155342299E-2</v>
      </c>
      <c r="E2315">
        <v>0.92759537029396499</v>
      </c>
    </row>
    <row r="2316" spans="1:5" x14ac:dyDescent="0.65">
      <c r="A2316" s="1" t="s">
        <v>2316</v>
      </c>
      <c r="B2316">
        <v>-3.6827652735018798E-2</v>
      </c>
      <c r="C2316">
        <v>0.89177594721757802</v>
      </c>
      <c r="D2316">
        <v>-1.05978603396611E-2</v>
      </c>
      <c r="E2316">
        <v>0.92293251798530396</v>
      </c>
    </row>
    <row r="2317" spans="1:5" x14ac:dyDescent="0.65">
      <c r="A2317" s="1" t="s">
        <v>2317</v>
      </c>
      <c r="B2317">
        <v>1.7688636848899</v>
      </c>
      <c r="C2317" s="2">
        <v>4.4372636402002299E-8</v>
      </c>
      <c r="D2317">
        <v>0.113701662828571</v>
      </c>
      <c r="E2317">
        <v>0.74314153714117803</v>
      </c>
    </row>
    <row r="2318" spans="1:5" x14ac:dyDescent="0.65">
      <c r="A2318" s="1" t="s">
        <v>2318</v>
      </c>
      <c r="B2318">
        <v>-0.35406406463138801</v>
      </c>
      <c r="C2318">
        <v>0.48855561174391199</v>
      </c>
      <c r="D2318">
        <v>0.331929805305474</v>
      </c>
      <c r="E2318">
        <v>2.0435582664014001E-2</v>
      </c>
    </row>
    <row r="2319" spans="1:5" x14ac:dyDescent="0.65">
      <c r="A2319" s="1" t="s">
        <v>2319</v>
      </c>
      <c r="B2319">
        <v>-0.20678387620792901</v>
      </c>
      <c r="C2319">
        <v>0.65781024658904397</v>
      </c>
      <c r="D2319">
        <v>0.103742853732844</v>
      </c>
      <c r="E2319">
        <v>0.59631121355877104</v>
      </c>
    </row>
    <row r="2320" spans="1:5" x14ac:dyDescent="0.65">
      <c r="A2320" s="1" t="s">
        <v>2320</v>
      </c>
      <c r="B2320">
        <v>0.45233889612721401</v>
      </c>
      <c r="C2320">
        <v>0.62877329223202505</v>
      </c>
      <c r="D2320">
        <v>-5.47856620577706E-2</v>
      </c>
      <c r="E2320">
        <v>0.90393908773558396</v>
      </c>
    </row>
    <row r="2321" spans="1:5" x14ac:dyDescent="0.65">
      <c r="A2321" s="1" t="s">
        <v>2321</v>
      </c>
      <c r="B2321">
        <v>-0.35478454411990201</v>
      </c>
      <c r="C2321">
        <v>0.29146076287129402</v>
      </c>
      <c r="D2321">
        <v>7.1958819593743506E-2</v>
      </c>
      <c r="E2321">
        <v>0.75508411391585994</v>
      </c>
    </row>
    <row r="2322" spans="1:5" x14ac:dyDescent="0.65">
      <c r="A2322" s="1" t="s">
        <v>2322</v>
      </c>
      <c r="B2322">
        <v>0.236507542580184</v>
      </c>
      <c r="C2322">
        <v>0.48592272776001899</v>
      </c>
      <c r="D2322">
        <v>-0.52904319993015902</v>
      </c>
      <c r="E2322">
        <v>0.125230913894708</v>
      </c>
    </row>
    <row r="2323" spans="1:5" x14ac:dyDescent="0.65">
      <c r="A2323" s="1" t="s">
        <v>2323</v>
      </c>
      <c r="B2323">
        <v>0.144897785063996</v>
      </c>
      <c r="C2323">
        <v>0.71382313699164301</v>
      </c>
      <c r="D2323">
        <v>0.26808727573883101</v>
      </c>
      <c r="E2323">
        <v>1.2916690565935101E-2</v>
      </c>
    </row>
    <row r="2324" spans="1:5" x14ac:dyDescent="0.65">
      <c r="A2324" s="1" t="s">
        <v>2324</v>
      </c>
      <c r="B2324">
        <v>-1.09792611586973</v>
      </c>
      <c r="C2324">
        <v>7.4869250204137004E-3</v>
      </c>
      <c r="D2324">
        <v>-0.33847823563791002</v>
      </c>
      <c r="E2324">
        <v>1.9976338319818799E-6</v>
      </c>
    </row>
    <row r="2325" spans="1:5" x14ac:dyDescent="0.65">
      <c r="A2325" s="1" t="s">
        <v>2325</v>
      </c>
      <c r="B2325">
        <v>0.21343805270517699</v>
      </c>
      <c r="C2325">
        <v>0.50243803404936604</v>
      </c>
      <c r="D2325">
        <v>-9.0535492885326502E-3</v>
      </c>
      <c r="E2325">
        <v>0.93474485330704804</v>
      </c>
    </row>
    <row r="2326" spans="1:5" x14ac:dyDescent="0.65">
      <c r="A2326" s="1" t="s">
        <v>2326</v>
      </c>
      <c r="B2326">
        <v>-0.15973281808814299</v>
      </c>
      <c r="C2326">
        <v>0.62866428723988599</v>
      </c>
      <c r="D2326">
        <v>-0.14748043331125199</v>
      </c>
      <c r="E2326">
        <v>0.54479613847886199</v>
      </c>
    </row>
    <row r="2327" spans="1:5" x14ac:dyDescent="0.65">
      <c r="A2327" s="1" t="s">
        <v>2327</v>
      </c>
      <c r="B2327">
        <v>4.8798673451712203E-2</v>
      </c>
      <c r="C2327">
        <v>0.86131921665756805</v>
      </c>
      <c r="D2327">
        <v>0.23153288913928599</v>
      </c>
      <c r="E2327">
        <v>6.6900646251691204E-2</v>
      </c>
    </row>
    <row r="2328" spans="1:5" x14ac:dyDescent="0.65">
      <c r="A2328" s="1" t="s">
        <v>2328</v>
      </c>
      <c r="B2328">
        <v>1.8834879879613801E-2</v>
      </c>
      <c r="C2328">
        <v>0.95372133823447003</v>
      </c>
      <c r="D2328">
        <v>0.244965411439303</v>
      </c>
      <c r="E2328">
        <v>2.46177231958878E-2</v>
      </c>
    </row>
    <row r="2329" spans="1:5" x14ac:dyDescent="0.65">
      <c r="A2329" s="1" t="s">
        <v>2329</v>
      </c>
      <c r="B2329">
        <v>4.4764404227936403E-3</v>
      </c>
      <c r="C2329">
        <v>0.99076904266700905</v>
      </c>
      <c r="D2329">
        <v>8.6664867091863204E-2</v>
      </c>
      <c r="E2329">
        <v>0.77478814158520903</v>
      </c>
    </row>
    <row r="2330" spans="1:5" x14ac:dyDescent="0.65">
      <c r="A2330" s="1" t="s">
        <v>2330</v>
      </c>
      <c r="B2330">
        <v>-0.16964040231133201</v>
      </c>
      <c r="C2330">
        <v>0.60475490587857905</v>
      </c>
      <c r="D2330">
        <v>0.142017030945322</v>
      </c>
      <c r="E2330">
        <v>0.75293102911240894</v>
      </c>
    </row>
    <row r="2331" spans="1:5" x14ac:dyDescent="0.65">
      <c r="A2331" s="1" t="s">
        <v>2331</v>
      </c>
      <c r="B2331">
        <v>-0.217783351751444</v>
      </c>
      <c r="C2331">
        <v>0.56014583617872304</v>
      </c>
      <c r="D2331">
        <v>0.16923307243843799</v>
      </c>
      <c r="E2331">
        <v>0.118502716545014</v>
      </c>
    </row>
    <row r="2332" spans="1:5" x14ac:dyDescent="0.65">
      <c r="A2332" s="1" t="s">
        <v>2332</v>
      </c>
      <c r="B2332">
        <v>0.27325280011361602</v>
      </c>
      <c r="C2332">
        <v>0.339982961859087</v>
      </c>
      <c r="D2332">
        <v>-0.52184788399906501</v>
      </c>
      <c r="E2332">
        <v>1.6360293983350999E-2</v>
      </c>
    </row>
    <row r="2333" spans="1:5" x14ac:dyDescent="0.65">
      <c r="A2333" s="1" t="s">
        <v>2333</v>
      </c>
      <c r="B2333">
        <v>-1.7043435000515501</v>
      </c>
      <c r="C2333">
        <v>8.9154333661783606E-3</v>
      </c>
      <c r="D2333">
        <v>0.22475532234526399</v>
      </c>
      <c r="E2333">
        <v>0.192846047833104</v>
      </c>
    </row>
    <row r="2334" spans="1:5" x14ac:dyDescent="0.65">
      <c r="A2334" s="1" t="s">
        <v>2334</v>
      </c>
      <c r="B2334">
        <v>-0.25529257226053498</v>
      </c>
      <c r="C2334">
        <v>0.36097346117512402</v>
      </c>
      <c r="D2334">
        <v>-0.15625798775118799</v>
      </c>
      <c r="E2334">
        <v>0.40996306372096297</v>
      </c>
    </row>
    <row r="2335" spans="1:5" x14ac:dyDescent="0.65">
      <c r="A2335" s="1" t="s">
        <v>2335</v>
      </c>
      <c r="B2335">
        <v>0.16848186086904901</v>
      </c>
      <c r="C2335">
        <v>0.65987918754012398</v>
      </c>
      <c r="D2335">
        <v>0.124229508546418</v>
      </c>
      <c r="E2335">
        <v>0.31017559396411298</v>
      </c>
    </row>
    <row r="2336" spans="1:5" x14ac:dyDescent="0.65">
      <c r="A2336" s="1" t="s">
        <v>2336</v>
      </c>
      <c r="B2336">
        <v>0.120322579235042</v>
      </c>
      <c r="C2336">
        <v>0.69810982745245398</v>
      </c>
      <c r="D2336">
        <v>-1.77245866768121E-3</v>
      </c>
      <c r="E2336">
        <v>0.99291255359237296</v>
      </c>
    </row>
    <row r="2337" spans="1:5" x14ac:dyDescent="0.65">
      <c r="A2337" s="1" t="s">
        <v>2337</v>
      </c>
      <c r="B2337">
        <v>0.19306428488338101</v>
      </c>
      <c r="C2337">
        <v>0.57348668894281296</v>
      </c>
      <c r="D2337">
        <v>0.15772177677009999</v>
      </c>
      <c r="E2337">
        <v>0.32565494938539802</v>
      </c>
    </row>
    <row r="2338" spans="1:5" x14ac:dyDescent="0.65">
      <c r="A2338" s="1" t="s">
        <v>2338</v>
      </c>
      <c r="B2338">
        <v>-0.47228236330468898</v>
      </c>
      <c r="C2338">
        <v>0.157971677753178</v>
      </c>
      <c r="D2338">
        <v>-5.6472831883041599E-2</v>
      </c>
      <c r="E2338">
        <v>0.64601938463814601</v>
      </c>
    </row>
    <row r="2339" spans="1:5" x14ac:dyDescent="0.65">
      <c r="A2339" s="1" t="s">
        <v>2339</v>
      </c>
      <c r="B2339">
        <v>6.1429513377028101E-2</v>
      </c>
      <c r="C2339">
        <v>0.82157307865834395</v>
      </c>
      <c r="D2339">
        <v>0.25217253364306902</v>
      </c>
      <c r="E2339">
        <v>7.6468511446466506E-2</v>
      </c>
    </row>
    <row r="2340" spans="1:5" x14ac:dyDescent="0.65">
      <c r="A2340" s="1" t="s">
        <v>2340</v>
      </c>
      <c r="B2340">
        <v>-0.36698623619063198</v>
      </c>
      <c r="C2340">
        <v>0.41668606152607202</v>
      </c>
      <c r="D2340">
        <v>-4.3724024230489003E-2</v>
      </c>
      <c r="E2340">
        <v>0.72142898546084999</v>
      </c>
    </row>
    <row r="2341" spans="1:5" x14ac:dyDescent="0.65">
      <c r="A2341" s="1" t="s">
        <v>2341</v>
      </c>
      <c r="B2341">
        <v>-0.129026071732668</v>
      </c>
      <c r="C2341">
        <v>0.88330518772899902</v>
      </c>
      <c r="D2341">
        <v>0.113890659610961</v>
      </c>
      <c r="E2341">
        <v>0.89811706050788698</v>
      </c>
    </row>
    <row r="2342" spans="1:5" x14ac:dyDescent="0.65">
      <c r="A2342" s="1" t="s">
        <v>2342</v>
      </c>
      <c r="B2342">
        <v>-0.16317517597887499</v>
      </c>
      <c r="C2342">
        <v>0.62546452855425305</v>
      </c>
      <c r="D2342">
        <v>0.198428981127072</v>
      </c>
      <c r="E2342">
        <v>0.41262988197908801</v>
      </c>
    </row>
    <row r="2343" spans="1:5" x14ac:dyDescent="0.65">
      <c r="A2343" s="1" t="s">
        <v>2343</v>
      </c>
      <c r="B2343">
        <v>-7.5502229341580102E-2</v>
      </c>
      <c r="C2343">
        <v>0.90634539437805905</v>
      </c>
      <c r="D2343">
        <v>-0.27088076378596798</v>
      </c>
      <c r="E2343">
        <v>5.1266141270313E-4</v>
      </c>
    </row>
    <row r="2344" spans="1:5" x14ac:dyDescent="0.65">
      <c r="A2344" s="1" t="s">
        <v>2344</v>
      </c>
      <c r="B2344">
        <v>-1.5367643199755299E-2</v>
      </c>
      <c r="C2344">
        <v>0.96822184678087297</v>
      </c>
      <c r="D2344">
        <v>3.8148727217984103E-2</v>
      </c>
      <c r="E2344">
        <v>0.84065560956362295</v>
      </c>
    </row>
    <row r="2345" spans="1:5" x14ac:dyDescent="0.65">
      <c r="A2345" s="1" t="s">
        <v>2345</v>
      </c>
      <c r="B2345">
        <v>-0.120329749878215</v>
      </c>
      <c r="C2345">
        <v>0.79017615956819198</v>
      </c>
      <c r="D2345">
        <v>-5.2223201091278697E-2</v>
      </c>
      <c r="E2345">
        <v>0.670855076154108</v>
      </c>
    </row>
    <row r="2346" spans="1:5" x14ac:dyDescent="0.65">
      <c r="A2346" s="1" t="s">
        <v>2346</v>
      </c>
      <c r="B2346">
        <v>0.161920340578323</v>
      </c>
      <c r="C2346">
        <v>0.56837615422076604</v>
      </c>
      <c r="D2346">
        <v>0.26535189124262898</v>
      </c>
      <c r="E2346">
        <v>4.54472606218361E-2</v>
      </c>
    </row>
    <row r="2347" spans="1:5" x14ac:dyDescent="0.65">
      <c r="A2347" s="1" t="s">
        <v>2347</v>
      </c>
      <c r="B2347">
        <v>0.45480011902467898</v>
      </c>
      <c r="C2347">
        <v>0.22682299291452501</v>
      </c>
      <c r="D2347">
        <v>0.123141982658403</v>
      </c>
      <c r="E2347">
        <v>0.50865377026131997</v>
      </c>
    </row>
    <row r="2348" spans="1:5" x14ac:dyDescent="0.65">
      <c r="A2348" s="1" t="s">
        <v>2348</v>
      </c>
      <c r="B2348">
        <v>0.20131279751252201</v>
      </c>
      <c r="C2348">
        <v>0.48681544434503699</v>
      </c>
      <c r="D2348">
        <v>8.9391083624943996E-2</v>
      </c>
      <c r="E2348">
        <v>0.37951755830244199</v>
      </c>
    </row>
    <row r="2349" spans="1:5" x14ac:dyDescent="0.65">
      <c r="A2349" s="1" t="s">
        <v>2349</v>
      </c>
      <c r="B2349">
        <v>0.18827239813597099</v>
      </c>
      <c r="C2349">
        <v>0.65415141563884305</v>
      </c>
      <c r="D2349">
        <v>-6.3443979865169794E-2</v>
      </c>
      <c r="E2349">
        <v>0.758674645466625</v>
      </c>
    </row>
    <row r="2350" spans="1:5" x14ac:dyDescent="0.65">
      <c r="A2350" s="1" t="s">
        <v>2350</v>
      </c>
      <c r="B2350">
        <v>0.49088523328907702</v>
      </c>
      <c r="C2350">
        <v>9.7598198586831095E-2</v>
      </c>
      <c r="D2350">
        <v>4.9459402292062499E-2</v>
      </c>
      <c r="E2350">
        <v>0.57800814343763396</v>
      </c>
    </row>
    <row r="2351" spans="1:5" x14ac:dyDescent="0.65">
      <c r="A2351" s="1" t="s">
        <v>2351</v>
      </c>
      <c r="B2351">
        <v>0.415248570618589</v>
      </c>
      <c r="C2351">
        <v>0.17353081961848699</v>
      </c>
      <c r="D2351">
        <v>2.8568376315796101E-2</v>
      </c>
      <c r="E2351">
        <v>0.69784384577609004</v>
      </c>
    </row>
    <row r="2352" spans="1:5" x14ac:dyDescent="0.65">
      <c r="A2352" s="1" t="s">
        <v>2352</v>
      </c>
      <c r="B2352">
        <v>6.4525101299425403E-2</v>
      </c>
      <c r="C2352">
        <v>0.83075522187713302</v>
      </c>
      <c r="D2352">
        <v>0.106398975000097</v>
      </c>
      <c r="E2352">
        <v>0.42596654476925899</v>
      </c>
    </row>
    <row r="2353" spans="1:5" x14ac:dyDescent="0.65">
      <c r="A2353" s="1" t="s">
        <v>2353</v>
      </c>
      <c r="B2353">
        <v>0.24405907258172299</v>
      </c>
      <c r="C2353">
        <v>0.40722850897563601</v>
      </c>
      <c r="D2353">
        <v>8.9556046957392194E-2</v>
      </c>
      <c r="E2353">
        <v>0.29412849089020998</v>
      </c>
    </row>
    <row r="2354" spans="1:5" x14ac:dyDescent="0.65">
      <c r="A2354" s="1" t="s">
        <v>2354</v>
      </c>
      <c r="B2354">
        <v>0.45219762095188099</v>
      </c>
      <c r="C2354">
        <v>0.24978019721122899</v>
      </c>
      <c r="D2354">
        <v>0.373774951145592</v>
      </c>
      <c r="E2354">
        <v>8.0785003632383601E-4</v>
      </c>
    </row>
    <row r="2355" spans="1:5" x14ac:dyDescent="0.65">
      <c r="A2355" s="1" t="s">
        <v>2355</v>
      </c>
      <c r="B2355">
        <v>0.108578008387811</v>
      </c>
      <c r="C2355">
        <v>0.67170834044979499</v>
      </c>
      <c r="D2355">
        <v>0.23910638350513799</v>
      </c>
      <c r="E2355">
        <v>2.1462582184335298E-3</v>
      </c>
    </row>
    <row r="2356" spans="1:5" x14ac:dyDescent="0.65">
      <c r="A2356" s="1" t="s">
        <v>2356</v>
      </c>
      <c r="B2356">
        <v>-0.89213526120163</v>
      </c>
      <c r="C2356">
        <v>0.26525551771299699</v>
      </c>
      <c r="D2356">
        <v>1.34109164481507</v>
      </c>
      <c r="E2356">
        <v>6.0837580867940703E-48</v>
      </c>
    </row>
    <row r="2357" spans="1:5" x14ac:dyDescent="0.65">
      <c r="A2357" s="1" t="s">
        <v>2357</v>
      </c>
      <c r="B2357">
        <v>-0.97906046520251799</v>
      </c>
      <c r="C2357">
        <v>0.62816022981332098</v>
      </c>
      <c r="D2357">
        <v>-0.83385149760870902</v>
      </c>
      <c r="E2357">
        <v>0.28125568479868501</v>
      </c>
    </row>
    <row r="2358" spans="1:5" x14ac:dyDescent="0.65">
      <c r="A2358" s="1" t="s">
        <v>2358</v>
      </c>
      <c r="B2358">
        <v>-1.0687716356246599</v>
      </c>
      <c r="C2358">
        <v>1.00868139180183E-2</v>
      </c>
      <c r="D2358">
        <v>-6.0186853846175802E-2</v>
      </c>
      <c r="E2358">
        <v>0.69433058560590399</v>
      </c>
    </row>
    <row r="2359" spans="1:5" x14ac:dyDescent="0.65">
      <c r="A2359" s="1" t="s">
        <v>2359</v>
      </c>
      <c r="B2359">
        <v>0.35210877285395098</v>
      </c>
      <c r="C2359">
        <v>0.29254787731139098</v>
      </c>
      <c r="D2359">
        <v>0.243948609088425</v>
      </c>
      <c r="E2359">
        <v>0.102890784537775</v>
      </c>
    </row>
    <row r="2360" spans="1:5" x14ac:dyDescent="0.65">
      <c r="A2360" s="1" t="s">
        <v>2360</v>
      </c>
      <c r="B2360">
        <v>0.426631930540116</v>
      </c>
      <c r="C2360">
        <v>0.129979753664314</v>
      </c>
      <c r="D2360">
        <v>6.6242512125325698E-2</v>
      </c>
      <c r="E2360">
        <v>0.43323524072304498</v>
      </c>
    </row>
    <row r="2361" spans="1:5" x14ac:dyDescent="0.65">
      <c r="A2361" s="1" t="s">
        <v>2361</v>
      </c>
      <c r="B2361">
        <v>-0.367467334195266</v>
      </c>
      <c r="C2361">
        <v>0.25034042213096303</v>
      </c>
      <c r="D2361">
        <v>0.95715457590902198</v>
      </c>
      <c r="E2361">
        <v>0.45900848712234898</v>
      </c>
    </row>
    <row r="2362" spans="1:5" x14ac:dyDescent="0.65">
      <c r="A2362" s="1" t="s">
        <v>2362</v>
      </c>
      <c r="B2362">
        <v>2.2817523401237001E-2</v>
      </c>
      <c r="C2362">
        <v>0.94457319193077305</v>
      </c>
      <c r="D2362">
        <v>-2.0426180085471899E-2</v>
      </c>
      <c r="E2362">
        <v>0.84343597083303301</v>
      </c>
    </row>
    <row r="2363" spans="1:5" x14ac:dyDescent="0.65">
      <c r="A2363" s="1" t="s">
        <v>2363</v>
      </c>
      <c r="B2363">
        <v>-0.22714717200168799</v>
      </c>
      <c r="C2363">
        <v>0.57482161291669698</v>
      </c>
      <c r="D2363">
        <v>9.62984980763259E-2</v>
      </c>
      <c r="E2363">
        <v>0.67253333502146295</v>
      </c>
    </row>
    <row r="2364" spans="1:5" x14ac:dyDescent="0.65">
      <c r="A2364" s="1" t="s">
        <v>2364</v>
      </c>
      <c r="B2364">
        <v>-0.49758152910076697</v>
      </c>
      <c r="C2364">
        <v>0.63860236239513501</v>
      </c>
      <c r="D2364">
        <v>-0.212912377667129</v>
      </c>
      <c r="E2364">
        <v>6.7388649406774803E-2</v>
      </c>
    </row>
    <row r="2365" spans="1:5" x14ac:dyDescent="0.65">
      <c r="A2365" s="1" t="s">
        <v>2365</v>
      </c>
      <c r="B2365">
        <v>2.0471394062790901E-2</v>
      </c>
      <c r="C2365">
        <v>0.98454099828804298</v>
      </c>
      <c r="D2365">
        <v>-0.17051151274857199</v>
      </c>
      <c r="E2365">
        <v>8.3535425178572903E-2</v>
      </c>
    </row>
    <row r="2366" spans="1:5" x14ac:dyDescent="0.65">
      <c r="A2366" s="1" t="s">
        <v>2366</v>
      </c>
      <c r="B2366">
        <v>-0.64606609639752399</v>
      </c>
      <c r="C2366">
        <v>7.9785078107622004E-2</v>
      </c>
      <c r="D2366">
        <v>0.23871848344230401</v>
      </c>
      <c r="E2366">
        <v>0.31569132675005901</v>
      </c>
    </row>
    <row r="2367" spans="1:5" x14ac:dyDescent="0.65">
      <c r="A2367" s="1" t="s">
        <v>2367</v>
      </c>
      <c r="B2367">
        <v>1.8137125894775799E-2</v>
      </c>
      <c r="C2367">
        <v>0.98669028189376096</v>
      </c>
      <c r="D2367">
        <v>-0.12329147183825701</v>
      </c>
      <c r="E2367">
        <v>0.50471640180543398</v>
      </c>
    </row>
    <row r="2368" spans="1:5" x14ac:dyDescent="0.65">
      <c r="A2368" s="1" t="s">
        <v>2368</v>
      </c>
      <c r="B2368">
        <v>0.40742508082641499</v>
      </c>
      <c r="C2368">
        <v>0.29322279049132399</v>
      </c>
      <c r="D2368">
        <v>0.18529570888536101</v>
      </c>
      <c r="E2368">
        <v>0.54993060753710299</v>
      </c>
    </row>
    <row r="2369" spans="1:5" x14ac:dyDescent="0.65">
      <c r="A2369" s="1" t="s">
        <v>2369</v>
      </c>
      <c r="B2369">
        <v>6.8644416151632304E-2</v>
      </c>
      <c r="C2369">
        <v>0.84269538216761797</v>
      </c>
      <c r="D2369">
        <v>-0.17223015392498001</v>
      </c>
      <c r="E2369">
        <v>9.9360474222607895E-2</v>
      </c>
    </row>
    <row r="2370" spans="1:5" x14ac:dyDescent="0.65">
      <c r="A2370" s="1" t="s">
        <v>2370</v>
      </c>
      <c r="B2370">
        <v>0.99327736014032497</v>
      </c>
      <c r="C2370">
        <v>7.9323842494455205E-3</v>
      </c>
      <c r="D2370">
        <v>-1.52007793194431E-2</v>
      </c>
      <c r="E2370">
        <v>0.86234272041374005</v>
      </c>
    </row>
    <row r="2371" spans="1:5" x14ac:dyDescent="0.65">
      <c r="A2371" s="1" t="s">
        <v>2371</v>
      </c>
      <c r="B2371">
        <v>-0.11648399731165</v>
      </c>
      <c r="C2371">
        <v>0.73703296986472899</v>
      </c>
      <c r="D2371">
        <v>0.26260255489316198</v>
      </c>
      <c r="E2371">
        <v>0.18583534713691399</v>
      </c>
    </row>
    <row r="2372" spans="1:5" x14ac:dyDescent="0.65">
      <c r="A2372" s="1" t="s">
        <v>2372</v>
      </c>
      <c r="B2372">
        <v>-0.148617746382636</v>
      </c>
      <c r="C2372">
        <v>0.62035582550492097</v>
      </c>
      <c r="D2372">
        <v>0.12569192944900201</v>
      </c>
      <c r="E2372">
        <v>0.42452912580572499</v>
      </c>
    </row>
    <row r="2373" spans="1:5" x14ac:dyDescent="0.65">
      <c r="A2373" s="1" t="s">
        <v>2373</v>
      </c>
      <c r="B2373">
        <v>-0.28144060908569402</v>
      </c>
      <c r="C2373">
        <v>0.71053747632630304</v>
      </c>
      <c r="D2373">
        <v>-2.11799122205036E-2</v>
      </c>
      <c r="E2373">
        <v>0.86890924477917697</v>
      </c>
    </row>
    <row r="2374" spans="1:5" x14ac:dyDescent="0.65">
      <c r="A2374" s="1" t="s">
        <v>2374</v>
      </c>
      <c r="B2374">
        <v>0.244493205496192</v>
      </c>
      <c r="C2374">
        <v>0.35761601066106302</v>
      </c>
      <c r="D2374">
        <v>0.20837937620163699</v>
      </c>
      <c r="E2374">
        <v>3.9569277659490198E-2</v>
      </c>
    </row>
    <row r="2375" spans="1:5" x14ac:dyDescent="0.65">
      <c r="A2375" s="1" t="s">
        <v>2375</v>
      </c>
      <c r="B2375">
        <v>-8.6507697670222899E-2</v>
      </c>
      <c r="C2375">
        <v>0.88616755637602995</v>
      </c>
      <c r="D2375">
        <v>0.11120901960587801</v>
      </c>
      <c r="E2375">
        <v>0.55375085548810798</v>
      </c>
    </row>
    <row r="2376" spans="1:5" x14ac:dyDescent="0.65">
      <c r="A2376" s="1" t="s">
        <v>2376</v>
      </c>
      <c r="B2376">
        <v>-0.21353899122098099</v>
      </c>
      <c r="C2376">
        <v>0.61545697184900405</v>
      </c>
      <c r="D2376">
        <v>0.40026811723512901</v>
      </c>
      <c r="E2376">
        <v>1.50777000633376E-2</v>
      </c>
    </row>
    <row r="2377" spans="1:5" x14ac:dyDescent="0.65">
      <c r="A2377" s="1" t="s">
        <v>2377</v>
      </c>
      <c r="B2377">
        <v>-8.3268119132744706E-2</v>
      </c>
      <c r="C2377">
        <v>0.85920819122730097</v>
      </c>
      <c r="D2377">
        <v>-0.76998566060418105</v>
      </c>
      <c r="E2377">
        <v>5.1687662912465004E-4</v>
      </c>
    </row>
    <row r="2378" spans="1:5" x14ac:dyDescent="0.65">
      <c r="A2378" s="1" t="s">
        <v>2378</v>
      </c>
      <c r="B2378">
        <v>0.48922360231029799</v>
      </c>
      <c r="C2378">
        <v>0.26033277809108002</v>
      </c>
      <c r="D2378">
        <v>-0.368028405094456</v>
      </c>
      <c r="E2378">
        <v>3.0289642373395E-5</v>
      </c>
    </row>
    <row r="2379" spans="1:5" x14ac:dyDescent="0.65">
      <c r="A2379" s="1" t="s">
        <v>2379</v>
      </c>
      <c r="B2379">
        <v>4.6310801586102401E-2</v>
      </c>
      <c r="C2379">
        <v>0.88396780649371898</v>
      </c>
      <c r="D2379">
        <v>-0.14884197590088599</v>
      </c>
      <c r="E2379">
        <v>7.7022895132831004E-2</v>
      </c>
    </row>
    <row r="2380" spans="1:5" x14ac:dyDescent="0.65">
      <c r="A2380" s="1" t="s">
        <v>2380</v>
      </c>
      <c r="B2380">
        <v>-7.0862008092173301E-2</v>
      </c>
      <c r="C2380">
        <v>0.83241110126769902</v>
      </c>
      <c r="D2380">
        <v>-1.9945780731598702E-2</v>
      </c>
      <c r="E2380">
        <v>0.928943564722856</v>
      </c>
    </row>
    <row r="2381" spans="1:5" x14ac:dyDescent="0.65">
      <c r="A2381" s="1" t="s">
        <v>2381</v>
      </c>
      <c r="B2381">
        <v>-0.15024607723599401</v>
      </c>
      <c r="C2381">
        <v>0.66806288449370199</v>
      </c>
      <c r="D2381">
        <v>-0.26266392762933199</v>
      </c>
      <c r="E2381">
        <v>9.7565031448106299E-2</v>
      </c>
    </row>
    <row r="2382" spans="1:5" x14ac:dyDescent="0.65">
      <c r="A2382" s="1" t="s">
        <v>2382</v>
      </c>
      <c r="B2382">
        <v>0.13053176181439999</v>
      </c>
      <c r="C2382">
        <v>0.61998230519634401</v>
      </c>
      <c r="D2382">
        <v>9.5699744357897895E-2</v>
      </c>
      <c r="E2382">
        <v>0.25822953965973999</v>
      </c>
    </row>
    <row r="2383" spans="1:5" x14ac:dyDescent="0.65">
      <c r="A2383" s="1" t="s">
        <v>2383</v>
      </c>
      <c r="B2383">
        <v>5.5727172234510902E-2</v>
      </c>
      <c r="C2383">
        <v>0.88830835994198598</v>
      </c>
      <c r="D2383">
        <v>-2.5478681659396901E-2</v>
      </c>
      <c r="E2383">
        <v>0.87747521564835695</v>
      </c>
    </row>
    <row r="2384" spans="1:5" x14ac:dyDescent="0.65">
      <c r="A2384" s="1" t="s">
        <v>2384</v>
      </c>
      <c r="B2384">
        <v>-4.7353664295795798E-3</v>
      </c>
      <c r="C2384">
        <v>0.991372387832966</v>
      </c>
      <c r="D2384">
        <v>0.253613262213847</v>
      </c>
      <c r="E2384">
        <v>0.16031056954278</v>
      </c>
    </row>
    <row r="2385" spans="1:5" x14ac:dyDescent="0.65">
      <c r="A2385" s="1" t="s">
        <v>2385</v>
      </c>
      <c r="B2385">
        <v>4.0721578904218902E-2</v>
      </c>
      <c r="C2385">
        <v>0.91786382430722602</v>
      </c>
      <c r="D2385">
        <v>-7.3612465429021001E-2</v>
      </c>
      <c r="E2385">
        <v>0.86698852948438399</v>
      </c>
    </row>
    <row r="2386" spans="1:5" x14ac:dyDescent="0.65">
      <c r="A2386" s="1" t="s">
        <v>2386</v>
      </c>
      <c r="B2386">
        <v>0.42837789571099899</v>
      </c>
      <c r="C2386">
        <v>0.49842443655316998</v>
      </c>
      <c r="D2386">
        <v>0.26541894174569303</v>
      </c>
      <c r="E2386">
        <v>5.42171682013418E-2</v>
      </c>
    </row>
    <row r="2387" spans="1:5" x14ac:dyDescent="0.65">
      <c r="A2387" s="1" t="s">
        <v>2387</v>
      </c>
      <c r="B2387">
        <v>6.5315340581926104E-2</v>
      </c>
      <c r="C2387">
        <v>0.85686951897860897</v>
      </c>
      <c r="D2387">
        <v>7.7852573302665096E-2</v>
      </c>
      <c r="E2387">
        <v>0.67671596338334306</v>
      </c>
    </row>
    <row r="2388" spans="1:5" x14ac:dyDescent="0.65">
      <c r="A2388" s="1" t="s">
        <v>2388</v>
      </c>
      <c r="B2388">
        <v>0.27789897900874799</v>
      </c>
      <c r="C2388">
        <v>0.43226456474268699</v>
      </c>
      <c r="D2388">
        <v>-0.145651962729901</v>
      </c>
      <c r="E2388">
        <v>0.60260609806188303</v>
      </c>
    </row>
    <row r="2389" spans="1:5" x14ac:dyDescent="0.65">
      <c r="A2389" s="1" t="s">
        <v>2389</v>
      </c>
      <c r="B2389">
        <v>4.3672777922230198E-2</v>
      </c>
      <c r="C2389">
        <v>0.90748249897073896</v>
      </c>
      <c r="D2389">
        <v>-2.95765995206002E-2</v>
      </c>
      <c r="E2389">
        <v>0.91489282457295196</v>
      </c>
    </row>
    <row r="2390" spans="1:5" x14ac:dyDescent="0.65">
      <c r="A2390" s="1" t="s">
        <v>2390</v>
      </c>
      <c r="B2390">
        <v>0.70728682395540898</v>
      </c>
      <c r="C2390">
        <v>0.35479866118847803</v>
      </c>
      <c r="D2390">
        <v>-0.40818403744367499</v>
      </c>
      <c r="E2390">
        <v>0.120854499010507</v>
      </c>
    </row>
    <row r="2391" spans="1:5" x14ac:dyDescent="0.65">
      <c r="A2391" s="1" t="s">
        <v>2391</v>
      </c>
      <c r="B2391">
        <v>1.9269638414413998E-2</v>
      </c>
      <c r="C2391">
        <v>0.95384992816222103</v>
      </c>
      <c r="D2391">
        <v>-1.6463899902881499E-2</v>
      </c>
      <c r="E2391">
        <v>0.94090849706578805</v>
      </c>
    </row>
    <row r="2392" spans="1:5" x14ac:dyDescent="0.65">
      <c r="A2392" s="1" t="s">
        <v>2392</v>
      </c>
      <c r="B2392">
        <v>-1.7178825208142601</v>
      </c>
      <c r="C2392">
        <v>1.9349720685299401E-3</v>
      </c>
      <c r="D2392">
        <v>-0.230966537114421</v>
      </c>
      <c r="E2392">
        <v>4.6950346991707199E-2</v>
      </c>
    </row>
    <row r="2393" spans="1:5" x14ac:dyDescent="0.65">
      <c r="A2393" s="1" t="s">
        <v>2393</v>
      </c>
      <c r="B2393">
        <v>-1.95919297301913</v>
      </c>
      <c r="C2393" s="2">
        <v>8.0100041981368301E-5</v>
      </c>
      <c r="D2393">
        <v>-0.20339828801944701</v>
      </c>
      <c r="E2393">
        <v>0.24005888559234501</v>
      </c>
    </row>
    <row r="2394" spans="1:5" x14ac:dyDescent="0.65">
      <c r="A2394" s="1" t="s">
        <v>2394</v>
      </c>
      <c r="B2394">
        <v>0.51416512641410606</v>
      </c>
      <c r="C2394">
        <v>0.15157134747637999</v>
      </c>
      <c r="D2394">
        <v>0.34926185025371698</v>
      </c>
      <c r="E2394">
        <v>4.8002984335960203E-2</v>
      </c>
    </row>
    <row r="2395" spans="1:5" x14ac:dyDescent="0.65">
      <c r="A2395" s="1" t="s">
        <v>2395</v>
      </c>
      <c r="B2395">
        <v>0.106790271649921</v>
      </c>
      <c r="C2395">
        <v>0.85883387938862898</v>
      </c>
      <c r="D2395">
        <v>-2.3100591926256499E-2</v>
      </c>
      <c r="E2395">
        <v>0.88900492759364103</v>
      </c>
    </row>
    <row r="2396" spans="1:5" x14ac:dyDescent="0.65">
      <c r="A2396" s="1" t="s">
        <v>2396</v>
      </c>
      <c r="B2396">
        <v>0.14554018833003801</v>
      </c>
      <c r="C2396">
        <v>0.60848487059806899</v>
      </c>
      <c r="D2396">
        <v>-6.6020306908643897E-2</v>
      </c>
      <c r="E2396">
        <v>0.79672154677844897</v>
      </c>
    </row>
    <row r="2397" spans="1:5" x14ac:dyDescent="0.65">
      <c r="A2397" s="1" t="s">
        <v>2397</v>
      </c>
      <c r="B2397">
        <v>-9.8204206202803498E-2</v>
      </c>
      <c r="C2397">
        <v>0.74004889367591697</v>
      </c>
      <c r="D2397">
        <v>-0.18827646498262199</v>
      </c>
      <c r="E2397">
        <v>0.12425399369534799</v>
      </c>
    </row>
    <row r="2398" spans="1:5" x14ac:dyDescent="0.65">
      <c r="A2398" s="1" t="s">
        <v>2398</v>
      </c>
      <c r="B2398">
        <v>0.24015651231462401</v>
      </c>
      <c r="C2398">
        <v>0.71194240698002997</v>
      </c>
      <c r="D2398">
        <v>7.3562023475931201E-2</v>
      </c>
      <c r="E2398">
        <v>0.36857671380069401</v>
      </c>
    </row>
    <row r="2399" spans="1:5" x14ac:dyDescent="0.65">
      <c r="A2399" s="1" t="s">
        <v>2399</v>
      </c>
      <c r="B2399">
        <v>-2.3441975395970802E-2</v>
      </c>
      <c r="C2399">
        <v>0.93729945428665795</v>
      </c>
      <c r="D2399">
        <v>-0.18302245899265701</v>
      </c>
      <c r="E2399">
        <v>0.26347693688635399</v>
      </c>
    </row>
    <row r="2400" spans="1:5" x14ac:dyDescent="0.65">
      <c r="A2400" s="1" t="s">
        <v>2400</v>
      </c>
      <c r="B2400">
        <v>-7.5282842075212297E-2</v>
      </c>
      <c r="C2400">
        <v>0.82019221905579798</v>
      </c>
      <c r="D2400">
        <v>3.3984769966466197E-2</v>
      </c>
      <c r="E2400">
        <v>0.88178824079430596</v>
      </c>
    </row>
    <row r="2401" spans="1:5" x14ac:dyDescent="0.65">
      <c r="A2401" s="1" t="s">
        <v>2401</v>
      </c>
      <c r="B2401">
        <v>-0.16673173109959299</v>
      </c>
      <c r="C2401">
        <v>0.64121843981886295</v>
      </c>
      <c r="D2401">
        <v>0.13786519654173199</v>
      </c>
      <c r="E2401">
        <v>0.414085917668921</v>
      </c>
    </row>
    <row r="2402" spans="1:5" x14ac:dyDescent="0.65">
      <c r="A2402" s="1" t="s">
        <v>2402</v>
      </c>
      <c r="B2402">
        <v>0.65233786072968902</v>
      </c>
      <c r="C2402">
        <v>0.22823785941792901</v>
      </c>
      <c r="D2402">
        <v>-0.38123754269990301</v>
      </c>
      <c r="E2402">
        <v>4.0498193281955197E-2</v>
      </c>
    </row>
    <row r="2403" spans="1:5" x14ac:dyDescent="0.65">
      <c r="A2403" s="1" t="s">
        <v>2403</v>
      </c>
      <c r="B2403">
        <v>-2.9539663513107699E-2</v>
      </c>
      <c r="C2403">
        <v>0.94521836097798895</v>
      </c>
      <c r="D2403">
        <v>-0.145729905985374</v>
      </c>
      <c r="E2403">
        <v>0.58405031369712102</v>
      </c>
    </row>
    <row r="2404" spans="1:5" x14ac:dyDescent="0.65">
      <c r="A2404" s="1" t="s">
        <v>2404</v>
      </c>
      <c r="B2404">
        <v>1.00259669966506E-2</v>
      </c>
      <c r="C2404">
        <v>0.97604942093289304</v>
      </c>
      <c r="D2404">
        <v>0.12592194343767599</v>
      </c>
      <c r="E2404">
        <v>0.19717961441679999</v>
      </c>
    </row>
    <row r="2405" spans="1:5" x14ac:dyDescent="0.65">
      <c r="A2405" s="1" t="s">
        <v>2405</v>
      </c>
      <c r="B2405">
        <v>-6.9111262816959507E-2</v>
      </c>
      <c r="C2405">
        <v>0.80434295476872897</v>
      </c>
      <c r="D2405">
        <v>-6.2447581485694799E-2</v>
      </c>
      <c r="E2405">
        <v>0.57046519538507401</v>
      </c>
    </row>
    <row r="2406" spans="1:5" x14ac:dyDescent="0.65">
      <c r="A2406" s="1" t="s">
        <v>2406</v>
      </c>
      <c r="B2406">
        <v>-0.69921856050271403</v>
      </c>
      <c r="C2406">
        <v>0.30200866044720198</v>
      </c>
      <c r="D2406">
        <v>-0.38606455198776801</v>
      </c>
      <c r="E2406">
        <v>8.0311685131492797E-2</v>
      </c>
    </row>
    <row r="2407" spans="1:5" x14ac:dyDescent="0.65">
      <c r="A2407" s="1" t="s">
        <v>2407</v>
      </c>
      <c r="B2407">
        <v>-0.30694409768630398</v>
      </c>
      <c r="C2407">
        <v>0.35816821803483501</v>
      </c>
      <c r="D2407">
        <v>-0.27392911669727399</v>
      </c>
      <c r="E2407">
        <v>0.21488198528747701</v>
      </c>
    </row>
    <row r="2408" spans="1:5" x14ac:dyDescent="0.65">
      <c r="A2408" s="1" t="s">
        <v>2408</v>
      </c>
      <c r="B2408">
        <v>0.110798393312247</v>
      </c>
      <c r="C2408">
        <v>0.84830699047062597</v>
      </c>
      <c r="D2408">
        <v>0.85170846275232504</v>
      </c>
      <c r="E2408">
        <v>2.3837478384720698E-3</v>
      </c>
    </row>
    <row r="2409" spans="1:5" x14ac:dyDescent="0.65">
      <c r="A2409" s="1" t="s">
        <v>2409</v>
      </c>
      <c r="B2409">
        <v>0.105025957004591</v>
      </c>
      <c r="C2409">
        <v>0.82450562680962003</v>
      </c>
      <c r="D2409">
        <v>0.50906974532983695</v>
      </c>
      <c r="E2409">
        <v>5.4858988858180899E-2</v>
      </c>
    </row>
    <row r="2410" spans="1:5" x14ac:dyDescent="0.65">
      <c r="A2410" s="1" t="s">
        <v>2410</v>
      </c>
      <c r="B2410">
        <v>-0.12575978694516801</v>
      </c>
      <c r="C2410">
        <v>0.63764420666974697</v>
      </c>
      <c r="D2410">
        <v>-4.7624739711092497E-2</v>
      </c>
      <c r="E2410">
        <v>0.74084534110150102</v>
      </c>
    </row>
    <row r="2411" spans="1:5" x14ac:dyDescent="0.65">
      <c r="A2411" s="1" t="s">
        <v>2411</v>
      </c>
      <c r="B2411">
        <v>5.3525722399494997E-2</v>
      </c>
      <c r="C2411">
        <v>0.86859915063451598</v>
      </c>
      <c r="D2411">
        <v>0.18285033629309999</v>
      </c>
      <c r="E2411">
        <v>0.21631573251310901</v>
      </c>
    </row>
    <row r="2412" spans="1:5" x14ac:dyDescent="0.65">
      <c r="A2412" s="1" t="s">
        <v>2412</v>
      </c>
      <c r="B2412">
        <v>0.262496310422974</v>
      </c>
      <c r="C2412">
        <v>0.41087448373084401</v>
      </c>
      <c r="D2412">
        <v>-1.2691212458427E-2</v>
      </c>
      <c r="E2412">
        <v>0.92466279440202903</v>
      </c>
    </row>
    <row r="2413" spans="1:5" x14ac:dyDescent="0.65">
      <c r="A2413" s="1" t="s">
        <v>2413</v>
      </c>
      <c r="B2413">
        <v>2.3799147306617099E-3</v>
      </c>
      <c r="C2413">
        <v>0.99484023907896701</v>
      </c>
      <c r="D2413">
        <v>8.8055077263134496E-2</v>
      </c>
      <c r="E2413">
        <v>0.59099615659576399</v>
      </c>
    </row>
    <row r="2414" spans="1:5" x14ac:dyDescent="0.65">
      <c r="A2414" s="1" t="s">
        <v>2414</v>
      </c>
      <c r="B2414">
        <v>0.33607523701721898</v>
      </c>
      <c r="C2414">
        <v>0.48331004073696698</v>
      </c>
      <c r="D2414">
        <v>0.44640678184069299</v>
      </c>
      <c r="E2414">
        <v>5.7030188471698603E-4</v>
      </c>
    </row>
    <row r="2415" spans="1:5" x14ac:dyDescent="0.65">
      <c r="A2415" s="1" t="s">
        <v>2415</v>
      </c>
      <c r="B2415">
        <v>0.15599619513638499</v>
      </c>
      <c r="C2415">
        <v>0.66984256057925196</v>
      </c>
      <c r="D2415">
        <v>0.153621882573727</v>
      </c>
      <c r="E2415">
        <v>0.25386168561434003</v>
      </c>
    </row>
    <row r="2416" spans="1:5" x14ac:dyDescent="0.65">
      <c r="A2416" s="1" t="s">
        <v>2416</v>
      </c>
      <c r="B2416">
        <v>0.22550081287991899</v>
      </c>
      <c r="C2416">
        <v>0.48249492143242001</v>
      </c>
      <c r="D2416">
        <v>0.30082021808827197</v>
      </c>
      <c r="E2416">
        <v>1.40647192612649E-2</v>
      </c>
    </row>
    <row r="2417" spans="1:5" x14ac:dyDescent="0.65">
      <c r="A2417" s="1" t="s">
        <v>2417</v>
      </c>
      <c r="B2417">
        <v>-2.0756202016431499E-4</v>
      </c>
      <c r="C2417">
        <v>0.99954210293156098</v>
      </c>
      <c r="D2417">
        <v>0.26560905340758201</v>
      </c>
      <c r="E2417">
        <v>1.57990208557755E-2</v>
      </c>
    </row>
    <row r="2418" spans="1:5" x14ac:dyDescent="0.65">
      <c r="A2418" s="1" t="s">
        <v>2418</v>
      </c>
      <c r="B2418">
        <v>0.15787309328365001</v>
      </c>
      <c r="C2418">
        <v>0.58534165836666796</v>
      </c>
      <c r="D2418">
        <v>0.34412442055841003</v>
      </c>
      <c r="E2418">
        <v>3.4726302439132599E-2</v>
      </c>
    </row>
    <row r="2419" spans="1:5" x14ac:dyDescent="0.65">
      <c r="A2419" s="1" t="s">
        <v>2419</v>
      </c>
      <c r="B2419">
        <v>1.9712402498628201</v>
      </c>
      <c r="C2419" s="2">
        <v>1.8652164489515499E-6</v>
      </c>
      <c r="D2419">
        <v>0.82948406168859401</v>
      </c>
      <c r="E2419">
        <v>4.9309662489686303E-9</v>
      </c>
    </row>
    <row r="2420" spans="1:5" x14ac:dyDescent="0.65">
      <c r="A2420" s="1" t="s">
        <v>2420</v>
      </c>
      <c r="B2420">
        <v>-0.39774848461506601</v>
      </c>
      <c r="C2420">
        <v>0.214693440756724</v>
      </c>
      <c r="D2420">
        <v>0.116348027480056</v>
      </c>
      <c r="E2420">
        <v>0.29229594657498498</v>
      </c>
    </row>
    <row r="2421" spans="1:5" x14ac:dyDescent="0.65">
      <c r="A2421" s="1" t="s">
        <v>2421</v>
      </c>
      <c r="B2421">
        <v>0.153505936109254</v>
      </c>
      <c r="C2421">
        <v>0.71595347449505298</v>
      </c>
      <c r="D2421">
        <v>-0.27509354038594502</v>
      </c>
      <c r="E2421">
        <v>1.19826611060378E-4</v>
      </c>
    </row>
    <row r="2422" spans="1:5" x14ac:dyDescent="0.65">
      <c r="A2422" s="1" t="s">
        <v>2422</v>
      </c>
      <c r="B2422">
        <v>1.6711301705786E-2</v>
      </c>
      <c r="C2422">
        <v>0.965417504955566</v>
      </c>
      <c r="D2422">
        <v>-5.06218547795091E-3</v>
      </c>
      <c r="E2422">
        <v>0.97687094625088</v>
      </c>
    </row>
    <row r="2423" spans="1:5" x14ac:dyDescent="0.65">
      <c r="A2423" s="1" t="s">
        <v>2423</v>
      </c>
      <c r="B2423">
        <v>-7.9009367649198303E-2</v>
      </c>
      <c r="C2423">
        <v>0.80502368106381295</v>
      </c>
      <c r="D2423">
        <v>-0.10762167140840501</v>
      </c>
      <c r="E2423">
        <v>0.282269398981007</v>
      </c>
    </row>
    <row r="2424" spans="1:5" x14ac:dyDescent="0.65">
      <c r="A2424" s="1" t="s">
        <v>2424</v>
      </c>
      <c r="B2424">
        <v>-0.481024571036271</v>
      </c>
      <c r="C2424">
        <v>0.36383217272950602</v>
      </c>
      <c r="D2424">
        <v>1.63914841607403E-3</v>
      </c>
      <c r="E2424">
        <v>0.98451215814502901</v>
      </c>
    </row>
    <row r="2425" spans="1:5" x14ac:dyDescent="0.65">
      <c r="A2425" s="1" t="s">
        <v>2425</v>
      </c>
      <c r="B2425">
        <v>-0.134625493136284</v>
      </c>
      <c r="C2425">
        <v>0.86037107239764699</v>
      </c>
      <c r="D2425">
        <v>-0.16584308764778899</v>
      </c>
      <c r="E2425">
        <v>0.13609692254419001</v>
      </c>
    </row>
    <row r="2426" spans="1:5" x14ac:dyDescent="0.65">
      <c r="A2426" s="1" t="s">
        <v>2426</v>
      </c>
      <c r="B2426">
        <v>-4.0619896575004297E-2</v>
      </c>
      <c r="C2426">
        <v>0.88171175663594203</v>
      </c>
      <c r="D2426">
        <v>-5.4176018162757002E-2</v>
      </c>
      <c r="E2426">
        <v>0.60623536805752798</v>
      </c>
    </row>
    <row r="2427" spans="1:5" x14ac:dyDescent="0.65">
      <c r="A2427" s="1" t="s">
        <v>2427</v>
      </c>
      <c r="B2427">
        <v>0.24284015582614099</v>
      </c>
      <c r="C2427">
        <v>0.50212319219498902</v>
      </c>
      <c r="D2427">
        <v>0.36396042171611798</v>
      </c>
      <c r="E2427">
        <v>0.235465833494586</v>
      </c>
    </row>
    <row r="2428" spans="1:5" x14ac:dyDescent="0.65">
      <c r="A2428" s="1" t="s">
        <v>2428</v>
      </c>
      <c r="B2428">
        <v>-2.1991063730398999</v>
      </c>
      <c r="C2428">
        <v>1.07894875265851E-4</v>
      </c>
      <c r="D2428">
        <v>-1.3121955869528401</v>
      </c>
      <c r="E2428">
        <v>5.2597301774448703E-5</v>
      </c>
    </row>
    <row r="2429" spans="1:5" x14ac:dyDescent="0.65">
      <c r="A2429" s="1" t="s">
        <v>2429</v>
      </c>
      <c r="B2429">
        <v>-0.84217268008242596</v>
      </c>
      <c r="C2429">
        <v>2.4101630098033799E-2</v>
      </c>
      <c r="D2429">
        <v>-1.6037015278383799</v>
      </c>
      <c r="E2429">
        <v>1.2710048153677399E-5</v>
      </c>
    </row>
    <row r="2430" spans="1:5" x14ac:dyDescent="0.65">
      <c r="A2430" s="1" t="s">
        <v>2430</v>
      </c>
      <c r="B2430">
        <v>-0.12131957741185199</v>
      </c>
      <c r="C2430">
        <v>0.69137346270002398</v>
      </c>
      <c r="D2430">
        <v>-7.2425804406012803E-2</v>
      </c>
      <c r="E2430">
        <v>0.733426742961935</v>
      </c>
    </row>
    <row r="2431" spans="1:5" x14ac:dyDescent="0.65">
      <c r="A2431" s="1" t="s">
        <v>2431</v>
      </c>
      <c r="B2431">
        <v>5.1478513269944799E-2</v>
      </c>
      <c r="C2431">
        <v>0.87031387549849004</v>
      </c>
      <c r="D2431">
        <v>-7.9793551020929596E-2</v>
      </c>
      <c r="E2431">
        <v>0.40743535817571103</v>
      </c>
    </row>
    <row r="2432" spans="1:5" x14ac:dyDescent="0.65">
      <c r="A2432" s="1" t="s">
        <v>2432</v>
      </c>
      <c r="B2432">
        <v>-5.7448196885932001E-2</v>
      </c>
      <c r="C2432">
        <v>0.87937388850871301</v>
      </c>
      <c r="D2432">
        <v>-0.54635612593289296</v>
      </c>
      <c r="E2432">
        <v>1.28538397564571E-3</v>
      </c>
    </row>
    <row r="2433" spans="1:5" x14ac:dyDescent="0.65">
      <c r="A2433" s="1" t="s">
        <v>2433</v>
      </c>
      <c r="B2433">
        <v>0.158914015458511</v>
      </c>
      <c r="C2433">
        <v>0.69907036588077598</v>
      </c>
      <c r="D2433">
        <v>-0.16742657994009999</v>
      </c>
      <c r="E2433">
        <v>9.6404710804449303E-2</v>
      </c>
    </row>
    <row r="2434" spans="1:5" x14ac:dyDescent="0.65">
      <c r="A2434" s="1" t="s">
        <v>2434</v>
      </c>
      <c r="B2434">
        <v>0.74030113300572897</v>
      </c>
      <c r="C2434">
        <v>6.9227369316083601E-2</v>
      </c>
      <c r="D2434">
        <v>0.32948199307960802</v>
      </c>
      <c r="E2434">
        <v>1.44908191731661E-2</v>
      </c>
    </row>
    <row r="2435" spans="1:5" x14ac:dyDescent="0.65">
      <c r="A2435" s="1" t="s">
        <v>2435</v>
      </c>
      <c r="B2435">
        <v>0.12483696037242401</v>
      </c>
      <c r="C2435">
        <v>0.71082708162928299</v>
      </c>
      <c r="D2435">
        <v>7.4258503017403301E-3</v>
      </c>
      <c r="E2435">
        <v>0.97153125166531096</v>
      </c>
    </row>
    <row r="2436" spans="1:5" x14ac:dyDescent="0.65">
      <c r="A2436" s="1" t="s">
        <v>2436</v>
      </c>
      <c r="B2436">
        <v>0.31502853394048802</v>
      </c>
      <c r="C2436">
        <v>0.496257150266111</v>
      </c>
      <c r="D2436">
        <v>2.80952462455786E-2</v>
      </c>
      <c r="E2436">
        <v>0.82495638353164302</v>
      </c>
    </row>
    <row r="2437" spans="1:5" x14ac:dyDescent="0.65">
      <c r="A2437" s="1" t="s">
        <v>2437</v>
      </c>
      <c r="B2437">
        <v>0.146458286572651</v>
      </c>
      <c r="C2437">
        <v>0.74641309265651601</v>
      </c>
      <c r="D2437">
        <v>0.21713969449286899</v>
      </c>
      <c r="E2437">
        <v>0.45847502781614302</v>
      </c>
    </row>
    <row r="2438" spans="1:5" x14ac:dyDescent="0.65">
      <c r="A2438" s="1" t="s">
        <v>2438</v>
      </c>
      <c r="B2438">
        <v>6.6239459103546505E-2</v>
      </c>
      <c r="C2438">
        <v>0.84788331455582699</v>
      </c>
      <c r="D2438">
        <v>0.43486580181449003</v>
      </c>
      <c r="E2438">
        <v>2.63027224915857E-2</v>
      </c>
    </row>
    <row r="2439" spans="1:5" x14ac:dyDescent="0.65">
      <c r="A2439" s="1" t="s">
        <v>2439</v>
      </c>
      <c r="B2439">
        <v>-0.23734864624242</v>
      </c>
      <c r="C2439">
        <v>0.37062711814384097</v>
      </c>
      <c r="D2439">
        <v>0.37109352533398199</v>
      </c>
      <c r="E2439">
        <v>0.104164758541193</v>
      </c>
    </row>
    <row r="2440" spans="1:5" x14ac:dyDescent="0.65">
      <c r="A2440" s="1" t="s">
        <v>2440</v>
      </c>
      <c r="B2440">
        <v>-0.34997589188802802</v>
      </c>
      <c r="C2440">
        <v>0.265786193665072</v>
      </c>
      <c r="D2440">
        <v>0.28234339927143698</v>
      </c>
      <c r="E2440">
        <v>0.21916783135010601</v>
      </c>
    </row>
    <row r="2441" spans="1:5" x14ac:dyDescent="0.65">
      <c r="A2441" s="1" t="s">
        <v>2441</v>
      </c>
      <c r="B2441">
        <v>4.1480877906266101E-3</v>
      </c>
      <c r="C2441">
        <v>0.99072140462928804</v>
      </c>
      <c r="D2441">
        <v>-4.0458199890468297E-2</v>
      </c>
      <c r="E2441">
        <v>0.75021972345951304</v>
      </c>
    </row>
    <row r="2442" spans="1:5" x14ac:dyDescent="0.65">
      <c r="A2442" s="1" t="s">
        <v>2442</v>
      </c>
      <c r="B2442">
        <v>-4.4366097696905603E-2</v>
      </c>
      <c r="C2442">
        <v>0.88628039290194605</v>
      </c>
      <c r="D2442">
        <v>-0.54818350508172797</v>
      </c>
      <c r="E2442">
        <v>0.73631204310170195</v>
      </c>
    </row>
    <row r="2443" spans="1:5" x14ac:dyDescent="0.65">
      <c r="A2443" s="1" t="s">
        <v>2443</v>
      </c>
      <c r="B2443">
        <v>-8.6164463760407095E-2</v>
      </c>
      <c r="C2443">
        <v>0.80491796797908199</v>
      </c>
      <c r="D2443">
        <v>-0.17926953253264</v>
      </c>
      <c r="E2443">
        <v>3.14119840914951E-2</v>
      </c>
    </row>
    <row r="2444" spans="1:5" x14ac:dyDescent="0.65">
      <c r="A2444" s="1" t="s">
        <v>2444</v>
      </c>
      <c r="B2444">
        <v>-0.34369276515633901</v>
      </c>
      <c r="C2444">
        <v>0.55323093001339396</v>
      </c>
      <c r="D2444">
        <v>-0.226855585683681</v>
      </c>
      <c r="E2444">
        <v>2.2947978946411599E-2</v>
      </c>
    </row>
    <row r="2445" spans="1:5" x14ac:dyDescent="0.65">
      <c r="A2445" s="1" t="s">
        <v>2445</v>
      </c>
      <c r="B2445">
        <v>-0.217362486129863</v>
      </c>
      <c r="C2445">
        <v>0.50680615234559301</v>
      </c>
      <c r="D2445">
        <v>0.24439236185575</v>
      </c>
      <c r="E2445">
        <v>5.8805369109296499E-2</v>
      </c>
    </row>
    <row r="2446" spans="1:5" x14ac:dyDescent="0.65">
      <c r="A2446" s="1" t="s">
        <v>2446</v>
      </c>
      <c r="B2446">
        <v>0.57791081758913698</v>
      </c>
      <c r="C2446">
        <v>8.3388044998215005E-2</v>
      </c>
      <c r="D2446">
        <v>7.8998068532701901E-2</v>
      </c>
      <c r="E2446">
        <v>0.52039711291746504</v>
      </c>
    </row>
    <row r="2447" spans="1:5" x14ac:dyDescent="0.65">
      <c r="A2447" s="1" t="s">
        <v>2447</v>
      </c>
      <c r="B2447">
        <v>-0.69161722677172099</v>
      </c>
      <c r="C2447">
        <v>0.463198942969827</v>
      </c>
      <c r="D2447">
        <v>-0.13462929713260599</v>
      </c>
      <c r="E2447">
        <v>0.64576388498912696</v>
      </c>
    </row>
    <row r="2448" spans="1:5" x14ac:dyDescent="0.65">
      <c r="A2448" s="1" t="s">
        <v>2448</v>
      </c>
      <c r="B2448">
        <v>-0.60531445615594404</v>
      </c>
      <c r="C2448">
        <v>0.17934887296615001</v>
      </c>
      <c r="D2448">
        <v>-7.8791575070098097E-2</v>
      </c>
      <c r="E2448">
        <v>0.87128376958342502</v>
      </c>
    </row>
    <row r="2449" spans="1:5" x14ac:dyDescent="0.65">
      <c r="A2449" s="1" t="s">
        <v>2449</v>
      </c>
      <c r="B2449">
        <v>0.23623856627051901</v>
      </c>
      <c r="C2449">
        <v>0.69784349596246698</v>
      </c>
      <c r="D2449">
        <v>-0.44906388333382902</v>
      </c>
      <c r="E2449">
        <v>6.5173600861896705E-2</v>
      </c>
    </row>
    <row r="2450" spans="1:5" x14ac:dyDescent="0.65">
      <c r="A2450" s="1" t="s">
        <v>2450</v>
      </c>
      <c r="B2450">
        <v>-0.127174982578621</v>
      </c>
      <c r="C2450">
        <v>0.71010362700058405</v>
      </c>
      <c r="D2450">
        <v>-0.90684852240977198</v>
      </c>
      <c r="E2450">
        <v>0.22240272818805601</v>
      </c>
    </row>
    <row r="2451" spans="1:5" x14ac:dyDescent="0.65">
      <c r="A2451" s="1" t="s">
        <v>2451</v>
      </c>
      <c r="B2451">
        <v>-0.20540781684072301</v>
      </c>
      <c r="C2451">
        <v>0.61166762997413804</v>
      </c>
      <c r="D2451">
        <v>-0.26384627002654698</v>
      </c>
      <c r="E2451">
        <v>9.1525743110569199E-4</v>
      </c>
    </row>
    <row r="2452" spans="1:5" x14ac:dyDescent="0.65">
      <c r="A2452" s="1" t="s">
        <v>2452</v>
      </c>
      <c r="B2452">
        <v>-0.61432049903834296</v>
      </c>
      <c r="C2452">
        <v>1.8539136265392098E-2</v>
      </c>
      <c r="D2452">
        <v>-0.135475307732946</v>
      </c>
      <c r="E2452">
        <v>8.3080241146385195E-2</v>
      </c>
    </row>
    <row r="2453" spans="1:5" x14ac:dyDescent="0.65">
      <c r="A2453" s="1" t="s">
        <v>2453</v>
      </c>
      <c r="B2453">
        <v>-0.105628108005151</v>
      </c>
      <c r="C2453">
        <v>0.69904804630617301</v>
      </c>
      <c r="D2453">
        <v>2.7204267595899001E-2</v>
      </c>
      <c r="E2453">
        <v>0.83366529760285202</v>
      </c>
    </row>
    <row r="2454" spans="1:5" x14ac:dyDescent="0.65">
      <c r="A2454" s="1" t="s">
        <v>2454</v>
      </c>
      <c r="B2454">
        <v>3.82307304095706E-3</v>
      </c>
      <c r="C2454">
        <v>0.98849231738459398</v>
      </c>
      <c r="D2454">
        <v>-0.38653628796917999</v>
      </c>
      <c r="E2454">
        <v>9.5183751922357507E-2</v>
      </c>
    </row>
    <row r="2455" spans="1:5" x14ac:dyDescent="0.65">
      <c r="A2455" s="1" t="s">
        <v>2455</v>
      </c>
      <c r="B2455" s="2">
        <v>-1.3663674995933701E-5</v>
      </c>
      <c r="C2455">
        <v>0.99996110456490495</v>
      </c>
      <c r="D2455">
        <v>-2.3655950381224301E-2</v>
      </c>
      <c r="E2455">
        <v>0.834828870489424</v>
      </c>
    </row>
    <row r="2456" spans="1:5" x14ac:dyDescent="0.65">
      <c r="A2456" s="1" t="s">
        <v>2456</v>
      </c>
      <c r="B2456">
        <v>-0.515510355302776</v>
      </c>
      <c r="C2456">
        <v>0.68350505564082298</v>
      </c>
      <c r="D2456">
        <v>0.13976793603510901</v>
      </c>
      <c r="E2456">
        <v>0.49767001682431999</v>
      </c>
    </row>
    <row r="2457" spans="1:5" x14ac:dyDescent="0.65">
      <c r="A2457" s="1" t="s">
        <v>2457</v>
      </c>
      <c r="B2457">
        <v>0.65587805441017799</v>
      </c>
      <c r="C2457">
        <v>0.16880852113140499</v>
      </c>
      <c r="D2457">
        <v>6.8102302613440801E-4</v>
      </c>
      <c r="E2457">
        <v>0.99690908511183196</v>
      </c>
    </row>
    <row r="2458" spans="1:5" x14ac:dyDescent="0.65">
      <c r="A2458" s="1" t="s">
        <v>2458</v>
      </c>
      <c r="B2458">
        <v>0.361552945231572</v>
      </c>
      <c r="C2458">
        <v>0.29498657623409402</v>
      </c>
      <c r="D2458">
        <v>4.1908376686599696E-3</v>
      </c>
      <c r="E2458">
        <v>0.98809768652005903</v>
      </c>
    </row>
    <row r="2459" spans="1:5" x14ac:dyDescent="0.65">
      <c r="A2459" s="1" t="s">
        <v>2459</v>
      </c>
      <c r="B2459">
        <v>1.42284654083326E-2</v>
      </c>
      <c r="C2459">
        <v>0.96688640585466001</v>
      </c>
      <c r="D2459">
        <v>0.25087069914774301</v>
      </c>
      <c r="E2459">
        <v>7.2492015040826197E-2</v>
      </c>
    </row>
    <row r="2460" spans="1:5" x14ac:dyDescent="0.65">
      <c r="A2460" s="1" t="s">
        <v>2460</v>
      </c>
      <c r="B2460">
        <v>7.6927655393601704E-2</v>
      </c>
      <c r="C2460">
        <v>0.82181543430206205</v>
      </c>
      <c r="D2460">
        <v>7.7809057697591097E-2</v>
      </c>
      <c r="E2460">
        <v>0.58665832400418305</v>
      </c>
    </row>
    <row r="2461" spans="1:5" x14ac:dyDescent="0.65">
      <c r="A2461" s="1" t="s">
        <v>2461</v>
      </c>
      <c r="B2461">
        <v>-0.37249991398003401</v>
      </c>
      <c r="C2461">
        <v>0.164905554050671</v>
      </c>
      <c r="D2461">
        <v>-0.163492922229763</v>
      </c>
      <c r="E2461">
        <v>4.8308698733610503E-2</v>
      </c>
    </row>
    <row r="2462" spans="1:5" x14ac:dyDescent="0.65">
      <c r="A2462" s="1" t="s">
        <v>2462</v>
      </c>
      <c r="B2462">
        <v>-0.87863048972118896</v>
      </c>
      <c r="C2462">
        <v>1.9989395918037001E-2</v>
      </c>
      <c r="D2462">
        <v>-0.109907108300701</v>
      </c>
      <c r="E2462">
        <v>0.36784523530006003</v>
      </c>
    </row>
    <row r="2463" spans="1:5" x14ac:dyDescent="0.65">
      <c r="A2463" s="1" t="s">
        <v>2463</v>
      </c>
      <c r="B2463">
        <v>-0.181727208186273</v>
      </c>
      <c r="C2463">
        <v>0.66982518443633698</v>
      </c>
      <c r="D2463">
        <v>1.33525084940122E-3</v>
      </c>
      <c r="E2463">
        <v>0.98585620424670095</v>
      </c>
    </row>
    <row r="2464" spans="1:5" x14ac:dyDescent="0.65">
      <c r="A2464" s="1" t="s">
        <v>2464</v>
      </c>
      <c r="B2464">
        <v>0.48245491368757099</v>
      </c>
      <c r="C2464">
        <v>0.36895051911230198</v>
      </c>
      <c r="D2464">
        <v>-9.8955828224338502E-2</v>
      </c>
      <c r="E2464">
        <v>0.31457052905918598</v>
      </c>
    </row>
    <row r="2465" spans="1:5" x14ac:dyDescent="0.65">
      <c r="A2465" s="1" t="s">
        <v>2465</v>
      </c>
      <c r="B2465">
        <v>-6.5955512737954705E-2</v>
      </c>
      <c r="C2465">
        <v>0.87445632537745199</v>
      </c>
      <c r="D2465">
        <v>-0.42825864299030503</v>
      </c>
      <c r="E2465">
        <v>3.2407748928706997E-5</v>
      </c>
    </row>
    <row r="2466" spans="1:5" x14ac:dyDescent="0.65">
      <c r="A2466" s="1" t="s">
        <v>2466</v>
      </c>
      <c r="B2466">
        <v>7.6266496655281305E-2</v>
      </c>
      <c r="C2466">
        <v>0.84674018330507805</v>
      </c>
      <c r="D2466">
        <v>0.20397542986593201</v>
      </c>
      <c r="E2466">
        <v>4.4299910339312E-2</v>
      </c>
    </row>
    <row r="2467" spans="1:5" x14ac:dyDescent="0.65">
      <c r="A2467" s="1" t="s">
        <v>2467</v>
      </c>
      <c r="B2467">
        <v>2.01451267259329E-2</v>
      </c>
      <c r="C2467">
        <v>0.945876950236612</v>
      </c>
      <c r="D2467">
        <v>0.117741771127935</v>
      </c>
      <c r="E2467">
        <v>0.43720882688710899</v>
      </c>
    </row>
    <row r="2468" spans="1:5" x14ac:dyDescent="0.65">
      <c r="A2468" s="1" t="s">
        <v>2468</v>
      </c>
      <c r="B2468">
        <v>7.6310430228632195E-2</v>
      </c>
      <c r="C2468">
        <v>0.908750016367326</v>
      </c>
      <c r="D2468">
        <v>2.2963808887825799E-3</v>
      </c>
      <c r="E2468">
        <v>0.98103846578776399</v>
      </c>
    </row>
    <row r="2469" spans="1:5" x14ac:dyDescent="0.65">
      <c r="A2469" s="1" t="s">
        <v>2469</v>
      </c>
      <c r="B2469">
        <v>6.6928596797036204E-3</v>
      </c>
      <c r="C2469">
        <v>0.99274675205455298</v>
      </c>
      <c r="D2469">
        <v>-1.8212773029144098E-2</v>
      </c>
      <c r="E2469">
        <v>0.85386861546946602</v>
      </c>
    </row>
    <row r="2470" spans="1:5" x14ac:dyDescent="0.65">
      <c r="A2470" s="1" t="s">
        <v>2470</v>
      </c>
      <c r="B2470">
        <v>-0.23113897999403199</v>
      </c>
      <c r="C2470">
        <v>0.80916940201739596</v>
      </c>
      <c r="D2470">
        <v>7.5183134761561604E-2</v>
      </c>
      <c r="E2470">
        <v>0.53327773641919096</v>
      </c>
    </row>
    <row r="2471" spans="1:5" x14ac:dyDescent="0.65">
      <c r="A2471" s="1" t="s">
        <v>2471</v>
      </c>
      <c r="B2471">
        <v>-0.98364558976633298</v>
      </c>
      <c r="C2471">
        <v>5.04221964545273E-2</v>
      </c>
      <c r="D2471">
        <v>-0.37955712180093099</v>
      </c>
      <c r="E2471">
        <v>2.3826013707211602E-3</v>
      </c>
    </row>
    <row r="2472" spans="1:5" x14ac:dyDescent="0.65">
      <c r="A2472" s="1" t="s">
        <v>2472</v>
      </c>
      <c r="B2472">
        <v>0.24534040392619899</v>
      </c>
      <c r="C2472">
        <v>0.60810259554780799</v>
      </c>
      <c r="D2472">
        <v>5.5335156836810798E-2</v>
      </c>
      <c r="E2472">
        <v>0.91627884893364997</v>
      </c>
    </row>
    <row r="2473" spans="1:5" x14ac:dyDescent="0.65">
      <c r="A2473" s="1" t="s">
        <v>2473</v>
      </c>
      <c r="B2473">
        <v>-1.56768547016537</v>
      </c>
      <c r="C2473">
        <v>5.1508386788097701E-3</v>
      </c>
      <c r="D2473">
        <v>-0.45648252384606702</v>
      </c>
      <c r="E2473">
        <v>0.336867737994687</v>
      </c>
    </row>
    <row r="2474" spans="1:5" x14ac:dyDescent="0.65">
      <c r="A2474" s="1" t="s">
        <v>2474</v>
      </c>
      <c r="B2474">
        <v>0.56215891806087503</v>
      </c>
      <c r="C2474">
        <v>0.209480793430462</v>
      </c>
      <c r="D2474">
        <v>-0.30452614726605898</v>
      </c>
      <c r="E2474">
        <v>5.77875260956154E-3</v>
      </c>
    </row>
    <row r="2475" spans="1:5" x14ac:dyDescent="0.65">
      <c r="A2475" s="1" t="s">
        <v>2475</v>
      </c>
      <c r="B2475">
        <v>0.25838353970253602</v>
      </c>
      <c r="C2475">
        <v>0.57779929248403605</v>
      </c>
      <c r="D2475">
        <v>2.6447773102984299E-2</v>
      </c>
      <c r="E2475">
        <v>0.87281579439883605</v>
      </c>
    </row>
    <row r="2476" spans="1:5" x14ac:dyDescent="0.65">
      <c r="A2476" s="1" t="s">
        <v>2476</v>
      </c>
      <c r="B2476">
        <v>9.1732573866184206E-2</v>
      </c>
      <c r="C2476">
        <v>0.81254551487929405</v>
      </c>
      <c r="D2476">
        <v>-0.10227966855538401</v>
      </c>
      <c r="E2476">
        <v>0.41796172751854499</v>
      </c>
    </row>
    <row r="2477" spans="1:5" x14ac:dyDescent="0.65">
      <c r="A2477" s="1" t="s">
        <v>2477</v>
      </c>
      <c r="B2477">
        <v>1.6802895893201001E-2</v>
      </c>
      <c r="C2477">
        <v>0.96706204650576599</v>
      </c>
      <c r="D2477">
        <v>0.44776481112700101</v>
      </c>
      <c r="E2477">
        <v>4.68894765928013E-2</v>
      </c>
    </row>
    <row r="2478" spans="1:5" x14ac:dyDescent="0.65">
      <c r="A2478" s="1" t="s">
        <v>2478</v>
      </c>
      <c r="B2478">
        <v>-7.9016208193728302E-2</v>
      </c>
      <c r="C2478">
        <v>0.76673413615998698</v>
      </c>
      <c r="D2478">
        <v>-0.1844454084339</v>
      </c>
      <c r="E2478">
        <v>0.18767527999818301</v>
      </c>
    </row>
    <row r="2479" spans="1:5" x14ac:dyDescent="0.65">
      <c r="A2479" s="1" t="s">
        <v>2479</v>
      </c>
      <c r="B2479">
        <v>-0.559954474563926</v>
      </c>
      <c r="C2479">
        <v>0.46915843504143401</v>
      </c>
      <c r="D2479">
        <v>-0.31370803935164199</v>
      </c>
      <c r="E2479">
        <v>0.119044090332935</v>
      </c>
    </row>
    <row r="2480" spans="1:5" x14ac:dyDescent="0.65">
      <c r="A2480" s="1" t="s">
        <v>2480</v>
      </c>
      <c r="B2480">
        <v>2.3706949910790899E-3</v>
      </c>
      <c r="C2480">
        <v>0.99473128096213603</v>
      </c>
      <c r="D2480">
        <v>-4.0789511691302099E-2</v>
      </c>
      <c r="E2480">
        <v>0.78492383085026196</v>
      </c>
    </row>
    <row r="2481" spans="1:5" x14ac:dyDescent="0.65">
      <c r="A2481" s="1" t="s">
        <v>2481</v>
      </c>
      <c r="B2481">
        <v>-0.46279123350297102</v>
      </c>
      <c r="C2481">
        <v>0.199359739502532</v>
      </c>
      <c r="D2481">
        <v>-0.36652764136438298</v>
      </c>
      <c r="E2481">
        <v>8.5967217849863501E-3</v>
      </c>
    </row>
    <row r="2482" spans="1:5" x14ac:dyDescent="0.65">
      <c r="A2482" s="1" t="s">
        <v>2482</v>
      </c>
      <c r="B2482">
        <v>-5.9340373542422199E-2</v>
      </c>
      <c r="C2482">
        <v>0.84737226362447404</v>
      </c>
      <c r="D2482">
        <v>-9.24720481266358E-2</v>
      </c>
      <c r="E2482">
        <v>0.463116477375354</v>
      </c>
    </row>
    <row r="2483" spans="1:5" x14ac:dyDescent="0.65">
      <c r="A2483" s="1" t="s">
        <v>2483</v>
      </c>
      <c r="B2483">
        <v>-0.52787019347382103</v>
      </c>
      <c r="C2483">
        <v>0.54655212268439701</v>
      </c>
      <c r="D2483">
        <v>0.14843514484134901</v>
      </c>
      <c r="E2483">
        <v>0.1964841337572</v>
      </c>
    </row>
    <row r="2484" spans="1:5" x14ac:dyDescent="0.65">
      <c r="A2484" s="1" t="s">
        <v>2484</v>
      </c>
      <c r="B2484">
        <v>-0.27553843207126399</v>
      </c>
      <c r="C2484">
        <v>0.32645039175344498</v>
      </c>
      <c r="D2484">
        <v>-0.51540096972822202</v>
      </c>
      <c r="E2484">
        <v>1.15153538923686E-8</v>
      </c>
    </row>
    <row r="2485" spans="1:5" x14ac:dyDescent="0.65">
      <c r="A2485" s="1" t="s">
        <v>2485</v>
      </c>
      <c r="B2485">
        <v>0.18892011574157999</v>
      </c>
      <c r="C2485">
        <v>0.46641758408179601</v>
      </c>
      <c r="D2485">
        <v>-0.210182572792565</v>
      </c>
      <c r="E2485">
        <v>9.1967391713193708E-3</v>
      </c>
    </row>
    <row r="2486" spans="1:5" x14ac:dyDescent="0.65">
      <c r="A2486" s="1" t="s">
        <v>2486</v>
      </c>
      <c r="B2486">
        <v>1.1804113930972799</v>
      </c>
      <c r="C2486">
        <v>1.46474838229606E-2</v>
      </c>
      <c r="D2486">
        <v>0.22566176873704499</v>
      </c>
      <c r="E2486">
        <v>0.123577862910737</v>
      </c>
    </row>
    <row r="2487" spans="1:5" x14ac:dyDescent="0.65">
      <c r="A2487" s="1" t="s">
        <v>2487</v>
      </c>
      <c r="B2487">
        <v>-1.29059990559657</v>
      </c>
      <c r="C2487">
        <v>5.4478558253637501E-3</v>
      </c>
      <c r="D2487">
        <v>-0.59323545885246198</v>
      </c>
      <c r="E2487">
        <v>1.1102499225542899E-9</v>
      </c>
    </row>
    <row r="2488" spans="1:5" x14ac:dyDescent="0.65">
      <c r="A2488" s="1" t="s">
        <v>2488</v>
      </c>
      <c r="B2488">
        <v>0.21062240090195</v>
      </c>
      <c r="C2488">
        <v>0.67638100295399295</v>
      </c>
      <c r="D2488">
        <v>5.39846996295106E-2</v>
      </c>
      <c r="E2488">
        <v>0.72383352438194304</v>
      </c>
    </row>
    <row r="2489" spans="1:5" x14ac:dyDescent="0.65">
      <c r="A2489" s="1" t="s">
        <v>2489</v>
      </c>
      <c r="B2489">
        <v>0.38540980739055503</v>
      </c>
      <c r="C2489">
        <v>0.18945473589588599</v>
      </c>
      <c r="D2489">
        <v>-2.2764872503711401E-2</v>
      </c>
      <c r="E2489">
        <v>0.83347461211329998</v>
      </c>
    </row>
    <row r="2490" spans="1:5" x14ac:dyDescent="0.65">
      <c r="A2490" s="1" t="s">
        <v>2490</v>
      </c>
      <c r="B2490">
        <v>-0.663088224200436</v>
      </c>
      <c r="C2490">
        <v>0.29675514274289799</v>
      </c>
      <c r="D2490">
        <v>-0.20823066244888899</v>
      </c>
      <c r="E2490">
        <v>0.59467956278353196</v>
      </c>
    </row>
    <row r="2491" spans="1:5" x14ac:dyDescent="0.65">
      <c r="A2491" s="1" t="s">
        <v>2491</v>
      </c>
      <c r="B2491">
        <v>-0.31342061262849702</v>
      </c>
      <c r="C2491">
        <v>0.37124204108562597</v>
      </c>
      <c r="D2491">
        <v>-0.11331871133363899</v>
      </c>
      <c r="E2491">
        <v>0.50206760236306902</v>
      </c>
    </row>
    <row r="2492" spans="1:5" x14ac:dyDescent="0.65">
      <c r="A2492" s="1" t="s">
        <v>2492</v>
      </c>
      <c r="B2492">
        <v>7.3877887815252993E-2</v>
      </c>
      <c r="C2492">
        <v>0.93555149133222903</v>
      </c>
      <c r="D2492">
        <v>3.0339322254009302E-2</v>
      </c>
      <c r="E2492">
        <v>0.78743994179987298</v>
      </c>
    </row>
    <row r="2493" spans="1:5" x14ac:dyDescent="0.65">
      <c r="A2493" s="1" t="s">
        <v>2493</v>
      </c>
      <c r="B2493">
        <v>-0.85237330246701903</v>
      </c>
      <c r="C2493">
        <v>1.5444341046545899E-2</v>
      </c>
      <c r="D2493">
        <v>-0.12449774743597999</v>
      </c>
      <c r="E2493">
        <v>0.27093414175208602</v>
      </c>
    </row>
    <row r="2494" spans="1:5" x14ac:dyDescent="0.65">
      <c r="A2494" s="1" t="s">
        <v>2494</v>
      </c>
      <c r="B2494">
        <v>-0.91741617494994399</v>
      </c>
      <c r="C2494">
        <v>0.202132761829041</v>
      </c>
      <c r="D2494">
        <v>-0.467804048988957</v>
      </c>
      <c r="E2494">
        <v>7.9244311842860496E-5</v>
      </c>
    </row>
    <row r="2495" spans="1:5" x14ac:dyDescent="0.65">
      <c r="A2495" s="1" t="s">
        <v>2495</v>
      </c>
      <c r="B2495">
        <v>0.27235958724540199</v>
      </c>
      <c r="C2495">
        <v>0.45023213981076698</v>
      </c>
      <c r="D2495">
        <v>0.33533486644662502</v>
      </c>
      <c r="E2495">
        <v>9.9157734524446497E-2</v>
      </c>
    </row>
    <row r="2496" spans="1:5" x14ac:dyDescent="0.65">
      <c r="A2496" s="1" t="s">
        <v>2496</v>
      </c>
      <c r="B2496">
        <v>0.219597403634581</v>
      </c>
      <c r="C2496">
        <v>0.47776966155433198</v>
      </c>
      <c r="D2496">
        <v>-0.17852022673530199</v>
      </c>
      <c r="E2496">
        <v>0.216841612843056</v>
      </c>
    </row>
    <row r="2497" spans="1:5" x14ac:dyDescent="0.65">
      <c r="A2497" s="1" t="s">
        <v>2497</v>
      </c>
      <c r="B2497">
        <v>-6.2685765862603895E-2</v>
      </c>
      <c r="C2497">
        <v>0.82438196235213002</v>
      </c>
      <c r="D2497">
        <v>3.1608201929890202E-2</v>
      </c>
      <c r="E2497">
        <v>0.90439607222362195</v>
      </c>
    </row>
    <row r="2498" spans="1:5" x14ac:dyDescent="0.65">
      <c r="A2498" s="1" t="s">
        <v>2498</v>
      </c>
      <c r="B2498">
        <v>2.4474670557602701E-2</v>
      </c>
      <c r="C2498">
        <v>0.92914837449542298</v>
      </c>
      <c r="D2498">
        <v>0.28468664584340198</v>
      </c>
      <c r="E2498">
        <v>5.2051270729799599E-2</v>
      </c>
    </row>
    <row r="2499" spans="1:5" x14ac:dyDescent="0.65">
      <c r="A2499" s="1" t="s">
        <v>2499</v>
      </c>
      <c r="B2499">
        <v>0.31057167081917603</v>
      </c>
      <c r="C2499">
        <v>0.35243520176897303</v>
      </c>
      <c r="D2499">
        <v>-1.0469448545231901E-2</v>
      </c>
      <c r="E2499">
        <v>0.91598672615105503</v>
      </c>
    </row>
    <row r="2500" spans="1:5" x14ac:dyDescent="0.65">
      <c r="A2500" s="1" t="s">
        <v>2500</v>
      </c>
      <c r="B2500">
        <v>-0.16739303020802601</v>
      </c>
      <c r="C2500">
        <v>0.69211012442682196</v>
      </c>
      <c r="D2500">
        <v>-6.0364390374127101E-2</v>
      </c>
      <c r="E2500">
        <v>0.71286097530301995</v>
      </c>
    </row>
    <row r="2501" spans="1:5" x14ac:dyDescent="0.65">
      <c r="A2501" s="1" t="s">
        <v>2501</v>
      </c>
      <c r="B2501">
        <v>0.167166075790428</v>
      </c>
      <c r="C2501">
        <v>0.72947766214859899</v>
      </c>
      <c r="D2501">
        <v>0.46744216778423398</v>
      </c>
      <c r="E2501">
        <v>4.5534708416966298E-8</v>
      </c>
    </row>
    <row r="2502" spans="1:5" x14ac:dyDescent="0.65">
      <c r="A2502" s="1" t="s">
        <v>2502</v>
      </c>
      <c r="B2502">
        <v>4.6610109707420702E-2</v>
      </c>
      <c r="C2502">
        <v>0.88668381507729199</v>
      </c>
      <c r="D2502">
        <v>0.29167379377769598</v>
      </c>
      <c r="E2502">
        <v>0.59641224604769005</v>
      </c>
    </row>
    <row r="2503" spans="1:5" x14ac:dyDescent="0.65">
      <c r="A2503" s="1" t="s">
        <v>2503</v>
      </c>
      <c r="B2503">
        <v>1.3675485555179001</v>
      </c>
      <c r="C2503" s="2">
        <v>1.1250781462963101E-6</v>
      </c>
      <c r="D2503">
        <v>1.1479822660762999</v>
      </c>
      <c r="E2503">
        <v>3.3748612808153299E-14</v>
      </c>
    </row>
    <row r="2504" spans="1:5" x14ac:dyDescent="0.65">
      <c r="A2504" s="1" t="s">
        <v>2504</v>
      </c>
      <c r="B2504">
        <v>-1.49608454185944</v>
      </c>
      <c r="C2504">
        <v>2.2948109287281401E-2</v>
      </c>
      <c r="D2504">
        <v>8.4193808504095594E-2</v>
      </c>
      <c r="E2504">
        <v>0.89345024011508201</v>
      </c>
    </row>
    <row r="2505" spans="1:5" x14ac:dyDescent="0.65">
      <c r="A2505" s="1" t="s">
        <v>2505</v>
      </c>
      <c r="B2505">
        <v>-3.2109978053993897E-2</v>
      </c>
      <c r="C2505">
        <v>0.91013090966694399</v>
      </c>
      <c r="D2505">
        <v>-0.115435565876538</v>
      </c>
      <c r="E2505">
        <v>0.53026510324519205</v>
      </c>
    </row>
    <row r="2506" spans="1:5" x14ac:dyDescent="0.65">
      <c r="A2506" s="1" t="s">
        <v>2506</v>
      </c>
      <c r="B2506">
        <v>7.8693019992882293E-2</v>
      </c>
      <c r="C2506">
        <v>0.78750196892077795</v>
      </c>
      <c r="D2506">
        <v>-0.118661057045254</v>
      </c>
      <c r="E2506">
        <v>0.407228231043335</v>
      </c>
    </row>
    <row r="2507" spans="1:5" x14ac:dyDescent="0.65">
      <c r="A2507" s="1" t="s">
        <v>2507</v>
      </c>
      <c r="B2507">
        <v>-8.8566315105109206E-2</v>
      </c>
      <c r="C2507">
        <v>0.83892170767006002</v>
      </c>
      <c r="D2507">
        <v>-7.3744779225741505E-2</v>
      </c>
      <c r="E2507">
        <v>0.66571906120506097</v>
      </c>
    </row>
    <row r="2508" spans="1:5" x14ac:dyDescent="0.65">
      <c r="A2508" s="1" t="s">
        <v>2508</v>
      </c>
      <c r="B2508">
        <v>0.15356783989311601</v>
      </c>
      <c r="C2508">
        <v>0.62475953472864598</v>
      </c>
      <c r="D2508">
        <v>-3.8919751190071802E-3</v>
      </c>
      <c r="E2508">
        <v>0.96614130411407595</v>
      </c>
    </row>
    <row r="2509" spans="1:5" x14ac:dyDescent="0.65">
      <c r="A2509" s="1" t="s">
        <v>2509</v>
      </c>
      <c r="B2509">
        <v>6.4383065731518294E-2</v>
      </c>
      <c r="C2509">
        <v>0.86904260427590097</v>
      </c>
      <c r="D2509">
        <v>2.6260819833556E-2</v>
      </c>
      <c r="E2509">
        <v>0.76561690971347696</v>
      </c>
    </row>
    <row r="2510" spans="1:5" x14ac:dyDescent="0.65">
      <c r="A2510" s="1" t="s">
        <v>2510</v>
      </c>
      <c r="B2510">
        <v>-0.106262957657823</v>
      </c>
      <c r="C2510">
        <v>0.68415207542790701</v>
      </c>
      <c r="D2510">
        <v>0.15221915885165499</v>
      </c>
      <c r="E2510">
        <v>0.18249268462346899</v>
      </c>
    </row>
    <row r="2511" spans="1:5" x14ac:dyDescent="0.65">
      <c r="A2511" s="1" t="s">
        <v>2511</v>
      </c>
      <c r="B2511">
        <v>-5.4611012077709797E-2</v>
      </c>
      <c r="C2511">
        <v>0.85652345053305501</v>
      </c>
      <c r="D2511">
        <v>-5.4155691318780202E-2</v>
      </c>
      <c r="E2511">
        <v>0.59591501056904395</v>
      </c>
    </row>
    <row r="2512" spans="1:5" x14ac:dyDescent="0.65">
      <c r="A2512" s="1" t="s">
        <v>2512</v>
      </c>
      <c r="B2512">
        <v>0.27956132693364899</v>
      </c>
      <c r="C2512">
        <v>0.42532026567999798</v>
      </c>
      <c r="D2512">
        <v>3.5790650072154997E-2</v>
      </c>
      <c r="E2512">
        <v>0.70804181964725499</v>
      </c>
    </row>
    <row r="2513" spans="1:5" x14ac:dyDescent="0.65">
      <c r="A2513" s="1" t="s">
        <v>2513</v>
      </c>
      <c r="B2513">
        <v>-6.1651357525960501E-2</v>
      </c>
      <c r="C2513">
        <v>0.84530510701791495</v>
      </c>
      <c r="D2513">
        <v>-8.2397186201042402E-2</v>
      </c>
      <c r="E2513">
        <v>0.31420000077611998</v>
      </c>
    </row>
    <row r="2514" spans="1:5" x14ac:dyDescent="0.65">
      <c r="A2514" s="1" t="s">
        <v>2514</v>
      </c>
      <c r="B2514">
        <v>4.9590039578221098E-2</v>
      </c>
      <c r="C2514">
        <v>0.84257375579332505</v>
      </c>
      <c r="D2514">
        <v>-7.4261378161936106E-2</v>
      </c>
      <c r="E2514">
        <v>0.49865849198929402</v>
      </c>
    </row>
    <row r="2515" spans="1:5" x14ac:dyDescent="0.65">
      <c r="A2515" s="1" t="s">
        <v>2515</v>
      </c>
      <c r="B2515">
        <v>0.34690646289959198</v>
      </c>
      <c r="C2515">
        <v>0.21814784064134901</v>
      </c>
      <c r="D2515">
        <v>-0.165837478168299</v>
      </c>
      <c r="E2515">
        <v>7.1469303230849698E-2</v>
      </c>
    </row>
    <row r="2516" spans="1:5" x14ac:dyDescent="0.65">
      <c r="A2516" s="1" t="s">
        <v>2516</v>
      </c>
      <c r="B2516">
        <v>0.182194447203507</v>
      </c>
      <c r="C2516">
        <v>0.66070782208599599</v>
      </c>
      <c r="D2516">
        <v>6.4672777653435501E-2</v>
      </c>
      <c r="E2516">
        <v>0.83124589863917897</v>
      </c>
    </row>
    <row r="2517" spans="1:5" x14ac:dyDescent="0.65">
      <c r="A2517" s="1" t="s">
        <v>2517</v>
      </c>
      <c r="B2517">
        <v>0.10658024469956801</v>
      </c>
      <c r="C2517">
        <v>0.75023494716261896</v>
      </c>
      <c r="D2517">
        <v>-0.33306168319489099</v>
      </c>
      <c r="E2517">
        <v>0.67711562337599096</v>
      </c>
    </row>
    <row r="2518" spans="1:5" x14ac:dyDescent="0.65">
      <c r="A2518" s="1" t="s">
        <v>2518</v>
      </c>
      <c r="B2518">
        <v>-0.22433218839097999</v>
      </c>
      <c r="C2518">
        <v>0.433238739352719</v>
      </c>
      <c r="D2518">
        <v>-0.124868085113909</v>
      </c>
      <c r="E2518">
        <v>0.17476142676065401</v>
      </c>
    </row>
    <row r="2519" spans="1:5" x14ac:dyDescent="0.65">
      <c r="A2519" s="1" t="s">
        <v>2519</v>
      </c>
      <c r="B2519">
        <v>-3.2843063022981699E-2</v>
      </c>
      <c r="C2519">
        <v>0.93077751406822296</v>
      </c>
      <c r="D2519">
        <v>9.2047771587288804E-4</v>
      </c>
      <c r="E2519">
        <v>0.99531076049098299</v>
      </c>
    </row>
    <row r="2520" spans="1:5" x14ac:dyDescent="0.65">
      <c r="A2520" s="1" t="s">
        <v>2520</v>
      </c>
      <c r="B2520">
        <v>-1.37645359275123</v>
      </c>
      <c r="C2520">
        <v>6.7407118621119505E-2</v>
      </c>
      <c r="D2520">
        <v>0.146475110656207</v>
      </c>
      <c r="E2520">
        <v>0.59434636511545502</v>
      </c>
    </row>
    <row r="2521" spans="1:5" x14ac:dyDescent="0.65">
      <c r="A2521" s="1" t="s">
        <v>2521</v>
      </c>
      <c r="B2521">
        <v>-0.64131803666562004</v>
      </c>
      <c r="C2521">
        <v>2.39505695637919E-2</v>
      </c>
      <c r="D2521">
        <v>1.1923950563235499</v>
      </c>
      <c r="E2521">
        <v>9.4562070185129594E-36</v>
      </c>
    </row>
    <row r="2522" spans="1:5" x14ac:dyDescent="0.65">
      <c r="A2522" s="1" t="s">
        <v>2522</v>
      </c>
      <c r="B2522">
        <v>-0.211629736157562</v>
      </c>
      <c r="C2522">
        <v>0.52826625666693905</v>
      </c>
      <c r="D2522">
        <v>2.2942953603600401E-2</v>
      </c>
      <c r="E2522">
        <v>0.88658355435318204</v>
      </c>
    </row>
    <row r="2523" spans="1:5" x14ac:dyDescent="0.65">
      <c r="A2523" s="1" t="s">
        <v>2523</v>
      </c>
      <c r="B2523">
        <v>0.89447030447582798</v>
      </c>
      <c r="C2523">
        <v>0.12971719244680599</v>
      </c>
      <c r="D2523">
        <v>-0.796245126153864</v>
      </c>
      <c r="E2523">
        <v>3.9030882308347498E-4</v>
      </c>
    </row>
    <row r="2524" spans="1:5" x14ac:dyDescent="0.65">
      <c r="A2524" s="1" t="s">
        <v>2524</v>
      </c>
      <c r="B2524">
        <v>0.55264168070895903</v>
      </c>
      <c r="C2524">
        <v>0.51084337518594802</v>
      </c>
      <c r="D2524">
        <v>0.20801161868242801</v>
      </c>
      <c r="E2524">
        <v>0.24462835127313201</v>
      </c>
    </row>
    <row r="2525" spans="1:5" x14ac:dyDescent="0.65">
      <c r="A2525" s="1" t="s">
        <v>2525</v>
      </c>
      <c r="B2525">
        <v>-0.417919727335956</v>
      </c>
      <c r="C2525">
        <v>0.16912324364742701</v>
      </c>
      <c r="D2525">
        <v>-0.76121533356022697</v>
      </c>
      <c r="E2525">
        <v>7.0075784669580704E-5</v>
      </c>
    </row>
    <row r="2526" spans="1:5" x14ac:dyDescent="0.65">
      <c r="A2526" s="1" t="s">
        <v>2526</v>
      </c>
      <c r="B2526">
        <v>-1.51681468452148</v>
      </c>
      <c r="C2526" s="2">
        <v>1.28613553375146E-6</v>
      </c>
      <c r="D2526">
        <v>-0.23084419780044099</v>
      </c>
      <c r="E2526">
        <v>0.27550546522105501</v>
      </c>
    </row>
    <row r="2527" spans="1:5" x14ac:dyDescent="0.65">
      <c r="A2527" s="1" t="s">
        <v>2527</v>
      </c>
      <c r="B2527">
        <v>0.95722918688750502</v>
      </c>
      <c r="C2527">
        <v>2.9838091972960701E-3</v>
      </c>
      <c r="D2527">
        <v>0.17058213135147601</v>
      </c>
      <c r="E2527">
        <v>8.6989250538388893E-2</v>
      </c>
    </row>
    <row r="2528" spans="1:5" x14ac:dyDescent="0.65">
      <c r="A2528" s="1" t="s">
        <v>2528</v>
      </c>
      <c r="B2528">
        <v>-0.38622556445490602</v>
      </c>
      <c r="C2528">
        <v>0.12047296842060599</v>
      </c>
      <c r="D2528">
        <v>0.64408749525311304</v>
      </c>
      <c r="E2528">
        <v>1.1947090461803401E-7</v>
      </c>
    </row>
    <row r="2529" spans="1:5" x14ac:dyDescent="0.65">
      <c r="A2529" s="1" t="s">
        <v>2529</v>
      </c>
      <c r="B2529">
        <v>-1.41621985663768</v>
      </c>
      <c r="C2529">
        <v>7.0558474470046296E-4</v>
      </c>
      <c r="D2529">
        <v>-0.44500595014211403</v>
      </c>
      <c r="E2529">
        <v>0.15096078873466801</v>
      </c>
    </row>
    <row r="2530" spans="1:5" x14ac:dyDescent="0.65">
      <c r="A2530" s="1" t="s">
        <v>2530</v>
      </c>
      <c r="B2530">
        <v>0.16737991646528499</v>
      </c>
      <c r="C2530">
        <v>0.53449341028228503</v>
      </c>
      <c r="D2530">
        <v>-0.115833629656244</v>
      </c>
      <c r="E2530">
        <v>0.15886522080551599</v>
      </c>
    </row>
    <row r="2531" spans="1:5" x14ac:dyDescent="0.65">
      <c r="A2531" s="1" t="s">
        <v>2531</v>
      </c>
      <c r="B2531">
        <v>0.118708625192012</v>
      </c>
      <c r="C2531">
        <v>0.71917546715954495</v>
      </c>
      <c r="D2531">
        <v>5.9461537200976196E-3</v>
      </c>
      <c r="E2531">
        <v>0.95862292124402104</v>
      </c>
    </row>
    <row r="2532" spans="1:5" x14ac:dyDescent="0.65">
      <c r="A2532" s="1" t="s">
        <v>2532</v>
      </c>
      <c r="B2532">
        <v>9.1170242506220904E-3</v>
      </c>
      <c r="C2532">
        <v>0.98122738665139198</v>
      </c>
      <c r="D2532">
        <v>1.89615549890218E-3</v>
      </c>
      <c r="E2532">
        <v>0.98203229400858705</v>
      </c>
    </row>
    <row r="2533" spans="1:5" x14ac:dyDescent="0.65">
      <c r="A2533" s="1" t="s">
        <v>2533</v>
      </c>
      <c r="B2533">
        <v>0.16586233851037899</v>
      </c>
      <c r="C2533">
        <v>0.61632827608704899</v>
      </c>
      <c r="D2533">
        <v>0.119565166157069</v>
      </c>
      <c r="E2533">
        <v>0.13408330421269399</v>
      </c>
    </row>
    <row r="2534" spans="1:5" x14ac:dyDescent="0.65">
      <c r="A2534" s="1" t="s">
        <v>2534</v>
      </c>
      <c r="B2534">
        <v>-0.473392540452855</v>
      </c>
      <c r="C2534">
        <v>0.56007141919799097</v>
      </c>
      <c r="D2534">
        <v>0.103041332121961</v>
      </c>
      <c r="E2534">
        <v>0.54295894250678201</v>
      </c>
    </row>
    <row r="2535" spans="1:5" x14ac:dyDescent="0.65">
      <c r="A2535" s="1" t="s">
        <v>2535</v>
      </c>
      <c r="B2535">
        <v>-9.0033122390448198E-3</v>
      </c>
      <c r="C2535">
        <v>0.97402352514779</v>
      </c>
      <c r="D2535">
        <v>-4.6699697232071898E-3</v>
      </c>
      <c r="E2535">
        <v>0.95301002047886896</v>
      </c>
    </row>
    <row r="2536" spans="1:5" x14ac:dyDescent="0.65">
      <c r="A2536" s="1" t="s">
        <v>2536</v>
      </c>
      <c r="B2536">
        <v>-0.44564331483297098</v>
      </c>
      <c r="C2536">
        <v>0.18592657282206701</v>
      </c>
      <c r="D2536">
        <v>-3.5745806533489001E-3</v>
      </c>
      <c r="E2536">
        <v>0.98595484375467901</v>
      </c>
    </row>
    <row r="2537" spans="1:5" x14ac:dyDescent="0.65">
      <c r="A2537" s="1" t="s">
        <v>2537</v>
      </c>
      <c r="B2537">
        <v>-0.64864220022945396</v>
      </c>
      <c r="C2537">
        <v>4.00453410247959E-2</v>
      </c>
      <c r="D2537">
        <v>-8.0722248503553806E-2</v>
      </c>
      <c r="E2537">
        <v>0.39426397684147302</v>
      </c>
    </row>
    <row r="2538" spans="1:5" x14ac:dyDescent="0.65">
      <c r="A2538" s="1" t="s">
        <v>2538</v>
      </c>
      <c r="B2538">
        <v>-1.38050048790031E-2</v>
      </c>
      <c r="C2538">
        <v>0.96836462917865795</v>
      </c>
      <c r="D2538">
        <v>-0.72980331274544696</v>
      </c>
      <c r="E2538">
        <v>3.4739929554480197E-5</v>
      </c>
    </row>
    <row r="2539" spans="1:5" x14ac:dyDescent="0.65">
      <c r="A2539" s="1" t="s">
        <v>2539</v>
      </c>
      <c r="B2539">
        <v>-0.38685135101908902</v>
      </c>
      <c r="C2539">
        <v>0.192103406890405</v>
      </c>
      <c r="D2539">
        <v>9.7204480886056197E-2</v>
      </c>
      <c r="E2539">
        <v>0.42262089706499401</v>
      </c>
    </row>
    <row r="2540" spans="1:5" x14ac:dyDescent="0.65">
      <c r="A2540" s="1" t="s">
        <v>2540</v>
      </c>
      <c r="B2540">
        <v>-0.54295020982460596</v>
      </c>
      <c r="C2540">
        <v>6.8517372028193593E-2</v>
      </c>
      <c r="D2540">
        <v>-0.233538122336406</v>
      </c>
      <c r="E2540">
        <v>2.7004090931631301E-2</v>
      </c>
    </row>
    <row r="2541" spans="1:5" x14ac:dyDescent="0.65">
      <c r="A2541" s="1" t="s">
        <v>2541</v>
      </c>
      <c r="B2541">
        <v>-0.13345926146913201</v>
      </c>
      <c r="C2541">
        <v>0.72389996070143803</v>
      </c>
      <c r="D2541">
        <v>0.239434848084111</v>
      </c>
      <c r="E2541">
        <v>4.15302272453658E-2</v>
      </c>
    </row>
    <row r="2542" spans="1:5" x14ac:dyDescent="0.65">
      <c r="A2542" s="1" t="s">
        <v>2542</v>
      </c>
      <c r="B2542">
        <v>4.9831400779819998E-2</v>
      </c>
      <c r="C2542">
        <v>0.85575222263564799</v>
      </c>
      <c r="D2542">
        <v>-1.99052878350859E-2</v>
      </c>
      <c r="E2542">
        <v>0.84705049455984704</v>
      </c>
    </row>
    <row r="2543" spans="1:5" x14ac:dyDescent="0.65">
      <c r="A2543" s="1" t="s">
        <v>2543</v>
      </c>
      <c r="B2543">
        <v>9.5751451842535307E-2</v>
      </c>
      <c r="C2543">
        <v>0.807064912386112</v>
      </c>
      <c r="D2543">
        <v>0.18046000315135699</v>
      </c>
      <c r="E2543">
        <v>0.19511305657071401</v>
      </c>
    </row>
    <row r="2544" spans="1:5" x14ac:dyDescent="0.65">
      <c r="A2544" s="1" t="s">
        <v>2544</v>
      </c>
      <c r="B2544">
        <v>8.8107859908693006E-2</v>
      </c>
      <c r="C2544">
        <v>0.82905551718345805</v>
      </c>
      <c r="D2544">
        <v>-5.3670500248591303E-2</v>
      </c>
      <c r="E2544">
        <v>0.58593714365810101</v>
      </c>
    </row>
    <row r="2545" spans="1:5" x14ac:dyDescent="0.65">
      <c r="A2545" s="1" t="s">
        <v>2545</v>
      </c>
      <c r="B2545">
        <v>-0.108607037409315</v>
      </c>
      <c r="C2545">
        <v>0.81738781105951896</v>
      </c>
      <c r="D2545">
        <v>-0.12324861391246</v>
      </c>
      <c r="E2545">
        <v>0.59342016624333505</v>
      </c>
    </row>
    <row r="2546" spans="1:5" x14ac:dyDescent="0.65">
      <c r="A2546" s="1" t="s">
        <v>2546</v>
      </c>
      <c r="B2546">
        <v>8.4923933541552796E-2</v>
      </c>
      <c r="C2546">
        <v>0.84345295658138997</v>
      </c>
      <c r="D2546">
        <v>-0.11984228518208</v>
      </c>
      <c r="E2546">
        <v>0.61792167061994596</v>
      </c>
    </row>
    <row r="2547" spans="1:5" x14ac:dyDescent="0.65">
      <c r="A2547" s="1" t="s">
        <v>2547</v>
      </c>
      <c r="B2547">
        <v>-0.14524245171227801</v>
      </c>
      <c r="C2547">
        <v>0.579714546471222</v>
      </c>
      <c r="D2547">
        <v>0.31433832133119899</v>
      </c>
      <c r="E2547">
        <v>4.3379163443432997E-2</v>
      </c>
    </row>
    <row r="2548" spans="1:5" x14ac:dyDescent="0.65">
      <c r="A2548" s="1" t="s">
        <v>2548</v>
      </c>
      <c r="B2548">
        <v>-0.58978653203681497</v>
      </c>
      <c r="C2548">
        <v>0.48208756566553002</v>
      </c>
      <c r="D2548">
        <v>-0.13295407755234401</v>
      </c>
      <c r="E2548">
        <v>0.33852037750460001</v>
      </c>
    </row>
    <row r="2549" spans="1:5" x14ac:dyDescent="0.65">
      <c r="A2549" s="1" t="s">
        <v>2549</v>
      </c>
      <c r="B2549">
        <v>-0.95634995643716003</v>
      </c>
      <c r="C2549">
        <v>0.18640009687881501</v>
      </c>
      <c r="D2549">
        <v>-1.1465761239580801</v>
      </c>
      <c r="E2549">
        <v>3.9818965170882897E-5</v>
      </c>
    </row>
    <row r="2550" spans="1:5" x14ac:dyDescent="0.65">
      <c r="A2550" s="1" t="s">
        <v>2550</v>
      </c>
      <c r="B2550">
        <v>0.132591139307568</v>
      </c>
      <c r="C2550">
        <v>0.716096188087048</v>
      </c>
      <c r="D2550">
        <v>-5.8096513773479699E-2</v>
      </c>
      <c r="E2550">
        <v>0.52644284591907797</v>
      </c>
    </row>
    <row r="2551" spans="1:5" x14ac:dyDescent="0.65">
      <c r="A2551" s="1" t="s">
        <v>2551</v>
      </c>
      <c r="B2551">
        <v>-0.21077466485788199</v>
      </c>
      <c r="C2551">
        <v>0.51463315002460996</v>
      </c>
      <c r="D2551">
        <v>-0.100938617143607</v>
      </c>
      <c r="E2551">
        <v>0.515735788776992</v>
      </c>
    </row>
    <row r="2552" spans="1:5" x14ac:dyDescent="0.65">
      <c r="A2552" s="1" t="s">
        <v>2552</v>
      </c>
      <c r="B2552">
        <v>-0.16471430116018099</v>
      </c>
      <c r="C2552">
        <v>0.56606782275055101</v>
      </c>
      <c r="D2552">
        <v>-8.1468422995638196E-2</v>
      </c>
      <c r="E2552">
        <v>0.42150249742106499</v>
      </c>
    </row>
    <row r="2553" spans="1:5" x14ac:dyDescent="0.65">
      <c r="A2553" s="1" t="s">
        <v>2553</v>
      </c>
      <c r="B2553">
        <v>-0.32718224798957701</v>
      </c>
      <c r="C2553">
        <v>0.246798472238004</v>
      </c>
      <c r="D2553">
        <v>0.101560440507948</v>
      </c>
      <c r="E2553">
        <v>0.354337001260013</v>
      </c>
    </row>
    <row r="2554" spans="1:5" x14ac:dyDescent="0.65">
      <c r="A2554" s="1" t="s">
        <v>2554</v>
      </c>
      <c r="B2554">
        <v>0.93580149902431897</v>
      </c>
      <c r="C2554">
        <v>1.0547235133712699E-2</v>
      </c>
      <c r="D2554">
        <v>0.53676367474918896</v>
      </c>
      <c r="E2554">
        <v>3.0627509332271001E-3</v>
      </c>
    </row>
    <row r="2555" spans="1:5" x14ac:dyDescent="0.65">
      <c r="A2555" s="1" t="s">
        <v>2555</v>
      </c>
      <c r="B2555">
        <v>-0.2110257337691</v>
      </c>
      <c r="C2555">
        <v>0.54991501731055303</v>
      </c>
      <c r="D2555">
        <v>-1.0918912174605999E-2</v>
      </c>
      <c r="E2555">
        <v>0.91533963108263905</v>
      </c>
    </row>
    <row r="2556" spans="1:5" x14ac:dyDescent="0.65">
      <c r="A2556" s="1" t="s">
        <v>2556</v>
      </c>
      <c r="B2556">
        <v>7.2811827864459999E-2</v>
      </c>
      <c r="C2556">
        <v>0.840797441382099</v>
      </c>
      <c r="D2556">
        <v>-0.69371479314367601</v>
      </c>
      <c r="E2556">
        <v>1.51397111955566E-8</v>
      </c>
    </row>
    <row r="2557" spans="1:5" x14ac:dyDescent="0.65">
      <c r="A2557" s="1" t="s">
        <v>2557</v>
      </c>
      <c r="B2557">
        <v>-0.81117356347492398</v>
      </c>
      <c r="C2557">
        <v>0.12935451296378001</v>
      </c>
      <c r="D2557">
        <v>-2.6499952083405698</v>
      </c>
      <c r="E2557">
        <v>0.42968174568502299</v>
      </c>
    </row>
    <row r="2558" spans="1:5" x14ac:dyDescent="0.65">
      <c r="A2558" s="1" t="s">
        <v>2558</v>
      </c>
      <c r="B2558">
        <v>8.9621078705818299E-2</v>
      </c>
      <c r="C2558">
        <v>0.73982320217910202</v>
      </c>
      <c r="D2558">
        <v>0.27614977573074001</v>
      </c>
      <c r="E2558">
        <v>6.5393091782713899E-3</v>
      </c>
    </row>
    <row r="2559" spans="1:5" x14ac:dyDescent="0.65">
      <c r="A2559" s="1" t="s">
        <v>2559</v>
      </c>
      <c r="B2559">
        <v>8.3706090531968494E-2</v>
      </c>
      <c r="C2559">
        <v>0.84252388545461299</v>
      </c>
      <c r="D2559">
        <v>4.4161734373816798E-2</v>
      </c>
      <c r="E2559">
        <v>0.83528873280562899</v>
      </c>
    </row>
    <row r="2560" spans="1:5" x14ac:dyDescent="0.65">
      <c r="A2560" s="1" t="s">
        <v>2560</v>
      </c>
      <c r="B2560">
        <v>0.106954931882541</v>
      </c>
      <c r="C2560">
        <v>0.76965550289401696</v>
      </c>
      <c r="D2560">
        <v>3.0795162659909298E-2</v>
      </c>
      <c r="E2560">
        <v>0.89350869056003701</v>
      </c>
    </row>
    <row r="2561" spans="1:5" x14ac:dyDescent="0.65">
      <c r="A2561" s="1" t="s">
        <v>2561</v>
      </c>
      <c r="B2561">
        <v>0.17902915788401</v>
      </c>
      <c r="C2561">
        <v>0.76834037405376499</v>
      </c>
      <c r="D2561">
        <v>-0.66341036227680295</v>
      </c>
      <c r="E2561">
        <v>0.28555173334541201</v>
      </c>
    </row>
    <row r="2562" spans="1:5" x14ac:dyDescent="0.65">
      <c r="A2562" s="1" t="s">
        <v>2562</v>
      </c>
      <c r="B2562">
        <v>0.18233205420054099</v>
      </c>
      <c r="C2562">
        <v>0.65063723039811805</v>
      </c>
      <c r="D2562">
        <v>-4.40084045776203E-2</v>
      </c>
      <c r="E2562">
        <v>0.89466789229268595</v>
      </c>
    </row>
    <row r="2563" spans="1:5" x14ac:dyDescent="0.65">
      <c r="A2563" s="1" t="s">
        <v>2563</v>
      </c>
      <c r="B2563">
        <v>-0.24451252183858799</v>
      </c>
      <c r="C2563">
        <v>0.57467141435614899</v>
      </c>
      <c r="D2563">
        <v>4.80973909364458E-2</v>
      </c>
      <c r="E2563">
        <v>0.86069126425221998</v>
      </c>
    </row>
    <row r="2564" spans="1:5" x14ac:dyDescent="0.65">
      <c r="A2564" s="1" t="s">
        <v>2564</v>
      </c>
      <c r="B2564">
        <v>0.11615513510872701</v>
      </c>
      <c r="C2564">
        <v>0.74042067605413098</v>
      </c>
      <c r="D2564">
        <v>-9.8968472567269004E-3</v>
      </c>
      <c r="E2564">
        <v>0.93550861198478297</v>
      </c>
    </row>
    <row r="2565" spans="1:5" x14ac:dyDescent="0.65">
      <c r="A2565" s="1" t="s">
        <v>2565</v>
      </c>
      <c r="B2565">
        <v>0.58691514950649404</v>
      </c>
      <c r="C2565">
        <v>4.7873381529189199E-2</v>
      </c>
      <c r="D2565">
        <v>-0.21461314817878599</v>
      </c>
      <c r="E2565">
        <v>6.8363681891854503E-2</v>
      </c>
    </row>
    <row r="2566" spans="1:5" x14ac:dyDescent="0.65">
      <c r="A2566" s="1" t="s">
        <v>2566</v>
      </c>
      <c r="B2566">
        <v>-0.24519443866462101</v>
      </c>
      <c r="C2566">
        <v>0.54180720503808</v>
      </c>
      <c r="D2566">
        <v>4.0401225423434099E-3</v>
      </c>
      <c r="E2566">
        <v>0.99001391621484702</v>
      </c>
    </row>
    <row r="2567" spans="1:5" x14ac:dyDescent="0.65">
      <c r="A2567" s="1" t="s">
        <v>2567</v>
      </c>
      <c r="B2567">
        <v>0.183284848455186</v>
      </c>
      <c r="C2567">
        <v>0.51443175986997602</v>
      </c>
      <c r="D2567">
        <v>1.6146577896148699E-2</v>
      </c>
      <c r="E2567">
        <v>0.86367147116668397</v>
      </c>
    </row>
    <row r="2568" spans="1:5" x14ac:dyDescent="0.65">
      <c r="A2568" s="1" t="s">
        <v>2568</v>
      </c>
      <c r="B2568">
        <v>0.19112777436025999</v>
      </c>
      <c r="C2568">
        <v>0.65119985957278703</v>
      </c>
      <c r="D2568">
        <v>0.18080574255420401</v>
      </c>
      <c r="E2568">
        <v>0.107706286372503</v>
      </c>
    </row>
    <row r="2569" spans="1:5" x14ac:dyDescent="0.65">
      <c r="A2569" s="1" t="s">
        <v>2569</v>
      </c>
      <c r="B2569">
        <v>-0.20005860610198201</v>
      </c>
      <c r="C2569">
        <v>0.49208201239334298</v>
      </c>
      <c r="D2569">
        <v>2.17931647119625E-2</v>
      </c>
      <c r="E2569">
        <v>0.82969652591962695</v>
      </c>
    </row>
    <row r="2570" spans="1:5" x14ac:dyDescent="0.65">
      <c r="A2570" s="1" t="s">
        <v>2570</v>
      </c>
      <c r="B2570">
        <v>8.6746156265208492E-3</v>
      </c>
      <c r="C2570">
        <v>0.97856328017482297</v>
      </c>
      <c r="D2570">
        <v>0.11350555155892</v>
      </c>
      <c r="E2570">
        <v>0.228092283460122</v>
      </c>
    </row>
    <row r="2571" spans="1:5" x14ac:dyDescent="0.65">
      <c r="A2571" s="1" t="s">
        <v>2571</v>
      </c>
      <c r="B2571">
        <v>0.29819821186797202</v>
      </c>
      <c r="C2571">
        <v>0.39497528762379702</v>
      </c>
      <c r="D2571">
        <v>0.18194830257073499</v>
      </c>
      <c r="E2571">
        <v>0.54276411698757498</v>
      </c>
    </row>
    <row r="2572" spans="1:5" x14ac:dyDescent="0.65">
      <c r="A2572" s="1" t="s">
        <v>2572</v>
      </c>
      <c r="B2572">
        <v>-0.95937090917969303</v>
      </c>
      <c r="C2572">
        <v>0.102535396813526</v>
      </c>
      <c r="D2572">
        <v>-0.43916983591231501</v>
      </c>
      <c r="E2572">
        <v>1.4241363997208899E-6</v>
      </c>
    </row>
    <row r="2573" spans="1:5" x14ac:dyDescent="0.65">
      <c r="A2573" s="1" t="s">
        <v>2573</v>
      </c>
      <c r="B2573">
        <v>0.99328784478712695</v>
      </c>
      <c r="C2573">
        <v>1.75425602211773E-3</v>
      </c>
      <c r="D2573">
        <v>0.13063034683597799</v>
      </c>
      <c r="E2573">
        <v>0.24098036110481699</v>
      </c>
    </row>
    <row r="2574" spans="1:5" x14ac:dyDescent="0.65">
      <c r="A2574" s="1" t="s">
        <v>2574</v>
      </c>
      <c r="B2574">
        <v>-3.5498376524439199E-2</v>
      </c>
      <c r="C2574">
        <v>0.91861384658916101</v>
      </c>
      <c r="D2574">
        <v>-0.210245002676621</v>
      </c>
      <c r="E2574">
        <v>4.6749994052927103E-2</v>
      </c>
    </row>
    <row r="2575" spans="1:5" x14ac:dyDescent="0.65">
      <c r="A2575" s="1" t="s">
        <v>2575</v>
      </c>
      <c r="B2575">
        <v>0.21677910850367499</v>
      </c>
      <c r="C2575">
        <v>0.67060670367050601</v>
      </c>
      <c r="D2575">
        <v>-0.31004426487086001</v>
      </c>
      <c r="E2575">
        <v>1.53525046735571E-5</v>
      </c>
    </row>
    <row r="2576" spans="1:5" x14ac:dyDescent="0.65">
      <c r="A2576" s="1" t="s">
        <v>2576</v>
      </c>
      <c r="B2576">
        <v>-0.25827731801834403</v>
      </c>
      <c r="C2576">
        <v>0.59689603747824904</v>
      </c>
      <c r="D2576">
        <v>0.34112317202964498</v>
      </c>
      <c r="E2576">
        <v>4.5358324929889501E-5</v>
      </c>
    </row>
    <row r="2577" spans="1:5" x14ac:dyDescent="0.65">
      <c r="A2577" s="1" t="s">
        <v>2577</v>
      </c>
      <c r="B2577">
        <v>0.12710477058986999</v>
      </c>
      <c r="C2577">
        <v>0.62804782158305905</v>
      </c>
      <c r="D2577">
        <v>-0.13256320320921</v>
      </c>
      <c r="E2577">
        <v>0.29803552233447</v>
      </c>
    </row>
    <row r="2578" spans="1:5" x14ac:dyDescent="0.65">
      <c r="A2578" s="1" t="s">
        <v>2578</v>
      </c>
      <c r="B2578">
        <v>-0.37105914009871999</v>
      </c>
      <c r="C2578">
        <v>0.49759145151593798</v>
      </c>
      <c r="D2578">
        <v>-0.228907374398717</v>
      </c>
      <c r="E2578">
        <v>0.11334055503431301</v>
      </c>
    </row>
    <row r="2579" spans="1:5" x14ac:dyDescent="0.65">
      <c r="A2579" s="1" t="s">
        <v>2579</v>
      </c>
      <c r="B2579">
        <v>0.48505416542606</v>
      </c>
      <c r="C2579">
        <v>8.7524848975965602E-2</v>
      </c>
      <c r="D2579">
        <v>-0.18095471857425699</v>
      </c>
      <c r="E2579">
        <v>3.8131665764591198E-2</v>
      </c>
    </row>
    <row r="2580" spans="1:5" x14ac:dyDescent="0.65">
      <c r="A2580" s="1" t="s">
        <v>2580</v>
      </c>
      <c r="B2580">
        <v>-4.6058760310267101E-2</v>
      </c>
      <c r="C2580">
        <v>0.87590561222222996</v>
      </c>
      <c r="D2580">
        <v>-9.5447182161026295E-2</v>
      </c>
      <c r="E2580">
        <v>0.69190667318054699</v>
      </c>
    </row>
    <row r="2581" spans="1:5" x14ac:dyDescent="0.65">
      <c r="A2581" s="1" t="s">
        <v>2581</v>
      </c>
      <c r="B2581">
        <v>9.4001202776565096E-2</v>
      </c>
      <c r="C2581">
        <v>0.81315918343077798</v>
      </c>
      <c r="D2581">
        <v>-9.9857480573567095E-2</v>
      </c>
      <c r="E2581">
        <v>0.237684043098153</v>
      </c>
    </row>
    <row r="2582" spans="1:5" x14ac:dyDescent="0.65">
      <c r="A2582" s="1" t="s">
        <v>2582</v>
      </c>
      <c r="B2582">
        <v>0.29000076349545201</v>
      </c>
      <c r="C2582">
        <v>0.47855258415947299</v>
      </c>
      <c r="D2582">
        <v>-0.105916791366702</v>
      </c>
      <c r="E2582">
        <v>0.35926782571707999</v>
      </c>
    </row>
    <row r="2583" spans="1:5" x14ac:dyDescent="0.65">
      <c r="A2583" s="1" t="s">
        <v>2583</v>
      </c>
      <c r="B2583">
        <v>-0.56890583639207803</v>
      </c>
      <c r="C2583">
        <v>0.13418551818478699</v>
      </c>
      <c r="D2583">
        <v>-0.42798164938466499</v>
      </c>
      <c r="E2583">
        <v>5.5393174401396402E-3</v>
      </c>
    </row>
    <row r="2584" spans="1:5" x14ac:dyDescent="0.65">
      <c r="A2584" s="1" t="s">
        <v>2584</v>
      </c>
      <c r="B2584">
        <v>0.15403876535847899</v>
      </c>
      <c r="C2584">
        <v>0.76922690896538204</v>
      </c>
      <c r="D2584">
        <v>-0.13503593783543599</v>
      </c>
      <c r="E2584">
        <v>0.30457947713753802</v>
      </c>
    </row>
    <row r="2585" spans="1:5" x14ac:dyDescent="0.65">
      <c r="A2585" s="1" t="s">
        <v>2585</v>
      </c>
      <c r="B2585">
        <v>-6.3116476493514706E-2</v>
      </c>
      <c r="C2585">
        <v>0.94251604257390598</v>
      </c>
      <c r="D2585">
        <v>-6.54619759802757E-2</v>
      </c>
      <c r="E2585">
        <v>0.63455997750528104</v>
      </c>
    </row>
    <row r="2586" spans="1:5" x14ac:dyDescent="0.65">
      <c r="A2586" s="1" t="s">
        <v>2586</v>
      </c>
      <c r="B2586">
        <v>-0.203147473767366</v>
      </c>
      <c r="C2586">
        <v>0.55130094089864101</v>
      </c>
      <c r="D2586">
        <v>-0.15560582818923199</v>
      </c>
      <c r="E2586">
        <v>6.1486359447770103E-2</v>
      </c>
    </row>
    <row r="2587" spans="1:5" x14ac:dyDescent="0.65">
      <c r="A2587" s="1" t="s">
        <v>2587</v>
      </c>
      <c r="B2587">
        <v>0.29020497862290701</v>
      </c>
      <c r="C2587">
        <v>0.44984004700216701</v>
      </c>
      <c r="D2587">
        <v>1.60967778569573E-2</v>
      </c>
      <c r="E2587">
        <v>0.93605718552774897</v>
      </c>
    </row>
    <row r="2588" spans="1:5" x14ac:dyDescent="0.65">
      <c r="A2588" s="1" t="s">
        <v>2588</v>
      </c>
      <c r="B2588">
        <v>-4.84942674760191E-2</v>
      </c>
      <c r="C2588">
        <v>0.88887777481705099</v>
      </c>
      <c r="D2588">
        <v>-0.212327579758812</v>
      </c>
      <c r="E2588">
        <v>0.29721894231899798</v>
      </c>
    </row>
    <row r="2589" spans="1:5" x14ac:dyDescent="0.65">
      <c r="A2589" s="1" t="s">
        <v>2589</v>
      </c>
      <c r="B2589">
        <v>-8.53823591161363E-3</v>
      </c>
      <c r="C2589">
        <v>0.97812653276194805</v>
      </c>
      <c r="D2589">
        <v>-8.3022409736454195E-2</v>
      </c>
      <c r="E2589">
        <v>0.57001894286177701</v>
      </c>
    </row>
    <row r="2590" spans="1:5" x14ac:dyDescent="0.65">
      <c r="A2590" s="1" t="s">
        <v>2590</v>
      </c>
      <c r="B2590">
        <v>0.167389610713713</v>
      </c>
      <c r="C2590">
        <v>0.54258977220689997</v>
      </c>
      <c r="D2590">
        <v>-0.179350485810364</v>
      </c>
      <c r="E2590">
        <v>8.6318443261483899E-2</v>
      </c>
    </row>
    <row r="2591" spans="1:5" x14ac:dyDescent="0.65">
      <c r="A2591" s="1" t="s">
        <v>2591</v>
      </c>
      <c r="B2591">
        <v>0.27307654827349698</v>
      </c>
      <c r="C2591">
        <v>0.47710986584164999</v>
      </c>
      <c r="D2591">
        <v>-2.0604657213035601E-2</v>
      </c>
      <c r="E2591">
        <v>0.79809818533490795</v>
      </c>
    </row>
    <row r="2592" spans="1:5" x14ac:dyDescent="0.65">
      <c r="A2592" s="1" t="s">
        <v>2592</v>
      </c>
      <c r="B2592">
        <v>0.202471811176102</v>
      </c>
      <c r="C2592">
        <v>0.85856093375754206</v>
      </c>
      <c r="D2592">
        <v>-0.56659256307044603</v>
      </c>
      <c r="E2592">
        <v>3.9585878720013899E-3</v>
      </c>
    </row>
    <row r="2593" spans="1:5" x14ac:dyDescent="0.65">
      <c r="A2593" s="1" t="s">
        <v>2593</v>
      </c>
      <c r="B2593">
        <v>-9.5088870554689304E-4</v>
      </c>
      <c r="C2593">
        <v>0.99802428648185804</v>
      </c>
      <c r="D2593">
        <v>0.101442090486884</v>
      </c>
      <c r="E2593">
        <v>0.57821813490612095</v>
      </c>
    </row>
    <row r="2594" spans="1:5" x14ac:dyDescent="0.65">
      <c r="A2594" s="1" t="s">
        <v>2594</v>
      </c>
      <c r="B2594">
        <v>0.32371447727802399</v>
      </c>
      <c r="C2594">
        <v>0.63177465391115295</v>
      </c>
      <c r="D2594">
        <v>-0.13262227314741401</v>
      </c>
      <c r="E2594">
        <v>0.287590590457382</v>
      </c>
    </row>
    <row r="2595" spans="1:5" x14ac:dyDescent="0.65">
      <c r="A2595" s="1" t="s">
        <v>2595</v>
      </c>
      <c r="B2595">
        <v>-0.817938299033792</v>
      </c>
      <c r="C2595">
        <v>0.23509513862949699</v>
      </c>
      <c r="D2595">
        <v>-8.1903272034186195E-2</v>
      </c>
      <c r="E2595">
        <v>0.51113374576423598</v>
      </c>
    </row>
    <row r="2596" spans="1:5" x14ac:dyDescent="0.65">
      <c r="A2596" s="1" t="s">
        <v>2596</v>
      </c>
      <c r="B2596">
        <v>3.2392953754975098E-2</v>
      </c>
      <c r="C2596">
        <v>0.96095410943858395</v>
      </c>
      <c r="D2596">
        <v>7.2525610592679604E-2</v>
      </c>
      <c r="E2596">
        <v>0.51495527760785997</v>
      </c>
    </row>
    <row r="2597" spans="1:5" x14ac:dyDescent="0.65">
      <c r="A2597" s="1" t="s">
        <v>2597</v>
      </c>
      <c r="B2597">
        <v>-0.16857402594366899</v>
      </c>
      <c r="C2597">
        <v>0.65109439395291702</v>
      </c>
      <c r="D2597">
        <v>1.7143164408621299E-2</v>
      </c>
      <c r="E2597">
        <v>0.922892806238234</v>
      </c>
    </row>
    <row r="2598" spans="1:5" x14ac:dyDescent="0.65">
      <c r="A2598" s="1" t="s">
        <v>2598</v>
      </c>
      <c r="B2598">
        <v>6.87708111829652E-2</v>
      </c>
      <c r="C2598">
        <v>0.81725058495078395</v>
      </c>
      <c r="D2598">
        <v>6.1459505576326695E-4</v>
      </c>
      <c r="E2598">
        <v>0.99704969568532897</v>
      </c>
    </row>
    <row r="2599" spans="1:5" x14ac:dyDescent="0.65">
      <c r="A2599" s="1" t="s">
        <v>2599</v>
      </c>
      <c r="B2599">
        <v>-6.5411744694407303E-2</v>
      </c>
      <c r="C2599">
        <v>0.83587010334601497</v>
      </c>
      <c r="D2599">
        <v>-8.9390999897234098E-3</v>
      </c>
      <c r="E2599">
        <v>0.93985736508601403</v>
      </c>
    </row>
    <row r="2600" spans="1:5" x14ac:dyDescent="0.65">
      <c r="A2600" s="1" t="s">
        <v>2600</v>
      </c>
      <c r="B2600">
        <v>0.18678091272739999</v>
      </c>
      <c r="C2600">
        <v>0.55457770008346996</v>
      </c>
      <c r="D2600">
        <v>-0.18098957747032701</v>
      </c>
      <c r="E2600">
        <v>9.9204863881835401E-2</v>
      </c>
    </row>
    <row r="2601" spans="1:5" x14ac:dyDescent="0.65">
      <c r="A2601" s="1" t="s">
        <v>2601</v>
      </c>
      <c r="B2601">
        <v>6.8699322397181406E-2</v>
      </c>
      <c r="C2601">
        <v>0.85131502298745299</v>
      </c>
      <c r="D2601">
        <v>0.120719632195431</v>
      </c>
      <c r="E2601">
        <v>0.51098244081562705</v>
      </c>
    </row>
    <row r="2602" spans="1:5" x14ac:dyDescent="0.65">
      <c r="A2602" s="1" t="s">
        <v>2602</v>
      </c>
      <c r="B2602">
        <v>-0.23248645443343299</v>
      </c>
      <c r="C2602">
        <v>0.58203039616021102</v>
      </c>
      <c r="D2602">
        <v>-0.245771995082467</v>
      </c>
      <c r="E2602">
        <v>3.87610960507416E-2</v>
      </c>
    </row>
    <row r="2603" spans="1:5" x14ac:dyDescent="0.65">
      <c r="A2603" s="1" t="s">
        <v>2603</v>
      </c>
      <c r="B2603">
        <v>0.67937408354379503</v>
      </c>
      <c r="C2603">
        <v>0.111997357199373</v>
      </c>
      <c r="D2603">
        <v>0.41563375477701903</v>
      </c>
      <c r="E2603">
        <v>9.9683461004711703E-4</v>
      </c>
    </row>
    <row r="2604" spans="1:5" x14ac:dyDescent="0.65">
      <c r="A2604" s="1" t="s">
        <v>2604</v>
      </c>
      <c r="B2604">
        <v>-0.32064139828681099</v>
      </c>
      <c r="C2604">
        <v>0.50136290360241798</v>
      </c>
      <c r="D2604">
        <v>-0.50466145889855196</v>
      </c>
      <c r="E2604">
        <v>0.32950795894771401</v>
      </c>
    </row>
    <row r="2605" spans="1:5" x14ac:dyDescent="0.65">
      <c r="A2605" s="1" t="s">
        <v>2605</v>
      </c>
      <c r="B2605">
        <v>-0.120976900054378</v>
      </c>
      <c r="C2605">
        <v>0.67804348514909896</v>
      </c>
      <c r="D2605">
        <v>7.77748100583322E-2</v>
      </c>
      <c r="E2605">
        <v>0.60889288219923099</v>
      </c>
    </row>
    <row r="2606" spans="1:5" x14ac:dyDescent="0.65">
      <c r="A2606" s="1" t="s">
        <v>2606</v>
      </c>
      <c r="B2606">
        <v>-0.36738997035440601</v>
      </c>
      <c r="C2606">
        <v>0.21403966772997299</v>
      </c>
      <c r="D2606">
        <v>-7.7993519914647202E-2</v>
      </c>
      <c r="E2606">
        <v>0.32382573096358103</v>
      </c>
    </row>
    <row r="2607" spans="1:5" x14ac:dyDescent="0.65">
      <c r="A2607" s="1" t="s">
        <v>2607</v>
      </c>
      <c r="B2607">
        <v>4.9995992886247197E-2</v>
      </c>
      <c r="C2607">
        <v>0.89208632160558099</v>
      </c>
      <c r="D2607">
        <v>4.92137734079343E-2</v>
      </c>
      <c r="E2607">
        <v>0.85896876253417698</v>
      </c>
    </row>
    <row r="2608" spans="1:5" x14ac:dyDescent="0.65">
      <c r="A2608" s="1" t="s">
        <v>2608</v>
      </c>
      <c r="B2608">
        <v>0.13007026692856999</v>
      </c>
      <c r="C2608">
        <v>0.73092905407669395</v>
      </c>
      <c r="D2608">
        <v>-1.9691430992976499E-2</v>
      </c>
      <c r="E2608">
        <v>0.89552949934732695</v>
      </c>
    </row>
    <row r="2609" spans="1:5" x14ac:dyDescent="0.65">
      <c r="A2609" s="1" t="s">
        <v>2609</v>
      </c>
      <c r="B2609">
        <v>-0.75001261242059702</v>
      </c>
      <c r="C2609">
        <v>0.26235009319201502</v>
      </c>
      <c r="D2609">
        <v>-0.175137139572448</v>
      </c>
      <c r="E2609">
        <v>8.0514454866111695E-2</v>
      </c>
    </row>
    <row r="2610" spans="1:5" x14ac:dyDescent="0.65">
      <c r="A2610" s="1" t="s">
        <v>2610</v>
      </c>
      <c r="B2610">
        <v>0.37385978305073098</v>
      </c>
      <c r="C2610">
        <v>0.46688569329957602</v>
      </c>
      <c r="D2610">
        <v>-0.31672925193526202</v>
      </c>
      <c r="E2610">
        <v>2.1633048698298699E-2</v>
      </c>
    </row>
    <row r="2611" spans="1:5" x14ac:dyDescent="0.65">
      <c r="A2611" s="1" t="s">
        <v>2611</v>
      </c>
      <c r="B2611">
        <v>-0.23697213115883001</v>
      </c>
      <c r="C2611">
        <v>0.46027087020838903</v>
      </c>
      <c r="D2611">
        <v>-0.39300574804100802</v>
      </c>
      <c r="E2611">
        <v>8.3846536471588796E-4</v>
      </c>
    </row>
    <row r="2612" spans="1:5" x14ac:dyDescent="0.65">
      <c r="A2612" s="1" t="s">
        <v>2612</v>
      </c>
      <c r="B2612">
        <v>-6.6964978562079405E-2</v>
      </c>
      <c r="C2612">
        <v>0.87450915685881603</v>
      </c>
      <c r="D2612">
        <v>6.9620986013865696E-2</v>
      </c>
      <c r="E2612">
        <v>0.81158061552181404</v>
      </c>
    </row>
    <row r="2613" spans="1:5" x14ac:dyDescent="0.65">
      <c r="A2613" s="1" t="s">
        <v>2613</v>
      </c>
      <c r="B2613">
        <v>-7.5429440143130494E-2</v>
      </c>
      <c r="C2613">
        <v>0.86345730366914497</v>
      </c>
      <c r="D2613">
        <v>-5.9465494968657297E-3</v>
      </c>
      <c r="E2613">
        <v>0.97711655613234105</v>
      </c>
    </row>
    <row r="2614" spans="1:5" x14ac:dyDescent="0.65">
      <c r="A2614" s="1" t="s">
        <v>2614</v>
      </c>
      <c r="B2614">
        <v>2.8657735657909501E-2</v>
      </c>
      <c r="C2614">
        <v>0.91591048050405699</v>
      </c>
      <c r="D2614">
        <v>0.183726588430078</v>
      </c>
      <c r="E2614">
        <v>0.20629035717397601</v>
      </c>
    </row>
    <row r="2615" spans="1:5" x14ac:dyDescent="0.65">
      <c r="A2615" s="1" t="s">
        <v>2615</v>
      </c>
      <c r="B2615">
        <v>0.166024225714136</v>
      </c>
      <c r="C2615">
        <v>0.58656992407862096</v>
      </c>
      <c r="D2615">
        <v>-4.97457494088068E-2</v>
      </c>
      <c r="E2615">
        <v>0.85926792196188295</v>
      </c>
    </row>
    <row r="2616" spans="1:5" x14ac:dyDescent="0.65">
      <c r="A2616" s="1" t="s">
        <v>2616</v>
      </c>
      <c r="B2616">
        <v>-8.0816023124757205E-2</v>
      </c>
      <c r="C2616">
        <v>0.82717240247322199</v>
      </c>
      <c r="D2616">
        <v>-1.99325706902032E-2</v>
      </c>
      <c r="E2616">
        <v>0.91912038595186496</v>
      </c>
    </row>
    <row r="2617" spans="1:5" x14ac:dyDescent="0.65">
      <c r="A2617" s="1" t="s">
        <v>2617</v>
      </c>
      <c r="B2617">
        <v>-0.52932341503190805</v>
      </c>
      <c r="C2617">
        <v>0.22418305747895501</v>
      </c>
      <c r="D2617">
        <v>-0.59342188039722499</v>
      </c>
      <c r="E2617">
        <v>8.9798057221383295E-5</v>
      </c>
    </row>
    <row r="2618" spans="1:5" x14ac:dyDescent="0.65">
      <c r="A2618" s="1" t="s">
        <v>2618</v>
      </c>
      <c r="B2618">
        <v>-0.24003285784249201</v>
      </c>
      <c r="C2618">
        <v>0.44547063266442499</v>
      </c>
      <c r="D2618">
        <v>0.51360624049389902</v>
      </c>
      <c r="E2618">
        <v>1.9999019876440899E-2</v>
      </c>
    </row>
    <row r="2619" spans="1:5" x14ac:dyDescent="0.65">
      <c r="A2619" s="1" t="s">
        <v>2619</v>
      </c>
      <c r="B2619">
        <v>-0.43905090935514601</v>
      </c>
      <c r="C2619">
        <v>0.143182685743453</v>
      </c>
      <c r="D2619">
        <v>0.33353506366051</v>
      </c>
      <c r="E2619">
        <v>0.13973895597080699</v>
      </c>
    </row>
    <row r="2620" spans="1:5" x14ac:dyDescent="0.65">
      <c r="A2620" s="1" t="s">
        <v>2620</v>
      </c>
      <c r="B2620">
        <v>0.24126615027107901</v>
      </c>
      <c r="C2620">
        <v>0.43220652712809698</v>
      </c>
      <c r="D2620">
        <v>4.40963613674029E-2</v>
      </c>
      <c r="E2620">
        <v>0.83135256548661496</v>
      </c>
    </row>
    <row r="2621" spans="1:5" x14ac:dyDescent="0.65">
      <c r="A2621" s="1" t="s">
        <v>2621</v>
      </c>
      <c r="B2621">
        <v>-0.30738695924405102</v>
      </c>
      <c r="C2621">
        <v>0.36815016225726699</v>
      </c>
      <c r="D2621">
        <v>-6.2507982700665599E-2</v>
      </c>
      <c r="E2621">
        <v>0.69760278787511498</v>
      </c>
    </row>
    <row r="2622" spans="1:5" x14ac:dyDescent="0.65">
      <c r="A2622" s="1" t="s">
        <v>2622</v>
      </c>
      <c r="B2622">
        <v>-0.39995987759250201</v>
      </c>
      <c r="C2622">
        <v>0.30528573821118399</v>
      </c>
      <c r="D2622">
        <v>5.6415729502973501E-2</v>
      </c>
      <c r="E2622">
        <v>0.859970163036333</v>
      </c>
    </row>
    <row r="2623" spans="1:5" x14ac:dyDescent="0.65">
      <c r="A2623" s="1" t="s">
        <v>2623</v>
      </c>
      <c r="B2623">
        <v>-0.115801436649413</v>
      </c>
      <c r="C2623">
        <v>0.89555274272031604</v>
      </c>
      <c r="D2623">
        <v>0.203880022418893</v>
      </c>
      <c r="E2623">
        <v>0.28484284947871902</v>
      </c>
    </row>
    <row r="2624" spans="1:5" x14ac:dyDescent="0.65">
      <c r="A2624" s="1" t="s">
        <v>2624</v>
      </c>
      <c r="B2624">
        <v>-7.5166860098108398E-2</v>
      </c>
      <c r="C2624">
        <v>0.81220360660254398</v>
      </c>
      <c r="D2624">
        <v>2.0840137622570601E-2</v>
      </c>
      <c r="E2624">
        <v>0.88709279695634102</v>
      </c>
    </row>
    <row r="2625" spans="1:5" x14ac:dyDescent="0.65">
      <c r="A2625" s="1" t="s">
        <v>2625</v>
      </c>
      <c r="B2625">
        <v>0.35850525620797002</v>
      </c>
      <c r="C2625">
        <v>0.30115824648081801</v>
      </c>
      <c r="D2625">
        <v>-0.53033021167650396</v>
      </c>
      <c r="E2625">
        <v>9.7435944975149805E-2</v>
      </c>
    </row>
    <row r="2626" spans="1:5" x14ac:dyDescent="0.65">
      <c r="A2626" s="1" t="s">
        <v>2626</v>
      </c>
      <c r="B2626">
        <v>-0.245016206653147</v>
      </c>
      <c r="C2626">
        <v>0.40284438501226799</v>
      </c>
      <c r="D2626">
        <v>-0.247945879232571</v>
      </c>
      <c r="E2626">
        <v>0.12513153871126401</v>
      </c>
    </row>
    <row r="2627" spans="1:5" x14ac:dyDescent="0.65">
      <c r="A2627" s="1" t="s">
        <v>2627</v>
      </c>
      <c r="B2627">
        <v>0.16276149738161699</v>
      </c>
      <c r="C2627">
        <v>0.66774406232420103</v>
      </c>
      <c r="D2627">
        <v>-0.15134552675994101</v>
      </c>
      <c r="E2627">
        <v>0.30556107409822802</v>
      </c>
    </row>
    <row r="2628" spans="1:5" x14ac:dyDescent="0.65">
      <c r="A2628" s="1" t="s">
        <v>2628</v>
      </c>
      <c r="B2628">
        <v>-4.5308126352585E-2</v>
      </c>
      <c r="C2628">
        <v>0.91579358805703004</v>
      </c>
      <c r="D2628">
        <v>-0.25141156288231598</v>
      </c>
      <c r="E2628">
        <v>5.3768613545220403E-2</v>
      </c>
    </row>
    <row r="2629" spans="1:5" x14ac:dyDescent="0.65">
      <c r="A2629" s="1" t="s">
        <v>2629</v>
      </c>
      <c r="B2629">
        <v>-3.7060716658258303E-2</v>
      </c>
      <c r="C2629">
        <v>0.91517327297316797</v>
      </c>
      <c r="D2629">
        <v>-0.33206280188756998</v>
      </c>
      <c r="E2629">
        <v>2.98683884125561E-2</v>
      </c>
    </row>
    <row r="2630" spans="1:5" x14ac:dyDescent="0.65">
      <c r="A2630" s="1" t="s">
        <v>2630</v>
      </c>
      <c r="B2630">
        <v>-0.76818814270005598</v>
      </c>
      <c r="C2630">
        <v>0.30331907500778299</v>
      </c>
      <c r="D2630">
        <v>0.15923735772431299</v>
      </c>
      <c r="E2630">
        <v>0.19982917703637801</v>
      </c>
    </row>
    <row r="2631" spans="1:5" x14ac:dyDescent="0.65">
      <c r="A2631" s="1" t="s">
        <v>2631</v>
      </c>
      <c r="B2631">
        <v>7.2635020450587803E-3</v>
      </c>
      <c r="C2631">
        <v>0.97786658007053195</v>
      </c>
      <c r="D2631">
        <v>3.1150747590902701E-2</v>
      </c>
      <c r="E2631">
        <v>0.83446734938580502</v>
      </c>
    </row>
    <row r="2632" spans="1:5" x14ac:dyDescent="0.65">
      <c r="A2632" s="1" t="s">
        <v>2632</v>
      </c>
      <c r="B2632">
        <v>0.188805588133965</v>
      </c>
      <c r="C2632">
        <v>0.60717088574663602</v>
      </c>
      <c r="D2632">
        <v>-8.2154945183004299E-2</v>
      </c>
      <c r="E2632">
        <v>0.45185578666687098</v>
      </c>
    </row>
    <row r="2633" spans="1:5" x14ac:dyDescent="0.65">
      <c r="A2633" s="1" t="s">
        <v>2633</v>
      </c>
      <c r="B2633">
        <v>0.25288213267529802</v>
      </c>
      <c r="C2633">
        <v>0.42265820444450097</v>
      </c>
      <c r="D2633">
        <v>5.2028615740047003E-2</v>
      </c>
      <c r="E2633">
        <v>0.65133245500914105</v>
      </c>
    </row>
    <row r="2634" spans="1:5" x14ac:dyDescent="0.65">
      <c r="A2634" s="1" t="s">
        <v>2634</v>
      </c>
      <c r="B2634">
        <v>0.23756258171483599</v>
      </c>
      <c r="C2634">
        <v>0.70053319201470698</v>
      </c>
      <c r="D2634">
        <v>-6.8050537877090396E-3</v>
      </c>
      <c r="E2634">
        <v>0.95701071575419705</v>
      </c>
    </row>
    <row r="2635" spans="1:5" x14ac:dyDescent="0.65">
      <c r="A2635" s="1" t="s">
        <v>2635</v>
      </c>
      <c r="B2635">
        <v>-1.9080233594739101E-3</v>
      </c>
      <c r="C2635">
        <v>0.99509292434673702</v>
      </c>
      <c r="D2635">
        <v>0.31708780350240201</v>
      </c>
      <c r="E2635">
        <v>2.6261365386295202E-3</v>
      </c>
    </row>
    <row r="2636" spans="1:5" x14ac:dyDescent="0.65">
      <c r="A2636" s="1" t="s">
        <v>2636</v>
      </c>
      <c r="B2636">
        <v>-0.10854770992771599</v>
      </c>
      <c r="C2636">
        <v>0.67722827014235198</v>
      </c>
      <c r="D2636">
        <v>-0.13234407700193301</v>
      </c>
      <c r="E2636">
        <v>0.187838260560136</v>
      </c>
    </row>
    <row r="2637" spans="1:5" x14ac:dyDescent="0.65">
      <c r="A2637" s="1" t="s">
        <v>2637</v>
      </c>
      <c r="B2637">
        <v>4.0502082502351197E-2</v>
      </c>
      <c r="C2637">
        <v>0.88508953038696203</v>
      </c>
      <c r="D2637">
        <v>0.32178818022726802</v>
      </c>
      <c r="E2637">
        <v>2.6944253909025901E-2</v>
      </c>
    </row>
    <row r="2638" spans="1:5" x14ac:dyDescent="0.65">
      <c r="A2638" s="1" t="s">
        <v>2638</v>
      </c>
      <c r="B2638">
        <v>-0.32283096389333199</v>
      </c>
      <c r="C2638">
        <v>0.31290542000500898</v>
      </c>
      <c r="D2638">
        <v>6.5177994956081398E-2</v>
      </c>
      <c r="E2638">
        <v>0.82241302868852695</v>
      </c>
    </row>
    <row r="2639" spans="1:5" x14ac:dyDescent="0.65">
      <c r="A2639" s="1" t="s">
        <v>2639</v>
      </c>
      <c r="B2639">
        <v>-0.11263622740085499</v>
      </c>
      <c r="C2639">
        <v>0.70480535748374096</v>
      </c>
      <c r="D2639">
        <v>0.12845992112520099</v>
      </c>
      <c r="E2639">
        <v>0.13011785435721901</v>
      </c>
    </row>
    <row r="2640" spans="1:5" x14ac:dyDescent="0.65">
      <c r="A2640" s="1" t="s">
        <v>2640</v>
      </c>
      <c r="B2640">
        <v>-0.239761283967209</v>
      </c>
      <c r="C2640">
        <v>0.51066691384110297</v>
      </c>
      <c r="D2640">
        <v>8.7889270678415093E-2</v>
      </c>
      <c r="E2640">
        <v>0.60095113688608104</v>
      </c>
    </row>
    <row r="2641" spans="1:5" x14ac:dyDescent="0.65">
      <c r="A2641" s="1" t="s">
        <v>2641</v>
      </c>
      <c r="B2641">
        <v>0.66345148776713403</v>
      </c>
      <c r="C2641">
        <v>0.46370620657176997</v>
      </c>
      <c r="D2641">
        <v>0.134953277002657</v>
      </c>
      <c r="E2641">
        <v>0.31868664315327699</v>
      </c>
    </row>
    <row r="2642" spans="1:5" x14ac:dyDescent="0.65">
      <c r="A2642" s="1" t="s">
        <v>2642</v>
      </c>
      <c r="B2642">
        <v>-0.29890101346988301</v>
      </c>
      <c r="C2642">
        <v>0.50331664754010397</v>
      </c>
      <c r="D2642">
        <v>8.7452383357162697E-2</v>
      </c>
      <c r="E2642">
        <v>0.62613718925089801</v>
      </c>
    </row>
    <row r="2643" spans="1:5" x14ac:dyDescent="0.65">
      <c r="A2643" s="1" t="s">
        <v>2643</v>
      </c>
      <c r="B2643">
        <v>0.14824656197292299</v>
      </c>
      <c r="C2643">
        <v>0.69532793744517896</v>
      </c>
      <c r="D2643">
        <v>-0.159594165192361</v>
      </c>
      <c r="E2643">
        <v>0.17173897039274599</v>
      </c>
    </row>
    <row r="2644" spans="1:5" x14ac:dyDescent="0.65">
      <c r="A2644" s="1" t="s">
        <v>2644</v>
      </c>
      <c r="B2644">
        <v>0.13800200861477399</v>
      </c>
      <c r="C2644">
        <v>0.65624685664573101</v>
      </c>
      <c r="D2644">
        <v>2.36211016081259E-3</v>
      </c>
      <c r="E2644">
        <v>0.98373936938613504</v>
      </c>
    </row>
    <row r="2645" spans="1:5" x14ac:dyDescent="0.65">
      <c r="A2645" s="1" t="s">
        <v>2645</v>
      </c>
      <c r="B2645">
        <v>-0.215674319757897</v>
      </c>
      <c r="C2645">
        <v>0.66289542051012595</v>
      </c>
      <c r="D2645">
        <v>-0.291264914641991</v>
      </c>
      <c r="E2645">
        <v>5.2832327004759998E-3</v>
      </c>
    </row>
    <row r="2646" spans="1:5" x14ac:dyDescent="0.65">
      <c r="A2646" s="1" t="s">
        <v>2646</v>
      </c>
      <c r="B2646">
        <v>0.158829276481218</v>
      </c>
      <c r="C2646">
        <v>0.74383584609820297</v>
      </c>
      <c r="D2646">
        <v>-0.12642858229672199</v>
      </c>
      <c r="E2646">
        <v>0.51147507207393295</v>
      </c>
    </row>
    <row r="2647" spans="1:5" x14ac:dyDescent="0.65">
      <c r="A2647" s="1" t="s">
        <v>2647</v>
      </c>
      <c r="B2647">
        <v>-7.5970362765629698E-2</v>
      </c>
      <c r="C2647">
        <v>0.80033841091332203</v>
      </c>
      <c r="D2647">
        <v>0.51579960997486196</v>
      </c>
      <c r="E2647">
        <v>5.3123579845057297E-5</v>
      </c>
    </row>
    <row r="2648" spans="1:5" x14ac:dyDescent="0.65">
      <c r="A2648" s="1" t="s">
        <v>2648</v>
      </c>
      <c r="B2648">
        <v>8.4818810044192297E-2</v>
      </c>
      <c r="C2648">
        <v>0.92691946525314395</v>
      </c>
      <c r="D2648">
        <v>4.7989046675361802E-2</v>
      </c>
      <c r="E2648">
        <v>0.76807821840303503</v>
      </c>
    </row>
    <row r="2649" spans="1:5" x14ac:dyDescent="0.65">
      <c r="A2649" s="1" t="s">
        <v>2649</v>
      </c>
      <c r="B2649">
        <v>0.456956338533618</v>
      </c>
      <c r="C2649">
        <v>0.59360920483344004</v>
      </c>
      <c r="D2649">
        <v>-0.23663994442120501</v>
      </c>
      <c r="E2649">
        <v>0.13080692440446401</v>
      </c>
    </row>
    <row r="2650" spans="1:5" x14ac:dyDescent="0.65">
      <c r="A2650" s="1" t="s">
        <v>2650</v>
      </c>
      <c r="B2650">
        <v>-6.4362744823325796E-2</v>
      </c>
      <c r="C2650">
        <v>0.927006907483646</v>
      </c>
      <c r="D2650">
        <v>1.5897243883468502E-2</v>
      </c>
      <c r="E2650">
        <v>0.88781782677038801</v>
      </c>
    </row>
    <row r="2651" spans="1:5" x14ac:dyDescent="0.65">
      <c r="A2651" s="1" t="s">
        <v>2651</v>
      </c>
      <c r="B2651">
        <v>0.10950820846180501</v>
      </c>
      <c r="C2651">
        <v>0.78224992539586402</v>
      </c>
      <c r="D2651">
        <v>0.13175252519720501</v>
      </c>
      <c r="E2651">
        <v>0.62486320434627596</v>
      </c>
    </row>
    <row r="2652" spans="1:5" x14ac:dyDescent="0.65">
      <c r="A2652" s="1" t="s">
        <v>2652</v>
      </c>
      <c r="B2652">
        <v>-0.83489176114623398</v>
      </c>
      <c r="C2652">
        <v>0.27683422624555698</v>
      </c>
      <c r="D2652">
        <v>4.5884071086388201E-2</v>
      </c>
      <c r="E2652">
        <v>0.75136109757601999</v>
      </c>
    </row>
    <row r="2653" spans="1:5" x14ac:dyDescent="0.65">
      <c r="A2653" s="1" t="s">
        <v>2653</v>
      </c>
      <c r="B2653">
        <v>0.29639746379899901</v>
      </c>
      <c r="C2653">
        <v>0.41548462570164102</v>
      </c>
      <c r="D2653">
        <v>0.19497473412630401</v>
      </c>
      <c r="E2653">
        <v>0.66727243555367199</v>
      </c>
    </row>
    <row r="2654" spans="1:5" x14ac:dyDescent="0.65">
      <c r="A2654" s="1" t="s">
        <v>2654</v>
      </c>
      <c r="B2654">
        <v>-0.67534372375713203</v>
      </c>
      <c r="C2654">
        <v>0.412765837482997</v>
      </c>
      <c r="D2654">
        <v>3.1733919239966199E-2</v>
      </c>
      <c r="E2654">
        <v>0.78475634540765304</v>
      </c>
    </row>
    <row r="2655" spans="1:5" x14ac:dyDescent="0.65">
      <c r="A2655" s="1" t="s">
        <v>2655</v>
      </c>
      <c r="B2655">
        <v>0.61164957374961404</v>
      </c>
      <c r="C2655">
        <v>8.5201377816810905E-2</v>
      </c>
      <c r="D2655">
        <v>2.47070789591987E-2</v>
      </c>
      <c r="E2655">
        <v>0.82885615214662001</v>
      </c>
    </row>
    <row r="2656" spans="1:5" x14ac:dyDescent="0.65">
      <c r="A2656" s="1" t="s">
        <v>2656</v>
      </c>
      <c r="B2656">
        <v>-4.4139582384676397E-3</v>
      </c>
      <c r="C2656">
        <v>0.99101029171038202</v>
      </c>
      <c r="D2656">
        <v>0.37043160080779203</v>
      </c>
      <c r="E2656">
        <v>1.0404026488936701E-3</v>
      </c>
    </row>
    <row r="2657" spans="1:5" x14ac:dyDescent="0.65">
      <c r="A2657" s="1" t="s">
        <v>2657</v>
      </c>
      <c r="B2657">
        <v>-0.19327945287813</v>
      </c>
      <c r="C2657">
        <v>0.46818995934513702</v>
      </c>
      <c r="D2657">
        <v>0.32834096364911602</v>
      </c>
      <c r="E2657">
        <v>2.5959959470488098E-3</v>
      </c>
    </row>
    <row r="2658" spans="1:5" x14ac:dyDescent="0.65">
      <c r="A2658" s="1" t="s">
        <v>2658</v>
      </c>
      <c r="B2658">
        <v>0.25521641076373103</v>
      </c>
      <c r="C2658">
        <v>0.49918963573230402</v>
      </c>
      <c r="D2658">
        <v>0.609597805943632</v>
      </c>
      <c r="E2658">
        <v>3.10689193081423E-3</v>
      </c>
    </row>
    <row r="2659" spans="1:5" x14ac:dyDescent="0.65">
      <c r="A2659" s="1" t="s">
        <v>2659</v>
      </c>
      <c r="B2659">
        <v>5.3719829150828402E-2</v>
      </c>
      <c r="C2659">
        <v>0.92244429007633999</v>
      </c>
      <c r="D2659">
        <v>0.59856601170127499</v>
      </c>
      <c r="E2659">
        <v>2.0837134207071499E-2</v>
      </c>
    </row>
    <row r="2660" spans="1:5" x14ac:dyDescent="0.65">
      <c r="A2660" s="1" t="s">
        <v>2660</v>
      </c>
      <c r="B2660">
        <v>-0.49929322329716602</v>
      </c>
      <c r="C2660">
        <v>8.9722009177037904E-2</v>
      </c>
      <c r="D2660">
        <v>-0.31434855667405398</v>
      </c>
      <c r="E2660">
        <v>1.68272382526651E-3</v>
      </c>
    </row>
    <row r="2661" spans="1:5" x14ac:dyDescent="0.65">
      <c r="A2661" s="1" t="s">
        <v>2661</v>
      </c>
      <c r="B2661">
        <v>-0.42404458451053501</v>
      </c>
      <c r="C2661">
        <v>0.482136719887099</v>
      </c>
      <c r="D2661">
        <v>-0.10316819847632699</v>
      </c>
      <c r="E2661">
        <v>0.197653909331444</v>
      </c>
    </row>
    <row r="2662" spans="1:5" x14ac:dyDescent="0.65">
      <c r="A2662" s="1" t="s">
        <v>2662</v>
      </c>
      <c r="B2662">
        <v>-8.1517251880638894E-3</v>
      </c>
      <c r="C2662">
        <v>0.98379471215834302</v>
      </c>
      <c r="D2662">
        <v>8.99040534064698E-2</v>
      </c>
      <c r="E2662">
        <v>0.55671387086938295</v>
      </c>
    </row>
    <row r="2663" spans="1:5" x14ac:dyDescent="0.65">
      <c r="A2663" s="1" t="s">
        <v>2663</v>
      </c>
      <c r="B2663">
        <v>0.44108541685908198</v>
      </c>
      <c r="C2663">
        <v>0.29719395580220898</v>
      </c>
      <c r="D2663">
        <v>-0.189004918114141</v>
      </c>
      <c r="E2663">
        <v>1.11314233909851E-2</v>
      </c>
    </row>
    <row r="2664" spans="1:5" x14ac:dyDescent="0.65">
      <c r="A2664" s="1" t="s">
        <v>2664</v>
      </c>
      <c r="B2664">
        <v>-0.37763447079740298</v>
      </c>
      <c r="C2664">
        <v>0.58255276212669505</v>
      </c>
      <c r="D2664">
        <v>0.15905683533541901</v>
      </c>
      <c r="E2664">
        <v>0.256730049611058</v>
      </c>
    </row>
    <row r="2665" spans="1:5" x14ac:dyDescent="0.65">
      <c r="A2665" s="1" t="s">
        <v>2665</v>
      </c>
      <c r="B2665">
        <v>2.8138745105147298</v>
      </c>
      <c r="C2665">
        <v>0.20131787088567399</v>
      </c>
      <c r="D2665">
        <v>0.60540659586276302</v>
      </c>
      <c r="E2665">
        <v>0.685065635845299</v>
      </c>
    </row>
    <row r="2666" spans="1:5" x14ac:dyDescent="0.65">
      <c r="A2666" s="1" t="s">
        <v>2666</v>
      </c>
      <c r="B2666">
        <v>-9.3083246496926897E-2</v>
      </c>
      <c r="C2666">
        <v>0.89677912296583695</v>
      </c>
      <c r="D2666">
        <v>0.150546001887715</v>
      </c>
      <c r="E2666">
        <v>0.17489096306489799</v>
      </c>
    </row>
    <row r="2667" spans="1:5" x14ac:dyDescent="0.65">
      <c r="A2667" s="1" t="s">
        <v>2667</v>
      </c>
      <c r="B2667">
        <v>-4.6729432193992899E-2</v>
      </c>
      <c r="C2667">
        <v>0.90728847786677602</v>
      </c>
      <c r="D2667">
        <v>0.143056329282893</v>
      </c>
      <c r="E2667">
        <v>0.115645365788798</v>
      </c>
    </row>
    <row r="2668" spans="1:5" x14ac:dyDescent="0.65">
      <c r="A2668" s="1" t="s">
        <v>2668</v>
      </c>
      <c r="B2668">
        <v>-0.37270746186022602</v>
      </c>
      <c r="C2668">
        <v>0.23972716019332499</v>
      </c>
      <c r="D2668">
        <v>-0.88544784031494495</v>
      </c>
      <c r="E2668">
        <v>2.0295984251782199E-2</v>
      </c>
    </row>
    <row r="2669" spans="1:5" x14ac:dyDescent="0.65">
      <c r="A2669" s="1" t="s">
        <v>2669</v>
      </c>
      <c r="B2669">
        <v>-0.61877267474516995</v>
      </c>
      <c r="C2669">
        <v>0.116463932228433</v>
      </c>
      <c r="D2669">
        <v>0.371392125030933</v>
      </c>
      <c r="E2669">
        <v>1.7269150027316198E-2</v>
      </c>
    </row>
    <row r="2670" spans="1:5" x14ac:dyDescent="0.65">
      <c r="A2670" s="1" t="s">
        <v>2670</v>
      </c>
      <c r="B2670">
        <v>9.8171208352587497E-2</v>
      </c>
      <c r="C2670">
        <v>0.70836941384768104</v>
      </c>
      <c r="D2670">
        <v>-0.20469110604207399</v>
      </c>
      <c r="E2670">
        <v>6.28448708467408E-2</v>
      </c>
    </row>
    <row r="2671" spans="1:5" x14ac:dyDescent="0.65">
      <c r="A2671" s="1" t="s">
        <v>2671</v>
      </c>
      <c r="B2671">
        <v>7.7392517676302994E-2</v>
      </c>
      <c r="C2671">
        <v>0.783339303446833</v>
      </c>
      <c r="D2671">
        <v>0.11258948470883499</v>
      </c>
      <c r="E2671">
        <v>0.222429919070358</v>
      </c>
    </row>
    <row r="2672" spans="1:5" x14ac:dyDescent="0.65">
      <c r="A2672" s="1" t="s">
        <v>2672</v>
      </c>
      <c r="B2672">
        <v>-0.32775324027064201</v>
      </c>
      <c r="C2672">
        <v>0.41660327758822202</v>
      </c>
      <c r="D2672">
        <v>0.21092206150806</v>
      </c>
      <c r="E2672">
        <v>0.36122453752736</v>
      </c>
    </row>
    <row r="2673" spans="1:5" x14ac:dyDescent="0.65">
      <c r="A2673" s="1" t="s">
        <v>2673</v>
      </c>
      <c r="B2673">
        <v>-0.31378113806772501</v>
      </c>
      <c r="C2673">
        <v>0.27841790442217201</v>
      </c>
      <c r="D2673">
        <v>0.16823964588064799</v>
      </c>
      <c r="E2673">
        <v>0.46195024071579599</v>
      </c>
    </row>
    <row r="2674" spans="1:5" x14ac:dyDescent="0.65">
      <c r="A2674" s="1" t="s">
        <v>2674</v>
      </c>
      <c r="B2674">
        <v>-5.3161174103727601E-2</v>
      </c>
      <c r="C2674">
        <v>0.86809880898969505</v>
      </c>
      <c r="D2674">
        <v>8.0257056529576098E-2</v>
      </c>
      <c r="E2674">
        <v>0.37685536317320101</v>
      </c>
    </row>
    <row r="2675" spans="1:5" x14ac:dyDescent="0.65">
      <c r="A2675" s="1" t="s">
        <v>2675</v>
      </c>
      <c r="B2675">
        <v>0.180582491589486</v>
      </c>
      <c r="C2675">
        <v>0.69087524641959497</v>
      </c>
      <c r="D2675">
        <v>0.106531785625638</v>
      </c>
      <c r="E2675">
        <v>0.35732089445721599</v>
      </c>
    </row>
    <row r="2676" spans="1:5" x14ac:dyDescent="0.65">
      <c r="A2676" s="1" t="s">
        <v>2676</v>
      </c>
      <c r="B2676">
        <v>4.2690492021568598E-2</v>
      </c>
      <c r="C2676">
        <v>0.88140705835825495</v>
      </c>
      <c r="D2676">
        <v>0.29157405899261402</v>
      </c>
      <c r="E2676">
        <v>1.8025586318140802E-2</v>
      </c>
    </row>
    <row r="2677" spans="1:5" x14ac:dyDescent="0.65">
      <c r="A2677" s="1" t="s">
        <v>2677</v>
      </c>
      <c r="B2677">
        <v>0.158871860536797</v>
      </c>
      <c r="C2677">
        <v>0.84986244390665999</v>
      </c>
      <c r="D2677">
        <v>-9.9367321535334494E-2</v>
      </c>
      <c r="E2677">
        <v>0.39905460279971999</v>
      </c>
    </row>
    <row r="2678" spans="1:5" x14ac:dyDescent="0.65">
      <c r="A2678" s="1" t="s">
        <v>2678</v>
      </c>
      <c r="B2678">
        <v>0.88073417706699997</v>
      </c>
      <c r="C2678">
        <v>2.31937759865883E-2</v>
      </c>
      <c r="D2678">
        <v>1.9399733463375301E-4</v>
      </c>
      <c r="E2678">
        <v>0.998920729770853</v>
      </c>
    </row>
    <row r="2679" spans="1:5" x14ac:dyDescent="0.65">
      <c r="A2679" s="1" t="s">
        <v>2679</v>
      </c>
      <c r="B2679">
        <v>0.18774047603939101</v>
      </c>
      <c r="C2679">
        <v>0.60636172777481201</v>
      </c>
      <c r="D2679">
        <v>-0.198519336883761</v>
      </c>
      <c r="E2679">
        <v>0.34771603530837603</v>
      </c>
    </row>
    <row r="2680" spans="1:5" x14ac:dyDescent="0.65">
      <c r="A2680" s="1" t="s">
        <v>2680</v>
      </c>
      <c r="B2680">
        <v>-0.156309906660376</v>
      </c>
      <c r="C2680">
        <v>0.71436713565204302</v>
      </c>
      <c r="D2680">
        <v>-0.103751882102256</v>
      </c>
      <c r="E2680">
        <v>0.41833766503521402</v>
      </c>
    </row>
    <row r="2681" spans="1:5" x14ac:dyDescent="0.65">
      <c r="A2681" s="1" t="s">
        <v>2681</v>
      </c>
      <c r="B2681">
        <v>0.16946241880629501</v>
      </c>
      <c r="C2681">
        <v>0.65679723324102601</v>
      </c>
      <c r="D2681">
        <v>4.6143262788891103E-2</v>
      </c>
      <c r="E2681">
        <v>0.76024943609301299</v>
      </c>
    </row>
    <row r="2682" spans="1:5" x14ac:dyDescent="0.65">
      <c r="A2682" s="1" t="s">
        <v>2682</v>
      </c>
      <c r="B2682">
        <v>1.0043738823353801</v>
      </c>
      <c r="C2682">
        <v>0.55589322388289997</v>
      </c>
      <c r="D2682">
        <v>-0.28828161159039301</v>
      </c>
      <c r="E2682">
        <v>0.58584158126894104</v>
      </c>
    </row>
    <row r="2683" spans="1:5" x14ac:dyDescent="0.65">
      <c r="A2683" s="1" t="s">
        <v>2683</v>
      </c>
      <c r="B2683">
        <v>-3.4987742070313601</v>
      </c>
      <c r="C2683" s="2">
        <v>2.6260748510545298E-7</v>
      </c>
      <c r="D2683">
        <v>0.314945427461438</v>
      </c>
      <c r="E2683">
        <v>0.17764111054585499</v>
      </c>
    </row>
    <row r="2684" spans="1:5" x14ac:dyDescent="0.65">
      <c r="A2684" s="1" t="s">
        <v>2684</v>
      </c>
      <c r="B2684">
        <v>-0.15553506378118601</v>
      </c>
      <c r="C2684">
        <v>0.70763182043085904</v>
      </c>
      <c r="D2684">
        <v>7.2671336673247405E-2</v>
      </c>
      <c r="E2684">
        <v>0.63400889564079499</v>
      </c>
    </row>
    <row r="2685" spans="1:5" x14ac:dyDescent="0.65">
      <c r="A2685" s="1" t="s">
        <v>2685</v>
      </c>
      <c r="B2685">
        <v>-0.179791734235938</v>
      </c>
      <c r="C2685">
        <v>0.55918839127513298</v>
      </c>
      <c r="D2685">
        <v>-4.2912104138712798E-2</v>
      </c>
      <c r="E2685">
        <v>0.71280064841923596</v>
      </c>
    </row>
    <row r="2686" spans="1:5" x14ac:dyDescent="0.65">
      <c r="A2686" s="1" t="s">
        <v>2686</v>
      </c>
      <c r="B2686">
        <v>2.4409240763135501E-2</v>
      </c>
      <c r="C2686">
        <v>0.93084189315600097</v>
      </c>
      <c r="D2686">
        <v>0.11149744377172301</v>
      </c>
      <c r="E2686">
        <v>0.34649008402567499</v>
      </c>
    </row>
    <row r="2687" spans="1:5" x14ac:dyDescent="0.65">
      <c r="A2687" s="1" t="s">
        <v>2687</v>
      </c>
      <c r="B2687">
        <v>0.107069490462712</v>
      </c>
      <c r="C2687">
        <v>0.81722607511479195</v>
      </c>
      <c r="D2687">
        <v>0.101109167549933</v>
      </c>
      <c r="E2687">
        <v>0.47374720274550203</v>
      </c>
    </row>
    <row r="2688" spans="1:5" x14ac:dyDescent="0.65">
      <c r="A2688" s="1" t="s">
        <v>2688</v>
      </c>
      <c r="B2688">
        <v>0.18822953227063399</v>
      </c>
      <c r="C2688">
        <v>0.69513753444280002</v>
      </c>
      <c r="D2688">
        <v>1.3966983808921E-2</v>
      </c>
      <c r="E2688">
        <v>0.94178330809552502</v>
      </c>
    </row>
    <row r="2689" spans="1:5" x14ac:dyDescent="0.65">
      <c r="A2689" s="1" t="s">
        <v>2689</v>
      </c>
      <c r="B2689">
        <v>-0.126859049644058</v>
      </c>
      <c r="C2689">
        <v>0.71306894061711501</v>
      </c>
      <c r="D2689">
        <v>0.21936211973765099</v>
      </c>
      <c r="E2689">
        <v>0.21131850876554201</v>
      </c>
    </row>
    <row r="2690" spans="1:5" x14ac:dyDescent="0.65">
      <c r="A2690" s="1" t="s">
        <v>2690</v>
      </c>
      <c r="B2690">
        <v>-0.33593700827110801</v>
      </c>
      <c r="C2690">
        <v>0.358180615017063</v>
      </c>
      <c r="D2690">
        <v>7.8338253668387106E-2</v>
      </c>
      <c r="E2690">
        <v>0.49595911517031999</v>
      </c>
    </row>
    <row r="2691" spans="1:5" x14ac:dyDescent="0.65">
      <c r="A2691" s="1" t="s">
        <v>2691</v>
      </c>
      <c r="B2691">
        <v>0.46403186725898998</v>
      </c>
      <c r="C2691">
        <v>0.19277365674321001</v>
      </c>
      <c r="D2691">
        <v>0.189983411231545</v>
      </c>
      <c r="E2691">
        <v>0.22761044930980601</v>
      </c>
    </row>
    <row r="2692" spans="1:5" x14ac:dyDescent="0.65">
      <c r="A2692" s="1" t="s">
        <v>2692</v>
      </c>
      <c r="B2692">
        <v>0.51254123358845605</v>
      </c>
      <c r="C2692">
        <v>9.5485061643551403E-2</v>
      </c>
      <c r="D2692">
        <v>0.34805546396929399</v>
      </c>
      <c r="E2692">
        <v>9.1815619739225293E-2</v>
      </c>
    </row>
    <row r="2693" spans="1:5" x14ac:dyDescent="0.65">
      <c r="A2693" s="1" t="s">
        <v>2693</v>
      </c>
      <c r="B2693">
        <v>0.12460568470635899</v>
      </c>
      <c r="C2693">
        <v>0.72614825748921996</v>
      </c>
      <c r="D2693">
        <v>0.118469350293108</v>
      </c>
      <c r="E2693">
        <v>0.29797635714603798</v>
      </c>
    </row>
    <row r="2694" spans="1:5" x14ac:dyDescent="0.65">
      <c r="A2694" s="1" t="s">
        <v>2694</v>
      </c>
      <c r="B2694">
        <v>0.13310168751582099</v>
      </c>
      <c r="C2694">
        <v>0.60433807057760203</v>
      </c>
      <c r="D2694">
        <v>8.1980184718124099E-2</v>
      </c>
      <c r="E2694">
        <v>0.41003513703621902</v>
      </c>
    </row>
    <row r="2695" spans="1:5" x14ac:dyDescent="0.65">
      <c r="A2695" s="1" t="s">
        <v>2695</v>
      </c>
      <c r="B2695">
        <v>8.5722166590784608E-3</v>
      </c>
      <c r="C2695">
        <v>0.97891130086591704</v>
      </c>
      <c r="D2695">
        <v>2.5840384563180399E-2</v>
      </c>
      <c r="E2695">
        <v>0.79700913260656803</v>
      </c>
    </row>
    <row r="2696" spans="1:5" x14ac:dyDescent="0.65">
      <c r="A2696" s="1" t="s">
        <v>2696</v>
      </c>
      <c r="B2696">
        <v>0.34452479621953003</v>
      </c>
      <c r="C2696">
        <v>0.38676423667113702</v>
      </c>
      <c r="D2696">
        <v>6.68567613952082E-2</v>
      </c>
      <c r="E2696">
        <v>0.61818105054516104</v>
      </c>
    </row>
    <row r="2697" spans="1:5" x14ac:dyDescent="0.65">
      <c r="A2697" s="1" t="s">
        <v>2697</v>
      </c>
      <c r="B2697">
        <v>-5.3116451500878001E-2</v>
      </c>
      <c r="C2697">
        <v>0.84406435477870201</v>
      </c>
      <c r="D2697">
        <v>0.12624256231567799</v>
      </c>
      <c r="E2697">
        <v>0.28589387745307698</v>
      </c>
    </row>
    <row r="2698" spans="1:5" x14ac:dyDescent="0.65">
      <c r="A2698" s="1" t="s">
        <v>2698</v>
      </c>
      <c r="B2698">
        <v>-0.106524961045776</v>
      </c>
      <c r="C2698">
        <v>0.72416972283070102</v>
      </c>
      <c r="D2698">
        <v>0.146441198675693</v>
      </c>
      <c r="E2698">
        <v>0.21514756754811301</v>
      </c>
    </row>
    <row r="2699" spans="1:5" x14ac:dyDescent="0.65">
      <c r="A2699" s="1" t="s">
        <v>2699</v>
      </c>
      <c r="B2699">
        <v>0.40589263267977799</v>
      </c>
      <c r="C2699">
        <v>0.123836008336368</v>
      </c>
      <c r="D2699">
        <v>0.32626660347289799</v>
      </c>
      <c r="E2699">
        <v>3.0065099450388298E-3</v>
      </c>
    </row>
    <row r="2700" spans="1:5" x14ac:dyDescent="0.65">
      <c r="A2700" s="1" t="s">
        <v>2700</v>
      </c>
      <c r="B2700">
        <v>0.163857472610973</v>
      </c>
      <c r="C2700">
        <v>0.62978320720360303</v>
      </c>
      <c r="D2700">
        <v>9.1564719005302803E-2</v>
      </c>
      <c r="E2700">
        <v>0.423073274391567</v>
      </c>
    </row>
    <row r="2701" spans="1:5" x14ac:dyDescent="0.65">
      <c r="A2701" s="1" t="s">
        <v>2701</v>
      </c>
      <c r="B2701">
        <v>-3.69180889099152E-2</v>
      </c>
      <c r="C2701">
        <v>0.89272014248777798</v>
      </c>
      <c r="D2701">
        <v>0.216979051787099</v>
      </c>
      <c r="E2701">
        <v>5.4793997233005001E-2</v>
      </c>
    </row>
    <row r="2702" spans="1:5" x14ac:dyDescent="0.65">
      <c r="A2702" s="1" t="s">
        <v>2702</v>
      </c>
      <c r="B2702">
        <v>-0.206045061555654</v>
      </c>
      <c r="C2702">
        <v>0.51006226451747305</v>
      </c>
      <c r="D2702">
        <v>1.2023451734831899E-2</v>
      </c>
      <c r="E2702">
        <v>0.89414150143686899</v>
      </c>
    </row>
    <row r="2703" spans="1:5" x14ac:dyDescent="0.65">
      <c r="A2703" s="1" t="s">
        <v>2703</v>
      </c>
      <c r="B2703">
        <v>0.25863547001440201</v>
      </c>
      <c r="C2703">
        <v>0.45095288150046797</v>
      </c>
      <c r="D2703">
        <v>3.14960954709817E-2</v>
      </c>
      <c r="E2703">
        <v>0.87847137954691901</v>
      </c>
    </row>
    <row r="2704" spans="1:5" x14ac:dyDescent="0.65">
      <c r="A2704" s="1" t="s">
        <v>2704</v>
      </c>
      <c r="B2704">
        <v>0.105124016867262</v>
      </c>
      <c r="C2704">
        <v>0.83676646352962603</v>
      </c>
      <c r="D2704">
        <v>-0.217533648576935</v>
      </c>
      <c r="E2704">
        <v>0.401248736612693</v>
      </c>
    </row>
    <row r="2705" spans="1:5" x14ac:dyDescent="0.65">
      <c r="A2705" s="1" t="s">
        <v>2705</v>
      </c>
      <c r="B2705">
        <v>8.5924600378011307E-2</v>
      </c>
      <c r="C2705">
        <v>0.75865393628835398</v>
      </c>
      <c r="D2705">
        <v>0.22126845587752</v>
      </c>
      <c r="E2705">
        <v>0.16490668510496001</v>
      </c>
    </row>
    <row r="2706" spans="1:5" x14ac:dyDescent="0.65">
      <c r="A2706" s="1" t="s">
        <v>2706</v>
      </c>
      <c r="B2706">
        <v>0.113923966027968</v>
      </c>
      <c r="C2706">
        <v>0.65980979803751205</v>
      </c>
      <c r="D2706">
        <v>0.46946788254632899</v>
      </c>
      <c r="E2706">
        <v>7.7115865335620696E-7</v>
      </c>
    </row>
    <row r="2707" spans="1:5" x14ac:dyDescent="0.65">
      <c r="A2707" s="1" t="s">
        <v>2707</v>
      </c>
      <c r="B2707">
        <v>7.6858290201716898E-3</v>
      </c>
      <c r="C2707">
        <v>0.97964265765825997</v>
      </c>
      <c r="D2707">
        <v>-0.100395682529641</v>
      </c>
      <c r="E2707">
        <v>0.58015945922491496</v>
      </c>
    </row>
    <row r="2708" spans="1:5" x14ac:dyDescent="0.65">
      <c r="A2708" s="1" t="s">
        <v>2708</v>
      </c>
      <c r="B2708">
        <v>-0.16033954338752701</v>
      </c>
      <c r="C2708">
        <v>0.83944820505946405</v>
      </c>
      <c r="D2708">
        <v>0.124733759521662</v>
      </c>
      <c r="E2708">
        <v>0.72348040616688802</v>
      </c>
    </row>
    <row r="2709" spans="1:5" x14ac:dyDescent="0.65">
      <c r="A2709" s="1" t="s">
        <v>2709</v>
      </c>
      <c r="B2709">
        <v>0.149848110713003</v>
      </c>
      <c r="C2709">
        <v>0.65397362931625302</v>
      </c>
      <c r="D2709">
        <v>-0.169356198557535</v>
      </c>
      <c r="E2709">
        <v>1.53516779734265E-2</v>
      </c>
    </row>
    <row r="2710" spans="1:5" x14ac:dyDescent="0.65">
      <c r="A2710" s="1" t="s">
        <v>2710</v>
      </c>
      <c r="B2710">
        <v>0.15517351086759801</v>
      </c>
      <c r="C2710">
        <v>0.83777225519183096</v>
      </c>
      <c r="D2710">
        <v>-1.6393312683494201E-3</v>
      </c>
      <c r="E2710">
        <v>0.99470090226966801</v>
      </c>
    </row>
    <row r="2711" spans="1:5" x14ac:dyDescent="0.65">
      <c r="A2711" s="1" t="s">
        <v>2711</v>
      </c>
      <c r="B2711">
        <v>-0.21959656536521499</v>
      </c>
      <c r="C2711">
        <v>0.444191786562668</v>
      </c>
      <c r="D2711">
        <v>0.173354061018444</v>
      </c>
      <c r="E2711">
        <v>0.19014651697820401</v>
      </c>
    </row>
    <row r="2712" spans="1:5" x14ac:dyDescent="0.65">
      <c r="A2712" s="1" t="s">
        <v>2712</v>
      </c>
      <c r="B2712">
        <v>-4.6540340567105501E-2</v>
      </c>
      <c r="C2712">
        <v>0.87026190987335506</v>
      </c>
      <c r="D2712">
        <v>-0.158044733474004</v>
      </c>
      <c r="E2712">
        <v>0.58382706100777404</v>
      </c>
    </row>
    <row r="2713" spans="1:5" x14ac:dyDescent="0.65">
      <c r="A2713" s="1" t="s">
        <v>2713</v>
      </c>
      <c r="B2713">
        <v>-1.2905193571965701</v>
      </c>
      <c r="C2713">
        <v>1.36044492883976E-2</v>
      </c>
      <c r="D2713">
        <v>0.199195084052392</v>
      </c>
      <c r="E2713">
        <v>3.5596090955749803E-2</v>
      </c>
    </row>
    <row r="2714" spans="1:5" x14ac:dyDescent="0.65">
      <c r="A2714" s="1" t="s">
        <v>2714</v>
      </c>
      <c r="B2714">
        <v>0.141211301261504</v>
      </c>
      <c r="C2714">
        <v>0.58252269421589098</v>
      </c>
      <c r="D2714">
        <v>-8.3850784384442694E-3</v>
      </c>
      <c r="E2714">
        <v>0.91528763341600505</v>
      </c>
    </row>
    <row r="2715" spans="1:5" x14ac:dyDescent="0.65">
      <c r="A2715" s="1" t="s">
        <v>2715</v>
      </c>
      <c r="B2715">
        <v>0.216984895867848</v>
      </c>
      <c r="C2715">
        <v>0.61714408679285504</v>
      </c>
      <c r="D2715">
        <v>-0.231014952218002</v>
      </c>
      <c r="E2715">
        <v>4.6873397337237603E-2</v>
      </c>
    </row>
    <row r="2716" spans="1:5" x14ac:dyDescent="0.65">
      <c r="A2716" s="1" t="s">
        <v>2716</v>
      </c>
      <c r="B2716">
        <v>0.58776553514977903</v>
      </c>
      <c r="C2716">
        <v>5.19690043166737E-2</v>
      </c>
      <c r="D2716">
        <v>1.9227684008387199E-2</v>
      </c>
      <c r="E2716">
        <v>0.86150503292885705</v>
      </c>
    </row>
    <row r="2717" spans="1:5" x14ac:dyDescent="0.65">
      <c r="A2717" s="1" t="s">
        <v>2717</v>
      </c>
      <c r="B2717">
        <v>-0.19844001391028501</v>
      </c>
      <c r="C2717">
        <v>0.63685790342840098</v>
      </c>
      <c r="D2717">
        <v>-9.1527318772085003E-2</v>
      </c>
      <c r="E2717">
        <v>0.74806863461230699</v>
      </c>
    </row>
    <row r="2718" spans="1:5" x14ac:dyDescent="0.65">
      <c r="A2718" s="1" t="s">
        <v>2718</v>
      </c>
      <c r="B2718">
        <v>-1.8154776659986601E-2</v>
      </c>
      <c r="C2718">
        <v>0.97113971984315295</v>
      </c>
      <c r="D2718">
        <v>-0.196542172697207</v>
      </c>
      <c r="E2718">
        <v>0.521441214361126</v>
      </c>
    </row>
    <row r="2719" spans="1:5" x14ac:dyDescent="0.65">
      <c r="A2719" s="1" t="s">
        <v>2719</v>
      </c>
      <c r="B2719">
        <v>9.4855224111903697E-2</v>
      </c>
      <c r="C2719">
        <v>0.82142360963862704</v>
      </c>
      <c r="D2719">
        <v>-0.24518476887792401</v>
      </c>
      <c r="E2719">
        <v>6.1971687649988599E-4</v>
      </c>
    </row>
    <row r="2720" spans="1:5" x14ac:dyDescent="0.65">
      <c r="A2720" s="1" t="s">
        <v>2720</v>
      </c>
      <c r="B2720">
        <v>-0.12606589147217601</v>
      </c>
      <c r="C2720">
        <v>0.64151332631610603</v>
      </c>
      <c r="D2720">
        <v>-0.28773841785541399</v>
      </c>
      <c r="E2720">
        <v>0.25671742916630702</v>
      </c>
    </row>
    <row r="2721" spans="1:5" x14ac:dyDescent="0.65">
      <c r="A2721" s="1" t="s">
        <v>2721</v>
      </c>
      <c r="B2721">
        <v>6.4742845771666793E-2</v>
      </c>
      <c r="C2721">
        <v>0.85780371204995698</v>
      </c>
      <c r="D2721">
        <v>-7.5779353075295999E-2</v>
      </c>
      <c r="E2721">
        <v>0.41257005876466302</v>
      </c>
    </row>
    <row r="2722" spans="1:5" x14ac:dyDescent="0.65">
      <c r="A2722" s="1" t="s">
        <v>2722</v>
      </c>
      <c r="B2722">
        <v>-0.147403519851217</v>
      </c>
      <c r="C2722">
        <v>0.60918850858687101</v>
      </c>
      <c r="D2722">
        <v>-9.3583672479687505E-2</v>
      </c>
      <c r="E2722">
        <v>0.19680448291543001</v>
      </c>
    </row>
    <row r="2723" spans="1:5" x14ac:dyDescent="0.65">
      <c r="A2723" s="1" t="s">
        <v>2723</v>
      </c>
      <c r="B2723">
        <v>-0.37442501289814401</v>
      </c>
      <c r="C2723">
        <v>0.31429128696758202</v>
      </c>
      <c r="D2723">
        <v>5.1866109425147702E-2</v>
      </c>
      <c r="E2723">
        <v>0.76181991845182895</v>
      </c>
    </row>
    <row r="2724" spans="1:5" x14ac:dyDescent="0.65">
      <c r="A2724" s="1" t="s">
        <v>2724</v>
      </c>
      <c r="B2724">
        <v>0.40480616043460599</v>
      </c>
      <c r="C2724">
        <v>0.22184889784123299</v>
      </c>
      <c r="D2724">
        <v>0.34119324242388599</v>
      </c>
      <c r="E2724">
        <v>2.3988341362335901E-4</v>
      </c>
    </row>
    <row r="2725" spans="1:5" x14ac:dyDescent="0.65">
      <c r="A2725" s="1" t="s">
        <v>2725</v>
      </c>
      <c r="B2725">
        <v>0.20318320263266201</v>
      </c>
      <c r="C2725">
        <v>0.478413982815314</v>
      </c>
      <c r="D2725">
        <v>0.30608175578833502</v>
      </c>
      <c r="E2725">
        <v>0.101984660233917</v>
      </c>
    </row>
    <row r="2726" spans="1:5" x14ac:dyDescent="0.65">
      <c r="A2726" s="1" t="s">
        <v>2726</v>
      </c>
      <c r="B2726">
        <v>0.201032578195247</v>
      </c>
      <c r="C2726">
        <v>0.60569311579280005</v>
      </c>
      <c r="D2726">
        <v>2.2792901264413801E-2</v>
      </c>
      <c r="E2726">
        <v>0.79852507197459599</v>
      </c>
    </row>
    <row r="2727" spans="1:5" x14ac:dyDescent="0.65">
      <c r="A2727" s="1" t="s">
        <v>2727</v>
      </c>
      <c r="B2727">
        <v>0.18135882585506699</v>
      </c>
      <c r="C2727">
        <v>0.66645281963925695</v>
      </c>
      <c r="D2727">
        <v>9.0127520501896999E-2</v>
      </c>
      <c r="E2727">
        <v>0.28203936656766299</v>
      </c>
    </row>
    <row r="2728" spans="1:5" x14ac:dyDescent="0.65">
      <c r="A2728" s="1" t="s">
        <v>2728</v>
      </c>
      <c r="B2728">
        <v>0.53708298447277703</v>
      </c>
      <c r="C2728">
        <v>0.102489819816556</v>
      </c>
      <c r="D2728">
        <v>-0.13043814949844701</v>
      </c>
      <c r="E2728">
        <v>0.68301280715990997</v>
      </c>
    </row>
    <row r="2729" spans="1:5" x14ac:dyDescent="0.65">
      <c r="A2729" s="1" t="s">
        <v>2729</v>
      </c>
      <c r="B2729">
        <v>9.38590751874568E-2</v>
      </c>
      <c r="C2729">
        <v>0.74787061064522997</v>
      </c>
      <c r="D2729">
        <v>3.9732124513943999E-2</v>
      </c>
      <c r="E2729">
        <v>0.76128728543180502</v>
      </c>
    </row>
    <row r="2730" spans="1:5" x14ac:dyDescent="0.65">
      <c r="A2730" s="1" t="s">
        <v>2730</v>
      </c>
      <c r="B2730">
        <v>0.110327837299437</v>
      </c>
      <c r="C2730">
        <v>0.68476847656191298</v>
      </c>
      <c r="D2730">
        <v>-0.159153964220907</v>
      </c>
      <c r="E2730">
        <v>0.96529444525702601</v>
      </c>
    </row>
    <row r="2731" spans="1:5" x14ac:dyDescent="0.65">
      <c r="A2731" s="1" t="s">
        <v>2731</v>
      </c>
      <c r="B2731">
        <v>-8.5792258658262996E-2</v>
      </c>
      <c r="C2731">
        <v>0.805936005147459</v>
      </c>
      <c r="D2731">
        <v>-0.177274913951872</v>
      </c>
      <c r="E2731">
        <v>0.123624396177875</v>
      </c>
    </row>
    <row r="2732" spans="1:5" x14ac:dyDescent="0.65">
      <c r="A2732" s="1" t="s">
        <v>2732</v>
      </c>
      <c r="B2732">
        <v>-6.3714281729517194E-2</v>
      </c>
      <c r="C2732">
        <v>0.89030378690448198</v>
      </c>
      <c r="D2732">
        <v>0.116947538475368</v>
      </c>
      <c r="E2732">
        <v>0.29033168384546698</v>
      </c>
    </row>
    <row r="2733" spans="1:5" x14ac:dyDescent="0.65">
      <c r="A2733" s="1" t="s">
        <v>2733</v>
      </c>
      <c r="B2733">
        <v>-0.13308533776908399</v>
      </c>
      <c r="C2733">
        <v>0.72180837122101305</v>
      </c>
      <c r="D2733">
        <v>7.10398458710845E-2</v>
      </c>
      <c r="E2733">
        <v>0.62181102984173398</v>
      </c>
    </row>
    <row r="2734" spans="1:5" x14ac:dyDescent="0.65">
      <c r="A2734" s="1" t="s">
        <v>2734</v>
      </c>
      <c r="B2734">
        <v>9.60289450928975E-2</v>
      </c>
      <c r="C2734">
        <v>0.71582067124543403</v>
      </c>
      <c r="D2734">
        <v>0.169392005646363</v>
      </c>
      <c r="E2734">
        <v>3.50518839553801E-2</v>
      </c>
    </row>
    <row r="2735" spans="1:5" x14ac:dyDescent="0.65">
      <c r="A2735" s="1" t="s">
        <v>2735</v>
      </c>
      <c r="B2735">
        <v>-1.53689376538452</v>
      </c>
      <c r="C2735">
        <v>2.93735819889553E-3</v>
      </c>
      <c r="D2735">
        <v>-0.40890132691963199</v>
      </c>
      <c r="E2735">
        <v>0.344116507399986</v>
      </c>
    </row>
    <row r="2736" spans="1:5" x14ac:dyDescent="0.65">
      <c r="A2736" s="1" t="s">
        <v>2736</v>
      </c>
      <c r="B2736">
        <v>-8.5919736885420997E-2</v>
      </c>
      <c r="C2736">
        <v>0.80208464235232702</v>
      </c>
      <c r="D2736">
        <v>-1.6644253661076099E-3</v>
      </c>
      <c r="E2736">
        <v>0.98877104662256698</v>
      </c>
    </row>
    <row r="2737" spans="1:5" x14ac:dyDescent="0.65">
      <c r="A2737" s="1" t="s">
        <v>2737</v>
      </c>
      <c r="B2737">
        <v>-0.119008525359366</v>
      </c>
      <c r="C2737">
        <v>0.66645921160534105</v>
      </c>
      <c r="D2737">
        <v>-0.21133565910080199</v>
      </c>
      <c r="E2737">
        <v>5.3648605910216604E-3</v>
      </c>
    </row>
    <row r="2738" spans="1:5" x14ac:dyDescent="0.65">
      <c r="A2738" s="1" t="s">
        <v>2738</v>
      </c>
      <c r="B2738">
        <v>-9.5414010216655298E-2</v>
      </c>
      <c r="C2738">
        <v>0.86629436551334904</v>
      </c>
      <c r="D2738">
        <v>-0.26874989795576898</v>
      </c>
      <c r="E2738">
        <v>8.7114122362049297E-4</v>
      </c>
    </row>
    <row r="2739" spans="1:5" x14ac:dyDescent="0.65">
      <c r="A2739" s="1" t="s">
        <v>2739</v>
      </c>
      <c r="B2739">
        <v>-0.313822585691865</v>
      </c>
      <c r="C2739">
        <v>0.273214949325913</v>
      </c>
      <c r="D2739">
        <v>-4.7361754810068102E-2</v>
      </c>
      <c r="E2739">
        <v>0.62667800818840902</v>
      </c>
    </row>
    <row r="2740" spans="1:5" x14ac:dyDescent="0.65">
      <c r="A2740" s="1" t="s">
        <v>2740</v>
      </c>
      <c r="B2740">
        <v>0.119239130849408</v>
      </c>
      <c r="C2740">
        <v>0.66562533836027904</v>
      </c>
      <c r="D2740">
        <v>-0.24529140986456799</v>
      </c>
      <c r="E2740">
        <v>4.5984351721230297E-2</v>
      </c>
    </row>
    <row r="2741" spans="1:5" x14ac:dyDescent="0.65">
      <c r="A2741" s="1" t="s">
        <v>2741</v>
      </c>
      <c r="B2741">
        <v>0.108344412859706</v>
      </c>
      <c r="C2741">
        <v>0.71191593432135103</v>
      </c>
      <c r="D2741">
        <v>0.25757692039553298</v>
      </c>
      <c r="E2741">
        <v>7.4264810561180797E-2</v>
      </c>
    </row>
    <row r="2742" spans="1:5" x14ac:dyDescent="0.65">
      <c r="A2742" s="1" t="s">
        <v>2742</v>
      </c>
      <c r="B2742">
        <v>-0.306376257855909</v>
      </c>
      <c r="C2742">
        <v>0.67851167505304599</v>
      </c>
      <c r="D2742">
        <v>0.47888710281033597</v>
      </c>
      <c r="E2742">
        <v>0.12510367123014701</v>
      </c>
    </row>
    <row r="2743" spans="1:5" x14ac:dyDescent="0.65">
      <c r="A2743" s="1" t="s">
        <v>2743</v>
      </c>
      <c r="B2743">
        <v>-0.207400595421983</v>
      </c>
      <c r="C2743">
        <v>0.77509595063216197</v>
      </c>
      <c r="D2743">
        <v>0.191820148353366</v>
      </c>
      <c r="E2743">
        <v>8.4092780115505902E-2</v>
      </c>
    </row>
    <row r="2744" spans="1:5" x14ac:dyDescent="0.65">
      <c r="A2744" s="1" t="s">
        <v>2744</v>
      </c>
      <c r="B2744">
        <v>-0.16629338898507001</v>
      </c>
      <c r="C2744">
        <v>0.73373055145492705</v>
      </c>
      <c r="D2744">
        <v>2.4496632761796502E-2</v>
      </c>
      <c r="E2744">
        <v>0.88336391115324897</v>
      </c>
    </row>
    <row r="2745" spans="1:5" x14ac:dyDescent="0.65">
      <c r="A2745" s="1" t="s">
        <v>2745</v>
      </c>
      <c r="B2745">
        <v>-3.5921866859534697E-2</v>
      </c>
      <c r="C2745">
        <v>0.92869100071750899</v>
      </c>
      <c r="D2745">
        <v>0.115649828726253</v>
      </c>
      <c r="E2745">
        <v>0.29857608026640398</v>
      </c>
    </row>
    <row r="2746" spans="1:5" x14ac:dyDescent="0.65">
      <c r="A2746" s="1" t="s">
        <v>2746</v>
      </c>
      <c r="B2746">
        <v>8.3886300482579002E-2</v>
      </c>
      <c r="C2746">
        <v>0.85085463262202099</v>
      </c>
      <c r="D2746">
        <v>4.8673812745685503E-2</v>
      </c>
      <c r="E2746">
        <v>0.62625238254530602</v>
      </c>
    </row>
    <row r="2747" spans="1:5" x14ac:dyDescent="0.65">
      <c r="A2747" s="1" t="s">
        <v>2747</v>
      </c>
      <c r="B2747">
        <v>0.242521680386483</v>
      </c>
      <c r="C2747">
        <v>0.52885245049415197</v>
      </c>
      <c r="D2747">
        <v>-7.8364168633030695E-2</v>
      </c>
      <c r="E2747">
        <v>0.34859402760493702</v>
      </c>
    </row>
    <row r="2748" spans="1:5" x14ac:dyDescent="0.65">
      <c r="A2748" s="1" t="s">
        <v>2748</v>
      </c>
      <c r="B2748">
        <v>0.10082018644145201</v>
      </c>
      <c r="C2748">
        <v>0.827915290173033</v>
      </c>
      <c r="D2748">
        <v>0.10335941759926399</v>
      </c>
      <c r="E2748">
        <v>0.345218203491586</v>
      </c>
    </row>
    <row r="2749" spans="1:5" x14ac:dyDescent="0.65">
      <c r="A2749" s="1" t="s">
        <v>2749</v>
      </c>
      <c r="B2749">
        <v>0.223833028380061</v>
      </c>
      <c r="C2749">
        <v>0.40114547255670402</v>
      </c>
      <c r="D2749">
        <v>-0.27361622460592899</v>
      </c>
      <c r="E2749">
        <v>1.4501723433181599E-2</v>
      </c>
    </row>
    <row r="2750" spans="1:5" x14ac:dyDescent="0.65">
      <c r="A2750" s="1" t="s">
        <v>2750</v>
      </c>
      <c r="B2750">
        <v>5.8873969993788397E-3</v>
      </c>
      <c r="C2750">
        <v>0.98759897746706304</v>
      </c>
      <c r="D2750">
        <v>-4.3297349368210003E-2</v>
      </c>
      <c r="E2750">
        <v>0.72753851011847903</v>
      </c>
    </row>
    <row r="2751" spans="1:5" x14ac:dyDescent="0.65">
      <c r="A2751" s="1" t="s">
        <v>2751</v>
      </c>
      <c r="B2751">
        <v>0.16304995839689301</v>
      </c>
      <c r="C2751">
        <v>0.61722412758640999</v>
      </c>
      <c r="D2751">
        <v>2.7758193792768001E-2</v>
      </c>
      <c r="E2751">
        <v>0.80147450759030003</v>
      </c>
    </row>
    <row r="2752" spans="1:5" x14ac:dyDescent="0.65">
      <c r="A2752" s="1" t="s">
        <v>2752</v>
      </c>
      <c r="B2752">
        <v>0.64012654885836695</v>
      </c>
      <c r="C2752">
        <v>6.8595963042820104E-2</v>
      </c>
      <c r="D2752">
        <v>2.9554653084171101E-2</v>
      </c>
      <c r="E2752">
        <v>0.78689505146730199</v>
      </c>
    </row>
    <row r="2753" spans="1:5" x14ac:dyDescent="0.65">
      <c r="A2753" s="1" t="s">
        <v>2753</v>
      </c>
      <c r="B2753">
        <v>3.9275067563838703E-3</v>
      </c>
      <c r="C2753">
        <v>0.98991044822081997</v>
      </c>
      <c r="D2753">
        <v>0.16921420717916</v>
      </c>
      <c r="E2753">
        <v>9.4875780676524704E-2</v>
      </c>
    </row>
    <row r="2754" spans="1:5" x14ac:dyDescent="0.65">
      <c r="A2754" s="1" t="s">
        <v>2754</v>
      </c>
      <c r="B2754">
        <v>4.1779899476918E-3</v>
      </c>
      <c r="C2754">
        <v>0.98771804143495101</v>
      </c>
      <c r="D2754">
        <v>-0.146249463939151</v>
      </c>
      <c r="E2754">
        <v>0.37054396948118801</v>
      </c>
    </row>
    <row r="2755" spans="1:5" x14ac:dyDescent="0.65">
      <c r="A2755" s="1" t="s">
        <v>2755</v>
      </c>
      <c r="B2755">
        <v>8.9901709383246195E-2</v>
      </c>
      <c r="C2755">
        <v>0.82556661618978899</v>
      </c>
      <c r="D2755">
        <v>0.134978359986383</v>
      </c>
      <c r="E2755">
        <v>0.65569877706865698</v>
      </c>
    </row>
    <row r="2756" spans="1:5" x14ac:dyDescent="0.65">
      <c r="A2756" s="1" t="s">
        <v>2756</v>
      </c>
      <c r="B2756">
        <v>-0.16509454687542399</v>
      </c>
      <c r="C2756">
        <v>0.63677123561947502</v>
      </c>
      <c r="D2756">
        <v>-0.17759361004286101</v>
      </c>
      <c r="E2756">
        <v>0.59201165559560798</v>
      </c>
    </row>
    <row r="2757" spans="1:5" x14ac:dyDescent="0.65">
      <c r="A2757" s="1" t="s">
        <v>2757</v>
      </c>
      <c r="B2757">
        <v>0.67546179378400295</v>
      </c>
      <c r="C2757">
        <v>6.6626772273642706E-2</v>
      </c>
      <c r="D2757">
        <v>5.6886855432543501E-2</v>
      </c>
      <c r="E2757">
        <v>0.49367026292835398</v>
      </c>
    </row>
    <row r="2758" spans="1:5" x14ac:dyDescent="0.65">
      <c r="A2758" s="1" t="s">
        <v>2758</v>
      </c>
      <c r="B2758">
        <v>0.18596238352081099</v>
      </c>
      <c r="C2758">
        <v>0.56787691250652605</v>
      </c>
      <c r="D2758">
        <v>-7.2095228927448907E-2</v>
      </c>
      <c r="E2758">
        <v>0.423248151420487</v>
      </c>
    </row>
    <row r="2759" spans="1:5" x14ac:dyDescent="0.65">
      <c r="A2759" s="1" t="s">
        <v>2759</v>
      </c>
      <c r="B2759">
        <v>-8.1959684042420794E-2</v>
      </c>
      <c r="C2759">
        <v>0.74395636713284796</v>
      </c>
      <c r="D2759">
        <v>7.9000717642802795E-2</v>
      </c>
      <c r="E2759">
        <v>0.71967089760954805</v>
      </c>
    </row>
    <row r="2760" spans="1:5" x14ac:dyDescent="0.65">
      <c r="A2760" s="1" t="s">
        <v>2760</v>
      </c>
      <c r="B2760">
        <v>-0.12498290601305601</v>
      </c>
      <c r="C2760">
        <v>0.65890815961045002</v>
      </c>
      <c r="D2760">
        <v>-0.13963086626656901</v>
      </c>
      <c r="E2760">
        <v>9.20407529387791E-2</v>
      </c>
    </row>
    <row r="2761" spans="1:5" x14ac:dyDescent="0.65">
      <c r="A2761" s="1" t="s">
        <v>2761</v>
      </c>
      <c r="B2761">
        <v>4.9550635349560501E-2</v>
      </c>
      <c r="C2761">
        <v>0.86941333781407804</v>
      </c>
      <c r="D2761">
        <v>-0.18732899034706099</v>
      </c>
      <c r="E2761">
        <v>0.29652236912322999</v>
      </c>
    </row>
    <row r="2762" spans="1:5" x14ac:dyDescent="0.65">
      <c r="A2762" s="1" t="s">
        <v>2762</v>
      </c>
      <c r="B2762">
        <v>-0.194124085152139</v>
      </c>
      <c r="C2762">
        <v>0.43382339023559502</v>
      </c>
      <c r="D2762">
        <v>-2.1606735813554299E-2</v>
      </c>
      <c r="E2762">
        <v>0.76997774449700196</v>
      </c>
    </row>
    <row r="2763" spans="1:5" x14ac:dyDescent="0.65">
      <c r="A2763" s="1" t="s">
        <v>2763</v>
      </c>
      <c r="B2763">
        <v>0.156481433184605</v>
      </c>
      <c r="C2763">
        <v>0.57641674684699595</v>
      </c>
      <c r="D2763">
        <v>0.194916372926357</v>
      </c>
      <c r="E2763">
        <v>0.233966107597738</v>
      </c>
    </row>
    <row r="2764" spans="1:5" x14ac:dyDescent="0.65">
      <c r="A2764" s="1" t="s">
        <v>2764</v>
      </c>
      <c r="B2764">
        <v>2.5361536327605998E-2</v>
      </c>
      <c r="C2764">
        <v>0.97070143457670999</v>
      </c>
      <c r="D2764">
        <v>1.2572033154078299</v>
      </c>
      <c r="E2764">
        <v>0.18695788371324901</v>
      </c>
    </row>
    <row r="2765" spans="1:5" x14ac:dyDescent="0.65">
      <c r="A2765" s="1" t="s">
        <v>2765</v>
      </c>
      <c r="B2765">
        <v>0.18269703050216199</v>
      </c>
      <c r="C2765">
        <v>0.69840494506058404</v>
      </c>
      <c r="D2765">
        <v>-0.27043272106562</v>
      </c>
      <c r="E2765">
        <v>0.27639116152093202</v>
      </c>
    </row>
    <row r="2766" spans="1:5" x14ac:dyDescent="0.65">
      <c r="A2766" s="1" t="s">
        <v>2766</v>
      </c>
      <c r="B2766">
        <v>-1.2960486073994099E-2</v>
      </c>
      <c r="C2766">
        <v>0.96713023174011703</v>
      </c>
      <c r="D2766">
        <v>4.71823816060533E-2</v>
      </c>
      <c r="E2766">
        <v>0.75639233283204299</v>
      </c>
    </row>
    <row r="2767" spans="1:5" x14ac:dyDescent="0.65">
      <c r="A2767" s="1" t="s">
        <v>2767</v>
      </c>
      <c r="B2767">
        <v>0.17743391342933901</v>
      </c>
      <c r="C2767">
        <v>0.53887051090796201</v>
      </c>
      <c r="D2767">
        <v>-0.18934219040512501</v>
      </c>
      <c r="E2767">
        <v>0.11183484506489499</v>
      </c>
    </row>
    <row r="2768" spans="1:5" x14ac:dyDescent="0.65">
      <c r="A2768" s="1" t="s">
        <v>2768</v>
      </c>
      <c r="B2768">
        <v>-0.51317742208820805</v>
      </c>
      <c r="C2768">
        <v>0.178225793497785</v>
      </c>
      <c r="D2768">
        <v>-0.83346035024818899</v>
      </c>
      <c r="E2768">
        <v>0.149191300632425</v>
      </c>
    </row>
    <row r="2769" spans="1:5" x14ac:dyDescent="0.65">
      <c r="A2769" s="1" t="s">
        <v>2769</v>
      </c>
      <c r="B2769">
        <v>0.50875544444359</v>
      </c>
      <c r="C2769">
        <v>0.141349519263755</v>
      </c>
      <c r="D2769">
        <v>-5.5291571240126403E-2</v>
      </c>
      <c r="E2769">
        <v>0.55037836839879595</v>
      </c>
    </row>
    <row r="2770" spans="1:5" x14ac:dyDescent="0.65">
      <c r="A2770" s="1" t="s">
        <v>2770</v>
      </c>
      <c r="B2770">
        <v>-9.9246891452346303E-2</v>
      </c>
      <c r="C2770">
        <v>0.78615222260181605</v>
      </c>
      <c r="D2770">
        <v>0.18181361655957001</v>
      </c>
      <c r="E2770">
        <v>0.221031552245334</v>
      </c>
    </row>
    <row r="2771" spans="1:5" x14ac:dyDescent="0.65">
      <c r="A2771" s="1" t="s">
        <v>2771</v>
      </c>
      <c r="B2771">
        <v>-0.21674684434497599</v>
      </c>
      <c r="C2771">
        <v>0.68764161400491597</v>
      </c>
      <c r="D2771">
        <v>0.17272417297074999</v>
      </c>
      <c r="E2771">
        <v>0.114511022664274</v>
      </c>
    </row>
    <row r="2772" spans="1:5" x14ac:dyDescent="0.65">
      <c r="A2772" s="1" t="s">
        <v>2772</v>
      </c>
      <c r="B2772">
        <v>-1.6160036876700701</v>
      </c>
      <c r="C2772">
        <v>3.5312521162995901E-2</v>
      </c>
      <c r="D2772">
        <v>0.23476585941394401</v>
      </c>
      <c r="E2772">
        <v>0.20259654099143101</v>
      </c>
    </row>
    <row r="2773" spans="1:5" x14ac:dyDescent="0.65">
      <c r="A2773" s="1" t="s">
        <v>2773</v>
      </c>
      <c r="B2773">
        <v>0.25984511336303101</v>
      </c>
      <c r="C2773">
        <v>0.37826144350295898</v>
      </c>
      <c r="D2773">
        <v>1.65034151182358E-2</v>
      </c>
      <c r="E2773">
        <v>0.933101110351231</v>
      </c>
    </row>
    <row r="2774" spans="1:5" x14ac:dyDescent="0.65">
      <c r="A2774" s="1" t="s">
        <v>2774</v>
      </c>
      <c r="B2774">
        <v>8.3603979991283606E-2</v>
      </c>
      <c r="C2774">
        <v>0.75503768148341399</v>
      </c>
      <c r="D2774">
        <v>1.28751789710819E-2</v>
      </c>
      <c r="E2774">
        <v>0.93652797251213304</v>
      </c>
    </row>
    <row r="2775" spans="1:5" x14ac:dyDescent="0.65">
      <c r="A2775" s="1" t="s">
        <v>2775</v>
      </c>
      <c r="B2775">
        <v>0.621873443190474</v>
      </c>
      <c r="C2775">
        <v>8.9290023647950495E-2</v>
      </c>
      <c r="D2775">
        <v>-0.471720106876511</v>
      </c>
      <c r="E2775">
        <v>1.7002274302395099E-3</v>
      </c>
    </row>
    <row r="2776" spans="1:5" x14ac:dyDescent="0.65">
      <c r="A2776" s="1" t="s">
        <v>2776</v>
      </c>
      <c r="B2776">
        <v>0.31982712553338599</v>
      </c>
      <c r="C2776">
        <v>0.244172523581625</v>
      </c>
      <c r="D2776">
        <v>0.12913503821144401</v>
      </c>
      <c r="E2776">
        <v>0.38851692609849198</v>
      </c>
    </row>
    <row r="2777" spans="1:5" x14ac:dyDescent="0.65">
      <c r="A2777" s="1" t="s">
        <v>2777</v>
      </c>
      <c r="B2777">
        <v>-0.21870447789011499</v>
      </c>
      <c r="C2777">
        <v>0.578163317504651</v>
      </c>
      <c r="D2777">
        <v>-0.16217255933963101</v>
      </c>
      <c r="E2777">
        <v>0.258724095989461</v>
      </c>
    </row>
    <row r="2778" spans="1:5" x14ac:dyDescent="0.65">
      <c r="A2778" s="1" t="s">
        <v>2778</v>
      </c>
      <c r="B2778">
        <v>6.6111229270622393E-2</v>
      </c>
      <c r="C2778">
        <v>0.90762074212001498</v>
      </c>
      <c r="D2778">
        <v>-0.13490586108438199</v>
      </c>
      <c r="E2778">
        <v>0.352433580962214</v>
      </c>
    </row>
    <row r="2779" spans="1:5" x14ac:dyDescent="0.65">
      <c r="A2779" s="1" t="s">
        <v>2779</v>
      </c>
      <c r="B2779">
        <v>-4.6157902210163797E-2</v>
      </c>
      <c r="C2779">
        <v>0.88619715146587397</v>
      </c>
      <c r="D2779">
        <v>-0.110122516341015</v>
      </c>
      <c r="E2779">
        <v>0.34597065807064298</v>
      </c>
    </row>
    <row r="2780" spans="1:5" x14ac:dyDescent="0.65">
      <c r="A2780" s="1" t="s">
        <v>2780</v>
      </c>
      <c r="B2780">
        <v>0.21065323672457001</v>
      </c>
      <c r="C2780">
        <v>0.50827419535189</v>
      </c>
      <c r="D2780">
        <v>0.263642313097531</v>
      </c>
      <c r="E2780">
        <v>3.9655483621624403E-2</v>
      </c>
    </row>
    <row r="2781" spans="1:5" x14ac:dyDescent="0.65">
      <c r="A2781" s="1" t="s">
        <v>2781</v>
      </c>
      <c r="B2781">
        <v>0.156764636443429</v>
      </c>
      <c r="C2781">
        <v>0.61690041267159301</v>
      </c>
      <c r="D2781">
        <v>9.1960034360149406E-2</v>
      </c>
      <c r="E2781">
        <v>0.32407702026075103</v>
      </c>
    </row>
    <row r="2782" spans="1:5" x14ac:dyDescent="0.65">
      <c r="A2782" s="1" t="s">
        <v>2782</v>
      </c>
      <c r="B2782">
        <v>0.144905885346296</v>
      </c>
      <c r="C2782">
        <v>0.58809013517482001</v>
      </c>
      <c r="D2782">
        <v>0.18492269517975299</v>
      </c>
      <c r="E2782">
        <v>8.3404035710931995E-2</v>
      </c>
    </row>
    <row r="2783" spans="1:5" x14ac:dyDescent="0.65">
      <c r="A2783" s="1" t="s">
        <v>2783</v>
      </c>
      <c r="B2783">
        <v>0.27501790304762602</v>
      </c>
      <c r="C2783">
        <v>0.49480321308215702</v>
      </c>
      <c r="D2783">
        <v>0.19463909409397701</v>
      </c>
      <c r="E2783">
        <v>0.134659050211068</v>
      </c>
    </row>
    <row r="2784" spans="1:5" x14ac:dyDescent="0.65">
      <c r="A2784" s="1" t="s">
        <v>2784</v>
      </c>
      <c r="B2784">
        <v>-0.47597241964676801</v>
      </c>
      <c r="C2784">
        <v>0.449519975497158</v>
      </c>
      <c r="D2784">
        <v>0.79188044877699404</v>
      </c>
      <c r="E2784">
        <v>0.71421513212426302</v>
      </c>
    </row>
    <row r="2785" spans="1:5" x14ac:dyDescent="0.65">
      <c r="A2785" s="1" t="s">
        <v>2785</v>
      </c>
      <c r="B2785">
        <v>-0.225557629674387</v>
      </c>
      <c r="C2785">
        <v>0.58256662674872794</v>
      </c>
      <c r="D2785">
        <v>-0.13549598529961501</v>
      </c>
      <c r="E2785">
        <v>0.28132582937404099</v>
      </c>
    </row>
    <row r="2786" spans="1:5" x14ac:dyDescent="0.65">
      <c r="A2786" s="1" t="s">
        <v>2786</v>
      </c>
      <c r="B2786">
        <v>0.110122175584468</v>
      </c>
      <c r="C2786">
        <v>0.855400493586433</v>
      </c>
      <c r="D2786">
        <v>0.34112284062347498</v>
      </c>
      <c r="E2786">
        <v>1.44707502187296E-2</v>
      </c>
    </row>
    <row r="2787" spans="1:5" x14ac:dyDescent="0.65">
      <c r="A2787" s="1" t="s">
        <v>2787</v>
      </c>
      <c r="B2787">
        <v>0.24160971061608399</v>
      </c>
      <c r="C2787">
        <v>0.32766339621784002</v>
      </c>
      <c r="D2787">
        <v>-5.1228498417494397E-2</v>
      </c>
      <c r="E2787">
        <v>0.89449561637739705</v>
      </c>
    </row>
    <row r="2788" spans="1:5" x14ac:dyDescent="0.65">
      <c r="A2788" s="1" t="s">
        <v>2788</v>
      </c>
      <c r="B2788">
        <v>-0.14848414619294201</v>
      </c>
      <c r="C2788">
        <v>0.68382314274761502</v>
      </c>
      <c r="D2788">
        <v>-0.14235192681648301</v>
      </c>
      <c r="E2788">
        <v>0.16410302040222599</v>
      </c>
    </row>
    <row r="2789" spans="1:5" x14ac:dyDescent="0.65">
      <c r="A2789" s="1" t="s">
        <v>2789</v>
      </c>
      <c r="B2789">
        <v>-0.26180432134341303</v>
      </c>
      <c r="C2789">
        <v>0.30298647921381699</v>
      </c>
      <c r="D2789">
        <v>-0.83757327952542504</v>
      </c>
      <c r="E2789">
        <v>4.2517216438670999E-11</v>
      </c>
    </row>
    <row r="2790" spans="1:5" x14ac:dyDescent="0.65">
      <c r="A2790" s="1" t="s">
        <v>2790</v>
      </c>
      <c r="B2790">
        <v>-0.126637251003449</v>
      </c>
      <c r="C2790">
        <v>0.655063275543599</v>
      </c>
      <c r="D2790">
        <v>0.176645690621133</v>
      </c>
      <c r="E2790">
        <v>0.13160683259047501</v>
      </c>
    </row>
    <row r="2791" spans="1:5" x14ac:dyDescent="0.65">
      <c r="A2791" s="1" t="s">
        <v>2791</v>
      </c>
      <c r="B2791">
        <v>-1.7317236465297401E-2</v>
      </c>
      <c r="C2791">
        <v>0.96548522983110097</v>
      </c>
      <c r="D2791">
        <v>-0.37043167177758901</v>
      </c>
      <c r="E2791">
        <v>5.9843544667487397E-2</v>
      </c>
    </row>
    <row r="2792" spans="1:5" x14ac:dyDescent="0.65">
      <c r="A2792" s="1" t="s">
        <v>2792</v>
      </c>
      <c r="B2792">
        <v>6.2950104032759704E-2</v>
      </c>
      <c r="C2792">
        <v>0.824040310818138</v>
      </c>
      <c r="D2792">
        <v>-0.10452793578681099</v>
      </c>
      <c r="E2792">
        <v>0.53815296030307502</v>
      </c>
    </row>
    <row r="2793" spans="1:5" x14ac:dyDescent="0.65">
      <c r="A2793" s="1" t="s">
        <v>2793</v>
      </c>
      <c r="B2793">
        <v>8.0440954298876502E-2</v>
      </c>
      <c r="C2793">
        <v>0.83595706486035304</v>
      </c>
      <c r="D2793">
        <v>-0.151870653705141</v>
      </c>
      <c r="E2793">
        <v>6.22951489439919E-2</v>
      </c>
    </row>
    <row r="2794" spans="1:5" x14ac:dyDescent="0.65">
      <c r="A2794" s="1" t="s">
        <v>2794</v>
      </c>
      <c r="B2794">
        <v>0.106543140587553</v>
      </c>
      <c r="C2794">
        <v>0.76705286828918695</v>
      </c>
      <c r="D2794">
        <v>3.4096293243239002E-3</v>
      </c>
      <c r="E2794">
        <v>0.96986056484141403</v>
      </c>
    </row>
    <row r="2795" spans="1:5" x14ac:dyDescent="0.65">
      <c r="A2795" s="1" t="s">
        <v>2795</v>
      </c>
      <c r="B2795">
        <v>0.49483086196252901</v>
      </c>
      <c r="C2795">
        <v>0.25925138763586802</v>
      </c>
      <c r="D2795">
        <v>-8.0493735498584601E-2</v>
      </c>
      <c r="E2795">
        <v>0.278702938190246</v>
      </c>
    </row>
    <row r="2796" spans="1:5" x14ac:dyDescent="0.65">
      <c r="A2796" s="1" t="s">
        <v>2796</v>
      </c>
      <c r="B2796">
        <v>6.2371226032877397E-2</v>
      </c>
      <c r="C2796">
        <v>0.84195304702415097</v>
      </c>
      <c r="D2796">
        <v>-8.8730939337386003E-2</v>
      </c>
      <c r="E2796">
        <v>0.31826493982644599</v>
      </c>
    </row>
    <row r="2797" spans="1:5" x14ac:dyDescent="0.65">
      <c r="A2797" s="1" t="s">
        <v>2797</v>
      </c>
      <c r="B2797">
        <v>5.7908587607157502E-2</v>
      </c>
      <c r="C2797">
        <v>0.81844177147214303</v>
      </c>
      <c r="D2797">
        <v>-3.6416478623434903E-2</v>
      </c>
      <c r="E2797">
        <v>0.65234067268540796</v>
      </c>
    </row>
    <row r="2798" spans="1:5" x14ac:dyDescent="0.65">
      <c r="A2798" s="1" t="s">
        <v>2798</v>
      </c>
      <c r="B2798">
        <v>-2.27925583644614E-2</v>
      </c>
      <c r="C2798">
        <v>0.93499693119586402</v>
      </c>
      <c r="D2798">
        <v>5.02037366714859E-2</v>
      </c>
      <c r="E2798">
        <v>0.54277605391488204</v>
      </c>
    </row>
    <row r="2799" spans="1:5" x14ac:dyDescent="0.65">
      <c r="A2799" s="1" t="s">
        <v>2799</v>
      </c>
      <c r="B2799">
        <v>-0.106230359913829</v>
      </c>
      <c r="C2799">
        <v>0.73449522851458404</v>
      </c>
      <c r="D2799">
        <v>-5.6474634582101002E-2</v>
      </c>
      <c r="E2799">
        <v>0.44670456607902498</v>
      </c>
    </row>
    <row r="2800" spans="1:5" x14ac:dyDescent="0.65">
      <c r="A2800" s="1" t="s">
        <v>2800</v>
      </c>
      <c r="B2800">
        <v>6.1186702518871297E-3</v>
      </c>
      <c r="C2800">
        <v>0.98194880200214196</v>
      </c>
      <c r="D2800">
        <v>-0.15798550808366299</v>
      </c>
      <c r="E2800">
        <v>4.8600620423258703E-2</v>
      </c>
    </row>
    <row r="2801" spans="1:5" x14ac:dyDescent="0.65">
      <c r="A2801" s="1" t="s">
        <v>2801</v>
      </c>
      <c r="B2801">
        <v>7.9816894600217E-2</v>
      </c>
      <c r="C2801">
        <v>0.81763463866483799</v>
      </c>
      <c r="D2801">
        <v>-1.01161326116336E-2</v>
      </c>
      <c r="E2801">
        <v>0.88987374566940503</v>
      </c>
    </row>
    <row r="2802" spans="1:5" x14ac:dyDescent="0.65">
      <c r="A2802" s="1" t="s">
        <v>2802</v>
      </c>
      <c r="B2802">
        <v>0.21561977156975401</v>
      </c>
      <c r="C2802">
        <v>0.469906126407518</v>
      </c>
      <c r="D2802">
        <v>-0.32958593288032501</v>
      </c>
      <c r="E2802">
        <v>4.3386035170375802E-4</v>
      </c>
    </row>
    <row r="2803" spans="1:5" x14ac:dyDescent="0.65">
      <c r="A2803" s="1" t="s">
        <v>2803</v>
      </c>
      <c r="B2803">
        <v>0.20730590214161601</v>
      </c>
      <c r="C2803">
        <v>0.41573022778597701</v>
      </c>
      <c r="D2803">
        <v>-0.114369023626591</v>
      </c>
      <c r="E2803">
        <v>0.16986206582955801</v>
      </c>
    </row>
    <row r="2804" spans="1:5" x14ac:dyDescent="0.65">
      <c r="A2804" s="1" t="s">
        <v>2804</v>
      </c>
      <c r="B2804">
        <v>0.182362694206954</v>
      </c>
      <c r="C2804">
        <v>0.51427797986892798</v>
      </c>
      <c r="D2804">
        <v>-6.2517053013883897E-2</v>
      </c>
      <c r="E2804">
        <v>0.538838584986158</v>
      </c>
    </row>
    <row r="2805" spans="1:5" x14ac:dyDescent="0.65">
      <c r="A2805" s="1" t="s">
        <v>2805</v>
      </c>
      <c r="B2805">
        <v>0.155240526828271</v>
      </c>
      <c r="C2805">
        <v>0.62286753609508005</v>
      </c>
      <c r="D2805">
        <v>-8.5111130717371294E-2</v>
      </c>
      <c r="E2805">
        <v>0.41192207342426501</v>
      </c>
    </row>
    <row r="2806" spans="1:5" x14ac:dyDescent="0.65">
      <c r="A2806" s="1" t="s">
        <v>2806</v>
      </c>
      <c r="B2806">
        <v>0.215704691213741</v>
      </c>
      <c r="C2806">
        <v>0.45752475823807598</v>
      </c>
      <c r="D2806">
        <v>-0.298075684019945</v>
      </c>
      <c r="E2806">
        <v>2.16712430203798E-3</v>
      </c>
    </row>
    <row r="2807" spans="1:5" x14ac:dyDescent="0.65">
      <c r="A2807" s="1" t="s">
        <v>2807</v>
      </c>
      <c r="B2807">
        <v>0.103810231592099</v>
      </c>
      <c r="C2807">
        <v>0.70181915068116596</v>
      </c>
      <c r="D2807">
        <v>-0.15391275549280201</v>
      </c>
      <c r="E2807">
        <v>0.124407274702691</v>
      </c>
    </row>
    <row r="2808" spans="1:5" x14ac:dyDescent="0.65">
      <c r="A2808" s="1" t="s">
        <v>2808</v>
      </c>
      <c r="B2808">
        <v>0.330278946847615</v>
      </c>
      <c r="C2808">
        <v>0.30225898826792802</v>
      </c>
      <c r="D2808">
        <v>-5.0975624090650899E-3</v>
      </c>
      <c r="E2808">
        <v>0.95687091484832298</v>
      </c>
    </row>
    <row r="2809" spans="1:5" x14ac:dyDescent="0.65">
      <c r="A2809" s="1" t="s">
        <v>2809</v>
      </c>
      <c r="B2809">
        <v>0.140333232298435</v>
      </c>
      <c r="C2809">
        <v>0.60895638444590505</v>
      </c>
      <c r="D2809">
        <v>-6.9354830150352195E-2</v>
      </c>
      <c r="E2809">
        <v>0.44474792625834503</v>
      </c>
    </row>
    <row r="2810" spans="1:5" x14ac:dyDescent="0.65">
      <c r="A2810" s="1" t="s">
        <v>2810</v>
      </c>
      <c r="B2810">
        <v>0.39581736142769097</v>
      </c>
      <c r="C2810">
        <v>0.154139206690418</v>
      </c>
      <c r="D2810">
        <v>-0.17787924788988399</v>
      </c>
      <c r="E2810">
        <v>7.3672546616651804E-2</v>
      </c>
    </row>
    <row r="2811" spans="1:5" x14ac:dyDescent="0.65">
      <c r="A2811" s="1" t="s">
        <v>2811</v>
      </c>
      <c r="B2811">
        <v>7.1049760350955393E-2</v>
      </c>
      <c r="C2811">
        <v>0.84419481287088605</v>
      </c>
      <c r="D2811">
        <v>-2.9680443625209298E-2</v>
      </c>
      <c r="E2811">
        <v>0.72027851962084199</v>
      </c>
    </row>
    <row r="2812" spans="1:5" x14ac:dyDescent="0.65">
      <c r="A2812" s="1" t="s">
        <v>2812</v>
      </c>
      <c r="B2812">
        <v>-3.0223266504466298E-3</v>
      </c>
      <c r="C2812">
        <v>0.99037263981347801</v>
      </c>
      <c r="D2812">
        <v>1.51686655703503E-2</v>
      </c>
      <c r="E2812">
        <v>0.86021178114313501</v>
      </c>
    </row>
    <row r="2813" spans="1:5" x14ac:dyDescent="0.65">
      <c r="A2813" s="1" t="s">
        <v>2813</v>
      </c>
      <c r="B2813">
        <v>6.1601879679910702E-2</v>
      </c>
      <c r="C2813">
        <v>0.81754262279906498</v>
      </c>
      <c r="D2813">
        <v>-0.22796835112536801</v>
      </c>
      <c r="E2813">
        <v>2.4747391187664398E-2</v>
      </c>
    </row>
    <row r="2814" spans="1:5" x14ac:dyDescent="0.65">
      <c r="A2814" s="1" t="s">
        <v>2814</v>
      </c>
      <c r="B2814">
        <v>4.0427134840640297E-2</v>
      </c>
      <c r="C2814">
        <v>0.87599878242840701</v>
      </c>
      <c r="D2814">
        <v>-4.0344775125601799E-2</v>
      </c>
      <c r="E2814">
        <v>0.64010298622208195</v>
      </c>
    </row>
    <row r="2815" spans="1:5" x14ac:dyDescent="0.65">
      <c r="A2815" s="1" t="s">
        <v>2815</v>
      </c>
      <c r="B2815">
        <v>8.81610858783968E-2</v>
      </c>
      <c r="C2815">
        <v>0.74348839823410495</v>
      </c>
      <c r="D2815">
        <v>-0.13068688159493699</v>
      </c>
      <c r="E2815">
        <v>0.14567811813648099</v>
      </c>
    </row>
    <row r="2816" spans="1:5" x14ac:dyDescent="0.65">
      <c r="A2816" s="1" t="s">
        <v>2816</v>
      </c>
      <c r="B2816">
        <v>-4.1750039744535797E-2</v>
      </c>
      <c r="C2816">
        <v>0.95516834953511198</v>
      </c>
      <c r="D2816">
        <v>-1.0717947966698E-2</v>
      </c>
      <c r="E2816">
        <v>0.91050399116371805</v>
      </c>
    </row>
    <row r="2817" spans="1:5" x14ac:dyDescent="0.65">
      <c r="A2817" s="1" t="s">
        <v>2817</v>
      </c>
      <c r="B2817">
        <v>-6.0971925388081296E-3</v>
      </c>
      <c r="C2817">
        <v>0.98953299896283498</v>
      </c>
      <c r="D2817">
        <v>1.7174391004421901E-2</v>
      </c>
      <c r="E2817">
        <v>0.89656479656025001</v>
      </c>
    </row>
    <row r="2818" spans="1:5" x14ac:dyDescent="0.65">
      <c r="A2818" s="1" t="s">
        <v>2818</v>
      </c>
      <c r="B2818">
        <v>-1.4174313889448001E-2</v>
      </c>
      <c r="C2818">
        <v>0.96418628329630196</v>
      </c>
      <c r="D2818">
        <v>5.2688914620846001E-3</v>
      </c>
      <c r="E2818">
        <v>0.960706614167531</v>
      </c>
    </row>
    <row r="2819" spans="1:5" x14ac:dyDescent="0.65">
      <c r="A2819" s="1" t="s">
        <v>2819</v>
      </c>
      <c r="B2819">
        <v>-6.7472270607137994E-2</v>
      </c>
      <c r="C2819">
        <v>0.84981819462463304</v>
      </c>
      <c r="D2819">
        <v>0.415639905163184</v>
      </c>
      <c r="E2819">
        <v>4.8459044536218701E-2</v>
      </c>
    </row>
    <row r="2820" spans="1:5" x14ac:dyDescent="0.65">
      <c r="A2820" s="1" t="s">
        <v>2820</v>
      </c>
      <c r="B2820">
        <v>4.7567447438050699E-2</v>
      </c>
      <c r="C2820">
        <v>0.85843922356008096</v>
      </c>
      <c r="D2820">
        <v>2.5979256731165901E-2</v>
      </c>
      <c r="E2820">
        <v>0.86558817910210895</v>
      </c>
    </row>
    <row r="2821" spans="1:5" x14ac:dyDescent="0.65">
      <c r="A2821" s="1" t="s">
        <v>2821</v>
      </c>
      <c r="B2821">
        <v>-4.4228246096062102E-2</v>
      </c>
      <c r="C2821">
        <v>0.87304003143545506</v>
      </c>
      <c r="D2821">
        <v>0.201632033824309</v>
      </c>
      <c r="E2821">
        <v>0.30745862369028998</v>
      </c>
    </row>
    <row r="2822" spans="1:5" x14ac:dyDescent="0.65">
      <c r="A2822" s="1" t="s">
        <v>2822</v>
      </c>
      <c r="B2822">
        <v>-0.28277441593819402</v>
      </c>
      <c r="C2822">
        <v>0.29160599931651299</v>
      </c>
      <c r="D2822">
        <v>-0.17592239272666099</v>
      </c>
      <c r="E2822">
        <v>0.118276445359753</v>
      </c>
    </row>
    <row r="2823" spans="1:5" x14ac:dyDescent="0.65">
      <c r="A2823" s="1" t="s">
        <v>2823</v>
      </c>
      <c r="B2823">
        <v>7.3934064940375702E-2</v>
      </c>
      <c r="C2823">
        <v>0.82540643734395702</v>
      </c>
      <c r="D2823">
        <v>-2.5091037240734401E-2</v>
      </c>
      <c r="E2823">
        <v>0.80448721886892505</v>
      </c>
    </row>
    <row r="2824" spans="1:5" x14ac:dyDescent="0.65">
      <c r="A2824" s="1" t="s">
        <v>2824</v>
      </c>
      <c r="B2824">
        <v>-0.78866662263348197</v>
      </c>
      <c r="C2824">
        <v>7.2522356870727001E-3</v>
      </c>
      <c r="D2824">
        <v>-0.32826609882192598</v>
      </c>
      <c r="E2824">
        <v>6.3192832333625201E-2</v>
      </c>
    </row>
    <row r="2825" spans="1:5" x14ac:dyDescent="0.65">
      <c r="A2825" s="1" t="s">
        <v>2825</v>
      </c>
      <c r="B2825">
        <v>-5.9081418667666502E-3</v>
      </c>
      <c r="C2825">
        <v>0.98144515956276701</v>
      </c>
      <c r="D2825">
        <v>0.21234351829022999</v>
      </c>
      <c r="E2825">
        <v>8.9001880085440906E-3</v>
      </c>
    </row>
    <row r="2826" spans="1:5" x14ac:dyDescent="0.65">
      <c r="A2826" s="1" t="s">
        <v>2826</v>
      </c>
      <c r="B2826">
        <v>3.78661793904169E-2</v>
      </c>
      <c r="C2826">
        <v>0.91705987787711696</v>
      </c>
      <c r="D2826">
        <v>-0.24739646302618901</v>
      </c>
      <c r="E2826">
        <v>4.99616654675855E-2</v>
      </c>
    </row>
    <row r="2827" spans="1:5" x14ac:dyDescent="0.65">
      <c r="A2827" s="1" t="s">
        <v>2827</v>
      </c>
      <c r="B2827">
        <v>0.23388624866183799</v>
      </c>
      <c r="C2827">
        <v>0.42086963871406602</v>
      </c>
      <c r="D2827">
        <v>4.0552046962957201E-2</v>
      </c>
      <c r="E2827">
        <v>0.78610290708383401</v>
      </c>
    </row>
    <row r="2828" spans="1:5" x14ac:dyDescent="0.65">
      <c r="A2828" s="1" t="s">
        <v>2828</v>
      </c>
      <c r="B2828">
        <v>1.59228453951871</v>
      </c>
      <c r="C2828">
        <v>0.44185598388005898</v>
      </c>
      <c r="D2828">
        <v>0.27128368995313201</v>
      </c>
      <c r="E2828">
        <v>0.53269470415341202</v>
      </c>
    </row>
    <row r="2829" spans="1:5" x14ac:dyDescent="0.65">
      <c r="A2829" s="1" t="s">
        <v>2829</v>
      </c>
      <c r="B2829">
        <v>-7.2737672608511302E-3</v>
      </c>
      <c r="C2829">
        <v>0.98191681591679303</v>
      </c>
      <c r="D2829">
        <v>8.2152486110973102E-2</v>
      </c>
      <c r="E2829">
        <v>0.50558490848705295</v>
      </c>
    </row>
    <row r="2830" spans="1:5" x14ac:dyDescent="0.65">
      <c r="A2830" s="1" t="s">
        <v>2830</v>
      </c>
      <c r="B2830">
        <v>-0.122570947851776</v>
      </c>
      <c r="C2830">
        <v>0.75912389734463603</v>
      </c>
      <c r="D2830">
        <v>6.0910732640973603E-2</v>
      </c>
      <c r="E2830">
        <v>0.63015699804046899</v>
      </c>
    </row>
    <row r="2831" spans="1:5" x14ac:dyDescent="0.65">
      <c r="A2831" s="1" t="s">
        <v>2831</v>
      </c>
      <c r="B2831">
        <v>-0.71015581174742703</v>
      </c>
      <c r="C2831">
        <v>0.17745866427847301</v>
      </c>
      <c r="D2831">
        <v>7.9933733408922403E-2</v>
      </c>
      <c r="E2831">
        <v>0.49355630091075398</v>
      </c>
    </row>
    <row r="2832" spans="1:5" x14ac:dyDescent="0.65">
      <c r="A2832" s="1" t="s">
        <v>2832</v>
      </c>
      <c r="B2832">
        <v>9.2916691560843104E-2</v>
      </c>
      <c r="C2832">
        <v>0.71730746281176405</v>
      </c>
      <c r="D2832">
        <v>-0.121260818661739</v>
      </c>
      <c r="E2832">
        <v>8.4429753767126706E-2</v>
      </c>
    </row>
    <row r="2833" spans="1:5" x14ac:dyDescent="0.65">
      <c r="A2833" s="1" t="s">
        <v>2833</v>
      </c>
      <c r="B2833">
        <v>-3.4680364766342897E-2</v>
      </c>
      <c r="C2833">
        <v>0.92445492454243094</v>
      </c>
      <c r="D2833">
        <v>0.19831772494740499</v>
      </c>
      <c r="E2833">
        <v>8.5019034166552293E-2</v>
      </c>
    </row>
    <row r="2834" spans="1:5" x14ac:dyDescent="0.65">
      <c r="A2834" s="1" t="s">
        <v>2834</v>
      </c>
      <c r="B2834">
        <v>-0.399878620344854</v>
      </c>
      <c r="C2834">
        <v>0.21890053821312</v>
      </c>
      <c r="D2834">
        <v>-5.34688028137126E-2</v>
      </c>
      <c r="E2834">
        <v>0.64580157738333299</v>
      </c>
    </row>
    <row r="2835" spans="1:5" x14ac:dyDescent="0.65">
      <c r="A2835" s="1" t="s">
        <v>2835</v>
      </c>
      <c r="B2835">
        <v>6.5231516710064094E-2</v>
      </c>
      <c r="C2835">
        <v>0.92259365150317196</v>
      </c>
      <c r="D2835">
        <v>0.16727247256164299</v>
      </c>
      <c r="E2835">
        <v>7.0643468863419906E-2</v>
      </c>
    </row>
    <row r="2836" spans="1:5" x14ac:dyDescent="0.65">
      <c r="A2836" s="1" t="s">
        <v>2836</v>
      </c>
      <c r="B2836">
        <v>0.13609283806897901</v>
      </c>
      <c r="C2836">
        <v>0.85482884408443904</v>
      </c>
      <c r="D2836">
        <v>0.277039511523408</v>
      </c>
      <c r="E2836">
        <v>7.45662464780362E-3</v>
      </c>
    </row>
    <row r="2837" spans="1:5" x14ac:dyDescent="0.65">
      <c r="A2837" s="1" t="s">
        <v>2837</v>
      </c>
      <c r="B2837">
        <v>4.8103702084964103E-2</v>
      </c>
      <c r="C2837">
        <v>0.93767013509421404</v>
      </c>
      <c r="D2837">
        <v>0.46985881661232298</v>
      </c>
      <c r="E2837">
        <v>0.135248337130665</v>
      </c>
    </row>
    <row r="2838" spans="1:5" x14ac:dyDescent="0.65">
      <c r="A2838" s="1" t="s">
        <v>2838</v>
      </c>
      <c r="B2838">
        <v>8.8166176694216405E-2</v>
      </c>
      <c r="C2838">
        <v>0.82642334807727602</v>
      </c>
      <c r="D2838">
        <v>1.86245579525324E-2</v>
      </c>
      <c r="E2838">
        <v>0.90172664658664903</v>
      </c>
    </row>
    <row r="2839" spans="1:5" x14ac:dyDescent="0.65">
      <c r="A2839" s="1" t="s">
        <v>2839</v>
      </c>
      <c r="B2839">
        <v>-0.25178403816225498</v>
      </c>
      <c r="C2839">
        <v>0.50269226651249199</v>
      </c>
      <c r="D2839">
        <v>4.66774026828774E-2</v>
      </c>
      <c r="E2839">
        <v>0.68717429249972495</v>
      </c>
    </row>
    <row r="2840" spans="1:5" x14ac:dyDescent="0.65">
      <c r="A2840" s="1" t="s">
        <v>2840</v>
      </c>
      <c r="B2840">
        <v>-1.6963069119890799E-2</v>
      </c>
      <c r="C2840">
        <v>0.95913657752474502</v>
      </c>
      <c r="D2840">
        <v>-2.8755476525024099E-2</v>
      </c>
      <c r="E2840">
        <v>0.79301192917298802</v>
      </c>
    </row>
    <row r="2841" spans="1:5" x14ac:dyDescent="0.65">
      <c r="A2841" s="1" t="s">
        <v>2841</v>
      </c>
      <c r="B2841">
        <v>-0.149761722141355</v>
      </c>
      <c r="C2841">
        <v>0.62043610909380598</v>
      </c>
      <c r="D2841">
        <v>0.93585127288031</v>
      </c>
      <c r="E2841">
        <v>5.7400284447519299E-8</v>
      </c>
    </row>
    <row r="2842" spans="1:5" x14ac:dyDescent="0.65">
      <c r="A2842" s="1" t="s">
        <v>2842</v>
      </c>
      <c r="B2842">
        <v>2.4133754171685499E-2</v>
      </c>
      <c r="C2842">
        <v>0.92660342705691201</v>
      </c>
      <c r="D2842">
        <v>0.161448264414017</v>
      </c>
      <c r="E2842">
        <v>0.16142766907514899</v>
      </c>
    </row>
    <row r="2843" spans="1:5" x14ac:dyDescent="0.65">
      <c r="A2843" s="1" t="s">
        <v>2843</v>
      </c>
      <c r="B2843">
        <v>0.43154823250880597</v>
      </c>
      <c r="C2843">
        <v>0.245130862957263</v>
      </c>
      <c r="D2843">
        <v>-0.14127606224110301</v>
      </c>
      <c r="E2843">
        <v>0.198154560149467</v>
      </c>
    </row>
    <row r="2844" spans="1:5" x14ac:dyDescent="0.65">
      <c r="A2844" s="1" t="s">
        <v>2844</v>
      </c>
      <c r="B2844">
        <v>-3.7302836829380901</v>
      </c>
      <c r="C2844" s="2">
        <v>8.8827963216654092E-9</v>
      </c>
      <c r="D2844">
        <v>-1.2915630580841799</v>
      </c>
      <c r="E2844">
        <v>4.0271004359019702E-4</v>
      </c>
    </row>
    <row r="2845" spans="1:5" x14ac:dyDescent="0.65">
      <c r="A2845" s="1" t="s">
        <v>2845</v>
      </c>
      <c r="B2845">
        <v>-0.14251605563890099</v>
      </c>
      <c r="C2845">
        <v>0.57959467792651598</v>
      </c>
      <c r="D2845">
        <v>0.338596325988539</v>
      </c>
      <c r="E2845">
        <v>4.6183799692299599E-3</v>
      </c>
    </row>
    <row r="2846" spans="1:5" x14ac:dyDescent="0.65">
      <c r="A2846" s="1" t="s">
        <v>2846</v>
      </c>
      <c r="B2846">
        <v>0.19240499286107601</v>
      </c>
      <c r="C2846">
        <v>0.62376063370790402</v>
      </c>
      <c r="D2846">
        <v>5.0441356559899397E-2</v>
      </c>
      <c r="E2846">
        <v>0.68266924457452005</v>
      </c>
    </row>
    <row r="2847" spans="1:5" x14ac:dyDescent="0.65">
      <c r="A2847" s="1" t="s">
        <v>2847</v>
      </c>
      <c r="B2847">
        <v>-0.15839624156478499</v>
      </c>
      <c r="C2847">
        <v>0.70339126222856097</v>
      </c>
      <c r="D2847">
        <v>1.4161394066336999E-2</v>
      </c>
      <c r="E2847">
        <v>0.89324656654901502</v>
      </c>
    </row>
    <row r="2848" spans="1:5" x14ac:dyDescent="0.65">
      <c r="A2848" s="1" t="s">
        <v>2848</v>
      </c>
      <c r="B2848">
        <v>0.284305543891196</v>
      </c>
      <c r="C2848">
        <v>0.30368386221870902</v>
      </c>
      <c r="D2848">
        <v>0.20956342978465101</v>
      </c>
      <c r="E2848">
        <v>9.46413428257009E-2</v>
      </c>
    </row>
    <row r="2849" spans="1:5" x14ac:dyDescent="0.65">
      <c r="A2849" s="1" t="s">
        <v>2849</v>
      </c>
      <c r="B2849">
        <v>3.6936160093318501E-2</v>
      </c>
      <c r="C2849">
        <v>0.93984266366050395</v>
      </c>
      <c r="D2849">
        <v>0.260512508280133</v>
      </c>
      <c r="E2849">
        <v>0.26245589628892202</v>
      </c>
    </row>
    <row r="2850" spans="1:5" x14ac:dyDescent="0.65">
      <c r="A2850" s="1" t="s">
        <v>2850</v>
      </c>
      <c r="B2850">
        <v>0.16631340564177599</v>
      </c>
      <c r="C2850">
        <v>0.59579086104053502</v>
      </c>
      <c r="D2850">
        <v>-9.49730751326648E-2</v>
      </c>
      <c r="E2850">
        <v>0.78692367174393696</v>
      </c>
    </row>
    <row r="2851" spans="1:5" x14ac:dyDescent="0.65">
      <c r="A2851" s="1" t="s">
        <v>2851</v>
      </c>
      <c r="B2851">
        <v>0.128453417095581</v>
      </c>
      <c r="C2851">
        <v>0.75825000390947495</v>
      </c>
      <c r="D2851">
        <v>0.12510491689209199</v>
      </c>
      <c r="E2851">
        <v>0.20542779386826501</v>
      </c>
    </row>
    <row r="2852" spans="1:5" x14ac:dyDescent="0.65">
      <c r="A2852" s="1" t="s">
        <v>2852</v>
      </c>
      <c r="B2852">
        <v>0.27864233697558999</v>
      </c>
      <c r="C2852">
        <v>0.60769795471494403</v>
      </c>
      <c r="D2852">
        <v>-0.424075713183583</v>
      </c>
      <c r="E2852">
        <v>0.50287285564553896</v>
      </c>
    </row>
    <row r="2853" spans="1:5" x14ac:dyDescent="0.65">
      <c r="A2853" s="1" t="s">
        <v>2853</v>
      </c>
      <c r="B2853">
        <v>0.32643679884034998</v>
      </c>
      <c r="C2853">
        <v>0.45250416846578301</v>
      </c>
      <c r="D2853">
        <v>-0.465129983138656</v>
      </c>
      <c r="E2853">
        <v>1.2529781382337401E-3</v>
      </c>
    </row>
    <row r="2854" spans="1:5" x14ac:dyDescent="0.65">
      <c r="A2854" s="1" t="s">
        <v>2854</v>
      </c>
      <c r="B2854">
        <v>-5.3174408268348898E-2</v>
      </c>
      <c r="C2854">
        <v>0.85311691885906604</v>
      </c>
      <c r="D2854">
        <v>-0.43697750810122499</v>
      </c>
      <c r="E2854">
        <v>4.5901140402099701E-9</v>
      </c>
    </row>
    <row r="2855" spans="1:5" x14ac:dyDescent="0.65">
      <c r="A2855" s="1" t="s">
        <v>2855</v>
      </c>
      <c r="B2855">
        <v>-0.493145434581646</v>
      </c>
      <c r="C2855">
        <v>9.5338602988681104E-2</v>
      </c>
      <c r="D2855">
        <v>0.48301875471809902</v>
      </c>
      <c r="E2855">
        <v>9.8093165490592202E-5</v>
      </c>
    </row>
    <row r="2856" spans="1:5" x14ac:dyDescent="0.65">
      <c r="A2856" s="1" t="s">
        <v>2856</v>
      </c>
      <c r="B2856">
        <v>-0.41796292590235301</v>
      </c>
      <c r="C2856">
        <v>0.29073379213061001</v>
      </c>
      <c r="D2856">
        <v>-0.23550570725706499</v>
      </c>
      <c r="E2856">
        <v>7.3073394488250107E-2</v>
      </c>
    </row>
    <row r="2857" spans="1:5" x14ac:dyDescent="0.65">
      <c r="A2857" s="1" t="s">
        <v>2857</v>
      </c>
      <c r="B2857">
        <v>1.1138459117953901</v>
      </c>
      <c r="C2857">
        <v>1.14416992772195E-3</v>
      </c>
      <c r="D2857">
        <v>-4.8630273728311302E-2</v>
      </c>
      <c r="E2857">
        <v>0.58093846669340898</v>
      </c>
    </row>
    <row r="2858" spans="1:5" x14ac:dyDescent="0.65">
      <c r="A2858" s="1" t="s">
        <v>2858</v>
      </c>
      <c r="B2858">
        <v>-0.192906661125651</v>
      </c>
      <c r="C2858">
        <v>0.72010442968659405</v>
      </c>
      <c r="D2858">
        <v>-0.13750098666849001</v>
      </c>
      <c r="E2858">
        <v>0.574825178175283</v>
      </c>
    </row>
    <row r="2859" spans="1:5" x14ac:dyDescent="0.65">
      <c r="A2859" s="1" t="s">
        <v>2859</v>
      </c>
      <c r="B2859">
        <v>0.22365755512725</v>
      </c>
      <c r="C2859">
        <v>0.546106525478394</v>
      </c>
      <c r="D2859">
        <v>-6.9928975693204207E-2</v>
      </c>
      <c r="E2859">
        <v>0.86442971387386103</v>
      </c>
    </row>
    <row r="2860" spans="1:5" x14ac:dyDescent="0.65">
      <c r="A2860" s="1" t="s">
        <v>2860</v>
      </c>
      <c r="B2860">
        <v>0.31351436423603501</v>
      </c>
      <c r="C2860">
        <v>0.55586818049033104</v>
      </c>
      <c r="D2860">
        <v>-0.12870062288617701</v>
      </c>
      <c r="E2860">
        <v>0.20148035292269201</v>
      </c>
    </row>
    <row r="2861" spans="1:5" x14ac:dyDescent="0.65">
      <c r="A2861" s="1" t="s">
        <v>2861</v>
      </c>
      <c r="B2861">
        <v>0.37791691327530702</v>
      </c>
      <c r="C2861">
        <v>0.34510276974538101</v>
      </c>
      <c r="D2861">
        <v>-0.14978038839013399</v>
      </c>
      <c r="E2861">
        <v>0.237713632234238</v>
      </c>
    </row>
    <row r="2862" spans="1:5" x14ac:dyDescent="0.65">
      <c r="A2862" s="1" t="s">
        <v>2862</v>
      </c>
      <c r="B2862">
        <v>-0.14103426588203199</v>
      </c>
      <c r="C2862">
        <v>0.74866731838740896</v>
      </c>
      <c r="D2862">
        <v>-1.4514004720646101</v>
      </c>
      <c r="E2862">
        <v>0.47100681266490602</v>
      </c>
    </row>
    <row r="2863" spans="1:5" x14ac:dyDescent="0.65">
      <c r="A2863" s="1" t="s">
        <v>2863</v>
      </c>
      <c r="B2863">
        <v>-7.8963281884801007E-2</v>
      </c>
      <c r="C2863">
        <v>0.84132316960792997</v>
      </c>
      <c r="D2863">
        <v>-6.3857150001898396E-3</v>
      </c>
      <c r="E2863">
        <v>0.943107296520314</v>
      </c>
    </row>
    <row r="2864" spans="1:5" x14ac:dyDescent="0.65">
      <c r="A2864" s="1" t="s">
        <v>2864</v>
      </c>
      <c r="B2864">
        <v>-4.6703615436530701E-3</v>
      </c>
      <c r="C2864">
        <v>0.99087904285292105</v>
      </c>
      <c r="D2864">
        <v>-0.459992228587908</v>
      </c>
      <c r="E2864">
        <v>1.08664301469448E-4</v>
      </c>
    </row>
    <row r="2865" spans="1:5" x14ac:dyDescent="0.65">
      <c r="A2865" s="1" t="s">
        <v>2865</v>
      </c>
      <c r="B2865">
        <v>9.6801385726364098E-2</v>
      </c>
      <c r="C2865">
        <v>0.795088388887354</v>
      </c>
      <c r="D2865">
        <v>-3.7476321783545298E-2</v>
      </c>
      <c r="E2865">
        <v>0.73393280033156405</v>
      </c>
    </row>
    <row r="2866" spans="1:5" x14ac:dyDescent="0.65">
      <c r="A2866" s="1" t="s">
        <v>2866</v>
      </c>
      <c r="B2866">
        <v>2.48341449443556E-2</v>
      </c>
      <c r="C2866">
        <v>0.94089619897132204</v>
      </c>
      <c r="D2866">
        <v>-9.73778025892061E-2</v>
      </c>
      <c r="E2866">
        <v>0.19864538752706701</v>
      </c>
    </row>
    <row r="2867" spans="1:5" x14ac:dyDescent="0.65">
      <c r="A2867" s="1" t="s">
        <v>2867</v>
      </c>
      <c r="B2867">
        <v>0.14194686665535</v>
      </c>
      <c r="C2867">
        <v>0.65135002439941603</v>
      </c>
      <c r="D2867">
        <v>4.8577719667447797E-2</v>
      </c>
      <c r="E2867">
        <v>0.53702445792167797</v>
      </c>
    </row>
    <row r="2868" spans="1:5" x14ac:dyDescent="0.65">
      <c r="A2868" s="1" t="s">
        <v>2868</v>
      </c>
      <c r="B2868">
        <v>-0.16789475179685101</v>
      </c>
      <c r="C2868">
        <v>0.55289932435708899</v>
      </c>
      <c r="D2868">
        <v>-1.7428562756508701E-2</v>
      </c>
      <c r="E2868">
        <v>0.846275395711934</v>
      </c>
    </row>
    <row r="2869" spans="1:5" x14ac:dyDescent="0.65">
      <c r="A2869" s="1" t="s">
        <v>2869</v>
      </c>
      <c r="B2869">
        <v>-0.25494838678222198</v>
      </c>
      <c r="C2869">
        <v>0.44585309885325303</v>
      </c>
      <c r="D2869">
        <v>-0.28610748789954799</v>
      </c>
      <c r="E2869">
        <v>0.34793624618871799</v>
      </c>
    </row>
    <row r="2870" spans="1:5" x14ac:dyDescent="0.65">
      <c r="A2870" s="1" t="s">
        <v>2870</v>
      </c>
      <c r="B2870">
        <v>-3.6707018588387701E-2</v>
      </c>
      <c r="C2870">
        <v>0.96115416196263004</v>
      </c>
      <c r="D2870">
        <v>-5.4307141444798299E-2</v>
      </c>
      <c r="E2870">
        <v>0.53788999973305796</v>
      </c>
    </row>
    <row r="2871" spans="1:5" x14ac:dyDescent="0.65">
      <c r="A2871" s="1" t="s">
        <v>2871</v>
      </c>
      <c r="B2871">
        <v>-6.7365365567576404E-3</v>
      </c>
      <c r="C2871">
        <v>0.98310654480116499</v>
      </c>
      <c r="D2871">
        <v>-0.23147800721092601</v>
      </c>
      <c r="E2871">
        <v>5.0283053360374204E-3</v>
      </c>
    </row>
    <row r="2872" spans="1:5" x14ac:dyDescent="0.65">
      <c r="A2872" s="1" t="s">
        <v>2872</v>
      </c>
      <c r="B2872">
        <v>-0.20815928505624501</v>
      </c>
      <c r="C2872">
        <v>0.40787053344059299</v>
      </c>
      <c r="D2872">
        <v>-0.21001589515852501</v>
      </c>
      <c r="E2872">
        <v>6.4801029791193704E-3</v>
      </c>
    </row>
    <row r="2873" spans="1:5" x14ac:dyDescent="0.65">
      <c r="A2873" s="1" t="s">
        <v>2873</v>
      </c>
      <c r="B2873">
        <v>9.8663521545611192E-3</v>
      </c>
      <c r="C2873">
        <v>0.97824745243679001</v>
      </c>
      <c r="D2873">
        <v>-2.9329449181999801E-2</v>
      </c>
      <c r="E2873">
        <v>0.88979381436610605</v>
      </c>
    </row>
    <row r="2874" spans="1:5" x14ac:dyDescent="0.65">
      <c r="A2874" s="1" t="s">
        <v>2874</v>
      </c>
      <c r="B2874">
        <v>-0.30278121614838099</v>
      </c>
      <c r="C2874">
        <v>0.60161069607248696</v>
      </c>
      <c r="D2874">
        <v>-7.5388547115402098E-3</v>
      </c>
      <c r="E2874">
        <v>0.93023306821706497</v>
      </c>
    </row>
    <row r="2875" spans="1:5" x14ac:dyDescent="0.65">
      <c r="A2875" s="1" t="s">
        <v>2875</v>
      </c>
      <c r="B2875">
        <v>-1.0395621764349E-2</v>
      </c>
      <c r="C2875">
        <v>0.98275457259610399</v>
      </c>
      <c r="D2875">
        <v>-2.3419180191122099E-2</v>
      </c>
      <c r="E2875">
        <v>0.84974013168206897</v>
      </c>
    </row>
    <row r="2876" spans="1:5" x14ac:dyDescent="0.65">
      <c r="A2876" s="1" t="s">
        <v>2876</v>
      </c>
      <c r="B2876">
        <v>-0.28996401094279001</v>
      </c>
      <c r="C2876">
        <v>0.365262912032155</v>
      </c>
      <c r="D2876">
        <v>5.0918680018347297E-2</v>
      </c>
      <c r="E2876">
        <v>0.79751595598589897</v>
      </c>
    </row>
    <row r="2877" spans="1:5" x14ac:dyDescent="0.65">
      <c r="A2877" s="1" t="s">
        <v>2877</v>
      </c>
      <c r="B2877">
        <v>-7.8607579447724299E-3</v>
      </c>
      <c r="C2877">
        <v>0.98472403016537302</v>
      </c>
      <c r="D2877">
        <v>-0.13026298485795201</v>
      </c>
      <c r="E2877">
        <v>0.14858253211582101</v>
      </c>
    </row>
    <row r="2878" spans="1:5" x14ac:dyDescent="0.65">
      <c r="A2878" s="1" t="s">
        <v>2878</v>
      </c>
      <c r="B2878">
        <v>6.5904535688185606E-2</v>
      </c>
      <c r="C2878">
        <v>0.81590364888116695</v>
      </c>
      <c r="D2878">
        <v>2.64946147690945E-2</v>
      </c>
      <c r="E2878">
        <v>0.84765026925412701</v>
      </c>
    </row>
    <row r="2879" spans="1:5" x14ac:dyDescent="0.65">
      <c r="A2879" s="1" t="s">
        <v>2879</v>
      </c>
      <c r="B2879">
        <v>0.149227429614155</v>
      </c>
      <c r="C2879">
        <v>0.78921090187972298</v>
      </c>
      <c r="D2879">
        <v>-0.393284970972748</v>
      </c>
      <c r="E2879">
        <v>1.3211342926584199E-2</v>
      </c>
    </row>
    <row r="2880" spans="1:5" x14ac:dyDescent="0.65">
      <c r="A2880" s="1" t="s">
        <v>2880</v>
      </c>
      <c r="B2880">
        <v>-0.505802148624512</v>
      </c>
      <c r="C2880">
        <v>0.25455269585308998</v>
      </c>
      <c r="D2880">
        <v>0.13529927106738601</v>
      </c>
      <c r="E2880">
        <v>0.21896038213938401</v>
      </c>
    </row>
    <row r="2881" spans="1:5" x14ac:dyDescent="0.65">
      <c r="A2881" s="1" t="s">
        <v>2881</v>
      </c>
      <c r="B2881">
        <v>9.75951819648299E-2</v>
      </c>
      <c r="C2881">
        <v>0.82125410634035501</v>
      </c>
      <c r="D2881">
        <v>0.20298127523753001</v>
      </c>
      <c r="E2881">
        <v>1.44120885265164E-2</v>
      </c>
    </row>
    <row r="2882" spans="1:5" x14ac:dyDescent="0.65">
      <c r="A2882" s="1" t="s">
        <v>2882</v>
      </c>
      <c r="B2882">
        <v>-0.55386729685625102</v>
      </c>
      <c r="C2882">
        <v>0.249773392984216</v>
      </c>
      <c r="D2882">
        <v>-4.6331096054778302E-2</v>
      </c>
      <c r="E2882">
        <v>0.71852643289074303</v>
      </c>
    </row>
    <row r="2883" spans="1:5" x14ac:dyDescent="0.65">
      <c r="A2883" s="1" t="s">
        <v>2883</v>
      </c>
      <c r="B2883">
        <v>0.19358284264697201</v>
      </c>
      <c r="C2883">
        <v>0.52565888454853105</v>
      </c>
      <c r="D2883">
        <v>7.9057882763558907E-2</v>
      </c>
      <c r="E2883">
        <v>0.69870513236444698</v>
      </c>
    </row>
    <row r="2884" spans="1:5" x14ac:dyDescent="0.65">
      <c r="A2884" s="1" t="s">
        <v>2884</v>
      </c>
      <c r="B2884">
        <v>0.178175019520071</v>
      </c>
      <c r="C2884">
        <v>0.62387869847907396</v>
      </c>
      <c r="D2884">
        <v>-0.12015156030743</v>
      </c>
      <c r="E2884">
        <v>0.32620587235697701</v>
      </c>
    </row>
    <row r="2885" spans="1:5" x14ac:dyDescent="0.65">
      <c r="A2885" s="1" t="s">
        <v>2885</v>
      </c>
      <c r="B2885">
        <v>-9.5154009866939698E-2</v>
      </c>
      <c r="C2885">
        <v>0.884237830444488</v>
      </c>
      <c r="D2885">
        <v>0.186997119551643</v>
      </c>
      <c r="E2885">
        <v>0.316587784332588</v>
      </c>
    </row>
    <row r="2886" spans="1:5" x14ac:dyDescent="0.65">
      <c r="A2886" s="1" t="s">
        <v>2886</v>
      </c>
      <c r="B2886">
        <v>-6.1557876787373096E-3</v>
      </c>
      <c r="C2886">
        <v>0.99054105167152895</v>
      </c>
      <c r="D2886">
        <v>-0.15823704963367999</v>
      </c>
      <c r="E2886">
        <v>0.156015307367981</v>
      </c>
    </row>
    <row r="2887" spans="1:5" x14ac:dyDescent="0.65">
      <c r="A2887" s="1" t="s">
        <v>2887</v>
      </c>
      <c r="B2887">
        <v>-9.3484483909647195E-3</v>
      </c>
      <c r="C2887">
        <v>0.98241675888671398</v>
      </c>
      <c r="D2887">
        <v>-6.07508053986913E-2</v>
      </c>
      <c r="E2887">
        <v>0.46730687172707203</v>
      </c>
    </row>
    <row r="2888" spans="1:5" x14ac:dyDescent="0.65">
      <c r="A2888" s="1" t="s">
        <v>2888</v>
      </c>
      <c r="B2888">
        <v>-0.207414733559837</v>
      </c>
      <c r="C2888">
        <v>0.53666856162457599</v>
      </c>
      <c r="D2888">
        <v>-0.22301683161543201</v>
      </c>
      <c r="E2888">
        <v>9.3931653758697609E-3</v>
      </c>
    </row>
    <row r="2889" spans="1:5" x14ac:dyDescent="0.65">
      <c r="A2889" s="1" t="s">
        <v>2889</v>
      </c>
      <c r="B2889">
        <v>-0.64723246689887803</v>
      </c>
      <c r="C2889">
        <v>6.7215902947350206E-2</v>
      </c>
      <c r="D2889">
        <v>0.14651767571944099</v>
      </c>
      <c r="E2889">
        <v>0.18395959597300601</v>
      </c>
    </row>
    <row r="2890" spans="1:5" x14ac:dyDescent="0.65">
      <c r="A2890" s="1" t="s">
        <v>2890</v>
      </c>
      <c r="B2890">
        <v>-6.2748165928616498E-2</v>
      </c>
      <c r="C2890">
        <v>0.83971598411073001</v>
      </c>
      <c r="D2890">
        <v>8.4386002459896095E-2</v>
      </c>
      <c r="E2890">
        <v>0.38873021572030098</v>
      </c>
    </row>
    <row r="2891" spans="1:5" x14ac:dyDescent="0.65">
      <c r="A2891" s="1" t="s">
        <v>2891</v>
      </c>
      <c r="B2891">
        <v>-4.8268414725423099E-2</v>
      </c>
      <c r="C2891">
        <v>0.866371276078162</v>
      </c>
      <c r="D2891">
        <v>0.34556086634319699</v>
      </c>
      <c r="E2891">
        <v>0.38943773166207102</v>
      </c>
    </row>
    <row r="2892" spans="1:5" x14ac:dyDescent="0.65">
      <c r="A2892" s="1" t="s">
        <v>2892</v>
      </c>
      <c r="B2892">
        <v>-2.0809759808109798E-2</v>
      </c>
      <c r="C2892">
        <v>0.94001445065544997</v>
      </c>
      <c r="D2892">
        <v>-2.66979845829084E-2</v>
      </c>
      <c r="E2892">
        <v>0.86669461134703796</v>
      </c>
    </row>
    <row r="2893" spans="1:5" x14ac:dyDescent="0.65">
      <c r="A2893" s="1" t="s">
        <v>2893</v>
      </c>
      <c r="B2893">
        <v>0.37940559941540802</v>
      </c>
      <c r="C2893">
        <v>0.36035224741513699</v>
      </c>
      <c r="D2893">
        <v>-2.3134321927614099E-2</v>
      </c>
      <c r="E2893">
        <v>0.86611804388422098</v>
      </c>
    </row>
    <row r="2894" spans="1:5" x14ac:dyDescent="0.65">
      <c r="A2894" s="1" t="s">
        <v>2894</v>
      </c>
      <c r="B2894">
        <v>0.16230348969286701</v>
      </c>
      <c r="C2894">
        <v>0.73311646559052401</v>
      </c>
      <c r="D2894">
        <v>0.117097076303798</v>
      </c>
      <c r="E2894">
        <v>0.53536152496082501</v>
      </c>
    </row>
    <row r="2895" spans="1:5" x14ac:dyDescent="0.65">
      <c r="A2895" s="1" t="s">
        <v>2895</v>
      </c>
      <c r="B2895">
        <v>-0.120745147284643</v>
      </c>
      <c r="C2895">
        <v>0.75330121044610598</v>
      </c>
      <c r="D2895">
        <v>-4.6711603571845201E-2</v>
      </c>
      <c r="E2895">
        <v>0.74277130905452304</v>
      </c>
    </row>
    <row r="2896" spans="1:5" x14ac:dyDescent="0.65">
      <c r="A2896" s="1" t="s">
        <v>2896</v>
      </c>
      <c r="B2896">
        <v>-0.11982051974196201</v>
      </c>
      <c r="C2896">
        <v>0.70060790976124598</v>
      </c>
      <c r="D2896">
        <v>0.13077839257249799</v>
      </c>
      <c r="E2896">
        <v>0.259963955390768</v>
      </c>
    </row>
    <row r="2897" spans="1:5" x14ac:dyDescent="0.65">
      <c r="A2897" s="1" t="s">
        <v>2897</v>
      </c>
      <c r="B2897">
        <v>0.21696810145033699</v>
      </c>
      <c r="C2897">
        <v>0.70375179642666597</v>
      </c>
      <c r="D2897">
        <v>0.77638317027785597</v>
      </c>
      <c r="E2897">
        <v>5.0830616917538103E-14</v>
      </c>
    </row>
    <row r="2898" spans="1:5" x14ac:dyDescent="0.65">
      <c r="A2898" s="1" t="s">
        <v>2898</v>
      </c>
      <c r="B2898">
        <v>4.0228126992814597E-2</v>
      </c>
      <c r="C2898">
        <v>0.90395486182863005</v>
      </c>
      <c r="D2898">
        <v>0.28450332035077203</v>
      </c>
      <c r="E2898">
        <v>0.148595632100229</v>
      </c>
    </row>
    <row r="2899" spans="1:5" x14ac:dyDescent="0.65">
      <c r="A2899" s="1" t="s">
        <v>2899</v>
      </c>
      <c r="B2899">
        <v>-0.21532708936377001</v>
      </c>
      <c r="C2899">
        <v>0.50801219632722505</v>
      </c>
      <c r="D2899">
        <v>0.14880182458460001</v>
      </c>
      <c r="E2899">
        <v>9.2480017758151706E-2</v>
      </c>
    </row>
    <row r="2900" spans="1:5" x14ac:dyDescent="0.65">
      <c r="A2900" s="1" t="s">
        <v>2900</v>
      </c>
      <c r="B2900">
        <v>0.13422783564986199</v>
      </c>
      <c r="C2900">
        <v>0.68243056071934405</v>
      </c>
      <c r="D2900">
        <v>4.8166241143745001E-2</v>
      </c>
      <c r="E2900">
        <v>0.75881437795453799</v>
      </c>
    </row>
    <row r="2901" spans="1:5" x14ac:dyDescent="0.65">
      <c r="A2901" s="1" t="s">
        <v>2901</v>
      </c>
      <c r="B2901">
        <v>0.29831994260426897</v>
      </c>
      <c r="C2901">
        <v>0.439761969906249</v>
      </c>
      <c r="D2901">
        <v>0.25363914922529002</v>
      </c>
      <c r="E2901">
        <v>9.9989383443281898E-3</v>
      </c>
    </row>
    <row r="2902" spans="1:5" x14ac:dyDescent="0.65">
      <c r="A2902" s="1" t="s">
        <v>2902</v>
      </c>
      <c r="B2902">
        <v>0.35076541845157</v>
      </c>
      <c r="C2902">
        <v>0.25164426688957198</v>
      </c>
      <c r="D2902">
        <v>0.15691937970922201</v>
      </c>
      <c r="E2902">
        <v>0.290965192539544</v>
      </c>
    </row>
    <row r="2903" spans="1:5" x14ac:dyDescent="0.65">
      <c r="A2903" s="1" t="s">
        <v>2903</v>
      </c>
      <c r="B2903">
        <v>5.0404616140020002E-2</v>
      </c>
      <c r="C2903">
        <v>0.85471224183535299</v>
      </c>
      <c r="D2903">
        <v>0.25285522903104701</v>
      </c>
      <c r="E2903">
        <v>1.9995521400135802E-2</v>
      </c>
    </row>
    <row r="2904" spans="1:5" x14ac:dyDescent="0.65">
      <c r="A2904" s="1" t="s">
        <v>2904</v>
      </c>
      <c r="B2904">
        <v>-4.5097515415606797E-2</v>
      </c>
      <c r="C2904">
        <v>0.92890448653663904</v>
      </c>
      <c r="D2904">
        <v>-8.8639925994646804E-2</v>
      </c>
      <c r="E2904">
        <v>0.39356430818835503</v>
      </c>
    </row>
    <row r="2905" spans="1:5" x14ac:dyDescent="0.65">
      <c r="A2905" s="1" t="s">
        <v>2905</v>
      </c>
      <c r="B2905">
        <v>-1.8038220558090901E-2</v>
      </c>
      <c r="C2905">
        <v>0.96449925868476605</v>
      </c>
      <c r="D2905">
        <v>-0.173246641675117</v>
      </c>
      <c r="E2905">
        <v>4.2138605554478001E-2</v>
      </c>
    </row>
    <row r="2906" spans="1:5" x14ac:dyDescent="0.65">
      <c r="A2906" s="1" t="s">
        <v>2906</v>
      </c>
      <c r="B2906">
        <v>0.12711851314435799</v>
      </c>
      <c r="C2906">
        <v>0.74273715158870801</v>
      </c>
      <c r="D2906">
        <v>-9.6594152982638404E-2</v>
      </c>
      <c r="E2906">
        <v>0.82543982162420004</v>
      </c>
    </row>
    <row r="2907" spans="1:5" x14ac:dyDescent="0.65">
      <c r="A2907" s="1" t="s">
        <v>2907</v>
      </c>
      <c r="B2907">
        <v>-0.153006757978423</v>
      </c>
      <c r="C2907">
        <v>0.81342226022233899</v>
      </c>
      <c r="D2907">
        <v>-0.26121174930965402</v>
      </c>
      <c r="E2907">
        <v>0.26767591186801698</v>
      </c>
    </row>
    <row r="2908" spans="1:5" x14ac:dyDescent="0.65">
      <c r="A2908" s="1" t="s">
        <v>2908</v>
      </c>
      <c r="B2908">
        <v>-1.97435141801521</v>
      </c>
      <c r="C2908">
        <v>1.0712140395074701E-2</v>
      </c>
      <c r="D2908">
        <v>-0.20383130262666899</v>
      </c>
      <c r="E2908">
        <v>0.93173060701185995</v>
      </c>
    </row>
    <row r="2909" spans="1:5" x14ac:dyDescent="0.65">
      <c r="A2909" s="1" t="s">
        <v>2909</v>
      </c>
      <c r="B2909">
        <v>2.0833527052276</v>
      </c>
      <c r="C2909">
        <v>2.4175472257849098E-3</v>
      </c>
      <c r="D2909">
        <v>1.11736841567598</v>
      </c>
      <c r="E2909">
        <v>0.56601104096082799</v>
      </c>
    </row>
    <row r="2910" spans="1:5" x14ac:dyDescent="0.65">
      <c r="A2910" s="1" t="s">
        <v>2910</v>
      </c>
      <c r="B2910">
        <v>7.0256314217227001E-2</v>
      </c>
      <c r="C2910">
        <v>0.77476167639925297</v>
      </c>
      <c r="D2910">
        <v>0.15174483374192901</v>
      </c>
      <c r="E2910">
        <v>5.881343485743E-2</v>
      </c>
    </row>
    <row r="2911" spans="1:5" x14ac:dyDescent="0.65">
      <c r="A2911" s="1" t="s">
        <v>2911</v>
      </c>
      <c r="B2911">
        <v>-0.23789030439907</v>
      </c>
      <c r="C2911">
        <v>0.64176706269746697</v>
      </c>
      <c r="D2911">
        <v>2.3774517218054299E-2</v>
      </c>
      <c r="E2911">
        <v>0.860420319554691</v>
      </c>
    </row>
    <row r="2912" spans="1:5" x14ac:dyDescent="0.65">
      <c r="A2912" s="1" t="s">
        <v>2912</v>
      </c>
      <c r="B2912">
        <v>-1.17835484651707E-2</v>
      </c>
      <c r="C2912">
        <v>0.98831513927652703</v>
      </c>
      <c r="D2912">
        <v>-2.0389438546239001E-2</v>
      </c>
      <c r="E2912">
        <v>0.788124947941231</v>
      </c>
    </row>
    <row r="2913" spans="1:5" x14ac:dyDescent="0.65">
      <c r="A2913" s="1" t="s">
        <v>2913</v>
      </c>
      <c r="B2913">
        <v>6.1271379025083297E-3</v>
      </c>
      <c r="C2913">
        <v>0.98395151457390695</v>
      </c>
      <c r="D2913">
        <v>0.43254166579711301</v>
      </c>
      <c r="E2913">
        <v>9.6896620259454298E-3</v>
      </c>
    </row>
    <row r="2914" spans="1:5" x14ac:dyDescent="0.65">
      <c r="A2914" s="1" t="s">
        <v>2914</v>
      </c>
      <c r="B2914">
        <v>-9.0326424734926497E-2</v>
      </c>
      <c r="C2914">
        <v>0.88723101242383495</v>
      </c>
      <c r="D2914">
        <v>0.345970208614991</v>
      </c>
      <c r="E2914">
        <v>0.28315318015888302</v>
      </c>
    </row>
    <row r="2915" spans="1:5" x14ac:dyDescent="0.65">
      <c r="A2915" s="1" t="s">
        <v>2915</v>
      </c>
      <c r="B2915">
        <v>3.6816331101469799E-2</v>
      </c>
      <c r="C2915">
        <v>0.897032181434264</v>
      </c>
      <c r="D2915">
        <v>0.52038547056442597</v>
      </c>
      <c r="E2915">
        <v>1.25267259955567E-5</v>
      </c>
    </row>
    <row r="2916" spans="1:5" x14ac:dyDescent="0.65">
      <c r="A2916" s="1" t="s">
        <v>2916</v>
      </c>
      <c r="B2916">
        <v>0.80657339296081998</v>
      </c>
      <c r="C2916">
        <v>0.214164512180781</v>
      </c>
      <c r="D2916">
        <v>0.29852540428909002</v>
      </c>
      <c r="E2916">
        <v>2.93072188222692E-2</v>
      </c>
    </row>
    <row r="2917" spans="1:5" x14ac:dyDescent="0.65">
      <c r="A2917" s="1" t="s">
        <v>2917</v>
      </c>
      <c r="B2917">
        <v>-0.18935579185693999</v>
      </c>
      <c r="C2917">
        <v>0.57034860904185802</v>
      </c>
      <c r="D2917">
        <v>0.115975945580143</v>
      </c>
      <c r="E2917">
        <v>0.35774027839642503</v>
      </c>
    </row>
    <row r="2918" spans="1:5" x14ac:dyDescent="0.65">
      <c r="A2918" s="1" t="s">
        <v>2918</v>
      </c>
      <c r="B2918">
        <v>0.59251050214705603</v>
      </c>
      <c r="C2918">
        <v>0.18966128360079801</v>
      </c>
      <c r="D2918">
        <v>9.2447227380289695E-2</v>
      </c>
      <c r="E2918">
        <v>0.18240608088708599</v>
      </c>
    </row>
    <row r="2919" spans="1:5" x14ac:dyDescent="0.65">
      <c r="A2919" s="1" t="s">
        <v>2919</v>
      </c>
      <c r="B2919">
        <v>0.74899661389758598</v>
      </c>
      <c r="C2919">
        <v>7.4985142409944999E-3</v>
      </c>
      <c r="D2919">
        <v>-8.1265588820637294E-2</v>
      </c>
      <c r="E2919">
        <v>0.52349218986931401</v>
      </c>
    </row>
    <row r="2920" spans="1:5" x14ac:dyDescent="0.65">
      <c r="A2920" s="1" t="s">
        <v>2920</v>
      </c>
      <c r="B2920">
        <v>0.11728066851699601</v>
      </c>
      <c r="C2920">
        <v>0.69095054311401405</v>
      </c>
      <c r="D2920">
        <v>-0.11468647250986901</v>
      </c>
      <c r="E2920">
        <v>0.54963109140214705</v>
      </c>
    </row>
    <row r="2921" spans="1:5" x14ac:dyDescent="0.65">
      <c r="A2921" s="1" t="s">
        <v>2921</v>
      </c>
      <c r="B2921">
        <v>0.45557132132246397</v>
      </c>
      <c r="C2921">
        <v>0.25103492898463298</v>
      </c>
      <c r="D2921">
        <v>0.328683702482579</v>
      </c>
      <c r="E2921">
        <v>5.0953044249861197E-2</v>
      </c>
    </row>
    <row r="2922" spans="1:5" x14ac:dyDescent="0.65">
      <c r="A2922" s="1" t="s">
        <v>2922</v>
      </c>
      <c r="B2922">
        <v>0.12918100813806699</v>
      </c>
      <c r="C2922">
        <v>0.65417932227787701</v>
      </c>
      <c r="D2922">
        <v>-5.0008569486117503E-2</v>
      </c>
      <c r="E2922">
        <v>0.71575771919620201</v>
      </c>
    </row>
    <row r="2923" spans="1:5" x14ac:dyDescent="0.65">
      <c r="A2923" s="1" t="s">
        <v>2923</v>
      </c>
      <c r="B2923">
        <v>0.94599753130975694</v>
      </c>
      <c r="C2923">
        <v>2.8473773251591301E-2</v>
      </c>
      <c r="D2923">
        <v>0.49599349348389499</v>
      </c>
      <c r="E2923">
        <v>3.0934688809009902E-4</v>
      </c>
    </row>
    <row r="2924" spans="1:5" x14ac:dyDescent="0.65">
      <c r="A2924" s="1" t="s">
        <v>2924</v>
      </c>
      <c r="B2924">
        <v>-1.23800685427221</v>
      </c>
      <c r="C2924">
        <v>1.99922964588365E-2</v>
      </c>
      <c r="D2924">
        <v>-0.85438477562272597</v>
      </c>
      <c r="E2924">
        <v>3.9681933746015602E-15</v>
      </c>
    </row>
    <row r="2925" spans="1:5" x14ac:dyDescent="0.65">
      <c r="A2925" s="1" t="s">
        <v>2925</v>
      </c>
      <c r="B2925">
        <v>-1.6629991194599001</v>
      </c>
      <c r="C2925">
        <v>1.1219202245766E-4</v>
      </c>
      <c r="D2925">
        <v>-0.17586856584909699</v>
      </c>
      <c r="E2925">
        <v>0.53355309763022496</v>
      </c>
    </row>
    <row r="2926" spans="1:5" x14ac:dyDescent="0.65">
      <c r="A2926" s="1" t="s">
        <v>2926</v>
      </c>
      <c r="B2926">
        <v>-6.1979059236838503E-2</v>
      </c>
      <c r="C2926">
        <v>0.84371648392299403</v>
      </c>
      <c r="D2926">
        <v>0.42332949487501098</v>
      </c>
      <c r="E2926">
        <v>2.2548883107828799E-5</v>
      </c>
    </row>
    <row r="2927" spans="1:5" x14ac:dyDescent="0.65">
      <c r="A2927" s="1" t="s">
        <v>2927</v>
      </c>
      <c r="B2927">
        <v>-1.8984647284116001</v>
      </c>
      <c r="C2927">
        <v>1.6690597916595599E-2</v>
      </c>
      <c r="D2927">
        <v>-0.54491622624886604</v>
      </c>
      <c r="E2927">
        <v>7.1086531616254703E-6</v>
      </c>
    </row>
    <row r="2928" spans="1:5" x14ac:dyDescent="0.65">
      <c r="A2928" s="1" t="s">
        <v>2928</v>
      </c>
      <c r="B2928">
        <v>-0.28320635294976698</v>
      </c>
      <c r="C2928">
        <v>0.67144360753214705</v>
      </c>
      <c r="D2928">
        <v>0.320643299453159</v>
      </c>
      <c r="E2928">
        <v>2.17294734544492E-2</v>
      </c>
    </row>
    <row r="2929" spans="1:5" x14ac:dyDescent="0.65">
      <c r="A2929" s="1" t="s">
        <v>2929</v>
      </c>
      <c r="B2929">
        <v>-0.32624070474301697</v>
      </c>
      <c r="C2929">
        <v>0.67304122076643402</v>
      </c>
      <c r="D2929">
        <v>-8.9378125321165999E-2</v>
      </c>
      <c r="E2929">
        <v>0.55831812793178104</v>
      </c>
    </row>
    <row r="2930" spans="1:5" x14ac:dyDescent="0.65">
      <c r="A2930" s="1" t="s">
        <v>2930</v>
      </c>
      <c r="B2930">
        <v>2.0567134957448399E-2</v>
      </c>
      <c r="C2930">
        <v>0.97082598324534297</v>
      </c>
      <c r="D2930">
        <v>0.138026028050351</v>
      </c>
      <c r="E2930">
        <v>0.146902235867238</v>
      </c>
    </row>
    <row r="2931" spans="1:5" x14ac:dyDescent="0.65">
      <c r="A2931" s="1" t="s">
        <v>2931</v>
      </c>
      <c r="B2931">
        <v>-6.4369404140343603E-2</v>
      </c>
      <c r="C2931">
        <v>0.83560786172583101</v>
      </c>
      <c r="D2931">
        <v>0.123016597780595</v>
      </c>
      <c r="E2931">
        <v>0.45364672134495199</v>
      </c>
    </row>
    <row r="2932" spans="1:5" x14ac:dyDescent="0.65">
      <c r="A2932" s="1" t="s">
        <v>2932</v>
      </c>
      <c r="B2932">
        <v>-1.55081710255942E-2</v>
      </c>
      <c r="C2932">
        <v>0.96027755269946202</v>
      </c>
      <c r="D2932">
        <v>0.33166288134703797</v>
      </c>
      <c r="E2932">
        <v>2.31000603297439E-4</v>
      </c>
    </row>
    <row r="2933" spans="1:5" x14ac:dyDescent="0.65">
      <c r="A2933" s="1" t="s">
        <v>2933</v>
      </c>
      <c r="B2933">
        <v>-0.105175502020331</v>
      </c>
      <c r="C2933">
        <v>0.81677084667441202</v>
      </c>
      <c r="D2933">
        <v>0.38503455446544399</v>
      </c>
      <c r="E2933">
        <v>0.15138206048595601</v>
      </c>
    </row>
    <row r="2934" spans="1:5" x14ac:dyDescent="0.65">
      <c r="A2934" s="1" t="s">
        <v>2934</v>
      </c>
      <c r="B2934">
        <v>-0.16159348854679001</v>
      </c>
      <c r="C2934">
        <v>0.60723961015823802</v>
      </c>
      <c r="D2934">
        <v>8.5444758734572301E-2</v>
      </c>
      <c r="E2934">
        <v>0.76125841640570502</v>
      </c>
    </row>
    <row r="2935" spans="1:5" x14ac:dyDescent="0.65">
      <c r="A2935" s="1" t="s">
        <v>2935</v>
      </c>
      <c r="B2935">
        <v>-0.71284744151787505</v>
      </c>
      <c r="C2935">
        <v>0.18181089480054699</v>
      </c>
      <c r="D2935">
        <v>7.6310907576813095E-2</v>
      </c>
      <c r="E2935">
        <v>0.72098482041751399</v>
      </c>
    </row>
    <row r="2936" spans="1:5" x14ac:dyDescent="0.65">
      <c r="A2936" s="1" t="s">
        <v>2936</v>
      </c>
      <c r="B2936">
        <v>-8.46513598614448E-2</v>
      </c>
      <c r="C2936">
        <v>0.75421110656311396</v>
      </c>
      <c r="D2936">
        <v>-8.3152991568824899E-2</v>
      </c>
      <c r="E2936">
        <v>0.58361708655276501</v>
      </c>
    </row>
    <row r="2937" spans="1:5" x14ac:dyDescent="0.65">
      <c r="A2937" s="1" t="s">
        <v>2937</v>
      </c>
      <c r="B2937">
        <v>-2.99121607472311E-2</v>
      </c>
      <c r="C2937">
        <v>0.90789119871493895</v>
      </c>
      <c r="D2937">
        <v>3.5480843202556102E-2</v>
      </c>
      <c r="E2937">
        <v>0.74162366931049895</v>
      </c>
    </row>
    <row r="2938" spans="1:5" x14ac:dyDescent="0.65">
      <c r="A2938" s="1" t="s">
        <v>2938</v>
      </c>
      <c r="B2938">
        <v>-4.5422328756441602E-2</v>
      </c>
      <c r="C2938">
        <v>0.87742941075678504</v>
      </c>
      <c r="D2938">
        <v>-8.0151291465564902E-3</v>
      </c>
      <c r="E2938">
        <v>0.94616958544023899</v>
      </c>
    </row>
    <row r="2939" spans="1:5" x14ac:dyDescent="0.65">
      <c r="A2939" s="1" t="s">
        <v>2939</v>
      </c>
      <c r="B2939">
        <v>4.2647392637779301E-2</v>
      </c>
      <c r="C2939">
        <v>0.90612790205907701</v>
      </c>
      <c r="D2939">
        <v>6.8820858906953705E-2</v>
      </c>
      <c r="E2939">
        <v>0.54468613334099802</v>
      </c>
    </row>
    <row r="2940" spans="1:5" x14ac:dyDescent="0.65">
      <c r="A2940" s="1" t="s">
        <v>2940</v>
      </c>
      <c r="B2940">
        <v>-0.12326649492220899</v>
      </c>
      <c r="C2940">
        <v>0.63554010260290295</v>
      </c>
      <c r="D2940">
        <v>0.13849850456367099</v>
      </c>
      <c r="E2940">
        <v>0.29602194113430003</v>
      </c>
    </row>
    <row r="2941" spans="1:5" x14ac:dyDescent="0.65">
      <c r="A2941" s="1" t="s">
        <v>2941</v>
      </c>
      <c r="B2941">
        <v>0.116017440015836</v>
      </c>
      <c r="C2941">
        <v>0.68653798192287396</v>
      </c>
      <c r="D2941">
        <v>0.114917941081513</v>
      </c>
      <c r="E2941">
        <v>0.410136729586004</v>
      </c>
    </row>
    <row r="2942" spans="1:5" x14ac:dyDescent="0.65">
      <c r="A2942" s="1" t="s">
        <v>2942</v>
      </c>
      <c r="B2942">
        <v>-1.47951422649602E-2</v>
      </c>
      <c r="C2942">
        <v>0.95772832811570396</v>
      </c>
      <c r="D2942">
        <v>-2.2629258984057099E-2</v>
      </c>
      <c r="E2942">
        <v>0.86035003134826804</v>
      </c>
    </row>
    <row r="2943" spans="1:5" x14ac:dyDescent="0.65">
      <c r="A2943" s="1" t="s">
        <v>2943</v>
      </c>
      <c r="B2943">
        <v>0.36943326165315299</v>
      </c>
      <c r="C2943">
        <v>0.37291242496346799</v>
      </c>
      <c r="D2943">
        <v>2.2574957232105598E-2</v>
      </c>
      <c r="E2943">
        <v>0.84753419213638703</v>
      </c>
    </row>
    <row r="2944" spans="1:5" x14ac:dyDescent="0.65">
      <c r="A2944" s="1" t="s">
        <v>2944</v>
      </c>
      <c r="B2944">
        <v>6.4689915823225294E-2</v>
      </c>
      <c r="C2944">
        <v>0.87548323981828002</v>
      </c>
      <c r="D2944">
        <v>0.108154731613038</v>
      </c>
      <c r="E2944">
        <v>0.53287921717547104</v>
      </c>
    </row>
    <row r="2945" spans="1:5" x14ac:dyDescent="0.65">
      <c r="A2945" s="1" t="s">
        <v>2945</v>
      </c>
      <c r="B2945">
        <v>1.8055144912056301E-2</v>
      </c>
      <c r="C2945">
        <v>0.96162253249367702</v>
      </c>
      <c r="D2945">
        <v>2.4752238514091598E-2</v>
      </c>
      <c r="E2945">
        <v>0.85021539262030399</v>
      </c>
    </row>
    <row r="2946" spans="1:5" x14ac:dyDescent="0.65">
      <c r="A2946" s="1" t="s">
        <v>2946</v>
      </c>
      <c r="B2946">
        <v>-0.15122231144731499</v>
      </c>
      <c r="C2946">
        <v>0.65827943650254195</v>
      </c>
      <c r="D2946">
        <v>-2.0430127558324698E-2</v>
      </c>
      <c r="E2946">
        <v>0.830490412304972</v>
      </c>
    </row>
    <row r="2947" spans="1:5" x14ac:dyDescent="0.65">
      <c r="A2947" s="1" t="s">
        <v>2947</v>
      </c>
      <c r="B2947">
        <v>3.7042098448734802E-2</v>
      </c>
      <c r="C2947">
        <v>0.925603009806788</v>
      </c>
      <c r="D2947">
        <v>2.7195547671127002E-2</v>
      </c>
      <c r="E2947">
        <v>0.79582289876143797</v>
      </c>
    </row>
    <row r="2948" spans="1:5" x14ac:dyDescent="0.65">
      <c r="A2948" s="1" t="s">
        <v>2948</v>
      </c>
      <c r="B2948">
        <v>9.3439000030020695E-3</v>
      </c>
      <c r="C2948">
        <v>0.97396337659349497</v>
      </c>
      <c r="D2948">
        <v>9.1113201984464695E-2</v>
      </c>
      <c r="E2948">
        <v>0.474594123511837</v>
      </c>
    </row>
    <row r="2949" spans="1:5" x14ac:dyDescent="0.65">
      <c r="A2949" s="1" t="s">
        <v>2949</v>
      </c>
      <c r="B2949">
        <v>0.16384662299914199</v>
      </c>
      <c r="C2949">
        <v>0.71841242572199604</v>
      </c>
      <c r="D2949">
        <v>6.9029668643591793E-2</v>
      </c>
      <c r="E2949">
        <v>0.53931631552467496</v>
      </c>
    </row>
    <row r="2950" spans="1:5" x14ac:dyDescent="0.65">
      <c r="A2950" s="1" t="s">
        <v>2950</v>
      </c>
      <c r="B2950">
        <v>4.3074302516680103E-2</v>
      </c>
      <c r="C2950">
        <v>0.88016390109036202</v>
      </c>
      <c r="D2950">
        <v>-0.128618895916357</v>
      </c>
      <c r="E2950">
        <v>0.16575483024661899</v>
      </c>
    </row>
    <row r="2951" spans="1:5" x14ac:dyDescent="0.65">
      <c r="A2951" s="1" t="s">
        <v>2951</v>
      </c>
      <c r="B2951">
        <v>5.46032922277946E-2</v>
      </c>
      <c r="C2951">
        <v>0.85799911073412705</v>
      </c>
      <c r="D2951">
        <v>0.37458255126787399</v>
      </c>
      <c r="E2951">
        <v>9.7376369473783603E-6</v>
      </c>
    </row>
    <row r="2952" spans="1:5" x14ac:dyDescent="0.65">
      <c r="A2952" s="1" t="s">
        <v>2952</v>
      </c>
      <c r="B2952">
        <v>-0.633599581850534</v>
      </c>
      <c r="C2952">
        <v>1.8576470476719599E-2</v>
      </c>
      <c r="D2952">
        <v>0.56586035107227195</v>
      </c>
      <c r="E2952">
        <v>2.0908029599371399E-8</v>
      </c>
    </row>
    <row r="2953" spans="1:5" x14ac:dyDescent="0.65">
      <c r="A2953" s="1" t="s">
        <v>2953</v>
      </c>
      <c r="B2953">
        <v>0.97352364423820004</v>
      </c>
      <c r="C2953">
        <v>7.2655262918192506E-2</v>
      </c>
      <c r="D2953">
        <v>8.8427337002916495E-3</v>
      </c>
      <c r="E2953">
        <v>0.95186069272781004</v>
      </c>
    </row>
    <row r="2954" spans="1:5" x14ac:dyDescent="0.65">
      <c r="A2954" s="1" t="s">
        <v>2954</v>
      </c>
      <c r="B2954">
        <v>-3.9281529325801E-2</v>
      </c>
      <c r="C2954">
        <v>0.88869862936428001</v>
      </c>
      <c r="D2954">
        <v>-0.32260105938822198</v>
      </c>
      <c r="E2954">
        <v>1.9290607168043999E-3</v>
      </c>
    </row>
    <row r="2955" spans="1:5" x14ac:dyDescent="0.65">
      <c r="A2955" s="1" t="s">
        <v>2955</v>
      </c>
      <c r="B2955">
        <v>0.116305361498498</v>
      </c>
      <c r="C2955">
        <v>0.81073622172031201</v>
      </c>
      <c r="D2955">
        <v>-1.7653212395818501</v>
      </c>
      <c r="E2955">
        <v>1.12618124029467E-7</v>
      </c>
    </row>
    <row r="2956" spans="1:5" x14ac:dyDescent="0.65">
      <c r="A2956" s="1" t="s">
        <v>2956</v>
      </c>
      <c r="B2956">
        <v>-2.86973540177702</v>
      </c>
      <c r="C2956" s="2">
        <v>2.16081375320978E-27</v>
      </c>
      <c r="D2956">
        <v>-0.110138488714296</v>
      </c>
      <c r="E2956">
        <v>0.18656263638338799</v>
      </c>
    </row>
    <row r="2957" spans="1:5" x14ac:dyDescent="0.65">
      <c r="A2957" s="1" t="s">
        <v>2957</v>
      </c>
      <c r="B2957">
        <v>0.345916088890665</v>
      </c>
      <c r="C2957">
        <v>0.27923923517261301</v>
      </c>
      <c r="D2957">
        <v>-0.26329787640154401</v>
      </c>
      <c r="E2957">
        <v>9.4951706611568398E-4</v>
      </c>
    </row>
    <row r="2958" spans="1:5" x14ac:dyDescent="0.65">
      <c r="A2958" s="1" t="s">
        <v>2958</v>
      </c>
      <c r="B2958">
        <v>4.6285161250320297E-2</v>
      </c>
      <c r="C2958">
        <v>0.92179010830617703</v>
      </c>
      <c r="D2958">
        <v>0.38951379145009601</v>
      </c>
      <c r="E2958">
        <v>9.4797955592075902E-4</v>
      </c>
    </row>
    <row r="2959" spans="1:5" x14ac:dyDescent="0.65">
      <c r="A2959" s="1" t="s">
        <v>2959</v>
      </c>
      <c r="B2959">
        <v>0.22196439239326601</v>
      </c>
      <c r="C2959">
        <v>0.42713048110226998</v>
      </c>
      <c r="D2959">
        <v>0.306088005943144</v>
      </c>
      <c r="E2959">
        <v>2.0059931218690801E-2</v>
      </c>
    </row>
    <row r="2960" spans="1:5" x14ac:dyDescent="0.65">
      <c r="A2960" s="1" t="s">
        <v>2960</v>
      </c>
      <c r="B2960">
        <v>1.6164114426879699E-2</v>
      </c>
      <c r="C2960">
        <v>0.980807020901448</v>
      </c>
      <c r="D2960">
        <v>0.23526883806040699</v>
      </c>
      <c r="E2960">
        <v>9.9791711029589295E-2</v>
      </c>
    </row>
    <row r="2961" spans="1:5" x14ac:dyDescent="0.65">
      <c r="A2961" s="1" t="s">
        <v>2961</v>
      </c>
      <c r="B2961">
        <v>-0.19438086039544</v>
      </c>
      <c r="C2961">
        <v>0.609101448588798</v>
      </c>
      <c r="D2961">
        <v>6.6094639551026499E-2</v>
      </c>
      <c r="E2961">
        <v>0.78633618863736698</v>
      </c>
    </row>
    <row r="2962" spans="1:5" x14ac:dyDescent="0.65">
      <c r="A2962" s="1" t="s">
        <v>2962</v>
      </c>
      <c r="B2962">
        <v>0.31943177345078899</v>
      </c>
      <c r="C2962">
        <v>0.32368112258856602</v>
      </c>
      <c r="D2962">
        <v>5.6644953420198103E-2</v>
      </c>
      <c r="E2962">
        <v>0.70331813168467805</v>
      </c>
    </row>
    <row r="2963" spans="1:5" x14ac:dyDescent="0.65">
      <c r="A2963" s="1" t="s">
        <v>2963</v>
      </c>
      <c r="B2963">
        <v>-0.242412680521611</v>
      </c>
      <c r="C2963">
        <v>0.32998604691802202</v>
      </c>
      <c r="D2963">
        <v>-0.118609295474547</v>
      </c>
      <c r="E2963">
        <v>0.13912904391588901</v>
      </c>
    </row>
    <row r="2964" spans="1:5" x14ac:dyDescent="0.65">
      <c r="A2964" s="1" t="s">
        <v>2964</v>
      </c>
      <c r="B2964">
        <v>0.118585495726197</v>
      </c>
      <c r="C2964">
        <v>0.72076464329893497</v>
      </c>
      <c r="D2964">
        <v>0.35781630027174099</v>
      </c>
      <c r="E2964">
        <v>9.7255042376439296E-2</v>
      </c>
    </row>
    <row r="2965" spans="1:5" x14ac:dyDescent="0.65">
      <c r="A2965" s="1" t="s">
        <v>2965</v>
      </c>
      <c r="B2965">
        <v>1.9926061627128999</v>
      </c>
      <c r="C2965">
        <v>6.2276449912698397E-3</v>
      </c>
      <c r="D2965">
        <v>-0.14596011647236801</v>
      </c>
      <c r="E2965">
        <v>0.337022473482534</v>
      </c>
    </row>
    <row r="2966" spans="1:5" x14ac:dyDescent="0.65">
      <c r="A2966" s="1" t="s">
        <v>2966</v>
      </c>
      <c r="B2966">
        <v>-0.24403819067013599</v>
      </c>
      <c r="C2966">
        <v>0.42401111407898001</v>
      </c>
      <c r="D2966">
        <v>-6.8218478440902605E-2</v>
      </c>
      <c r="E2966">
        <v>0.653308232846051</v>
      </c>
    </row>
    <row r="2967" spans="1:5" x14ac:dyDescent="0.65">
      <c r="A2967" s="1" t="s">
        <v>2967</v>
      </c>
      <c r="B2967">
        <v>0.110435652610214</v>
      </c>
      <c r="C2967">
        <v>0.69217756510885498</v>
      </c>
      <c r="D2967">
        <v>-6.4610578191304197E-2</v>
      </c>
      <c r="E2967">
        <v>0.49595058456621099</v>
      </c>
    </row>
    <row r="2968" spans="1:5" x14ac:dyDescent="0.65">
      <c r="A2968" s="1" t="s">
        <v>2968</v>
      </c>
      <c r="B2968">
        <v>-0.29528488789426999</v>
      </c>
      <c r="C2968">
        <v>0.41515006786671499</v>
      </c>
      <c r="D2968">
        <v>-0.13448253524220599</v>
      </c>
      <c r="E2968">
        <v>0.58952655102541296</v>
      </c>
    </row>
    <row r="2969" spans="1:5" x14ac:dyDescent="0.65">
      <c r="A2969" s="1" t="s">
        <v>2969</v>
      </c>
      <c r="B2969">
        <v>0.112066036153885</v>
      </c>
      <c r="C2969">
        <v>0.779110648915601</v>
      </c>
      <c r="D2969">
        <v>0.188307623944441</v>
      </c>
      <c r="E2969">
        <v>2.01165326948641E-2</v>
      </c>
    </row>
    <row r="2970" spans="1:5" x14ac:dyDescent="0.65">
      <c r="A2970" s="1" t="s">
        <v>2970</v>
      </c>
      <c r="B2970">
        <v>0.21358851390414499</v>
      </c>
      <c r="C2970">
        <v>0.48401489811247</v>
      </c>
      <c r="D2970">
        <v>0.15998562740981301</v>
      </c>
      <c r="E2970">
        <v>0.464492002900528</v>
      </c>
    </row>
    <row r="2971" spans="1:5" x14ac:dyDescent="0.65">
      <c r="A2971" s="1" t="s">
        <v>2971</v>
      </c>
      <c r="B2971">
        <v>-1.18157899403919E-2</v>
      </c>
      <c r="C2971">
        <v>0.97237571267973599</v>
      </c>
      <c r="D2971">
        <v>-7.3915709727270504E-2</v>
      </c>
      <c r="E2971">
        <v>0.32268916192435898</v>
      </c>
    </row>
    <row r="2972" spans="1:5" x14ac:dyDescent="0.65">
      <c r="A2972" s="1" t="s">
        <v>2972</v>
      </c>
      <c r="B2972">
        <v>-0.327839395767199</v>
      </c>
      <c r="C2972">
        <v>0.49516516513710501</v>
      </c>
      <c r="D2972">
        <v>-6.4940069256703504E-3</v>
      </c>
      <c r="E2972">
        <v>0.98079321045666201</v>
      </c>
    </row>
    <row r="2973" spans="1:5" x14ac:dyDescent="0.65">
      <c r="A2973" s="1" t="s">
        <v>2973</v>
      </c>
      <c r="B2973">
        <v>0.109278791131681</v>
      </c>
      <c r="C2973">
        <v>0.72255802658830004</v>
      </c>
      <c r="D2973">
        <v>-7.7713160915251198E-2</v>
      </c>
      <c r="E2973">
        <v>0.650153297983037</v>
      </c>
    </row>
    <row r="2974" spans="1:5" x14ac:dyDescent="0.65">
      <c r="A2974" s="1" t="s">
        <v>2974</v>
      </c>
      <c r="B2974">
        <v>-0.45466894112643502</v>
      </c>
      <c r="C2974">
        <v>0.39486119633648797</v>
      </c>
      <c r="D2974">
        <v>0.36954840332984801</v>
      </c>
      <c r="E2974">
        <v>2.6830302450230801E-2</v>
      </c>
    </row>
    <row r="2975" spans="1:5" x14ac:dyDescent="0.65">
      <c r="A2975" s="1" t="s">
        <v>2975</v>
      </c>
      <c r="B2975">
        <v>0.138229051898557</v>
      </c>
      <c r="C2975">
        <v>0.80186219927410296</v>
      </c>
      <c r="D2975">
        <v>0.18810070073433299</v>
      </c>
      <c r="E2975">
        <v>0.15641509132155301</v>
      </c>
    </row>
    <row r="2976" spans="1:5" x14ac:dyDescent="0.65">
      <c r="A2976" s="1" t="s">
        <v>2976</v>
      </c>
      <c r="B2976">
        <v>-0.15552728354602499</v>
      </c>
      <c r="C2976">
        <v>0.71264005416709497</v>
      </c>
      <c r="D2976">
        <v>6.3861744839884799E-2</v>
      </c>
      <c r="E2976">
        <v>0.45513534712436399</v>
      </c>
    </row>
    <row r="2977" spans="1:5" x14ac:dyDescent="0.65">
      <c r="A2977" s="1" t="s">
        <v>2977</v>
      </c>
      <c r="B2977">
        <v>1.0025543196467801</v>
      </c>
      <c r="C2977">
        <v>0.66089373415539499</v>
      </c>
      <c r="D2977">
        <v>6.1557519963093901E-2</v>
      </c>
      <c r="E2977">
        <v>0.72883811638020202</v>
      </c>
    </row>
    <row r="2978" spans="1:5" x14ac:dyDescent="0.65">
      <c r="A2978" s="1" t="s">
        <v>2978</v>
      </c>
      <c r="B2978">
        <v>-0.434334825792702</v>
      </c>
      <c r="C2978">
        <v>0.226152213520113</v>
      </c>
      <c r="D2978">
        <v>9.3886939448936495E-3</v>
      </c>
      <c r="E2978">
        <v>0.96439143703747798</v>
      </c>
    </row>
    <row r="2979" spans="1:5" x14ac:dyDescent="0.65">
      <c r="A2979" s="1" t="s">
        <v>2979</v>
      </c>
      <c r="B2979">
        <v>-0.135649411734199</v>
      </c>
      <c r="C2979">
        <v>0.67322320071575203</v>
      </c>
      <c r="D2979">
        <v>-0.18375353390178401</v>
      </c>
      <c r="E2979">
        <v>0.202852872153366</v>
      </c>
    </row>
    <row r="2980" spans="1:5" x14ac:dyDescent="0.65">
      <c r="A2980" s="1" t="s">
        <v>2980</v>
      </c>
      <c r="B2980">
        <v>-0.34159392973445502</v>
      </c>
      <c r="C2980">
        <v>0.230412132945646</v>
      </c>
      <c r="D2980">
        <v>-0.24480617818085801</v>
      </c>
      <c r="E2980">
        <v>4.3097627964694497E-2</v>
      </c>
    </row>
    <row r="2981" spans="1:5" x14ac:dyDescent="0.65">
      <c r="A2981" s="1" t="s">
        <v>2981</v>
      </c>
      <c r="B2981">
        <v>3.48872932604464E-2</v>
      </c>
      <c r="C2981">
        <v>0.97264821773309296</v>
      </c>
      <c r="D2981">
        <v>0.176207819260498</v>
      </c>
      <c r="E2981">
        <v>0.19966589410039801</v>
      </c>
    </row>
    <row r="2982" spans="1:5" x14ac:dyDescent="0.65">
      <c r="A2982" s="1" t="s">
        <v>2982</v>
      </c>
      <c r="B2982">
        <v>0.15004637143139299</v>
      </c>
      <c r="C2982">
        <v>0.68079803978606501</v>
      </c>
      <c r="D2982">
        <v>0.15752918506247399</v>
      </c>
      <c r="E2982">
        <v>0.36874696879712798</v>
      </c>
    </row>
    <row r="2983" spans="1:5" x14ac:dyDescent="0.65">
      <c r="A2983" s="1" t="s">
        <v>2983</v>
      </c>
      <c r="B2983">
        <v>0.251867142805831</v>
      </c>
      <c r="C2983">
        <v>0.38228831377291</v>
      </c>
      <c r="D2983">
        <v>0.29718167607630003</v>
      </c>
      <c r="E2983">
        <v>2.46937410139548E-3</v>
      </c>
    </row>
    <row r="2984" spans="1:5" x14ac:dyDescent="0.65">
      <c r="A2984" s="1" t="s">
        <v>2984</v>
      </c>
      <c r="B2984">
        <v>6.8547374711931994E-2</v>
      </c>
      <c r="C2984">
        <v>0.83025989258903499</v>
      </c>
      <c r="D2984">
        <v>0.55417608523658601</v>
      </c>
      <c r="E2984">
        <v>1.33415092804478E-3</v>
      </c>
    </row>
    <row r="2985" spans="1:5" x14ac:dyDescent="0.65">
      <c r="A2985" s="1" t="s">
        <v>2985</v>
      </c>
      <c r="B2985">
        <v>-4.6609127100084302E-2</v>
      </c>
      <c r="C2985">
        <v>0.89498159143270095</v>
      </c>
      <c r="D2985">
        <v>0.15919586732560301</v>
      </c>
      <c r="E2985">
        <v>0.42279313864518803</v>
      </c>
    </row>
    <row r="2986" spans="1:5" x14ac:dyDescent="0.65">
      <c r="A2986" s="1" t="s">
        <v>2986</v>
      </c>
      <c r="B2986">
        <v>7.5103692067759506E-2</v>
      </c>
      <c r="C2986">
        <v>0.79554614775903598</v>
      </c>
      <c r="D2986">
        <v>0.25521930614350802</v>
      </c>
      <c r="E2986">
        <v>4.3766778300390302E-2</v>
      </c>
    </row>
    <row r="2987" spans="1:5" x14ac:dyDescent="0.65">
      <c r="A2987" s="1" t="s">
        <v>2987</v>
      </c>
      <c r="B2987">
        <v>-0.208025551430887</v>
      </c>
      <c r="C2987">
        <v>0.56228342028569001</v>
      </c>
      <c r="D2987">
        <v>0.178829132819847</v>
      </c>
      <c r="E2987">
        <v>0.57365324168729404</v>
      </c>
    </row>
    <row r="2988" spans="1:5" x14ac:dyDescent="0.65">
      <c r="A2988" s="1" t="s">
        <v>2988</v>
      </c>
      <c r="B2988">
        <v>0.1949405945388</v>
      </c>
      <c r="C2988">
        <v>0.75418131042216896</v>
      </c>
      <c r="D2988">
        <v>0.89723557623782801</v>
      </c>
      <c r="E2988">
        <v>0.115373112408604</v>
      </c>
    </row>
    <row r="2989" spans="1:5" x14ac:dyDescent="0.65">
      <c r="A2989" s="1" t="s">
        <v>2989</v>
      </c>
      <c r="B2989">
        <v>-0.17311294291144</v>
      </c>
      <c r="C2989">
        <v>0.624532658636621</v>
      </c>
      <c r="D2989">
        <v>6.04807403304592E-2</v>
      </c>
      <c r="E2989">
        <v>0.72455125193648995</v>
      </c>
    </row>
    <row r="2990" spans="1:5" x14ac:dyDescent="0.65">
      <c r="A2990" s="1" t="s">
        <v>2990</v>
      </c>
      <c r="B2990">
        <v>-0.33500509773840398</v>
      </c>
      <c r="C2990">
        <v>0.456414811973542</v>
      </c>
      <c r="D2990">
        <v>-0.28045301600550299</v>
      </c>
      <c r="E2990">
        <v>0.176991827134062</v>
      </c>
    </row>
    <row r="2991" spans="1:5" x14ac:dyDescent="0.65">
      <c r="A2991" s="1" t="s">
        <v>2991</v>
      </c>
      <c r="B2991">
        <v>-0.25186624887473402</v>
      </c>
      <c r="C2991">
        <v>0.72747316829429098</v>
      </c>
      <c r="D2991">
        <v>0.19731584354447801</v>
      </c>
      <c r="E2991">
        <v>0.34904650709226598</v>
      </c>
    </row>
    <row r="2992" spans="1:5" x14ac:dyDescent="0.65">
      <c r="A2992" s="1" t="s">
        <v>2992</v>
      </c>
      <c r="B2992">
        <v>0.521046327383342</v>
      </c>
      <c r="C2992">
        <v>0.190657793455553</v>
      </c>
      <c r="D2992">
        <v>-0.19577411003758699</v>
      </c>
      <c r="E2992">
        <v>0.13568194525265401</v>
      </c>
    </row>
    <row r="2993" spans="1:5" x14ac:dyDescent="0.65">
      <c r="A2993" s="1" t="s">
        <v>2993</v>
      </c>
      <c r="B2993">
        <v>-0.25604890922540802</v>
      </c>
      <c r="C2993">
        <v>0.409736895849656</v>
      </c>
      <c r="D2993">
        <v>-0.109272303512394</v>
      </c>
      <c r="E2993">
        <v>0.45350694397866997</v>
      </c>
    </row>
    <row r="2994" spans="1:5" x14ac:dyDescent="0.65">
      <c r="A2994" s="1" t="s">
        <v>2994</v>
      </c>
      <c r="B2994">
        <v>-0.190283865657255</v>
      </c>
      <c r="C2994">
        <v>0.59454585558193696</v>
      </c>
      <c r="D2994">
        <v>4.5777396850265099E-2</v>
      </c>
      <c r="E2994">
        <v>0.70231500135791103</v>
      </c>
    </row>
    <row r="2995" spans="1:5" x14ac:dyDescent="0.65">
      <c r="A2995" s="1" t="s">
        <v>2995</v>
      </c>
      <c r="B2995">
        <v>7.3960799423674395E-2</v>
      </c>
      <c r="C2995">
        <v>0.80879232573536697</v>
      </c>
      <c r="D2995">
        <v>0.29815540437045202</v>
      </c>
      <c r="E2995">
        <v>0.29535099286307898</v>
      </c>
    </row>
    <row r="2996" spans="1:5" x14ac:dyDescent="0.65">
      <c r="A2996" s="1" t="s">
        <v>2996</v>
      </c>
      <c r="B2996">
        <v>0.42320715148777999</v>
      </c>
      <c r="C2996">
        <v>0.31106545984537998</v>
      </c>
      <c r="D2996">
        <v>-0.85188188207030802</v>
      </c>
      <c r="E2996">
        <v>1.8200892431745198E-2</v>
      </c>
    </row>
    <row r="2997" spans="1:5" x14ac:dyDescent="0.65">
      <c r="A2997" s="1" t="s">
        <v>2997</v>
      </c>
      <c r="B2997">
        <v>-0.53995283490021795</v>
      </c>
      <c r="C2997">
        <v>0.104316883206814</v>
      </c>
      <c r="D2997">
        <v>-0.40101468639176502</v>
      </c>
      <c r="E2997">
        <v>3.6604841939192903E-2</v>
      </c>
    </row>
    <row r="2998" spans="1:5" x14ac:dyDescent="0.65">
      <c r="A2998" s="1" t="s">
        <v>2998</v>
      </c>
      <c r="B2998">
        <v>3.7211099851750598E-2</v>
      </c>
      <c r="C2998">
        <v>0.93628310962715</v>
      </c>
      <c r="D2998">
        <v>-0.12600563253278299</v>
      </c>
      <c r="E2998">
        <v>6.7417712022499604E-2</v>
      </c>
    </row>
    <row r="2999" spans="1:5" x14ac:dyDescent="0.65">
      <c r="A2999" s="1" t="s">
        <v>2999</v>
      </c>
      <c r="B2999">
        <v>0.26066548821569901</v>
      </c>
      <c r="C2999">
        <v>0.425396170966164</v>
      </c>
      <c r="D2999">
        <v>-0.18082995539975599</v>
      </c>
      <c r="E2999">
        <v>3.7406945940817601E-2</v>
      </c>
    </row>
    <row r="3000" spans="1:5" x14ac:dyDescent="0.65">
      <c r="A3000" s="1" t="s">
        <v>3000</v>
      </c>
      <c r="B3000">
        <v>0.25146699676280698</v>
      </c>
      <c r="C3000">
        <v>0.37928711867213699</v>
      </c>
      <c r="D3000">
        <v>4.9596839182459801E-2</v>
      </c>
      <c r="E3000">
        <v>0.58960084546421299</v>
      </c>
    </row>
    <row r="3001" spans="1:5" x14ac:dyDescent="0.65">
      <c r="A3001" s="1" t="s">
        <v>3001</v>
      </c>
      <c r="B3001">
        <v>-0.21554781500179401</v>
      </c>
      <c r="C3001">
        <v>0.50376944991895001</v>
      </c>
      <c r="D3001">
        <v>0.12408303962549801</v>
      </c>
      <c r="E3001">
        <v>0.394140115018771</v>
      </c>
    </row>
    <row r="3002" spans="1:5" x14ac:dyDescent="0.65">
      <c r="A3002" s="1" t="s">
        <v>3002</v>
      </c>
      <c r="B3002">
        <v>0.242773855398914</v>
      </c>
      <c r="C3002">
        <v>0.401952048444147</v>
      </c>
      <c r="D3002">
        <v>2.1980383069281701E-2</v>
      </c>
      <c r="E3002">
        <v>0.87168497246547005</v>
      </c>
    </row>
    <row r="3003" spans="1:5" x14ac:dyDescent="0.65">
      <c r="A3003" s="1" t="s">
        <v>3003</v>
      </c>
      <c r="B3003">
        <v>-1.42028706891079</v>
      </c>
      <c r="C3003">
        <v>0.45530365193880401</v>
      </c>
      <c r="D3003">
        <v>0.105698277572641</v>
      </c>
      <c r="E3003">
        <v>0.458576320602267</v>
      </c>
    </row>
    <row r="3004" spans="1:5" x14ac:dyDescent="0.65">
      <c r="A3004" s="1" t="s">
        <v>3004</v>
      </c>
      <c r="B3004">
        <v>-0.49425111734995197</v>
      </c>
      <c r="C3004">
        <v>0.13100519073794001</v>
      </c>
      <c r="D3004">
        <v>-2.9878701483930199E-2</v>
      </c>
      <c r="E3004">
        <v>0.88428697116101196</v>
      </c>
    </row>
    <row r="3005" spans="1:5" x14ac:dyDescent="0.65">
      <c r="A3005" s="1" t="s">
        <v>3005</v>
      </c>
      <c r="B3005">
        <v>-0.660991317147819</v>
      </c>
      <c r="C3005">
        <v>0.54895303361044301</v>
      </c>
      <c r="D3005">
        <v>0.40774895479186601</v>
      </c>
      <c r="E3005">
        <v>7.7770366228307602E-3</v>
      </c>
    </row>
    <row r="3006" spans="1:5" x14ac:dyDescent="0.65">
      <c r="A3006" s="1" t="s">
        <v>3006</v>
      </c>
      <c r="B3006">
        <v>0.15399612779708199</v>
      </c>
      <c r="C3006">
        <v>0.82578893215416505</v>
      </c>
      <c r="D3006">
        <v>0.48834964611654402</v>
      </c>
      <c r="E3006">
        <v>9.7617688422758295E-3</v>
      </c>
    </row>
    <row r="3007" spans="1:5" x14ac:dyDescent="0.65">
      <c r="A3007" s="1" t="s">
        <v>3007</v>
      </c>
      <c r="B3007">
        <v>-0.92529041573745596</v>
      </c>
      <c r="C3007">
        <v>1.23166707944699E-2</v>
      </c>
      <c r="D3007">
        <v>0.17436287663026501</v>
      </c>
      <c r="E3007">
        <v>0.40897172063868198</v>
      </c>
    </row>
    <row r="3008" spans="1:5" x14ac:dyDescent="0.65">
      <c r="A3008" s="1" t="s">
        <v>3008</v>
      </c>
      <c r="B3008">
        <v>2.1372916964835901E-2</v>
      </c>
      <c r="C3008">
        <v>0.94120355626236496</v>
      </c>
      <c r="D3008">
        <v>-6.9942374032861299E-2</v>
      </c>
      <c r="E3008">
        <v>0.76288263129153699</v>
      </c>
    </row>
    <row r="3009" spans="1:5" x14ac:dyDescent="0.65">
      <c r="A3009" s="1" t="s">
        <v>3009</v>
      </c>
      <c r="B3009">
        <v>0.109154564051371</v>
      </c>
      <c r="C3009">
        <v>0.81399961868010895</v>
      </c>
      <c r="D3009">
        <v>0.41704577811330101</v>
      </c>
      <c r="E3009">
        <v>3.6774043118548701E-3</v>
      </c>
    </row>
    <row r="3010" spans="1:5" x14ac:dyDescent="0.65">
      <c r="A3010" s="1" t="s">
        <v>3010</v>
      </c>
      <c r="B3010">
        <v>0.81072850923795403</v>
      </c>
      <c r="C3010">
        <v>3.71754854923445E-2</v>
      </c>
      <c r="D3010">
        <v>-0.16532003329759901</v>
      </c>
      <c r="E3010">
        <v>0.29010917655671498</v>
      </c>
    </row>
    <row r="3011" spans="1:5" x14ac:dyDescent="0.65">
      <c r="A3011" s="1" t="s">
        <v>3011</v>
      </c>
      <c r="B3011">
        <v>-0.14251074100147601</v>
      </c>
      <c r="C3011">
        <v>0.67971284891981898</v>
      </c>
      <c r="D3011">
        <v>-0.171326408469125</v>
      </c>
      <c r="E3011">
        <v>0.20014446724439999</v>
      </c>
    </row>
    <row r="3012" spans="1:5" x14ac:dyDescent="0.65">
      <c r="A3012" s="1" t="s">
        <v>3012</v>
      </c>
      <c r="B3012">
        <v>6.5236613935440793E-2</v>
      </c>
      <c r="C3012">
        <v>0.93301168706772897</v>
      </c>
      <c r="D3012">
        <v>-0.20066405814212601</v>
      </c>
      <c r="E3012">
        <v>0.20723741272290699</v>
      </c>
    </row>
    <row r="3013" spans="1:5" x14ac:dyDescent="0.65">
      <c r="A3013" s="1" t="s">
        <v>3013</v>
      </c>
      <c r="B3013">
        <v>5.7492236676469098E-2</v>
      </c>
      <c r="C3013">
        <v>0.82865195159879002</v>
      </c>
      <c r="D3013">
        <v>1.9430577741081999E-2</v>
      </c>
      <c r="E3013">
        <v>0.88959451127284295</v>
      </c>
    </row>
    <row r="3014" spans="1:5" x14ac:dyDescent="0.65">
      <c r="A3014" s="1" t="s">
        <v>3014</v>
      </c>
      <c r="B3014">
        <v>-0.20447380366175999</v>
      </c>
      <c r="C3014">
        <v>0.72149963105666204</v>
      </c>
      <c r="D3014">
        <v>-5.8078755063544598E-3</v>
      </c>
      <c r="E3014">
        <v>0.97460176862516301</v>
      </c>
    </row>
    <row r="3015" spans="1:5" x14ac:dyDescent="0.65">
      <c r="A3015" s="1" t="s">
        <v>3015</v>
      </c>
      <c r="B3015">
        <v>-0.22663374078776799</v>
      </c>
      <c r="C3015">
        <v>0.56143975077562502</v>
      </c>
      <c r="D3015">
        <v>0.231371731906726</v>
      </c>
      <c r="E3015">
        <v>0.14350332016881201</v>
      </c>
    </row>
    <row r="3016" spans="1:5" x14ac:dyDescent="0.65">
      <c r="A3016" s="1" t="s">
        <v>3016</v>
      </c>
      <c r="B3016">
        <v>0.63456487847903997</v>
      </c>
      <c r="C3016">
        <v>0.20729231626821301</v>
      </c>
      <c r="D3016">
        <v>-0.29982511770459802</v>
      </c>
      <c r="E3016">
        <v>0.39401734001975602</v>
      </c>
    </row>
    <row r="3017" spans="1:5" x14ac:dyDescent="0.65">
      <c r="A3017" s="1" t="s">
        <v>3017</v>
      </c>
      <c r="B3017">
        <v>-1.28271693006094</v>
      </c>
      <c r="C3017">
        <v>1.3649389408182101E-2</v>
      </c>
      <c r="D3017">
        <v>-0.37344564467153901</v>
      </c>
      <c r="E3017">
        <v>4.6331175180578303E-6</v>
      </c>
    </row>
    <row r="3018" spans="1:5" x14ac:dyDescent="0.65">
      <c r="A3018" s="1" t="s">
        <v>3018</v>
      </c>
      <c r="B3018">
        <v>-0.165944894340396</v>
      </c>
      <c r="C3018">
        <v>0.75855235012312605</v>
      </c>
      <c r="D3018">
        <v>6.5353256863386805E-2</v>
      </c>
      <c r="E3018">
        <v>0.68388408385452903</v>
      </c>
    </row>
    <row r="3019" spans="1:5" x14ac:dyDescent="0.65">
      <c r="A3019" s="1" t="s">
        <v>3019</v>
      </c>
      <c r="B3019">
        <v>0.116929802797546</v>
      </c>
      <c r="C3019">
        <v>0.77349283608987496</v>
      </c>
      <c r="D3019">
        <v>-5.8095469922165098E-2</v>
      </c>
      <c r="E3019">
        <v>0.54761480079861502</v>
      </c>
    </row>
    <row r="3020" spans="1:5" x14ac:dyDescent="0.65">
      <c r="A3020" s="1" t="s">
        <v>3020</v>
      </c>
      <c r="B3020">
        <v>2.2444897560642801E-2</v>
      </c>
      <c r="C3020">
        <v>0.97036985038897505</v>
      </c>
      <c r="D3020">
        <v>2.9405021613162399E-2</v>
      </c>
      <c r="E3020">
        <v>0.80388135744154898</v>
      </c>
    </row>
    <row r="3021" spans="1:5" x14ac:dyDescent="0.65">
      <c r="A3021" s="1" t="s">
        <v>3021</v>
      </c>
      <c r="B3021">
        <v>9.3196426415642394E-2</v>
      </c>
      <c r="C3021">
        <v>0.88331449072522605</v>
      </c>
      <c r="D3021">
        <v>0.20907937092032899</v>
      </c>
      <c r="E3021">
        <v>5.8078149341832502E-2</v>
      </c>
    </row>
    <row r="3022" spans="1:5" x14ac:dyDescent="0.65">
      <c r="A3022" s="1" t="s">
        <v>3022</v>
      </c>
      <c r="B3022">
        <v>-0.26167815499507402</v>
      </c>
      <c r="C3022">
        <v>0.31769072968228501</v>
      </c>
      <c r="D3022">
        <v>-0.55335229739497105</v>
      </c>
      <c r="E3022">
        <v>2.66836216424039E-8</v>
      </c>
    </row>
    <row r="3023" spans="1:5" x14ac:dyDescent="0.65">
      <c r="A3023" s="1" t="s">
        <v>3023</v>
      </c>
      <c r="B3023">
        <v>0.12185451193883599</v>
      </c>
      <c r="C3023">
        <v>0.70886006015143399</v>
      </c>
      <c r="D3023">
        <v>-0.22738528093298099</v>
      </c>
      <c r="E3023">
        <v>0.248073493891554</v>
      </c>
    </row>
    <row r="3024" spans="1:5" x14ac:dyDescent="0.65">
      <c r="A3024" s="1" t="s">
        <v>3024</v>
      </c>
      <c r="B3024">
        <v>7.5143874353571199E-2</v>
      </c>
      <c r="C3024">
        <v>0.94697766517395798</v>
      </c>
      <c r="D3024">
        <v>1.74743802604924E-4</v>
      </c>
      <c r="E3024">
        <v>0.99914043010376896</v>
      </c>
    </row>
    <row r="3025" spans="1:5" x14ac:dyDescent="0.65">
      <c r="A3025" s="1" t="s">
        <v>3025</v>
      </c>
      <c r="B3025">
        <v>-4.5120573955613197E-2</v>
      </c>
      <c r="C3025">
        <v>0.88074287785202798</v>
      </c>
      <c r="D3025">
        <v>6.5618556619921706E-2</v>
      </c>
      <c r="E3025">
        <v>0.918510732723683</v>
      </c>
    </row>
    <row r="3026" spans="1:5" x14ac:dyDescent="0.65">
      <c r="A3026" s="1" t="s">
        <v>3026</v>
      </c>
      <c r="B3026">
        <v>0.21041319270915901</v>
      </c>
      <c r="C3026">
        <v>0.657888379403052</v>
      </c>
      <c r="D3026">
        <v>9.8746179519118502E-2</v>
      </c>
      <c r="E3026">
        <v>0.480327998998341</v>
      </c>
    </row>
    <row r="3027" spans="1:5" x14ac:dyDescent="0.65">
      <c r="A3027" s="1" t="s">
        <v>3027</v>
      </c>
      <c r="B3027">
        <v>0.58184605660792499</v>
      </c>
      <c r="C3027">
        <v>4.9919705109335598E-2</v>
      </c>
      <c r="D3027">
        <v>7.8715983443767804E-2</v>
      </c>
      <c r="E3027">
        <v>0.58455388989150103</v>
      </c>
    </row>
    <row r="3028" spans="1:5" x14ac:dyDescent="0.65">
      <c r="A3028" s="1" t="s">
        <v>3028</v>
      </c>
      <c r="B3028">
        <v>0.25069056536658502</v>
      </c>
      <c r="C3028">
        <v>0.45094701194714398</v>
      </c>
      <c r="D3028">
        <v>0.103824012383154</v>
      </c>
      <c r="E3028">
        <v>0.48624401484624402</v>
      </c>
    </row>
    <row r="3029" spans="1:5" x14ac:dyDescent="0.65">
      <c r="A3029" s="1" t="s">
        <v>3029</v>
      </c>
      <c r="B3029">
        <v>-0.17248590263962599</v>
      </c>
      <c r="C3029">
        <v>0.74476045243603195</v>
      </c>
      <c r="D3029">
        <v>0.13091720142841901</v>
      </c>
      <c r="E3029">
        <v>0.35160090188919002</v>
      </c>
    </row>
    <row r="3030" spans="1:5" x14ac:dyDescent="0.65">
      <c r="A3030" s="1" t="s">
        <v>3030</v>
      </c>
      <c r="B3030">
        <v>-0.37552974206525103</v>
      </c>
      <c r="C3030">
        <v>0.24544678579617199</v>
      </c>
      <c r="D3030">
        <v>0.31405015927922197</v>
      </c>
      <c r="E3030">
        <v>7.1601910687661297E-3</v>
      </c>
    </row>
    <row r="3031" spans="1:5" x14ac:dyDescent="0.65">
      <c r="A3031" s="1" t="s">
        <v>3031</v>
      </c>
      <c r="B3031">
        <v>0.24336146744283199</v>
      </c>
      <c r="C3031">
        <v>0.49988984912878898</v>
      </c>
      <c r="D3031">
        <v>-6.5896992032011104E-2</v>
      </c>
      <c r="E3031">
        <v>0.65049014394524596</v>
      </c>
    </row>
    <row r="3032" spans="1:5" x14ac:dyDescent="0.65">
      <c r="A3032" s="1" t="s">
        <v>3032</v>
      </c>
      <c r="B3032">
        <v>0.30010533575357001</v>
      </c>
      <c r="C3032">
        <v>0.41454293000645198</v>
      </c>
      <c r="D3032">
        <v>-5.9811882931761796E-3</v>
      </c>
      <c r="E3032">
        <v>0.98119079427186495</v>
      </c>
    </row>
    <row r="3033" spans="1:5" x14ac:dyDescent="0.65">
      <c r="A3033" s="1" t="s">
        <v>3033</v>
      </c>
      <c r="B3033">
        <v>0.39665376249529399</v>
      </c>
      <c r="C3033">
        <v>0.25899220863683597</v>
      </c>
      <c r="D3033">
        <v>0.34812361312613599</v>
      </c>
      <c r="E3033">
        <v>0.12722375481001699</v>
      </c>
    </row>
    <row r="3034" spans="1:5" x14ac:dyDescent="0.65">
      <c r="A3034" s="1" t="s">
        <v>3034</v>
      </c>
      <c r="B3034">
        <v>0.166095248379835</v>
      </c>
      <c r="C3034">
        <v>0.64672792578151095</v>
      </c>
      <c r="D3034">
        <v>0.33836001151099798</v>
      </c>
      <c r="E3034">
        <v>0.134091792688355</v>
      </c>
    </row>
    <row r="3035" spans="1:5" x14ac:dyDescent="0.65">
      <c r="A3035" s="1" t="s">
        <v>3035</v>
      </c>
      <c r="B3035">
        <v>-0.13653087808509501</v>
      </c>
      <c r="C3035">
        <v>0.65321835867554801</v>
      </c>
      <c r="D3035">
        <v>-0.114304535215336</v>
      </c>
      <c r="E3035">
        <v>0.52046292117530402</v>
      </c>
    </row>
    <row r="3036" spans="1:5" x14ac:dyDescent="0.65">
      <c r="A3036" s="1" t="s">
        <v>3036</v>
      </c>
      <c r="B3036">
        <v>-6.3589519312391096E-2</v>
      </c>
      <c r="C3036">
        <v>0.88110137616161299</v>
      </c>
      <c r="D3036">
        <v>-8.1177758778891301E-2</v>
      </c>
      <c r="E3036">
        <v>0.56286392557135401</v>
      </c>
    </row>
    <row r="3037" spans="1:5" x14ac:dyDescent="0.65">
      <c r="A3037" s="1" t="s">
        <v>3037</v>
      </c>
      <c r="B3037">
        <v>5.5100563391035501E-2</v>
      </c>
      <c r="C3037">
        <v>0.87611051751634605</v>
      </c>
      <c r="D3037">
        <v>1.1147004466142601E-2</v>
      </c>
      <c r="E3037">
        <v>0.93832196922754596</v>
      </c>
    </row>
    <row r="3038" spans="1:5" x14ac:dyDescent="0.65">
      <c r="A3038" s="1" t="s">
        <v>3038</v>
      </c>
      <c r="B3038">
        <v>-0.55870352662051204</v>
      </c>
      <c r="C3038">
        <v>0.25843325516153598</v>
      </c>
      <c r="D3038">
        <v>-0.204345635145562</v>
      </c>
      <c r="E3038">
        <v>6.8025967366159207E-2</v>
      </c>
    </row>
    <row r="3039" spans="1:5" x14ac:dyDescent="0.65">
      <c r="A3039" s="1" t="s">
        <v>3039</v>
      </c>
      <c r="B3039">
        <v>-1.13075117944907E-2</v>
      </c>
      <c r="C3039">
        <v>0.97374166176024501</v>
      </c>
      <c r="D3039">
        <v>-7.5842797852098701E-2</v>
      </c>
      <c r="E3039">
        <v>0.58036534192634304</v>
      </c>
    </row>
    <row r="3040" spans="1:5" x14ac:dyDescent="0.65">
      <c r="A3040" s="1" t="s">
        <v>3040</v>
      </c>
      <c r="B3040">
        <v>-0.22620441828649901</v>
      </c>
      <c r="C3040">
        <v>0.60291501544772297</v>
      </c>
      <c r="D3040">
        <v>-0.35750167642962799</v>
      </c>
      <c r="E3040">
        <v>0.23521044140730199</v>
      </c>
    </row>
    <row r="3041" spans="1:5" x14ac:dyDescent="0.65">
      <c r="A3041" s="1" t="s">
        <v>3041</v>
      </c>
      <c r="B3041">
        <v>0.22886216053615599</v>
      </c>
      <c r="C3041">
        <v>0.406226566208648</v>
      </c>
      <c r="D3041">
        <v>0.15167532922992999</v>
      </c>
      <c r="E3041">
        <v>0.166553458776552</v>
      </c>
    </row>
    <row r="3042" spans="1:5" x14ac:dyDescent="0.65">
      <c r="A3042" s="1" t="s">
        <v>3042</v>
      </c>
      <c r="B3042">
        <v>0.51106050960615301</v>
      </c>
      <c r="C3042">
        <v>0.101021185959912</v>
      </c>
      <c r="D3042">
        <v>-0.17884751490311701</v>
      </c>
      <c r="E3042">
        <v>0.128654299846165</v>
      </c>
    </row>
    <row r="3043" spans="1:5" x14ac:dyDescent="0.65">
      <c r="A3043" s="1" t="s">
        <v>3043</v>
      </c>
      <c r="B3043">
        <v>0.19005346101696399</v>
      </c>
      <c r="C3043">
        <v>0.65299032861523398</v>
      </c>
      <c r="D3043">
        <v>9.06712839239633E-2</v>
      </c>
      <c r="E3043">
        <v>0.45251371167578203</v>
      </c>
    </row>
    <row r="3044" spans="1:5" x14ac:dyDescent="0.65">
      <c r="A3044" s="1" t="s">
        <v>3044</v>
      </c>
      <c r="B3044">
        <v>-0.178446733291001</v>
      </c>
      <c r="C3044">
        <v>0.85241891629995603</v>
      </c>
      <c r="D3044">
        <v>-2.5164326148503099E-2</v>
      </c>
      <c r="E3044">
        <v>0.76334842440004202</v>
      </c>
    </row>
    <row r="3045" spans="1:5" x14ac:dyDescent="0.65">
      <c r="A3045" s="1" t="s">
        <v>3045</v>
      </c>
      <c r="B3045">
        <v>2.5346047956979399E-2</v>
      </c>
      <c r="C3045">
        <v>0.93009783850351502</v>
      </c>
      <c r="D3045">
        <v>4.3242467819445303E-2</v>
      </c>
      <c r="E3045">
        <v>0.93023125828230602</v>
      </c>
    </row>
    <row r="3046" spans="1:5" x14ac:dyDescent="0.65">
      <c r="A3046" s="1" t="s">
        <v>3046</v>
      </c>
      <c r="B3046">
        <v>-1.49543925043454</v>
      </c>
      <c r="C3046">
        <v>4.8458424156872399E-4</v>
      </c>
      <c r="D3046">
        <v>-4.8901517691479898E-3</v>
      </c>
      <c r="E3046">
        <v>0.98245631946242196</v>
      </c>
    </row>
    <row r="3047" spans="1:5" x14ac:dyDescent="0.65">
      <c r="A3047" s="1" t="s">
        <v>3047</v>
      </c>
      <c r="B3047">
        <v>1.5331776535683099</v>
      </c>
      <c r="C3047">
        <v>3.9989204119378497E-3</v>
      </c>
      <c r="D3047">
        <v>0.64682175332394098</v>
      </c>
      <c r="E3047">
        <v>0.56776890220354004</v>
      </c>
    </row>
    <row r="3048" spans="1:5" x14ac:dyDescent="0.65">
      <c r="A3048" s="1" t="s">
        <v>3048</v>
      </c>
      <c r="B3048">
        <v>-0.15808147438701101</v>
      </c>
      <c r="C3048">
        <v>0.60922381718964902</v>
      </c>
      <c r="D3048">
        <v>-9.2022958530797297E-2</v>
      </c>
      <c r="E3048">
        <v>0.55265857226772397</v>
      </c>
    </row>
    <row r="3049" spans="1:5" x14ac:dyDescent="0.65">
      <c r="A3049" s="1" t="s">
        <v>3049</v>
      </c>
      <c r="B3049">
        <v>0.3537500057986</v>
      </c>
      <c r="C3049">
        <v>0.24917131978831999</v>
      </c>
      <c r="D3049">
        <v>0.38621258009370402</v>
      </c>
      <c r="E3049">
        <v>8.0471217208395295E-3</v>
      </c>
    </row>
    <row r="3050" spans="1:5" x14ac:dyDescent="0.65">
      <c r="A3050" s="1" t="s">
        <v>3050</v>
      </c>
      <c r="B3050">
        <v>-0.29476482872896498</v>
      </c>
      <c r="C3050">
        <v>0.39472917846266198</v>
      </c>
      <c r="D3050">
        <v>0.322768933587882</v>
      </c>
      <c r="E3050">
        <v>6.0470066112789397E-4</v>
      </c>
    </row>
    <row r="3051" spans="1:5" x14ac:dyDescent="0.65">
      <c r="A3051" s="1" t="s">
        <v>3051</v>
      </c>
      <c r="B3051">
        <v>3.63334563264852E-2</v>
      </c>
      <c r="C3051">
        <v>0.91210653829938604</v>
      </c>
      <c r="D3051">
        <v>-0.19549736669165599</v>
      </c>
      <c r="E3051">
        <v>0.189067484868706</v>
      </c>
    </row>
    <row r="3052" spans="1:5" x14ac:dyDescent="0.65">
      <c r="A3052" s="1" t="s">
        <v>3052</v>
      </c>
      <c r="B3052">
        <v>0.23750296293999401</v>
      </c>
      <c r="C3052">
        <v>0.43725610215591398</v>
      </c>
      <c r="D3052">
        <v>0.19567944656356201</v>
      </c>
      <c r="E3052">
        <v>0.19585890547540499</v>
      </c>
    </row>
    <row r="3053" spans="1:5" x14ac:dyDescent="0.65">
      <c r="A3053" s="1" t="s">
        <v>3053</v>
      </c>
      <c r="B3053">
        <v>0.193003145571086</v>
      </c>
      <c r="C3053">
        <v>0.52131995513829998</v>
      </c>
      <c r="D3053">
        <v>0.33201719691995002</v>
      </c>
      <c r="E3053">
        <v>1.2941257312616E-2</v>
      </c>
    </row>
    <row r="3054" spans="1:5" x14ac:dyDescent="0.65">
      <c r="A3054" s="1" t="s">
        <v>3054</v>
      </c>
      <c r="B3054">
        <v>-6.7273239879952207E-2</v>
      </c>
      <c r="C3054">
        <v>0.82262149415360397</v>
      </c>
      <c r="D3054">
        <v>0.15664426116546301</v>
      </c>
      <c r="E3054">
        <v>7.6413853164124898E-2</v>
      </c>
    </row>
    <row r="3055" spans="1:5" x14ac:dyDescent="0.65">
      <c r="A3055" s="1" t="s">
        <v>3055</v>
      </c>
      <c r="B3055">
        <v>0.48097374671918602</v>
      </c>
      <c r="C3055">
        <v>0.10849448495042199</v>
      </c>
      <c r="D3055">
        <v>8.27368267600012E-2</v>
      </c>
      <c r="E3055">
        <v>0.45940360535934299</v>
      </c>
    </row>
    <row r="3056" spans="1:5" x14ac:dyDescent="0.65">
      <c r="A3056" s="1" t="s">
        <v>3056</v>
      </c>
      <c r="B3056">
        <v>3.70503913073576E-2</v>
      </c>
      <c r="C3056">
        <v>0.90415205793237696</v>
      </c>
      <c r="D3056">
        <v>-5.1246634720424199E-2</v>
      </c>
      <c r="E3056">
        <v>0.49175216458342402</v>
      </c>
    </row>
    <row r="3057" spans="1:5" x14ac:dyDescent="0.65">
      <c r="A3057" s="1" t="s">
        <v>3057</v>
      </c>
      <c r="B3057">
        <v>-8.2367691697829107E-2</v>
      </c>
      <c r="C3057">
        <v>0.78264698955273304</v>
      </c>
      <c r="D3057">
        <v>8.6583819738056695E-3</v>
      </c>
      <c r="E3057">
        <v>0.96037707089218705</v>
      </c>
    </row>
    <row r="3058" spans="1:5" x14ac:dyDescent="0.65">
      <c r="A3058" s="1" t="s">
        <v>3058</v>
      </c>
      <c r="B3058">
        <v>3.0636322271237099E-2</v>
      </c>
      <c r="C3058">
        <v>0.91074874475203205</v>
      </c>
      <c r="D3058">
        <v>-3.4818955764234901E-3</v>
      </c>
      <c r="E3058">
        <v>0.96819354957299397</v>
      </c>
    </row>
    <row r="3059" spans="1:5" x14ac:dyDescent="0.65">
      <c r="A3059" s="1" t="s">
        <v>3059</v>
      </c>
      <c r="B3059">
        <v>-0.33780451249280202</v>
      </c>
      <c r="C3059">
        <v>0.48805084352258299</v>
      </c>
      <c r="D3059">
        <v>-0.161754179594994</v>
      </c>
      <c r="E3059">
        <v>4.0521201316371498E-2</v>
      </c>
    </row>
    <row r="3060" spans="1:5" x14ac:dyDescent="0.65">
      <c r="A3060" s="1" t="s">
        <v>3060</v>
      </c>
      <c r="B3060">
        <v>0.114535926464418</v>
      </c>
      <c r="C3060">
        <v>0.69215036653901996</v>
      </c>
      <c r="D3060">
        <v>-0.103081160050867</v>
      </c>
      <c r="E3060">
        <v>0.124624941917028</v>
      </c>
    </row>
    <row r="3061" spans="1:5" x14ac:dyDescent="0.65">
      <c r="A3061" s="1" t="s">
        <v>3061</v>
      </c>
      <c r="B3061">
        <v>0.213373198898516</v>
      </c>
      <c r="C3061">
        <v>0.464649983436694</v>
      </c>
      <c r="D3061">
        <v>-0.12750491012062001</v>
      </c>
      <c r="E3061">
        <v>7.9546057777974105E-2</v>
      </c>
    </row>
    <row r="3062" spans="1:5" x14ac:dyDescent="0.65">
      <c r="A3062" s="1" t="s">
        <v>3062</v>
      </c>
      <c r="B3062">
        <v>-0.14552683338158201</v>
      </c>
      <c r="C3062">
        <v>0.84150322437479697</v>
      </c>
      <c r="D3062">
        <v>4.3659535188593099E-2</v>
      </c>
      <c r="E3062">
        <v>0.81514022295127297</v>
      </c>
    </row>
    <row r="3063" spans="1:5" x14ac:dyDescent="0.65">
      <c r="A3063" s="1" t="s">
        <v>3063</v>
      </c>
      <c r="B3063">
        <v>0.15007250827503199</v>
      </c>
      <c r="C3063">
        <v>0.59967440897241697</v>
      </c>
      <c r="D3063">
        <v>-0.133846031387722</v>
      </c>
      <c r="E3063">
        <v>5.0412047483011903E-2</v>
      </c>
    </row>
    <row r="3064" spans="1:5" x14ac:dyDescent="0.65">
      <c r="A3064" s="1" t="s">
        <v>3064</v>
      </c>
      <c r="B3064">
        <v>-0.124180037040409</v>
      </c>
      <c r="C3064">
        <v>0.679047160548097</v>
      </c>
      <c r="D3064">
        <v>-0.20624337156796099</v>
      </c>
      <c r="E3064">
        <v>3.0591993168809901E-3</v>
      </c>
    </row>
    <row r="3065" spans="1:5" x14ac:dyDescent="0.65">
      <c r="A3065" s="1" t="s">
        <v>3065</v>
      </c>
      <c r="B3065">
        <v>2.2021874257309702E-2</v>
      </c>
      <c r="C3065">
        <v>0.96504524061333496</v>
      </c>
      <c r="D3065">
        <v>-7.8615259408422195E-3</v>
      </c>
      <c r="E3065">
        <v>0.92049864004052995</v>
      </c>
    </row>
    <row r="3066" spans="1:5" x14ac:dyDescent="0.65">
      <c r="A3066" s="1" t="s">
        <v>3066</v>
      </c>
      <c r="B3066">
        <v>5.3616526295398703E-2</v>
      </c>
      <c r="C3066">
        <v>0.85322457814632502</v>
      </c>
      <c r="D3066">
        <v>-1.12628234301635E-2</v>
      </c>
      <c r="E3066">
        <v>0.88324535984069896</v>
      </c>
    </row>
    <row r="3067" spans="1:5" x14ac:dyDescent="0.65">
      <c r="A3067" s="1" t="s">
        <v>3067</v>
      </c>
      <c r="B3067">
        <v>-5.9403270842214098E-2</v>
      </c>
      <c r="C3067">
        <v>0.834940368059367</v>
      </c>
      <c r="D3067">
        <v>-7.3023605885115903E-2</v>
      </c>
      <c r="E3067">
        <v>0.26041788100643498</v>
      </c>
    </row>
    <row r="3068" spans="1:5" x14ac:dyDescent="0.65">
      <c r="A3068" s="1" t="s">
        <v>3068</v>
      </c>
      <c r="B3068">
        <v>-0.119771852130509</v>
      </c>
      <c r="C3068">
        <v>0.71893233888241204</v>
      </c>
      <c r="D3068">
        <v>-0.135400166905459</v>
      </c>
      <c r="E3068">
        <v>4.83384136599051E-2</v>
      </c>
    </row>
    <row r="3069" spans="1:5" x14ac:dyDescent="0.65">
      <c r="A3069" s="1" t="s">
        <v>3069</v>
      </c>
      <c r="B3069">
        <v>4.2333385903245799E-2</v>
      </c>
      <c r="C3069">
        <v>0.94167808412986498</v>
      </c>
      <c r="D3069">
        <v>-0.165077731205692</v>
      </c>
      <c r="E3069">
        <v>1.42955603652218E-2</v>
      </c>
    </row>
    <row r="3070" spans="1:5" x14ac:dyDescent="0.65">
      <c r="A3070" s="1" t="s">
        <v>3070</v>
      </c>
      <c r="B3070">
        <v>0.20072271942939701</v>
      </c>
      <c r="C3070">
        <v>0.57482541529142195</v>
      </c>
      <c r="D3070">
        <v>4.0438830531367202E-2</v>
      </c>
      <c r="E3070">
        <v>0.58064400199206101</v>
      </c>
    </row>
    <row r="3071" spans="1:5" x14ac:dyDescent="0.65">
      <c r="A3071" s="1" t="s">
        <v>3071</v>
      </c>
      <c r="B3071">
        <v>0.16673897187654901</v>
      </c>
      <c r="C3071">
        <v>0.62912154730035197</v>
      </c>
      <c r="D3071">
        <v>5.9855851505587303E-2</v>
      </c>
      <c r="E3071">
        <v>0.58969016959461895</v>
      </c>
    </row>
    <row r="3072" spans="1:5" x14ac:dyDescent="0.65">
      <c r="A3072" s="1" t="s">
        <v>3072</v>
      </c>
      <c r="B3072">
        <v>-0.15216096521499101</v>
      </c>
      <c r="C3072">
        <v>0.72744229669175298</v>
      </c>
      <c r="D3072">
        <v>-7.75329405270931E-2</v>
      </c>
      <c r="E3072">
        <v>0.27349706632184101</v>
      </c>
    </row>
    <row r="3073" spans="1:5" x14ac:dyDescent="0.65">
      <c r="A3073" s="1" t="s">
        <v>3073</v>
      </c>
      <c r="B3073">
        <v>0.117117733068052</v>
      </c>
      <c r="C3073">
        <v>0.65078589590605396</v>
      </c>
      <c r="D3073">
        <v>0.272099279652885</v>
      </c>
      <c r="E3073">
        <v>8.9179747891752897E-3</v>
      </c>
    </row>
    <row r="3074" spans="1:5" x14ac:dyDescent="0.65">
      <c r="A3074" s="1" t="s">
        <v>3074</v>
      </c>
      <c r="B3074">
        <v>-3.4326428063072602E-2</v>
      </c>
      <c r="C3074">
        <v>0.89092013730407305</v>
      </c>
      <c r="D3074">
        <v>-3.3372345654421001E-2</v>
      </c>
      <c r="E3074">
        <v>0.69781432691957601</v>
      </c>
    </row>
    <row r="3075" spans="1:5" x14ac:dyDescent="0.65">
      <c r="A3075" s="1" t="s">
        <v>3075</v>
      </c>
      <c r="B3075">
        <v>0.158605660882116</v>
      </c>
      <c r="C3075">
        <v>0.55756041992195804</v>
      </c>
      <c r="D3075">
        <v>-0.12850332547380899</v>
      </c>
      <c r="E3075">
        <v>8.4844413295672202E-2</v>
      </c>
    </row>
    <row r="3076" spans="1:5" x14ac:dyDescent="0.65">
      <c r="A3076" s="1" t="s">
        <v>3076</v>
      </c>
      <c r="B3076">
        <v>4.0035078645625603E-2</v>
      </c>
      <c r="C3076">
        <v>0.87342846479570102</v>
      </c>
      <c r="D3076">
        <v>0.198079732887851</v>
      </c>
      <c r="E3076">
        <v>2.59299671770757E-2</v>
      </c>
    </row>
    <row r="3077" spans="1:5" x14ac:dyDescent="0.65">
      <c r="A3077" s="1" t="s">
        <v>3077</v>
      </c>
      <c r="B3077">
        <v>0.19249951999110099</v>
      </c>
      <c r="C3077">
        <v>0.60714947697188504</v>
      </c>
      <c r="D3077">
        <v>5.96263671647329E-2</v>
      </c>
      <c r="E3077">
        <v>0.52483585590726201</v>
      </c>
    </row>
    <row r="3078" spans="1:5" x14ac:dyDescent="0.65">
      <c r="A3078" s="1" t="s">
        <v>3078</v>
      </c>
      <c r="B3078">
        <v>-0.26382391781747699</v>
      </c>
      <c r="C3078">
        <v>0.69654072119330901</v>
      </c>
      <c r="D3078">
        <v>-0.16112796139382601</v>
      </c>
      <c r="E3078">
        <v>3.1899018628769697E-2</v>
      </c>
    </row>
    <row r="3079" spans="1:5" x14ac:dyDescent="0.65">
      <c r="A3079" s="1" t="s">
        <v>3079</v>
      </c>
      <c r="B3079">
        <v>-8.5688865828032604E-2</v>
      </c>
      <c r="C3079">
        <v>0.77470700982084595</v>
      </c>
      <c r="D3079">
        <v>2.8768040759299202E-2</v>
      </c>
      <c r="E3079">
        <v>0.77824164489835501</v>
      </c>
    </row>
    <row r="3080" spans="1:5" x14ac:dyDescent="0.65">
      <c r="A3080" s="1" t="s">
        <v>3080</v>
      </c>
      <c r="B3080">
        <v>8.8078476623202603E-2</v>
      </c>
      <c r="C3080">
        <v>0.78914606271015497</v>
      </c>
      <c r="D3080">
        <v>-2.6174381677554702E-5</v>
      </c>
      <c r="E3080">
        <v>0.99987202737979897</v>
      </c>
    </row>
    <row r="3081" spans="1:5" x14ac:dyDescent="0.65">
      <c r="A3081" s="1" t="s">
        <v>3081</v>
      </c>
      <c r="B3081">
        <v>-5.2320174080823699E-2</v>
      </c>
      <c r="C3081">
        <v>0.87484157706118704</v>
      </c>
      <c r="D3081">
        <v>-7.7435677711652606E-2</v>
      </c>
      <c r="E3081">
        <v>0.72587438647230995</v>
      </c>
    </row>
    <row r="3082" spans="1:5" x14ac:dyDescent="0.65">
      <c r="A3082" s="1" t="s">
        <v>3082</v>
      </c>
      <c r="B3082">
        <v>-0.14606071624459799</v>
      </c>
      <c r="C3082">
        <v>0.68917219971130494</v>
      </c>
      <c r="D3082">
        <v>-0.169252978436809</v>
      </c>
      <c r="E3082">
        <v>0.467855649910002</v>
      </c>
    </row>
    <row r="3083" spans="1:5" x14ac:dyDescent="0.65">
      <c r="A3083" s="1" t="s">
        <v>3083</v>
      </c>
      <c r="B3083">
        <v>0.128149465042175</v>
      </c>
      <c r="C3083">
        <v>0.72265638397212895</v>
      </c>
      <c r="D3083">
        <v>0.124047914215416</v>
      </c>
      <c r="E3083">
        <v>0.39506643666066399</v>
      </c>
    </row>
    <row r="3084" spans="1:5" x14ac:dyDescent="0.65">
      <c r="A3084" s="1" t="s">
        <v>3084</v>
      </c>
      <c r="B3084">
        <v>-6.7172131075516006E-2</v>
      </c>
      <c r="C3084">
        <v>0.842138472741225</v>
      </c>
      <c r="D3084">
        <v>-0.14669799095251601</v>
      </c>
      <c r="E3084">
        <v>0.322746943083626</v>
      </c>
    </row>
    <row r="3085" spans="1:5" x14ac:dyDescent="0.65">
      <c r="A3085" s="1" t="s">
        <v>3085</v>
      </c>
      <c r="B3085">
        <v>-4.8738823181640502E-2</v>
      </c>
      <c r="C3085">
        <v>0.87758499331690698</v>
      </c>
      <c r="D3085">
        <v>-0.217262121694861</v>
      </c>
      <c r="E3085">
        <v>9.3011781584286305E-4</v>
      </c>
    </row>
    <row r="3086" spans="1:5" x14ac:dyDescent="0.65">
      <c r="A3086" s="1" t="s">
        <v>3086</v>
      </c>
      <c r="B3086">
        <v>-0.102381956748314</v>
      </c>
      <c r="C3086">
        <v>0.72903637556091605</v>
      </c>
      <c r="D3086">
        <v>-9.1712483678435E-2</v>
      </c>
      <c r="E3086">
        <v>0.22633393235739999</v>
      </c>
    </row>
    <row r="3087" spans="1:5" x14ac:dyDescent="0.65">
      <c r="A3087" s="1" t="s">
        <v>3087</v>
      </c>
      <c r="B3087">
        <v>-3.4398500756092E-2</v>
      </c>
      <c r="C3087">
        <v>0.91498210947365299</v>
      </c>
      <c r="D3087">
        <v>-4.8932494236048098E-2</v>
      </c>
      <c r="E3087">
        <v>0.52160962053509097</v>
      </c>
    </row>
    <row r="3088" spans="1:5" x14ac:dyDescent="0.65">
      <c r="A3088" s="1" t="s">
        <v>3088</v>
      </c>
      <c r="B3088">
        <v>1.48129288656719E-2</v>
      </c>
      <c r="C3088">
        <v>0.971187098181029</v>
      </c>
      <c r="D3088">
        <v>-9.3288220512523903E-2</v>
      </c>
      <c r="E3088">
        <v>0.18184420384118</v>
      </c>
    </row>
    <row r="3089" spans="1:5" x14ac:dyDescent="0.65">
      <c r="A3089" s="1" t="s">
        <v>3089</v>
      </c>
      <c r="B3089">
        <v>-2.08311879828325E-2</v>
      </c>
      <c r="C3089">
        <v>0.95948529403580796</v>
      </c>
      <c r="D3089">
        <v>0.27384474466603398</v>
      </c>
      <c r="E3089">
        <v>2.3361687229193202E-2</v>
      </c>
    </row>
    <row r="3090" spans="1:5" x14ac:dyDescent="0.65">
      <c r="A3090" s="1" t="s">
        <v>3090</v>
      </c>
      <c r="B3090">
        <v>-0.23780259342587701</v>
      </c>
      <c r="C3090">
        <v>0.40684900810751801</v>
      </c>
      <c r="D3090">
        <v>-0.116672559614653</v>
      </c>
      <c r="E3090">
        <v>7.87644316324351E-2</v>
      </c>
    </row>
    <row r="3091" spans="1:5" x14ac:dyDescent="0.65">
      <c r="A3091" s="1" t="s">
        <v>3091</v>
      </c>
      <c r="B3091">
        <v>1.8616172810845599E-2</v>
      </c>
      <c r="C3091">
        <v>0.96169285166686103</v>
      </c>
      <c r="D3091">
        <v>0.25649213056648301</v>
      </c>
      <c r="E3091">
        <v>0.34701489004309599</v>
      </c>
    </row>
    <row r="3092" spans="1:5" x14ac:dyDescent="0.65">
      <c r="A3092" s="1" t="s">
        <v>3092</v>
      </c>
      <c r="B3092">
        <v>9.3088401590064596E-2</v>
      </c>
      <c r="C3092">
        <v>0.82414503633818903</v>
      </c>
      <c r="D3092">
        <v>-0.155124674595572</v>
      </c>
      <c r="E3092">
        <v>2.98920757630141E-2</v>
      </c>
    </row>
    <row r="3093" spans="1:5" x14ac:dyDescent="0.65">
      <c r="A3093" s="1" t="s">
        <v>3093</v>
      </c>
      <c r="B3093">
        <v>-0.138552316112908</v>
      </c>
      <c r="C3093">
        <v>0.69932495940170503</v>
      </c>
      <c r="D3093">
        <v>-0.20117771014511099</v>
      </c>
      <c r="E3093">
        <v>4.5350673953651202E-3</v>
      </c>
    </row>
    <row r="3094" spans="1:5" x14ac:dyDescent="0.65">
      <c r="A3094" s="1" t="s">
        <v>3094</v>
      </c>
      <c r="B3094">
        <v>-3.6096059077468302E-2</v>
      </c>
      <c r="C3094">
        <v>0.89659751933267495</v>
      </c>
      <c r="D3094">
        <v>-1.9651935145908399E-2</v>
      </c>
      <c r="E3094">
        <v>0.819980510414277</v>
      </c>
    </row>
    <row r="3095" spans="1:5" x14ac:dyDescent="0.65">
      <c r="A3095" s="1" t="s">
        <v>3095</v>
      </c>
      <c r="B3095">
        <v>-0.24508173777508099</v>
      </c>
      <c r="C3095">
        <v>0.61689615879668802</v>
      </c>
      <c r="D3095">
        <v>-2.9520371461998401E-2</v>
      </c>
      <c r="E3095">
        <v>0.675857938750968</v>
      </c>
    </row>
    <row r="3096" spans="1:5" x14ac:dyDescent="0.65">
      <c r="A3096" s="1" t="s">
        <v>3096</v>
      </c>
      <c r="B3096">
        <v>0.19027415620367399</v>
      </c>
      <c r="C3096">
        <v>0.50029970018673897</v>
      </c>
      <c r="D3096">
        <v>0.129356222744475</v>
      </c>
      <c r="E3096">
        <v>9.3082963576028202E-2</v>
      </c>
    </row>
    <row r="3097" spans="1:5" x14ac:dyDescent="0.65">
      <c r="A3097" s="1" t="s">
        <v>3097</v>
      </c>
      <c r="B3097">
        <v>-4.3157260442270098E-2</v>
      </c>
      <c r="C3097">
        <v>0.90643263967655496</v>
      </c>
      <c r="D3097">
        <v>-0.129740589633181</v>
      </c>
      <c r="E3097">
        <v>0.11080406850638801</v>
      </c>
    </row>
    <row r="3098" spans="1:5" x14ac:dyDescent="0.65">
      <c r="A3098" s="1" t="s">
        <v>3098</v>
      </c>
      <c r="B3098">
        <v>1.39150279694072E-2</v>
      </c>
      <c r="C3098">
        <v>0.96055178724080803</v>
      </c>
      <c r="D3098">
        <v>-3.4202454329955001E-2</v>
      </c>
      <c r="E3098">
        <v>0.63299556464273599</v>
      </c>
    </row>
    <row r="3099" spans="1:5" x14ac:dyDescent="0.65">
      <c r="A3099" s="1" t="s">
        <v>3099</v>
      </c>
      <c r="B3099">
        <v>-0.14168303797627299</v>
      </c>
      <c r="C3099">
        <v>0.80097737707536898</v>
      </c>
      <c r="D3099">
        <v>0.292021614409471</v>
      </c>
      <c r="E3099">
        <v>2.6010956825915001E-2</v>
      </c>
    </row>
    <row r="3100" spans="1:5" x14ac:dyDescent="0.65">
      <c r="A3100" s="1" t="s">
        <v>3100</v>
      </c>
      <c r="B3100">
        <v>-9.2225789481007306E-2</v>
      </c>
      <c r="C3100">
        <v>0.87897857040065697</v>
      </c>
      <c r="D3100">
        <v>-0.267614768362958</v>
      </c>
      <c r="E3100">
        <v>0.29961439786300997</v>
      </c>
    </row>
    <row r="3101" spans="1:5" x14ac:dyDescent="0.65">
      <c r="A3101" s="1" t="s">
        <v>3101</v>
      </c>
      <c r="B3101">
        <v>-0.20596511662783301</v>
      </c>
      <c r="C3101">
        <v>0.443252038026832</v>
      </c>
      <c r="D3101">
        <v>-4.4713342764424298E-2</v>
      </c>
      <c r="E3101">
        <v>0.59992883929753404</v>
      </c>
    </row>
    <row r="3102" spans="1:5" x14ac:dyDescent="0.65">
      <c r="A3102" s="1" t="s">
        <v>3102</v>
      </c>
      <c r="B3102">
        <v>9.4136574311218801E-2</v>
      </c>
      <c r="C3102">
        <v>0.82166389683918195</v>
      </c>
      <c r="D3102">
        <v>-0.144543460375474</v>
      </c>
      <c r="E3102">
        <v>3.28199491477651E-2</v>
      </c>
    </row>
    <row r="3103" spans="1:5" x14ac:dyDescent="0.65">
      <c r="A3103" s="1" t="s">
        <v>3103</v>
      </c>
      <c r="B3103">
        <v>-1.7364373809193499E-2</v>
      </c>
      <c r="C3103">
        <v>0.96179624471089098</v>
      </c>
      <c r="D3103">
        <v>-5.5258169206819502E-3</v>
      </c>
      <c r="E3103">
        <v>0.94438211577105702</v>
      </c>
    </row>
    <row r="3104" spans="1:5" x14ac:dyDescent="0.65">
      <c r="A3104" s="1" t="s">
        <v>3104</v>
      </c>
      <c r="B3104">
        <v>-1.78083462882122E-2</v>
      </c>
      <c r="C3104">
        <v>0.95160999802590496</v>
      </c>
      <c r="D3104">
        <v>-5.9807706783869999E-2</v>
      </c>
      <c r="E3104">
        <v>0.73829434994704601</v>
      </c>
    </row>
    <row r="3105" spans="1:5" x14ac:dyDescent="0.65">
      <c r="A3105" s="1" t="s">
        <v>3105</v>
      </c>
      <c r="B3105">
        <v>0.106552495679499</v>
      </c>
      <c r="C3105">
        <v>0.756362479532387</v>
      </c>
      <c r="D3105">
        <v>0.15004951084717999</v>
      </c>
      <c r="E3105">
        <v>0.34907392785556701</v>
      </c>
    </row>
    <row r="3106" spans="1:5" x14ac:dyDescent="0.65">
      <c r="A3106" s="1" t="s">
        <v>3106</v>
      </c>
      <c r="B3106">
        <v>0.24700744611123601</v>
      </c>
      <c r="C3106">
        <v>0.53352624952772598</v>
      </c>
      <c r="D3106">
        <v>0.188622942345606</v>
      </c>
      <c r="E3106">
        <v>0.17250906620748499</v>
      </c>
    </row>
    <row r="3107" spans="1:5" x14ac:dyDescent="0.65">
      <c r="A3107" s="1" t="s">
        <v>3107</v>
      </c>
      <c r="B3107">
        <v>-6.2442881799164601E-2</v>
      </c>
      <c r="C3107">
        <v>0.907727210908848</v>
      </c>
      <c r="D3107">
        <v>-9.1746575231594601E-2</v>
      </c>
      <c r="E3107">
        <v>0.48582008070960397</v>
      </c>
    </row>
    <row r="3108" spans="1:5" x14ac:dyDescent="0.65">
      <c r="A3108" s="1" t="s">
        <v>3108</v>
      </c>
      <c r="B3108">
        <v>0.13968319108664201</v>
      </c>
      <c r="C3108">
        <v>0.85308221683347496</v>
      </c>
      <c r="D3108">
        <v>-0.54131690793389597</v>
      </c>
      <c r="E3108">
        <v>1.37101507719501E-2</v>
      </c>
    </row>
    <row r="3109" spans="1:5" x14ac:dyDescent="0.65">
      <c r="A3109" s="1" t="s">
        <v>3109</v>
      </c>
      <c r="B3109">
        <v>9.8012758652218299E-2</v>
      </c>
      <c r="C3109">
        <v>0.74882907496251505</v>
      </c>
      <c r="D3109">
        <v>7.9219947951333206E-2</v>
      </c>
      <c r="E3109">
        <v>0.36911099620840998</v>
      </c>
    </row>
    <row r="3110" spans="1:5" x14ac:dyDescent="0.65">
      <c r="A3110" s="1" t="s">
        <v>3110</v>
      </c>
      <c r="B3110">
        <v>-0.22395629519719701</v>
      </c>
      <c r="C3110">
        <v>0.45645834509158001</v>
      </c>
      <c r="D3110">
        <v>9.1544767663979294E-3</v>
      </c>
      <c r="E3110">
        <v>0.91134278744735198</v>
      </c>
    </row>
    <row r="3111" spans="1:5" x14ac:dyDescent="0.65">
      <c r="A3111" s="1" t="s">
        <v>3111</v>
      </c>
      <c r="B3111">
        <v>0.12888661491078501</v>
      </c>
      <c r="C3111">
        <v>0.79599099590366296</v>
      </c>
      <c r="D3111">
        <v>-8.7393965285524802E-2</v>
      </c>
      <c r="E3111">
        <v>0.66442888986888904</v>
      </c>
    </row>
    <row r="3112" spans="1:5" x14ac:dyDescent="0.65">
      <c r="A3112" s="1" t="s">
        <v>3112</v>
      </c>
      <c r="B3112">
        <v>0.115110560252737</v>
      </c>
      <c r="C3112">
        <v>0.71344800344964698</v>
      </c>
      <c r="D3112">
        <v>0.19991292938000599</v>
      </c>
      <c r="E3112">
        <v>1.1100626585731599E-2</v>
      </c>
    </row>
    <row r="3113" spans="1:5" x14ac:dyDescent="0.65">
      <c r="A3113" s="1" t="s">
        <v>3113</v>
      </c>
      <c r="B3113">
        <v>9.6407302722494398E-2</v>
      </c>
      <c r="C3113">
        <v>0.77292844477149303</v>
      </c>
      <c r="D3113">
        <v>-0.219408255794347</v>
      </c>
      <c r="E3113">
        <v>0.478022856449899</v>
      </c>
    </row>
    <row r="3114" spans="1:5" x14ac:dyDescent="0.65">
      <c r="A3114" s="1" t="s">
        <v>3114</v>
      </c>
      <c r="B3114">
        <v>1.0964490589785899E-2</v>
      </c>
      <c r="C3114">
        <v>0.97160419580622503</v>
      </c>
      <c r="D3114">
        <v>-7.3331930880029303E-2</v>
      </c>
      <c r="E3114">
        <v>0.67143615571381499</v>
      </c>
    </row>
    <row r="3115" spans="1:5" x14ac:dyDescent="0.65">
      <c r="A3115" s="1" t="s">
        <v>3115</v>
      </c>
      <c r="B3115">
        <v>9.9344160631147593E-2</v>
      </c>
      <c r="C3115">
        <v>0.79429406808653702</v>
      </c>
      <c r="D3115">
        <v>1.69032363933233E-2</v>
      </c>
      <c r="E3115">
        <v>0.91200188995431097</v>
      </c>
    </row>
    <row r="3116" spans="1:5" x14ac:dyDescent="0.65">
      <c r="A3116" s="1" t="s">
        <v>3116</v>
      </c>
      <c r="B3116">
        <v>0.57563671821866502</v>
      </c>
      <c r="C3116">
        <v>0.23390731425843</v>
      </c>
      <c r="D3116">
        <v>0.25302739559470999</v>
      </c>
      <c r="E3116">
        <v>9.3785517663429005E-2</v>
      </c>
    </row>
    <row r="3117" spans="1:5" x14ac:dyDescent="0.65">
      <c r="A3117" s="1" t="s">
        <v>3117</v>
      </c>
      <c r="B3117">
        <v>0.29605792541909498</v>
      </c>
      <c r="C3117">
        <v>0.316555200085195</v>
      </c>
      <c r="D3117">
        <v>0.34192191023473301</v>
      </c>
      <c r="E3117">
        <v>1.05272393503471E-3</v>
      </c>
    </row>
    <row r="3118" spans="1:5" x14ac:dyDescent="0.65">
      <c r="A3118" s="1" t="s">
        <v>3118</v>
      </c>
      <c r="B3118">
        <v>0.10024897191099399</v>
      </c>
      <c r="C3118">
        <v>0.72517320481063896</v>
      </c>
      <c r="D3118">
        <v>8.3481784702535394E-2</v>
      </c>
      <c r="E3118">
        <v>0.54318037668644203</v>
      </c>
    </row>
    <row r="3119" spans="1:5" x14ac:dyDescent="0.65">
      <c r="A3119" s="1" t="s">
        <v>3119</v>
      </c>
      <c r="B3119">
        <v>0.25251584576979602</v>
      </c>
      <c r="C3119">
        <v>0.38024663820716698</v>
      </c>
      <c r="D3119">
        <v>0.20804759080469701</v>
      </c>
      <c r="E3119">
        <v>3.6966644235270199E-2</v>
      </c>
    </row>
    <row r="3120" spans="1:5" x14ac:dyDescent="0.65">
      <c r="A3120" s="1" t="s">
        <v>3120</v>
      </c>
      <c r="B3120">
        <v>1.5101435742410101</v>
      </c>
      <c r="C3120" s="2">
        <v>4.04250113061303E-8</v>
      </c>
      <c r="D3120">
        <v>-3.1505032101965799E-2</v>
      </c>
      <c r="E3120">
        <v>0.856740450741316</v>
      </c>
    </row>
    <row r="3121" spans="1:5" x14ac:dyDescent="0.65">
      <c r="A3121" s="1" t="s">
        <v>3121</v>
      </c>
      <c r="B3121">
        <v>8.5887535003958002E-2</v>
      </c>
      <c r="C3121">
        <v>0.79462935747887298</v>
      </c>
      <c r="D3121">
        <v>6.40927309933777E-2</v>
      </c>
      <c r="E3121">
        <v>0.83815376426072996</v>
      </c>
    </row>
    <row r="3122" spans="1:5" x14ac:dyDescent="0.65">
      <c r="A3122" s="1" t="s">
        <v>3122</v>
      </c>
      <c r="B3122">
        <v>0.18524533008854799</v>
      </c>
      <c r="C3122">
        <v>0.63065990334171595</v>
      </c>
      <c r="D3122">
        <v>0.12082860449211801</v>
      </c>
      <c r="E3122">
        <v>0.15356231629269501</v>
      </c>
    </row>
    <row r="3123" spans="1:5" x14ac:dyDescent="0.65">
      <c r="A3123" s="1" t="s">
        <v>3123</v>
      </c>
      <c r="B3123">
        <v>0.45553767459618999</v>
      </c>
      <c r="C3123">
        <v>0.18069944046950501</v>
      </c>
      <c r="D3123">
        <v>0.15152410366765701</v>
      </c>
      <c r="E3123">
        <v>0.10459842068523199</v>
      </c>
    </row>
    <row r="3124" spans="1:5" x14ac:dyDescent="0.65">
      <c r="A3124" s="1" t="s">
        <v>3124</v>
      </c>
      <c r="B3124">
        <v>6.6644010650517005E-2</v>
      </c>
      <c r="C3124">
        <v>0.80822262098807096</v>
      </c>
      <c r="D3124">
        <v>0.396709579086644</v>
      </c>
      <c r="E3124">
        <v>0.63717124901056499</v>
      </c>
    </row>
    <row r="3125" spans="1:5" x14ac:dyDescent="0.65">
      <c r="A3125" s="1" t="s">
        <v>3125</v>
      </c>
      <c r="B3125">
        <v>0.32486426788764</v>
      </c>
      <c r="C3125">
        <v>0.30901815819131401</v>
      </c>
      <c r="D3125">
        <v>0.22122484615301299</v>
      </c>
      <c r="E3125">
        <v>0.84142096879531403</v>
      </c>
    </row>
    <row r="3126" spans="1:5" x14ac:dyDescent="0.65">
      <c r="A3126" s="1" t="s">
        <v>3126</v>
      </c>
      <c r="B3126">
        <v>-0.16950450700450501</v>
      </c>
      <c r="C3126">
        <v>0.498462003031032</v>
      </c>
      <c r="D3126">
        <v>-0.34468049180690102</v>
      </c>
      <c r="E3126">
        <v>7.4496835491583605E-5</v>
      </c>
    </row>
    <row r="3127" spans="1:5" x14ac:dyDescent="0.65">
      <c r="A3127" s="1" t="s">
        <v>3127</v>
      </c>
      <c r="B3127">
        <v>0.46880462795897998</v>
      </c>
      <c r="C3127">
        <v>5.6751678756116801E-2</v>
      </c>
      <c r="D3127">
        <v>-0.27253657272168902</v>
      </c>
      <c r="E3127">
        <v>5.5036417578772597E-4</v>
      </c>
    </row>
    <row r="3128" spans="1:5" x14ac:dyDescent="0.65">
      <c r="A3128" s="1" t="s">
        <v>3128</v>
      </c>
      <c r="B3128">
        <v>0.64768782583859197</v>
      </c>
      <c r="C3128">
        <v>0.28590785031426202</v>
      </c>
      <c r="D3128">
        <v>0.49636489904734599</v>
      </c>
      <c r="E3128">
        <v>0.28033005968463498</v>
      </c>
    </row>
    <row r="3129" spans="1:5" x14ac:dyDescent="0.65">
      <c r="A3129" s="1" t="s">
        <v>3129</v>
      </c>
      <c r="B3129">
        <v>0.19863679289744601</v>
      </c>
      <c r="C3129">
        <v>0.71576995924540598</v>
      </c>
      <c r="D3129">
        <v>-0.15947988119583101</v>
      </c>
      <c r="E3129">
        <v>0.28665535432065897</v>
      </c>
    </row>
    <row r="3130" spans="1:5" x14ac:dyDescent="0.65">
      <c r="A3130" s="1" t="s">
        <v>3130</v>
      </c>
      <c r="B3130">
        <v>-9.5339349548836202E-2</v>
      </c>
      <c r="C3130">
        <v>0.79449427934905104</v>
      </c>
      <c r="D3130">
        <v>0.163914963707012</v>
      </c>
      <c r="E3130">
        <v>0.44248011143105198</v>
      </c>
    </row>
    <row r="3131" spans="1:5" x14ac:dyDescent="0.65">
      <c r="A3131" s="1" t="s">
        <v>3131</v>
      </c>
      <c r="B3131">
        <v>-0.29669707088178798</v>
      </c>
      <c r="C3131">
        <v>0.554001345077346</v>
      </c>
      <c r="D3131">
        <v>-0.55956454913254805</v>
      </c>
      <c r="E3131">
        <v>1.22081717617792E-4</v>
      </c>
    </row>
    <row r="3132" spans="1:5" x14ac:dyDescent="0.65">
      <c r="A3132" s="1" t="s">
        <v>3132</v>
      </c>
      <c r="B3132">
        <v>-1.33491852122347</v>
      </c>
      <c r="C3132">
        <v>1.0400335239053799E-3</v>
      </c>
      <c r="D3132">
        <v>0.53807805792480601</v>
      </c>
      <c r="E3132">
        <v>6.1215494283870502E-3</v>
      </c>
    </row>
    <row r="3133" spans="1:5" x14ac:dyDescent="0.65">
      <c r="A3133" s="1" t="s">
        <v>3133</v>
      </c>
      <c r="B3133">
        <v>0.199760137426506</v>
      </c>
      <c r="C3133">
        <v>0.47577361567583398</v>
      </c>
      <c r="D3133">
        <v>0.40415972471130301</v>
      </c>
      <c r="E3133">
        <v>8.8439827572347901E-5</v>
      </c>
    </row>
    <row r="3134" spans="1:5" x14ac:dyDescent="0.65">
      <c r="A3134" s="1" t="s">
        <v>3134</v>
      </c>
      <c r="B3134">
        <v>5.1948920295521603E-2</v>
      </c>
      <c r="C3134">
        <v>0.912104587428747</v>
      </c>
      <c r="D3134">
        <v>-1.7247776528630201E-2</v>
      </c>
      <c r="E3134">
        <v>0.87338981095305301</v>
      </c>
    </row>
    <row r="3135" spans="1:5" x14ac:dyDescent="0.65">
      <c r="A3135" s="1" t="s">
        <v>3135</v>
      </c>
      <c r="B3135">
        <v>0.17272019421455101</v>
      </c>
      <c r="C3135">
        <v>0.68523215711019303</v>
      </c>
      <c r="D3135">
        <v>0.41675784852708497</v>
      </c>
      <c r="E3135">
        <v>0.137384313366188</v>
      </c>
    </row>
    <row r="3136" spans="1:5" x14ac:dyDescent="0.65">
      <c r="A3136" s="1" t="s">
        <v>3136</v>
      </c>
      <c r="B3136">
        <v>-7.3416391303201406E-2</v>
      </c>
      <c r="C3136">
        <v>0.87284315285464198</v>
      </c>
      <c r="D3136">
        <v>-1.14340894908221E-2</v>
      </c>
      <c r="E3136">
        <v>0.98026833254686696</v>
      </c>
    </row>
    <row r="3137" spans="1:5" x14ac:dyDescent="0.65">
      <c r="A3137" s="1" t="s">
        <v>3137</v>
      </c>
      <c r="B3137">
        <v>-0.26504279211187098</v>
      </c>
      <c r="C3137">
        <v>0.76873504836060702</v>
      </c>
      <c r="D3137">
        <v>-0.23384115496522501</v>
      </c>
      <c r="E3137">
        <v>0.190506970827901</v>
      </c>
    </row>
    <row r="3138" spans="1:5" x14ac:dyDescent="0.65">
      <c r="A3138" s="1" t="s">
        <v>3138</v>
      </c>
      <c r="B3138">
        <v>-0.667733911007105</v>
      </c>
      <c r="C3138">
        <v>0.40208246433959899</v>
      </c>
      <c r="D3138">
        <v>-2.9917262678264701E-2</v>
      </c>
      <c r="E3138">
        <v>0.81183246569255696</v>
      </c>
    </row>
    <row r="3139" spans="1:5" x14ac:dyDescent="0.65">
      <c r="A3139" s="1" t="s">
        <v>3139</v>
      </c>
      <c r="B3139">
        <v>-0.169707346371678</v>
      </c>
      <c r="C3139">
        <v>0.629506315774645</v>
      </c>
      <c r="D3139">
        <v>-0.327010255762052</v>
      </c>
      <c r="E3139">
        <v>7.52547044389352E-7</v>
      </c>
    </row>
    <row r="3140" spans="1:5" x14ac:dyDescent="0.65">
      <c r="A3140" s="1" t="s">
        <v>3140</v>
      </c>
      <c r="B3140">
        <v>0.48323389830616298</v>
      </c>
      <c r="C3140">
        <v>0.160350294265172</v>
      </c>
      <c r="D3140">
        <v>0.103948080907094</v>
      </c>
      <c r="E3140">
        <v>0.59326215703819096</v>
      </c>
    </row>
    <row r="3141" spans="1:5" x14ac:dyDescent="0.65">
      <c r="A3141" s="1" t="s">
        <v>3141</v>
      </c>
      <c r="B3141">
        <v>0.21686288826643599</v>
      </c>
      <c r="C3141">
        <v>0.46190005795362599</v>
      </c>
      <c r="D3141">
        <v>1.24320676079262E-2</v>
      </c>
      <c r="E3141">
        <v>0.906779075492405</v>
      </c>
    </row>
    <row r="3142" spans="1:5" x14ac:dyDescent="0.65">
      <c r="A3142" s="1" t="s">
        <v>3142</v>
      </c>
      <c r="B3142">
        <v>6.7244788149582596E-2</v>
      </c>
      <c r="C3142">
        <v>0.79081498801858097</v>
      </c>
      <c r="D3142">
        <v>2.13349979435183E-2</v>
      </c>
      <c r="E3142">
        <v>0.83366076682124102</v>
      </c>
    </row>
    <row r="3143" spans="1:5" x14ac:dyDescent="0.65">
      <c r="A3143" s="1" t="s">
        <v>3143</v>
      </c>
      <c r="B3143">
        <v>2.0809263247006399E-2</v>
      </c>
      <c r="C3143">
        <v>0.93692071728397497</v>
      </c>
      <c r="D3143">
        <v>1.3490441699498101E-3</v>
      </c>
      <c r="E3143">
        <v>0.99096088925620296</v>
      </c>
    </row>
    <row r="3144" spans="1:5" x14ac:dyDescent="0.65">
      <c r="A3144" s="1" t="s">
        <v>3144</v>
      </c>
      <c r="B3144">
        <v>-0.40599715652273299</v>
      </c>
      <c r="C3144">
        <v>0.25061577627121201</v>
      </c>
      <c r="D3144">
        <v>5.9074213696021199E-2</v>
      </c>
      <c r="E3144">
        <v>0.48369168914140298</v>
      </c>
    </row>
    <row r="3145" spans="1:5" x14ac:dyDescent="0.65">
      <c r="A3145" s="1" t="s">
        <v>3145</v>
      </c>
      <c r="B3145">
        <v>-0.34415406021838502</v>
      </c>
      <c r="C3145">
        <v>0.38529545687385802</v>
      </c>
      <c r="D3145">
        <v>-0.10614099165391</v>
      </c>
      <c r="E3145">
        <v>0.329292775407381</v>
      </c>
    </row>
    <row r="3146" spans="1:5" x14ac:dyDescent="0.65">
      <c r="A3146" s="1" t="s">
        <v>3146</v>
      </c>
      <c r="B3146">
        <v>0.14476647697108899</v>
      </c>
      <c r="C3146">
        <v>0.69529901529640903</v>
      </c>
      <c r="D3146">
        <v>5.4453977234484897E-2</v>
      </c>
      <c r="E3146">
        <v>0.69536600147368</v>
      </c>
    </row>
    <row r="3147" spans="1:5" x14ac:dyDescent="0.65">
      <c r="A3147" s="1" t="s">
        <v>3147</v>
      </c>
      <c r="B3147">
        <v>-0.34877133523109999</v>
      </c>
      <c r="C3147">
        <v>0.72786944829006694</v>
      </c>
      <c r="D3147">
        <v>-0.17477146517645201</v>
      </c>
      <c r="E3147">
        <v>0.54162447587676499</v>
      </c>
    </row>
    <row r="3148" spans="1:5" x14ac:dyDescent="0.65">
      <c r="A3148" s="1" t="s">
        <v>3148</v>
      </c>
      <c r="B3148">
        <v>-0.14310483834839499</v>
      </c>
      <c r="C3148">
        <v>0.71079205191236305</v>
      </c>
      <c r="D3148">
        <v>-4.90842521923004E-2</v>
      </c>
      <c r="E3148">
        <v>0.54451858122751695</v>
      </c>
    </row>
    <row r="3149" spans="1:5" x14ac:dyDescent="0.65">
      <c r="A3149" s="1" t="s">
        <v>3149</v>
      </c>
      <c r="B3149">
        <v>-0.209871823571007</v>
      </c>
      <c r="C3149">
        <v>0.55921001583624297</v>
      </c>
      <c r="D3149">
        <v>-0.177348319262113</v>
      </c>
      <c r="E3149">
        <v>0.68463565646979796</v>
      </c>
    </row>
    <row r="3150" spans="1:5" x14ac:dyDescent="0.65">
      <c r="A3150" s="1" t="s">
        <v>3150</v>
      </c>
      <c r="B3150">
        <v>-0.44219094195257902</v>
      </c>
      <c r="C3150">
        <v>0.14494632577158501</v>
      </c>
      <c r="D3150">
        <v>-2.0941371082825899E-2</v>
      </c>
      <c r="E3150">
        <v>0.78516389996117797</v>
      </c>
    </row>
    <row r="3151" spans="1:5" x14ac:dyDescent="0.65">
      <c r="A3151" s="1" t="s">
        <v>3151</v>
      </c>
      <c r="B3151">
        <v>8.1378468562317396E-2</v>
      </c>
      <c r="C3151">
        <v>0.87930009925833597</v>
      </c>
      <c r="D3151">
        <v>0.14782290418446201</v>
      </c>
      <c r="E3151">
        <v>0.21954888565872699</v>
      </c>
    </row>
    <row r="3152" spans="1:5" x14ac:dyDescent="0.65">
      <c r="A3152" s="1" t="s">
        <v>3152</v>
      </c>
      <c r="B3152">
        <v>0.33854853336496998</v>
      </c>
      <c r="C3152">
        <v>0.45044379476942398</v>
      </c>
      <c r="D3152">
        <v>0.38013078882619999</v>
      </c>
      <c r="E3152">
        <v>4.9028469367359403E-3</v>
      </c>
    </row>
    <row r="3153" spans="1:5" x14ac:dyDescent="0.65">
      <c r="A3153" s="1" t="s">
        <v>3153</v>
      </c>
      <c r="B3153">
        <v>0.69033430344799596</v>
      </c>
      <c r="C3153">
        <v>6.7885800558577597E-2</v>
      </c>
      <c r="D3153">
        <v>-7.2868358398425995E-2</v>
      </c>
      <c r="E3153">
        <v>0.47112685298807599</v>
      </c>
    </row>
    <row r="3154" spans="1:5" x14ac:dyDescent="0.65">
      <c r="A3154" s="1" t="s">
        <v>3154</v>
      </c>
      <c r="B3154">
        <v>2.0714843612133198E-2</v>
      </c>
      <c r="C3154">
        <v>0.95810045038097402</v>
      </c>
      <c r="D3154">
        <v>0.32144374107433299</v>
      </c>
      <c r="E3154">
        <v>2.7503235765637302E-3</v>
      </c>
    </row>
    <row r="3155" spans="1:5" x14ac:dyDescent="0.65">
      <c r="A3155" s="1" t="s">
        <v>3155</v>
      </c>
      <c r="B3155">
        <v>-0.24530716760347501</v>
      </c>
      <c r="C3155">
        <v>0.54702187753534204</v>
      </c>
      <c r="D3155">
        <v>-0.27248011715112802</v>
      </c>
      <c r="E3155">
        <v>6.7943018913578504E-3</v>
      </c>
    </row>
    <row r="3156" spans="1:5" x14ac:dyDescent="0.65">
      <c r="A3156" s="1" t="s">
        <v>3156</v>
      </c>
      <c r="B3156">
        <v>0.20266065346587001</v>
      </c>
      <c r="C3156">
        <v>0.45036882790161997</v>
      </c>
      <c r="D3156">
        <v>0.21271084234531101</v>
      </c>
      <c r="E3156">
        <v>0.20404136209020499</v>
      </c>
    </row>
    <row r="3157" spans="1:5" x14ac:dyDescent="0.65">
      <c r="A3157" s="1" t="s">
        <v>3157</v>
      </c>
      <c r="B3157">
        <v>-6.7102254922390706E-2</v>
      </c>
      <c r="C3157">
        <v>0.88120773061651503</v>
      </c>
      <c r="D3157">
        <v>-7.7669064584659706E-2</v>
      </c>
      <c r="E3157">
        <v>0.61283725352350904</v>
      </c>
    </row>
    <row r="3158" spans="1:5" x14ac:dyDescent="0.65">
      <c r="A3158" s="1" t="s">
        <v>3158</v>
      </c>
      <c r="B3158">
        <v>4.71708542115176E-2</v>
      </c>
      <c r="C3158">
        <v>0.87599750119118502</v>
      </c>
      <c r="D3158">
        <v>0.46453983198641002</v>
      </c>
      <c r="E3158">
        <v>2.3750409459578599E-3</v>
      </c>
    </row>
    <row r="3159" spans="1:5" x14ac:dyDescent="0.65">
      <c r="A3159" s="1" t="s">
        <v>3159</v>
      </c>
      <c r="B3159">
        <v>0.20366054172450099</v>
      </c>
      <c r="C3159">
        <v>0.56479488426645796</v>
      </c>
      <c r="D3159">
        <v>0.31620459073193102</v>
      </c>
      <c r="E3159">
        <v>5.9707277776685802E-2</v>
      </c>
    </row>
    <row r="3160" spans="1:5" x14ac:dyDescent="0.65">
      <c r="A3160" s="1" t="s">
        <v>3160</v>
      </c>
      <c r="B3160">
        <v>0.31808915128635701</v>
      </c>
      <c r="C3160">
        <v>0.48222055810775999</v>
      </c>
      <c r="D3160">
        <v>-0.21409942726737899</v>
      </c>
      <c r="E3160">
        <v>0.22573104374297201</v>
      </c>
    </row>
    <row r="3161" spans="1:5" x14ac:dyDescent="0.65">
      <c r="A3161" s="1" t="s">
        <v>3161</v>
      </c>
      <c r="B3161">
        <v>0.10580445118579899</v>
      </c>
      <c r="C3161">
        <v>0.83824263675488697</v>
      </c>
      <c r="D3161">
        <v>-8.0886503875490998E-2</v>
      </c>
      <c r="E3161">
        <v>0.58781499292246298</v>
      </c>
    </row>
    <row r="3162" spans="1:5" x14ac:dyDescent="0.65">
      <c r="A3162" s="1" t="s">
        <v>3162</v>
      </c>
      <c r="B3162">
        <v>0.16456052852064401</v>
      </c>
      <c r="C3162">
        <v>0.65698446930937004</v>
      </c>
      <c r="D3162">
        <v>-8.5797163947743706E-3</v>
      </c>
      <c r="E3162">
        <v>0.94403350080941095</v>
      </c>
    </row>
    <row r="3163" spans="1:5" x14ac:dyDescent="0.65">
      <c r="A3163" s="1" t="s">
        <v>3163</v>
      </c>
      <c r="B3163">
        <v>-2.6616378082571598E-2</v>
      </c>
      <c r="C3163">
        <v>0.92477814816506398</v>
      </c>
      <c r="D3163">
        <v>-5.7879651362244003E-2</v>
      </c>
      <c r="E3163">
        <v>0.54609961757936398</v>
      </c>
    </row>
    <row r="3164" spans="1:5" x14ac:dyDescent="0.65">
      <c r="A3164" s="1" t="s">
        <v>3164</v>
      </c>
      <c r="B3164">
        <v>-0.124565852549426</v>
      </c>
      <c r="C3164">
        <v>0.72569810771714105</v>
      </c>
      <c r="D3164">
        <v>7.2688826426714898E-2</v>
      </c>
      <c r="E3164">
        <v>0.59032732041213298</v>
      </c>
    </row>
    <row r="3165" spans="1:5" x14ac:dyDescent="0.65">
      <c r="A3165" s="1" t="s">
        <v>3165</v>
      </c>
      <c r="B3165">
        <v>-0.14321006280750301</v>
      </c>
      <c r="C3165">
        <v>0.66353927257474699</v>
      </c>
      <c r="D3165">
        <v>-0.54949722350910002</v>
      </c>
      <c r="E3165">
        <v>2.2691991787675902E-6</v>
      </c>
    </row>
    <row r="3166" spans="1:5" x14ac:dyDescent="0.65">
      <c r="A3166" s="1" t="s">
        <v>3166</v>
      </c>
      <c r="B3166">
        <v>7.2474233538501395E-2</v>
      </c>
      <c r="C3166">
        <v>0.85220797616385102</v>
      </c>
      <c r="D3166">
        <v>-6.5332701197993406E-2</v>
      </c>
      <c r="E3166">
        <v>0.43938132099673899</v>
      </c>
    </row>
    <row r="3167" spans="1:5" x14ac:dyDescent="0.65">
      <c r="A3167" s="1" t="s">
        <v>3167</v>
      </c>
      <c r="B3167">
        <v>0.10737141949467301</v>
      </c>
      <c r="C3167">
        <v>0.76023509332447103</v>
      </c>
      <c r="D3167">
        <v>-0.18148869657828501</v>
      </c>
      <c r="E3167">
        <v>0.15902532593711999</v>
      </c>
    </row>
    <row r="3168" spans="1:5" x14ac:dyDescent="0.65">
      <c r="A3168" s="1" t="s">
        <v>3168</v>
      </c>
      <c r="B3168">
        <v>-0.16385728893693499</v>
      </c>
      <c r="C3168">
        <v>0.62080258595518201</v>
      </c>
      <c r="D3168">
        <v>-0.53173890723140305</v>
      </c>
      <c r="E3168">
        <v>3.6225316790581198E-2</v>
      </c>
    </row>
    <row r="3169" spans="1:5" x14ac:dyDescent="0.65">
      <c r="A3169" s="1" t="s">
        <v>3169</v>
      </c>
      <c r="B3169">
        <v>-7.0361642760172496E-2</v>
      </c>
      <c r="C3169">
        <v>0.83158557330016702</v>
      </c>
      <c r="D3169">
        <v>-0.10617370574367201</v>
      </c>
      <c r="E3169">
        <v>0.43686122237687203</v>
      </c>
    </row>
    <row r="3170" spans="1:5" x14ac:dyDescent="0.65">
      <c r="A3170" s="1" t="s">
        <v>3170</v>
      </c>
      <c r="B3170">
        <v>-0.414384307311783</v>
      </c>
      <c r="C3170">
        <v>0.261453705706224</v>
      </c>
      <c r="D3170">
        <v>-0.29216268101308401</v>
      </c>
      <c r="E3170">
        <v>2.3659222737412999E-3</v>
      </c>
    </row>
    <row r="3171" spans="1:5" x14ac:dyDescent="0.65">
      <c r="A3171" s="1" t="s">
        <v>3171</v>
      </c>
      <c r="B3171">
        <v>0.184910129370216</v>
      </c>
      <c r="C3171">
        <v>0.56387567775174496</v>
      </c>
      <c r="D3171">
        <v>-0.14923601365878</v>
      </c>
      <c r="E3171">
        <v>0.18316906507498701</v>
      </c>
    </row>
    <row r="3172" spans="1:5" x14ac:dyDescent="0.65">
      <c r="A3172" s="1" t="s">
        <v>3172</v>
      </c>
      <c r="B3172">
        <v>-0.90747369204917006</v>
      </c>
      <c r="C3172">
        <v>1.74033409943837E-2</v>
      </c>
      <c r="D3172">
        <v>1.23967378443377</v>
      </c>
      <c r="E3172">
        <v>0.80407541220827305</v>
      </c>
    </row>
    <row r="3173" spans="1:5" x14ac:dyDescent="0.65">
      <c r="A3173" s="1" t="s">
        <v>3173</v>
      </c>
      <c r="B3173">
        <v>0.409958358649402</v>
      </c>
      <c r="C3173">
        <v>0.54747930123326305</v>
      </c>
      <c r="D3173">
        <v>-8.3055414183615395E-2</v>
      </c>
      <c r="E3173">
        <v>0.73184032371744601</v>
      </c>
    </row>
    <row r="3174" spans="1:5" x14ac:dyDescent="0.65">
      <c r="A3174" s="1" t="s">
        <v>3174</v>
      </c>
      <c r="B3174">
        <v>-1.84503906949543</v>
      </c>
      <c r="C3174">
        <v>8.4723512693772405E-3</v>
      </c>
      <c r="D3174">
        <v>-0.49236766074924398</v>
      </c>
      <c r="E3174">
        <v>0.53750433952636401</v>
      </c>
    </row>
    <row r="3175" spans="1:5" x14ac:dyDescent="0.65">
      <c r="A3175" s="1" t="s">
        <v>3175</v>
      </c>
      <c r="B3175">
        <v>0.11075843788787</v>
      </c>
      <c r="C3175">
        <v>0.77789241015146404</v>
      </c>
      <c r="D3175">
        <v>-2.55189354292201E-2</v>
      </c>
      <c r="E3175">
        <v>0.87359758826082901</v>
      </c>
    </row>
    <row r="3176" spans="1:5" x14ac:dyDescent="0.65">
      <c r="A3176" s="1" t="s">
        <v>3176</v>
      </c>
      <c r="B3176">
        <v>-6.3725965072126606E-2</v>
      </c>
      <c r="C3176">
        <v>0.93373455322115795</v>
      </c>
      <c r="D3176">
        <v>-0.217057082639912</v>
      </c>
      <c r="E3176">
        <v>0.37819739375087802</v>
      </c>
    </row>
    <row r="3177" spans="1:5" x14ac:dyDescent="0.65">
      <c r="A3177" s="1" t="s">
        <v>3177</v>
      </c>
      <c r="B3177">
        <v>0.135348675839951</v>
      </c>
      <c r="C3177">
        <v>0.64196329829071397</v>
      </c>
      <c r="D3177">
        <v>0.54496994148883904</v>
      </c>
      <c r="E3177">
        <v>8.8806544545273203E-3</v>
      </c>
    </row>
    <row r="3178" spans="1:5" x14ac:dyDescent="0.65">
      <c r="A3178" s="1" t="s">
        <v>3178</v>
      </c>
      <c r="B3178">
        <v>0.66356503193309202</v>
      </c>
      <c r="C3178">
        <v>1.7620738416263299E-2</v>
      </c>
      <c r="D3178">
        <v>0.548931455667235</v>
      </c>
      <c r="E3178">
        <v>6.73130667759194E-5</v>
      </c>
    </row>
    <row r="3179" spans="1:5" x14ac:dyDescent="0.65">
      <c r="A3179" s="1" t="s">
        <v>3179</v>
      </c>
      <c r="B3179">
        <v>-0.53635944985978701</v>
      </c>
      <c r="C3179">
        <v>4.60815346764918E-2</v>
      </c>
      <c r="D3179">
        <v>-0.16859291841838001</v>
      </c>
      <c r="E3179">
        <v>1.7969768011531301E-2</v>
      </c>
    </row>
    <row r="3180" spans="1:5" x14ac:dyDescent="0.65">
      <c r="A3180" s="1" t="s">
        <v>3180</v>
      </c>
      <c r="B3180">
        <v>-8.2753647055268706E-2</v>
      </c>
      <c r="C3180">
        <v>0.77504122108134499</v>
      </c>
      <c r="D3180">
        <v>1.06419465099914</v>
      </c>
      <c r="E3180">
        <v>7.0629726998619298E-32</v>
      </c>
    </row>
    <row r="3181" spans="1:5" x14ac:dyDescent="0.65">
      <c r="A3181" s="1" t="s">
        <v>3181</v>
      </c>
      <c r="B3181">
        <v>0.23383110292770201</v>
      </c>
      <c r="C3181">
        <v>0.37714367884439298</v>
      </c>
      <c r="D3181">
        <v>5.3550016769985699E-2</v>
      </c>
      <c r="E3181">
        <v>0.52015821354421798</v>
      </c>
    </row>
    <row r="3182" spans="1:5" x14ac:dyDescent="0.65">
      <c r="A3182" s="1" t="s">
        <v>3182</v>
      </c>
      <c r="B3182">
        <v>-3.3228589063692099E-3</v>
      </c>
      <c r="C3182">
        <v>0.98959936721757502</v>
      </c>
      <c r="D3182">
        <v>0.13923525250834801</v>
      </c>
      <c r="E3182">
        <v>0.57580848300278198</v>
      </c>
    </row>
    <row r="3183" spans="1:5" x14ac:dyDescent="0.65">
      <c r="A3183" s="1" t="s">
        <v>3183</v>
      </c>
      <c r="B3183">
        <v>-0.39005994498165703</v>
      </c>
      <c r="C3183">
        <v>0.19565181511472099</v>
      </c>
      <c r="D3183">
        <v>0.27324810727268201</v>
      </c>
      <c r="E3183">
        <v>2.68182481320626E-2</v>
      </c>
    </row>
    <row r="3184" spans="1:5" x14ac:dyDescent="0.65">
      <c r="A3184" s="1" t="s">
        <v>3184</v>
      </c>
      <c r="B3184">
        <v>-9.9180717864694803E-2</v>
      </c>
      <c r="C3184">
        <v>0.79042504171452499</v>
      </c>
      <c r="D3184">
        <v>-2.8963867652340901E-2</v>
      </c>
      <c r="E3184">
        <v>0.73411696939410798</v>
      </c>
    </row>
    <row r="3185" spans="1:5" x14ac:dyDescent="0.65">
      <c r="A3185" s="1" t="s">
        <v>3185</v>
      </c>
      <c r="B3185">
        <v>-0.16449955205723299</v>
      </c>
      <c r="C3185">
        <v>0.52491441940225503</v>
      </c>
      <c r="D3185">
        <v>-0.10608314917947501</v>
      </c>
      <c r="E3185">
        <v>0.24030034295353001</v>
      </c>
    </row>
    <row r="3186" spans="1:5" x14ac:dyDescent="0.65">
      <c r="A3186" s="1" t="s">
        <v>3186</v>
      </c>
      <c r="B3186">
        <v>0.12144362076943099</v>
      </c>
      <c r="C3186">
        <v>0.79738643002120202</v>
      </c>
      <c r="D3186">
        <v>0.106475760101611</v>
      </c>
      <c r="E3186">
        <v>0.26522789369733801</v>
      </c>
    </row>
    <row r="3187" spans="1:5" x14ac:dyDescent="0.65">
      <c r="A3187" s="1" t="s">
        <v>3187</v>
      </c>
      <c r="B3187">
        <v>-0.100649060836063</v>
      </c>
      <c r="C3187">
        <v>0.73256939186188397</v>
      </c>
      <c r="D3187">
        <v>-4.5045449314488797E-2</v>
      </c>
      <c r="E3187">
        <v>0.82506217251237701</v>
      </c>
    </row>
    <row r="3188" spans="1:5" x14ac:dyDescent="0.65">
      <c r="A3188" s="1" t="s">
        <v>3188</v>
      </c>
      <c r="B3188">
        <v>-0.210026843498692</v>
      </c>
      <c r="C3188">
        <v>0.48856807996995799</v>
      </c>
      <c r="D3188">
        <v>-0.33466744534335602</v>
      </c>
      <c r="E3188">
        <v>4.7557999106305699E-4</v>
      </c>
    </row>
    <row r="3189" spans="1:5" x14ac:dyDescent="0.65">
      <c r="A3189" s="1" t="s">
        <v>3189</v>
      </c>
      <c r="B3189">
        <v>0.22553085696303499</v>
      </c>
      <c r="C3189">
        <v>0.50440052650808298</v>
      </c>
      <c r="D3189">
        <v>0.24246356135072</v>
      </c>
      <c r="E3189">
        <v>8.2617840946081295E-2</v>
      </c>
    </row>
    <row r="3190" spans="1:5" x14ac:dyDescent="0.65">
      <c r="A3190" s="1" t="s">
        <v>3190</v>
      </c>
      <c r="B3190">
        <v>-9.823684802897541E-4</v>
      </c>
      <c r="C3190">
        <v>0.99757916579305095</v>
      </c>
      <c r="D3190">
        <v>8.5235850675674296E-2</v>
      </c>
      <c r="E3190">
        <v>0.43857843285575598</v>
      </c>
    </row>
    <row r="3191" spans="1:5" x14ac:dyDescent="0.65">
      <c r="A3191" s="1" t="s">
        <v>3191</v>
      </c>
      <c r="B3191">
        <v>-0.18741584638985101</v>
      </c>
      <c r="C3191">
        <v>0.673067297707305</v>
      </c>
      <c r="D3191">
        <v>3.2121585072560602E-3</v>
      </c>
      <c r="E3191">
        <v>0.97577786122064403</v>
      </c>
    </row>
    <row r="3192" spans="1:5" x14ac:dyDescent="0.65">
      <c r="A3192" s="1" t="s">
        <v>3192</v>
      </c>
      <c r="B3192">
        <v>4.3343626270460497E-2</v>
      </c>
      <c r="C3192">
        <v>0.88996967496111201</v>
      </c>
      <c r="D3192">
        <v>-6.9475965023642394E-2</v>
      </c>
      <c r="E3192">
        <v>0.71063723537690704</v>
      </c>
    </row>
    <row r="3193" spans="1:5" x14ac:dyDescent="0.65">
      <c r="A3193" s="1" t="s">
        <v>3193</v>
      </c>
      <c r="B3193">
        <v>-0.25558752782361499</v>
      </c>
      <c r="C3193">
        <v>0.46476727495754699</v>
      </c>
      <c r="D3193">
        <v>-0.100021795445578</v>
      </c>
      <c r="E3193">
        <v>0.32803731077088799</v>
      </c>
    </row>
    <row r="3194" spans="1:5" x14ac:dyDescent="0.65">
      <c r="A3194" s="1" t="s">
        <v>3194</v>
      </c>
      <c r="B3194">
        <v>-1.98511777976694E-2</v>
      </c>
      <c r="C3194">
        <v>0.95054166302383603</v>
      </c>
      <c r="D3194">
        <v>-7.2971885625905198E-3</v>
      </c>
      <c r="E3194">
        <v>0.93592607094865399</v>
      </c>
    </row>
    <row r="3195" spans="1:5" x14ac:dyDescent="0.65">
      <c r="A3195" s="1" t="s">
        <v>3195</v>
      </c>
      <c r="B3195">
        <v>-0.24544742552242199</v>
      </c>
      <c r="C3195">
        <v>0.31737415217029102</v>
      </c>
      <c r="D3195">
        <v>-0.12705684729014599</v>
      </c>
      <c r="E3195">
        <v>7.2314653901885295E-2</v>
      </c>
    </row>
    <row r="3196" spans="1:5" x14ac:dyDescent="0.65">
      <c r="A3196" s="1" t="s">
        <v>3196</v>
      </c>
      <c r="B3196">
        <v>-0.37826383461350099</v>
      </c>
      <c r="C3196">
        <v>0.14414392275318799</v>
      </c>
      <c r="D3196">
        <v>-2.2786259443992599E-2</v>
      </c>
      <c r="E3196">
        <v>0.79562115800310396</v>
      </c>
    </row>
    <row r="3197" spans="1:5" x14ac:dyDescent="0.65">
      <c r="A3197" s="1" t="s">
        <v>3197</v>
      </c>
      <c r="B3197">
        <v>-9.0626753224463605E-2</v>
      </c>
      <c r="C3197">
        <v>0.74361806538255504</v>
      </c>
      <c r="D3197">
        <v>-0.11552655541309</v>
      </c>
      <c r="E3197">
        <v>0.18731067155967701</v>
      </c>
    </row>
    <row r="3198" spans="1:5" x14ac:dyDescent="0.65">
      <c r="A3198" s="1" t="s">
        <v>3198</v>
      </c>
      <c r="B3198">
        <v>-0.122716446175324</v>
      </c>
      <c r="C3198">
        <v>0.882140107544787</v>
      </c>
      <c r="D3198">
        <v>-0.183899825979114</v>
      </c>
      <c r="E3198">
        <v>2.9720636152530299E-2</v>
      </c>
    </row>
    <row r="3199" spans="1:5" x14ac:dyDescent="0.65">
      <c r="A3199" s="1" t="s">
        <v>3199</v>
      </c>
      <c r="B3199">
        <v>-9.2895580680954298E-2</v>
      </c>
      <c r="C3199">
        <v>0.79327191954892196</v>
      </c>
      <c r="D3199">
        <v>-2.99410341290201E-3</v>
      </c>
      <c r="E3199">
        <v>0.98153975167150098</v>
      </c>
    </row>
    <row r="3200" spans="1:5" x14ac:dyDescent="0.65">
      <c r="A3200" s="1" t="s">
        <v>3200</v>
      </c>
      <c r="B3200">
        <v>2.0158955845085601E-2</v>
      </c>
      <c r="C3200">
        <v>0.95527586596754799</v>
      </c>
      <c r="D3200">
        <v>7.25845868963199E-2</v>
      </c>
      <c r="E3200">
        <v>0.52676845327545496</v>
      </c>
    </row>
    <row r="3201" spans="1:5" x14ac:dyDescent="0.65">
      <c r="A3201" s="1" t="s">
        <v>3201</v>
      </c>
      <c r="B3201">
        <v>-0.39761068588453902</v>
      </c>
      <c r="C3201">
        <v>0.13043711178412201</v>
      </c>
      <c r="D3201">
        <v>-0.127687155678639</v>
      </c>
      <c r="E3201">
        <v>0.14216591158366301</v>
      </c>
    </row>
    <row r="3202" spans="1:5" x14ac:dyDescent="0.65">
      <c r="A3202" s="1" t="s">
        <v>3202</v>
      </c>
      <c r="B3202">
        <v>-0.146381282253604</v>
      </c>
      <c r="C3202">
        <v>0.69294991810525497</v>
      </c>
      <c r="D3202">
        <v>4.4760521223652497E-2</v>
      </c>
      <c r="E3202">
        <v>0.64268335538009502</v>
      </c>
    </row>
    <row r="3203" spans="1:5" x14ac:dyDescent="0.65">
      <c r="A3203" s="1" t="s">
        <v>3203</v>
      </c>
      <c r="B3203">
        <v>-0.61089145656242105</v>
      </c>
      <c r="C3203">
        <v>5.4813394226675902E-2</v>
      </c>
      <c r="D3203">
        <v>-5.3389251427174801E-2</v>
      </c>
      <c r="E3203">
        <v>0.59117561260012297</v>
      </c>
    </row>
    <row r="3204" spans="1:5" x14ac:dyDescent="0.65">
      <c r="A3204" s="1" t="s">
        <v>3204</v>
      </c>
      <c r="B3204">
        <v>-1.5845747884388499</v>
      </c>
      <c r="C3204">
        <v>1.6931163690471601E-4</v>
      </c>
      <c r="D3204">
        <v>-9.2873492595222804E-2</v>
      </c>
      <c r="E3204">
        <v>0.77959305257477196</v>
      </c>
    </row>
    <row r="3205" spans="1:5" x14ac:dyDescent="0.65">
      <c r="A3205" s="1" t="s">
        <v>3205</v>
      </c>
      <c r="B3205">
        <v>-1.0284878007843501</v>
      </c>
      <c r="C3205">
        <v>4.9627044245720897E-2</v>
      </c>
      <c r="D3205">
        <v>0.59347965790007795</v>
      </c>
      <c r="E3205">
        <v>2.0804139350727999E-4</v>
      </c>
    </row>
    <row r="3206" spans="1:5" x14ac:dyDescent="0.65">
      <c r="A3206" s="1" t="s">
        <v>3206</v>
      </c>
      <c r="B3206">
        <v>0.28941753278795201</v>
      </c>
      <c r="C3206">
        <v>0.65789642953011396</v>
      </c>
      <c r="D3206">
        <v>-0.74534099871119996</v>
      </c>
      <c r="E3206">
        <v>2.1487952898077499E-2</v>
      </c>
    </row>
    <row r="3207" spans="1:5" x14ac:dyDescent="0.65">
      <c r="A3207" s="1" t="s">
        <v>3207</v>
      </c>
      <c r="B3207">
        <v>-3.5143087495474998E-2</v>
      </c>
      <c r="C3207">
        <v>0.896214890775901</v>
      </c>
      <c r="D3207">
        <v>9.9076696568891301E-2</v>
      </c>
      <c r="E3207">
        <v>0.42703387338957399</v>
      </c>
    </row>
    <row r="3208" spans="1:5" x14ac:dyDescent="0.65">
      <c r="A3208" s="1" t="s">
        <v>3208</v>
      </c>
      <c r="B3208">
        <v>-0.100548761197778</v>
      </c>
      <c r="C3208">
        <v>0.76843269131939396</v>
      </c>
      <c r="D3208">
        <v>-6.6396991940510894E-2</v>
      </c>
      <c r="E3208">
        <v>0.617845167881378</v>
      </c>
    </row>
    <row r="3209" spans="1:5" x14ac:dyDescent="0.65">
      <c r="A3209" s="1" t="s">
        <v>3209</v>
      </c>
      <c r="B3209">
        <v>0.30552102647721202</v>
      </c>
      <c r="C3209">
        <v>0.44118292315522101</v>
      </c>
      <c r="D3209">
        <v>-0.172395936208737</v>
      </c>
      <c r="E3209">
        <v>0.368590891895755</v>
      </c>
    </row>
    <row r="3210" spans="1:5" x14ac:dyDescent="0.65">
      <c r="A3210" s="1" t="s">
        <v>3210</v>
      </c>
      <c r="B3210">
        <v>2.0091005829143201E-2</v>
      </c>
      <c r="C3210">
        <v>0.94333419062976298</v>
      </c>
      <c r="D3210">
        <v>0.103813482171513</v>
      </c>
      <c r="E3210">
        <v>0.28197356762878301</v>
      </c>
    </row>
    <row r="3211" spans="1:5" x14ac:dyDescent="0.65">
      <c r="A3211" s="1" t="s">
        <v>3211</v>
      </c>
      <c r="B3211">
        <v>-0.128238875218537</v>
      </c>
      <c r="C3211">
        <v>0.66365003951080903</v>
      </c>
      <c r="D3211">
        <v>6.4598427719756796E-2</v>
      </c>
      <c r="E3211">
        <v>0.48596280805561998</v>
      </c>
    </row>
    <row r="3212" spans="1:5" x14ac:dyDescent="0.65">
      <c r="A3212" s="1" t="s">
        <v>3212</v>
      </c>
      <c r="B3212">
        <v>0.15273370862315999</v>
      </c>
      <c r="C3212">
        <v>0.64821558351291397</v>
      </c>
      <c r="D3212">
        <v>0.32515623247736902</v>
      </c>
      <c r="E3212">
        <v>9.3557383666366498E-2</v>
      </c>
    </row>
    <row r="3213" spans="1:5" x14ac:dyDescent="0.65">
      <c r="A3213" s="1" t="s">
        <v>3213</v>
      </c>
      <c r="B3213">
        <v>-0.83577087238317704</v>
      </c>
      <c r="C3213">
        <v>0.34286447410272902</v>
      </c>
      <c r="D3213">
        <v>-5.5696610785387998E-2</v>
      </c>
      <c r="E3213">
        <v>0.47356446731840202</v>
      </c>
    </row>
    <row r="3214" spans="1:5" x14ac:dyDescent="0.65">
      <c r="A3214" s="1" t="s">
        <v>3214</v>
      </c>
      <c r="B3214">
        <v>1.7874155197496501E-3</v>
      </c>
      <c r="C3214">
        <v>0.99762312286531796</v>
      </c>
      <c r="D3214">
        <v>0.354388804718346</v>
      </c>
      <c r="E3214">
        <v>4.4819403231838401E-5</v>
      </c>
    </row>
    <row r="3215" spans="1:5" x14ac:dyDescent="0.65">
      <c r="A3215" s="1" t="s">
        <v>3215</v>
      </c>
      <c r="B3215">
        <v>0.611220327801408</v>
      </c>
      <c r="C3215">
        <v>9.2479182870961602E-2</v>
      </c>
      <c r="D3215">
        <v>8.9937669196884895E-2</v>
      </c>
      <c r="E3215">
        <v>0.275018622732423</v>
      </c>
    </row>
    <row r="3216" spans="1:5" x14ac:dyDescent="0.65">
      <c r="A3216" s="1" t="s">
        <v>3216</v>
      </c>
      <c r="B3216">
        <v>-3.4887604631700299E-2</v>
      </c>
      <c r="C3216">
        <v>0.92540933592741903</v>
      </c>
      <c r="D3216">
        <v>-0.11698919892526299</v>
      </c>
      <c r="E3216">
        <v>0.11361365288137699</v>
      </c>
    </row>
    <row r="3217" spans="1:5" x14ac:dyDescent="0.65">
      <c r="A3217" s="1" t="s">
        <v>3217</v>
      </c>
      <c r="B3217">
        <v>0.97273367678503098</v>
      </c>
      <c r="C3217">
        <v>1.9026733044248598E-2</v>
      </c>
      <c r="D3217">
        <v>-0.25133237764573202</v>
      </c>
      <c r="E3217">
        <v>0.144756199013541</v>
      </c>
    </row>
    <row r="3218" spans="1:5" x14ac:dyDescent="0.65">
      <c r="A3218" s="1" t="s">
        <v>3218</v>
      </c>
      <c r="B3218">
        <v>-2.8091507582332802E-2</v>
      </c>
      <c r="C3218">
        <v>0.93362488408278299</v>
      </c>
      <c r="D3218">
        <v>-1.8312928810254001</v>
      </c>
      <c r="E3218">
        <v>0.47323252770923702</v>
      </c>
    </row>
    <row r="3219" spans="1:5" x14ac:dyDescent="0.65">
      <c r="A3219" s="1" t="s">
        <v>3219</v>
      </c>
      <c r="B3219">
        <v>0.52369722303152</v>
      </c>
      <c r="C3219">
        <v>0.13730889636386601</v>
      </c>
      <c r="D3219">
        <v>-1.5160320613105901E-2</v>
      </c>
      <c r="E3219">
        <v>0.93801623966929903</v>
      </c>
    </row>
    <row r="3220" spans="1:5" x14ac:dyDescent="0.65">
      <c r="A3220" s="1" t="s">
        <v>3220</v>
      </c>
      <c r="B3220">
        <v>-0.21456776979946801</v>
      </c>
      <c r="C3220">
        <v>0.39788509499396302</v>
      </c>
      <c r="D3220">
        <v>-0.21101947552741901</v>
      </c>
      <c r="E3220">
        <v>2.0021283424592898E-3</v>
      </c>
    </row>
    <row r="3221" spans="1:5" x14ac:dyDescent="0.65">
      <c r="A3221" s="1" t="s">
        <v>3221</v>
      </c>
      <c r="B3221">
        <v>0.48420546899002598</v>
      </c>
      <c r="C3221">
        <v>0.139288661130302</v>
      </c>
      <c r="D3221">
        <v>0.24352159221890901</v>
      </c>
      <c r="E3221">
        <v>3.2693802427641002E-3</v>
      </c>
    </row>
    <row r="3222" spans="1:5" x14ac:dyDescent="0.65">
      <c r="A3222" s="1" t="s">
        <v>3222</v>
      </c>
      <c r="B3222">
        <v>-0.71430362782315204</v>
      </c>
      <c r="C3222">
        <v>0.39508209988153398</v>
      </c>
      <c r="D3222">
        <v>-0.22579021408050901</v>
      </c>
      <c r="E3222">
        <v>0.428326408877854</v>
      </c>
    </row>
    <row r="3223" spans="1:5" x14ac:dyDescent="0.65">
      <c r="A3223" s="1" t="s">
        <v>3223</v>
      </c>
      <c r="B3223">
        <v>0.21329713452615701</v>
      </c>
      <c r="C3223">
        <v>0.76531713757838604</v>
      </c>
      <c r="D3223">
        <v>-0.27571613651002502</v>
      </c>
      <c r="E3223">
        <v>1.00320445950931E-2</v>
      </c>
    </row>
    <row r="3224" spans="1:5" x14ac:dyDescent="0.65">
      <c r="A3224" s="1" t="s">
        <v>3224</v>
      </c>
      <c r="B3224">
        <v>0.30275737390066398</v>
      </c>
      <c r="C3224">
        <v>0.37384048989077101</v>
      </c>
      <c r="D3224">
        <v>-0.205335209179318</v>
      </c>
      <c r="E3224">
        <v>4.0642544422110502E-2</v>
      </c>
    </row>
    <row r="3225" spans="1:5" x14ac:dyDescent="0.65">
      <c r="A3225" s="1" t="s">
        <v>3225</v>
      </c>
      <c r="B3225">
        <v>-0.94250375977230705</v>
      </c>
      <c r="C3225">
        <v>6.9882073226527799E-2</v>
      </c>
      <c r="D3225">
        <v>-1.18269999192203</v>
      </c>
      <c r="E3225">
        <v>1.9531886591397702E-8</v>
      </c>
    </row>
    <row r="3226" spans="1:5" x14ac:dyDescent="0.65">
      <c r="A3226" s="1" t="s">
        <v>3226</v>
      </c>
      <c r="B3226">
        <v>-0.27045477680965502</v>
      </c>
      <c r="C3226">
        <v>0.49081882337475102</v>
      </c>
      <c r="D3226">
        <v>-1.5944036084237201</v>
      </c>
      <c r="E3226">
        <v>7.8863794011202503E-27</v>
      </c>
    </row>
    <row r="3227" spans="1:5" x14ac:dyDescent="0.65">
      <c r="A3227" s="1" t="s">
        <v>3227</v>
      </c>
      <c r="B3227">
        <v>-7.5569486622271601E-2</v>
      </c>
      <c r="C3227">
        <v>0.88264551838833005</v>
      </c>
      <c r="D3227">
        <v>-0.26626169831059399</v>
      </c>
      <c r="E3227">
        <v>6.6287375087588696E-2</v>
      </c>
    </row>
    <row r="3228" spans="1:5" x14ac:dyDescent="0.65">
      <c r="A3228" s="1" t="s">
        <v>3228</v>
      </c>
      <c r="B3228">
        <v>-0.171746113412654</v>
      </c>
      <c r="C3228">
        <v>0.53857613078678901</v>
      </c>
      <c r="D3228">
        <v>0.153732704778345</v>
      </c>
      <c r="E3228">
        <v>0.233408007846924</v>
      </c>
    </row>
    <row r="3229" spans="1:5" x14ac:dyDescent="0.65">
      <c r="A3229" s="1" t="s">
        <v>3229</v>
      </c>
      <c r="B3229">
        <v>0.32641054026608002</v>
      </c>
      <c r="C3229">
        <v>0.53143530530169503</v>
      </c>
      <c r="D3229">
        <v>-2.1093643426798401E-2</v>
      </c>
      <c r="E3229">
        <v>0.91546202662825604</v>
      </c>
    </row>
    <row r="3230" spans="1:5" x14ac:dyDescent="0.65">
      <c r="A3230" s="1" t="s">
        <v>3230</v>
      </c>
      <c r="B3230">
        <v>-0.24939947493798301</v>
      </c>
      <c r="C3230">
        <v>0.35467777916969601</v>
      </c>
      <c r="D3230">
        <v>-0.60567422786895397</v>
      </c>
      <c r="E3230">
        <v>1.64168077401106E-5</v>
      </c>
    </row>
    <row r="3231" spans="1:5" x14ac:dyDescent="0.65">
      <c r="A3231" s="1" t="s">
        <v>3231</v>
      </c>
      <c r="B3231">
        <v>0.65599803632300402</v>
      </c>
      <c r="C3231">
        <v>0.25631347243300101</v>
      </c>
      <c r="D3231">
        <v>-0.148233654379409</v>
      </c>
      <c r="E3231">
        <v>0.34089722864361899</v>
      </c>
    </row>
    <row r="3232" spans="1:5" x14ac:dyDescent="0.65">
      <c r="A3232" s="1" t="s">
        <v>3232</v>
      </c>
      <c r="B3232">
        <v>0.292609589665634</v>
      </c>
      <c r="C3232">
        <v>0.45396943241023302</v>
      </c>
      <c r="D3232">
        <v>-0.190252954666256</v>
      </c>
      <c r="E3232">
        <v>0.40229696443857899</v>
      </c>
    </row>
    <row r="3233" spans="1:5" x14ac:dyDescent="0.65">
      <c r="A3233" s="1" t="s">
        <v>3233</v>
      </c>
      <c r="B3233">
        <v>0.43469338805295199</v>
      </c>
      <c r="C3233">
        <v>0.277962452165879</v>
      </c>
      <c r="D3233">
        <v>-0.131992954480492</v>
      </c>
      <c r="E3233">
        <v>0.47924034187728498</v>
      </c>
    </row>
    <row r="3234" spans="1:5" x14ac:dyDescent="0.65">
      <c r="A3234" s="1" t="s">
        <v>3234</v>
      </c>
      <c r="B3234">
        <v>0.30050771775371699</v>
      </c>
      <c r="C3234">
        <v>0.28235489656879298</v>
      </c>
      <c r="D3234">
        <v>-5.5489040455821301E-2</v>
      </c>
      <c r="E3234">
        <v>0.67942228283505302</v>
      </c>
    </row>
    <row r="3235" spans="1:5" x14ac:dyDescent="0.65">
      <c r="A3235" s="1" t="s">
        <v>3235</v>
      </c>
      <c r="B3235">
        <v>0.262263001360307</v>
      </c>
      <c r="C3235">
        <v>0.33470762860495201</v>
      </c>
      <c r="D3235">
        <v>-1.50757748035468E-2</v>
      </c>
      <c r="E3235">
        <v>0.87836036614790203</v>
      </c>
    </row>
    <row r="3236" spans="1:5" x14ac:dyDescent="0.65">
      <c r="A3236" s="1" t="s">
        <v>3236</v>
      </c>
      <c r="B3236">
        <v>0.37246258467218102</v>
      </c>
      <c r="C3236">
        <v>0.26569737226951501</v>
      </c>
      <c r="D3236">
        <v>-6.7930962824948801E-3</v>
      </c>
      <c r="E3236">
        <v>0.95968618804931405</v>
      </c>
    </row>
    <row r="3237" spans="1:5" x14ac:dyDescent="0.65">
      <c r="A3237" s="1" t="s">
        <v>3237</v>
      </c>
      <c r="B3237">
        <v>-0.20106785639751901</v>
      </c>
      <c r="C3237">
        <v>0.66071220862434399</v>
      </c>
      <c r="D3237">
        <v>6.4997406690387505E-2</v>
      </c>
      <c r="E3237">
        <v>0.60109383700364505</v>
      </c>
    </row>
    <row r="3238" spans="1:5" x14ac:dyDescent="0.65">
      <c r="A3238" s="1" t="s">
        <v>3238</v>
      </c>
      <c r="B3238">
        <v>-0.16063708545522501</v>
      </c>
      <c r="C3238">
        <v>0.82376417599962204</v>
      </c>
      <c r="D3238">
        <v>0.452441496349967</v>
      </c>
      <c r="E3238">
        <v>2.5622489397750699E-2</v>
      </c>
    </row>
    <row r="3239" spans="1:5" x14ac:dyDescent="0.65">
      <c r="A3239" s="1" t="s">
        <v>3239</v>
      </c>
      <c r="B3239">
        <v>0.13006451410964601</v>
      </c>
      <c r="C3239">
        <v>0.70120713588047501</v>
      </c>
      <c r="D3239">
        <v>0.15414165534626401</v>
      </c>
      <c r="E3239">
        <v>0.38856574827657397</v>
      </c>
    </row>
    <row r="3240" spans="1:5" x14ac:dyDescent="0.65">
      <c r="A3240" s="1" t="s">
        <v>3240</v>
      </c>
      <c r="B3240">
        <v>0.78891414240094304</v>
      </c>
      <c r="C3240">
        <v>0.16054946322474101</v>
      </c>
      <c r="D3240">
        <v>-0.121252614147698</v>
      </c>
      <c r="E3240">
        <v>0.74773677685891005</v>
      </c>
    </row>
    <row r="3241" spans="1:5" x14ac:dyDescent="0.65">
      <c r="A3241" s="1" t="s">
        <v>3241</v>
      </c>
      <c r="B3241">
        <v>-3.0484680981310999</v>
      </c>
      <c r="C3241" s="2">
        <v>1.2327140211415201E-9</v>
      </c>
      <c r="D3241">
        <v>-0.70109187993479605</v>
      </c>
      <c r="E3241">
        <v>0.30073426395991598</v>
      </c>
    </row>
    <row r="3242" spans="1:5" x14ac:dyDescent="0.65">
      <c r="A3242" s="1" t="s">
        <v>3242</v>
      </c>
      <c r="B3242">
        <v>-6.2694852802406706E-2</v>
      </c>
      <c r="C3242">
        <v>0.905232783953269</v>
      </c>
      <c r="D3242">
        <v>4.6975513331817098E-2</v>
      </c>
      <c r="E3242">
        <v>0.77443547857875605</v>
      </c>
    </row>
    <row r="3243" spans="1:5" x14ac:dyDescent="0.65">
      <c r="A3243" s="1" t="s">
        <v>3243</v>
      </c>
      <c r="B3243">
        <v>-3.1443242783007502E-2</v>
      </c>
      <c r="C3243">
        <v>0.90556544527121496</v>
      </c>
      <c r="D3243">
        <v>2.9094446250474401E-2</v>
      </c>
      <c r="E3243">
        <v>0.84771997138644595</v>
      </c>
    </row>
    <row r="3244" spans="1:5" x14ac:dyDescent="0.65">
      <c r="A3244" s="1" t="s">
        <v>3244</v>
      </c>
      <c r="B3244">
        <v>-0.252105832759416</v>
      </c>
      <c r="C3244">
        <v>0.63467898906630604</v>
      </c>
      <c r="D3244">
        <v>0.154770039998394</v>
      </c>
      <c r="E3244">
        <v>0.356692071472346</v>
      </c>
    </row>
    <row r="3245" spans="1:5" x14ac:dyDescent="0.65">
      <c r="A3245" s="1" t="s">
        <v>3245</v>
      </c>
      <c r="B3245">
        <v>8.2586684098190102E-2</v>
      </c>
      <c r="C3245">
        <v>0.81510953781817097</v>
      </c>
      <c r="D3245">
        <v>-0.11833627679549601</v>
      </c>
      <c r="E3245">
        <v>0.499184194493835</v>
      </c>
    </row>
    <row r="3246" spans="1:5" x14ac:dyDescent="0.65">
      <c r="A3246" s="1" t="s">
        <v>3246</v>
      </c>
      <c r="B3246">
        <v>-0.24343015975156601</v>
      </c>
      <c r="C3246">
        <v>0.41106009805021698</v>
      </c>
      <c r="D3246">
        <v>-0.24045107016407299</v>
      </c>
      <c r="E3246">
        <v>4.6989691813937903E-2</v>
      </c>
    </row>
    <row r="3247" spans="1:5" x14ac:dyDescent="0.65">
      <c r="A3247" s="1" t="s">
        <v>3247</v>
      </c>
      <c r="B3247">
        <v>-5.4713657985593897E-2</v>
      </c>
      <c r="C3247">
        <v>0.91240298744299697</v>
      </c>
      <c r="D3247">
        <v>-4.9743745586285297E-2</v>
      </c>
      <c r="E3247">
        <v>0.926810040774528</v>
      </c>
    </row>
    <row r="3248" spans="1:5" x14ac:dyDescent="0.65">
      <c r="A3248" s="1" t="s">
        <v>3248</v>
      </c>
      <c r="B3248">
        <v>-0.29825845628515901</v>
      </c>
      <c r="C3248">
        <v>0.32663033903250899</v>
      </c>
      <c r="D3248">
        <v>-0.113283429928018</v>
      </c>
      <c r="E3248">
        <v>0.35012324782049198</v>
      </c>
    </row>
    <row r="3249" spans="1:5" x14ac:dyDescent="0.65">
      <c r="A3249" s="1" t="s">
        <v>3249</v>
      </c>
      <c r="B3249">
        <v>-0.41752253619162</v>
      </c>
      <c r="C3249">
        <v>0.12464669251598</v>
      </c>
      <c r="D3249">
        <v>-0.14677555751441501</v>
      </c>
      <c r="E3249">
        <v>0.20004080100108201</v>
      </c>
    </row>
    <row r="3250" spans="1:5" x14ac:dyDescent="0.65">
      <c r="A3250" s="1" t="s">
        <v>3250</v>
      </c>
      <c r="B3250">
        <v>1.56778477852092</v>
      </c>
      <c r="C3250" s="2">
        <v>3.3654169690398399E-9</v>
      </c>
      <c r="D3250">
        <v>0.61810956825216001</v>
      </c>
      <c r="E3250">
        <v>3.1914721169102002E-10</v>
      </c>
    </row>
    <row r="3251" spans="1:5" x14ac:dyDescent="0.65">
      <c r="A3251" s="1" t="s">
        <v>3251</v>
      </c>
      <c r="B3251">
        <v>-1.9044789892987399E-2</v>
      </c>
      <c r="C3251">
        <v>0.95515797878661401</v>
      </c>
      <c r="D3251">
        <v>0.51353796601246704</v>
      </c>
      <c r="E3251">
        <v>0.131942417517765</v>
      </c>
    </row>
    <row r="3252" spans="1:5" x14ac:dyDescent="0.65">
      <c r="A3252" s="1" t="s">
        <v>3252</v>
      </c>
      <c r="B3252">
        <v>-0.371982789010532</v>
      </c>
      <c r="C3252">
        <v>0.30784122099625799</v>
      </c>
      <c r="D3252">
        <v>-0.16256944477767599</v>
      </c>
      <c r="E3252">
        <v>0.10616004727148</v>
      </c>
    </row>
    <row r="3253" spans="1:5" x14ac:dyDescent="0.65">
      <c r="A3253" s="1" t="s">
        <v>3253</v>
      </c>
      <c r="B3253">
        <v>0.12685414958204499</v>
      </c>
      <c r="C3253">
        <v>0.69881318095850098</v>
      </c>
      <c r="D3253">
        <v>-8.9791012907052006E-2</v>
      </c>
      <c r="E3253">
        <v>0.92281202344036795</v>
      </c>
    </row>
    <row r="3254" spans="1:5" x14ac:dyDescent="0.65">
      <c r="A3254" s="1" t="s">
        <v>3254</v>
      </c>
      <c r="B3254">
        <v>-6.6430208708660496E-2</v>
      </c>
      <c r="C3254">
        <v>0.92029912776043998</v>
      </c>
      <c r="D3254">
        <v>-0.35826478819379098</v>
      </c>
      <c r="E3254">
        <v>0.46701456359710503</v>
      </c>
    </row>
    <row r="3255" spans="1:5" x14ac:dyDescent="0.65">
      <c r="A3255" s="1" t="s">
        <v>3255</v>
      </c>
      <c r="B3255">
        <v>-2.8120050726492301E-2</v>
      </c>
      <c r="C3255">
        <v>0.92736397469016796</v>
      </c>
      <c r="D3255">
        <v>-3.2221252238001799E-3</v>
      </c>
      <c r="E3255">
        <v>0.97220860934382503</v>
      </c>
    </row>
    <row r="3256" spans="1:5" x14ac:dyDescent="0.65">
      <c r="A3256" s="1" t="s">
        <v>3256</v>
      </c>
      <c r="B3256">
        <v>-0.333570038274699</v>
      </c>
      <c r="C3256">
        <v>0.31468158853977701</v>
      </c>
      <c r="D3256">
        <v>-0.48586958945221798</v>
      </c>
      <c r="E3256">
        <v>2.5015837131720302E-7</v>
      </c>
    </row>
    <row r="3257" spans="1:5" x14ac:dyDescent="0.65">
      <c r="A3257" s="1" t="s">
        <v>3257</v>
      </c>
      <c r="B3257">
        <v>1.90664350047163</v>
      </c>
      <c r="C3257">
        <v>1.6624251827152599E-4</v>
      </c>
      <c r="D3257">
        <v>0.243505891164494</v>
      </c>
      <c r="E3257">
        <v>5.5775856122846801E-2</v>
      </c>
    </row>
    <row r="3258" spans="1:5" x14ac:dyDescent="0.65">
      <c r="A3258" s="1" t="s">
        <v>3258</v>
      </c>
      <c r="B3258">
        <v>0.55455613051347297</v>
      </c>
      <c r="C3258">
        <v>0.242735214308193</v>
      </c>
      <c r="D3258">
        <v>-6.3663858916958999E-3</v>
      </c>
      <c r="E3258">
        <v>0.94091024015561897</v>
      </c>
    </row>
    <row r="3259" spans="1:5" x14ac:dyDescent="0.65">
      <c r="A3259" s="1" t="s">
        <v>3259</v>
      </c>
      <c r="B3259">
        <v>-0.108147378002142</v>
      </c>
      <c r="C3259">
        <v>0.84437715663935198</v>
      </c>
      <c r="D3259">
        <v>0.82335238772978103</v>
      </c>
      <c r="E3259">
        <v>9.0918645973513995E-25</v>
      </c>
    </row>
    <row r="3260" spans="1:5" x14ac:dyDescent="0.65">
      <c r="A3260" s="1" t="s">
        <v>3260</v>
      </c>
      <c r="B3260">
        <v>1.8563281396682001</v>
      </c>
      <c r="C3260">
        <v>0.13814600190621301</v>
      </c>
      <c r="D3260">
        <v>-0.182028100826928</v>
      </c>
      <c r="E3260">
        <v>0.38887334415174502</v>
      </c>
    </row>
    <row r="3261" spans="1:5" x14ac:dyDescent="0.65">
      <c r="A3261" s="1" t="s">
        <v>3261</v>
      </c>
      <c r="B3261">
        <v>-0.56154413951286397</v>
      </c>
      <c r="C3261">
        <v>2.9526999988059102E-2</v>
      </c>
      <c r="D3261">
        <v>-6.7737629370711094E-2</v>
      </c>
      <c r="E3261">
        <v>0.41475338097503001</v>
      </c>
    </row>
    <row r="3262" spans="1:5" x14ac:dyDescent="0.65">
      <c r="A3262" s="1" t="s">
        <v>3262</v>
      </c>
      <c r="B3262">
        <v>0.26649253331642803</v>
      </c>
      <c r="C3262">
        <v>0.48376584017220697</v>
      </c>
      <c r="D3262">
        <v>4.4644114523793098E-2</v>
      </c>
      <c r="E3262">
        <v>0.63588369562343205</v>
      </c>
    </row>
    <row r="3263" spans="1:5" x14ac:dyDescent="0.65">
      <c r="A3263" s="1" t="s">
        <v>3263</v>
      </c>
      <c r="B3263">
        <v>-3.8959627376317502E-2</v>
      </c>
      <c r="C3263">
        <v>0.94520659024439602</v>
      </c>
      <c r="D3263">
        <v>-0.22529193437423001</v>
      </c>
      <c r="E3263">
        <v>6.3321237649050302E-2</v>
      </c>
    </row>
    <row r="3264" spans="1:5" x14ac:dyDescent="0.65">
      <c r="A3264" s="1" t="s">
        <v>3264</v>
      </c>
      <c r="B3264">
        <v>1.0278233375940999</v>
      </c>
      <c r="C3264">
        <v>1.15465522179353E-4</v>
      </c>
      <c r="D3264">
        <v>7.8135511034608293E-2</v>
      </c>
      <c r="E3264">
        <v>0.38301666614603402</v>
      </c>
    </row>
    <row r="3265" spans="1:5" x14ac:dyDescent="0.65">
      <c r="A3265" s="1" t="s">
        <v>3265</v>
      </c>
      <c r="B3265">
        <v>0.57581672188044797</v>
      </c>
      <c r="C3265">
        <v>9.6123557316735803E-2</v>
      </c>
      <c r="D3265">
        <v>0.33145084559299398</v>
      </c>
      <c r="E3265">
        <v>6.0460857989530503E-4</v>
      </c>
    </row>
    <row r="3266" spans="1:5" x14ac:dyDescent="0.65">
      <c r="A3266" s="1" t="s">
        <v>3266</v>
      </c>
      <c r="B3266">
        <v>0.58272024496729102</v>
      </c>
      <c r="C3266">
        <v>6.2815888124857402E-2</v>
      </c>
      <c r="D3266">
        <v>0.411182199393406</v>
      </c>
      <c r="E3266">
        <v>9.22507704249724E-4</v>
      </c>
    </row>
    <row r="3267" spans="1:5" x14ac:dyDescent="0.65">
      <c r="A3267" s="1" t="s">
        <v>3267</v>
      </c>
      <c r="B3267">
        <v>7.8704445296275599E-2</v>
      </c>
      <c r="C3267">
        <v>0.81990800752089299</v>
      </c>
      <c r="D3267">
        <v>0.123616734642985</v>
      </c>
      <c r="E3267">
        <v>0.29420896195429402</v>
      </c>
    </row>
    <row r="3268" spans="1:5" x14ac:dyDescent="0.65">
      <c r="A3268" s="1" t="s">
        <v>3268</v>
      </c>
      <c r="B3268">
        <v>0.188831594782193</v>
      </c>
      <c r="C3268">
        <v>0.66061873680991601</v>
      </c>
      <c r="D3268">
        <v>0.28432426000806599</v>
      </c>
      <c r="E3268">
        <v>7.0718722814044899E-2</v>
      </c>
    </row>
    <row r="3269" spans="1:5" x14ac:dyDescent="0.65">
      <c r="A3269" s="1" t="s">
        <v>3269</v>
      </c>
      <c r="B3269">
        <v>-1.6514316295600399E-2</v>
      </c>
      <c r="C3269">
        <v>0.98225181897075098</v>
      </c>
      <c r="D3269">
        <v>0.17939236214793999</v>
      </c>
      <c r="E3269">
        <v>0.69292777007058404</v>
      </c>
    </row>
    <row r="3270" spans="1:5" x14ac:dyDescent="0.65">
      <c r="A3270" s="1" t="s">
        <v>3270</v>
      </c>
      <c r="B3270">
        <v>0.29995620091101</v>
      </c>
      <c r="C3270">
        <v>0.41316262206836202</v>
      </c>
      <c r="D3270">
        <v>7.6710274847650098E-3</v>
      </c>
      <c r="E3270">
        <v>0.95253154689101505</v>
      </c>
    </row>
    <row r="3271" spans="1:5" x14ac:dyDescent="0.65">
      <c r="A3271" s="1" t="s">
        <v>3271</v>
      </c>
      <c r="B3271">
        <v>4.9899285098375899E-2</v>
      </c>
      <c r="C3271">
        <v>0.85957902581371204</v>
      </c>
      <c r="D3271">
        <v>-4.6100359874712803E-2</v>
      </c>
      <c r="E3271">
        <v>0.73008592114203197</v>
      </c>
    </row>
    <row r="3272" spans="1:5" x14ac:dyDescent="0.65">
      <c r="A3272" s="1" t="s">
        <v>3272</v>
      </c>
      <c r="B3272">
        <v>0.72863956153485898</v>
      </c>
      <c r="C3272">
        <v>5.46581079389446E-2</v>
      </c>
      <c r="D3272">
        <v>2.1013223002144699E-2</v>
      </c>
      <c r="E3272">
        <v>0.91514116814927404</v>
      </c>
    </row>
    <row r="3273" spans="1:5" x14ac:dyDescent="0.65">
      <c r="A3273" s="1" t="s">
        <v>3273</v>
      </c>
      <c r="B3273">
        <v>-0.73158075130098699</v>
      </c>
      <c r="C3273">
        <v>0.57340349697993098</v>
      </c>
      <c r="D3273">
        <v>-0.41229211899763202</v>
      </c>
      <c r="E3273">
        <v>9.0761588418399097E-2</v>
      </c>
    </row>
    <row r="3274" spans="1:5" x14ac:dyDescent="0.65">
      <c r="A3274" s="1" t="s">
        <v>3274</v>
      </c>
      <c r="B3274">
        <v>0.39004125633863002</v>
      </c>
      <c r="C3274">
        <v>0.30716039397607298</v>
      </c>
      <c r="D3274">
        <v>0.212374259428106</v>
      </c>
      <c r="E3274">
        <v>7.7174811287669898E-2</v>
      </c>
    </row>
    <row r="3275" spans="1:5" x14ac:dyDescent="0.65">
      <c r="A3275" s="1" t="s">
        <v>3275</v>
      </c>
      <c r="B3275">
        <v>1.1554747520675999E-2</v>
      </c>
      <c r="C3275">
        <v>0.97929443510277703</v>
      </c>
      <c r="D3275">
        <v>9.8086617467925102E-2</v>
      </c>
      <c r="E3275">
        <v>0.44102607348088202</v>
      </c>
    </row>
    <row r="3276" spans="1:5" x14ac:dyDescent="0.65">
      <c r="A3276" s="1" t="s">
        <v>3276</v>
      </c>
      <c r="B3276">
        <v>0.63557877037774702</v>
      </c>
      <c r="C3276">
        <v>0.149893861002804</v>
      </c>
      <c r="D3276">
        <v>3.3132592264622299E-2</v>
      </c>
      <c r="E3276">
        <v>0.84794456537492602</v>
      </c>
    </row>
    <row r="3277" spans="1:5" x14ac:dyDescent="0.65">
      <c r="A3277" s="1" t="s">
        <v>3277</v>
      </c>
      <c r="B3277">
        <v>-0.29739375808373297</v>
      </c>
      <c r="C3277">
        <v>0.28498836453904702</v>
      </c>
      <c r="D3277">
        <v>-4.5387081812004598E-2</v>
      </c>
      <c r="E3277">
        <v>0.73062632197736799</v>
      </c>
    </row>
    <row r="3278" spans="1:5" x14ac:dyDescent="0.65">
      <c r="A3278" s="1" t="s">
        <v>3278</v>
      </c>
      <c r="B3278">
        <v>-0.33407071017210499</v>
      </c>
      <c r="C3278">
        <v>0.26689865922278999</v>
      </c>
      <c r="D3278">
        <v>0.205247378010423</v>
      </c>
      <c r="E3278">
        <v>7.4350344427296794E-2</v>
      </c>
    </row>
    <row r="3279" spans="1:5" x14ac:dyDescent="0.65">
      <c r="A3279" s="1" t="s">
        <v>3279</v>
      </c>
      <c r="B3279">
        <v>-0.17926450160228</v>
      </c>
      <c r="C3279">
        <v>0.53410236945032197</v>
      </c>
      <c r="D3279">
        <v>-0.12646734415573399</v>
      </c>
      <c r="E3279">
        <v>0.50026054765295203</v>
      </c>
    </row>
    <row r="3280" spans="1:5" x14ac:dyDescent="0.65">
      <c r="A3280" s="1" t="s">
        <v>3280</v>
      </c>
      <c r="B3280">
        <v>8.5835766868927396E-2</v>
      </c>
      <c r="C3280">
        <v>0.91115245089392904</v>
      </c>
      <c r="D3280">
        <v>-0.226443025117568</v>
      </c>
      <c r="E3280">
        <v>4.1851593345056802E-2</v>
      </c>
    </row>
    <row r="3281" spans="1:5" x14ac:dyDescent="0.65">
      <c r="A3281" s="1" t="s">
        <v>3281</v>
      </c>
      <c r="B3281">
        <v>-0.13912427533053401</v>
      </c>
      <c r="C3281">
        <v>0.70229778680642896</v>
      </c>
      <c r="D3281">
        <v>-0.29947845614403401</v>
      </c>
      <c r="E3281">
        <v>0.44129711207887601</v>
      </c>
    </row>
    <row r="3282" spans="1:5" x14ac:dyDescent="0.65">
      <c r="A3282" s="1" t="s">
        <v>3282</v>
      </c>
      <c r="B3282">
        <v>-0.100319447446512</v>
      </c>
      <c r="C3282">
        <v>0.821293659673619</v>
      </c>
      <c r="D3282">
        <v>-0.12156724422939</v>
      </c>
      <c r="E3282">
        <v>0.70014063555031703</v>
      </c>
    </row>
    <row r="3283" spans="1:5" x14ac:dyDescent="0.65">
      <c r="A3283" s="1" t="s">
        <v>3283</v>
      </c>
      <c r="B3283">
        <v>-0.251100222164297</v>
      </c>
      <c r="C3283">
        <v>0.61557339967750002</v>
      </c>
      <c r="D3283">
        <v>8.3838644708907506E-2</v>
      </c>
      <c r="E3283">
        <v>0.39664721458845698</v>
      </c>
    </row>
    <row r="3284" spans="1:5" x14ac:dyDescent="0.65">
      <c r="A3284" s="1" t="s">
        <v>3284</v>
      </c>
      <c r="B3284">
        <v>-0.37855777517931599</v>
      </c>
      <c r="C3284">
        <v>0.32147577091527202</v>
      </c>
      <c r="D3284">
        <v>0.195750932322141</v>
      </c>
      <c r="E3284">
        <v>0.32787879993213298</v>
      </c>
    </row>
    <row r="3285" spans="1:5" x14ac:dyDescent="0.65">
      <c r="A3285" s="1" t="s">
        <v>3285</v>
      </c>
      <c r="B3285">
        <v>1.7417609513652201E-2</v>
      </c>
      <c r="C3285">
        <v>0.96200443331382801</v>
      </c>
      <c r="D3285">
        <v>0.32131994134862402</v>
      </c>
      <c r="E3285">
        <v>0.228318370335058</v>
      </c>
    </row>
    <row r="3286" spans="1:5" x14ac:dyDescent="0.65">
      <c r="A3286" s="1" t="s">
        <v>3286</v>
      </c>
      <c r="B3286">
        <v>-0.17350516991557799</v>
      </c>
      <c r="C3286">
        <v>0.53127963302755399</v>
      </c>
      <c r="D3286">
        <v>0.286177976008127</v>
      </c>
      <c r="E3286">
        <v>9.9965803373249604E-2</v>
      </c>
    </row>
    <row r="3287" spans="1:5" x14ac:dyDescent="0.65">
      <c r="A3287" s="1" t="s">
        <v>3287</v>
      </c>
      <c r="B3287">
        <v>1.3185728301318</v>
      </c>
      <c r="C3287">
        <v>6.0743636001022901E-2</v>
      </c>
      <c r="D3287">
        <v>-0.88340440470561599</v>
      </c>
      <c r="E3287">
        <v>1.43687270726694E-5</v>
      </c>
    </row>
    <row r="3288" spans="1:5" x14ac:dyDescent="0.65">
      <c r="A3288" s="1" t="s">
        <v>3288</v>
      </c>
      <c r="B3288">
        <v>-0.61085731668085996</v>
      </c>
      <c r="C3288">
        <v>0.119022183048462</v>
      </c>
      <c r="D3288">
        <v>0.56181145175286695</v>
      </c>
      <c r="E3288">
        <v>8.5804038814262199E-12</v>
      </c>
    </row>
    <row r="3289" spans="1:5" x14ac:dyDescent="0.65">
      <c r="A3289" s="1" t="s">
        <v>3289</v>
      </c>
      <c r="B3289">
        <v>-4.0449165274151697E-3</v>
      </c>
      <c r="C3289">
        <v>0.99277202461866598</v>
      </c>
      <c r="D3289">
        <v>0.67648127589239104</v>
      </c>
      <c r="E3289">
        <v>2.5764307908482501E-2</v>
      </c>
    </row>
    <row r="3290" spans="1:5" x14ac:dyDescent="0.65">
      <c r="A3290" s="1" t="s">
        <v>3290</v>
      </c>
      <c r="B3290">
        <v>0.39672081556593503</v>
      </c>
      <c r="C3290">
        <v>0.214432612772058</v>
      </c>
      <c r="D3290">
        <v>-7.7408699626735997E-3</v>
      </c>
      <c r="E3290">
        <v>0.965748319421873</v>
      </c>
    </row>
    <row r="3291" spans="1:5" x14ac:dyDescent="0.65">
      <c r="A3291" s="1" t="s">
        <v>3291</v>
      </c>
      <c r="B3291">
        <v>0.32309741719205698</v>
      </c>
      <c r="C3291">
        <v>0.524072896638069</v>
      </c>
      <c r="D3291">
        <v>0.35735270556756399</v>
      </c>
      <c r="E3291">
        <v>3.3933946092498397E-2</v>
      </c>
    </row>
    <row r="3292" spans="1:5" x14ac:dyDescent="0.65">
      <c r="A3292" s="1" t="s">
        <v>3292</v>
      </c>
      <c r="B3292">
        <v>0.14202986416442701</v>
      </c>
      <c r="C3292">
        <v>0.60674269237558298</v>
      </c>
      <c r="D3292">
        <v>-2.6309544266231499E-2</v>
      </c>
      <c r="E3292">
        <v>0.84092432317515098</v>
      </c>
    </row>
    <row r="3293" spans="1:5" x14ac:dyDescent="0.65">
      <c r="A3293" s="1" t="s">
        <v>3293</v>
      </c>
      <c r="B3293">
        <v>-3.66232335499462E-3</v>
      </c>
      <c r="C3293">
        <v>0.98984540667292498</v>
      </c>
      <c r="D3293">
        <v>0.43189121605610797</v>
      </c>
      <c r="E3293">
        <v>8.1577607620548005E-8</v>
      </c>
    </row>
    <row r="3294" spans="1:5" x14ac:dyDescent="0.65">
      <c r="A3294" s="1" t="s">
        <v>3294</v>
      </c>
      <c r="B3294">
        <v>7.8909322186268102E-2</v>
      </c>
      <c r="C3294">
        <v>0.832533018205179</v>
      </c>
      <c r="D3294">
        <v>0.222551598841014</v>
      </c>
      <c r="E3294">
        <v>0.10973798676608</v>
      </c>
    </row>
    <row r="3295" spans="1:5" x14ac:dyDescent="0.65">
      <c r="A3295" s="1" t="s">
        <v>3295</v>
      </c>
      <c r="B3295">
        <v>0.68270904907248697</v>
      </c>
      <c r="C3295">
        <v>4.6998081324710998E-2</v>
      </c>
      <c r="D3295">
        <v>0.16780112209501799</v>
      </c>
      <c r="E3295">
        <v>0.11273263940119101</v>
      </c>
    </row>
    <row r="3296" spans="1:5" x14ac:dyDescent="0.65">
      <c r="A3296" s="1" t="s">
        <v>3296</v>
      </c>
      <c r="B3296">
        <v>-0.136422634750927</v>
      </c>
      <c r="C3296">
        <v>0.76131832972664504</v>
      </c>
      <c r="D3296">
        <v>-0.143457921273238</v>
      </c>
      <c r="E3296">
        <v>0.191528651693918</v>
      </c>
    </row>
    <row r="3297" spans="1:5" x14ac:dyDescent="0.65">
      <c r="A3297" s="1" t="s">
        <v>3297</v>
      </c>
      <c r="B3297">
        <v>-0.21568380244895999</v>
      </c>
      <c r="C3297">
        <v>0.70190864146618903</v>
      </c>
      <c r="D3297">
        <v>0.41907789008103902</v>
      </c>
      <c r="E3297">
        <v>0.49062333979885298</v>
      </c>
    </row>
    <row r="3298" spans="1:5" x14ac:dyDescent="0.65">
      <c r="A3298" s="1" t="s">
        <v>3298</v>
      </c>
      <c r="B3298">
        <v>-0.31775800509876201</v>
      </c>
      <c r="C3298">
        <v>0.50403432292843098</v>
      </c>
      <c r="D3298">
        <v>0.70508909134079401</v>
      </c>
      <c r="E3298">
        <v>5.82354889992671E-9</v>
      </c>
    </row>
    <row r="3299" spans="1:5" x14ac:dyDescent="0.65">
      <c r="A3299" s="1" t="s">
        <v>3299</v>
      </c>
      <c r="B3299">
        <v>-0.344813200521288</v>
      </c>
      <c r="C3299">
        <v>0.61760960115624597</v>
      </c>
      <c r="D3299">
        <v>-0.20716370198620099</v>
      </c>
      <c r="E3299">
        <v>0.303048376740717</v>
      </c>
    </row>
    <row r="3300" spans="1:5" x14ac:dyDescent="0.65">
      <c r="A3300" s="1" t="s">
        <v>3300</v>
      </c>
      <c r="B3300">
        <v>0.18016739721028799</v>
      </c>
      <c r="C3300">
        <v>0.55979960047445998</v>
      </c>
      <c r="D3300">
        <v>-8.0929604508393205E-2</v>
      </c>
      <c r="E3300">
        <v>0.64056896848405198</v>
      </c>
    </row>
    <row r="3301" spans="1:5" x14ac:dyDescent="0.65">
      <c r="A3301" s="1" t="s">
        <v>3301</v>
      </c>
      <c r="B3301">
        <v>4.8480879405757002E-2</v>
      </c>
      <c r="C3301">
        <v>0.92398838523846605</v>
      </c>
      <c r="D3301">
        <v>0.77101333390498805</v>
      </c>
      <c r="E3301">
        <v>2.1506252893261801E-2</v>
      </c>
    </row>
    <row r="3302" spans="1:5" x14ac:dyDescent="0.65">
      <c r="A3302" s="1" t="s">
        <v>3302</v>
      </c>
      <c r="B3302">
        <v>0.218172656834725</v>
      </c>
      <c r="C3302">
        <v>0.46382489382852499</v>
      </c>
      <c r="D3302">
        <v>-0.45041931385331502</v>
      </c>
      <c r="E3302">
        <v>0.450512182135411</v>
      </c>
    </row>
    <row r="3303" spans="1:5" x14ac:dyDescent="0.65">
      <c r="A3303" s="1" t="s">
        <v>3303</v>
      </c>
      <c r="B3303">
        <v>-1.0961474073452</v>
      </c>
      <c r="C3303">
        <v>3.8986182638347199E-4</v>
      </c>
      <c r="D3303">
        <v>-7.0028891166147703E-2</v>
      </c>
      <c r="E3303">
        <v>0.64541400398215099</v>
      </c>
    </row>
    <row r="3304" spans="1:5" x14ac:dyDescent="0.65">
      <c r="A3304" s="1" t="s">
        <v>3304</v>
      </c>
      <c r="B3304">
        <v>1.8900952951285801</v>
      </c>
      <c r="C3304">
        <v>2.2376718257720802E-3</v>
      </c>
      <c r="D3304">
        <v>1.2586487162186899</v>
      </c>
      <c r="E3304">
        <v>1.3276179090643E-57</v>
      </c>
    </row>
    <row r="3305" spans="1:5" x14ac:dyDescent="0.65">
      <c r="A3305" s="1" t="s">
        <v>3305</v>
      </c>
      <c r="B3305">
        <v>0.296663681885877</v>
      </c>
      <c r="C3305">
        <v>0.47205403761600701</v>
      </c>
      <c r="D3305">
        <v>0.67324782186209398</v>
      </c>
      <c r="E3305">
        <v>1.29473975560972E-3</v>
      </c>
    </row>
    <row r="3306" spans="1:5" x14ac:dyDescent="0.65">
      <c r="A3306" s="1" t="s">
        <v>3306</v>
      </c>
      <c r="B3306">
        <v>-0.108608923540744</v>
      </c>
      <c r="C3306">
        <v>0.75446536650674101</v>
      </c>
      <c r="D3306">
        <v>-0.36315628775565001</v>
      </c>
      <c r="E3306">
        <v>2.4850250410231902E-4</v>
      </c>
    </row>
    <row r="3307" spans="1:5" x14ac:dyDescent="0.65">
      <c r="A3307" s="1" t="s">
        <v>3307</v>
      </c>
      <c r="B3307">
        <v>0.123900240654067</v>
      </c>
      <c r="C3307">
        <v>0.68218199153357895</v>
      </c>
      <c r="D3307">
        <v>-0.197779780043319</v>
      </c>
      <c r="E3307">
        <v>0.16415922103264399</v>
      </c>
    </row>
    <row r="3308" spans="1:5" x14ac:dyDescent="0.65">
      <c r="A3308" s="1" t="s">
        <v>3308</v>
      </c>
      <c r="B3308">
        <v>-5.0409982727314402E-2</v>
      </c>
      <c r="C3308">
        <v>0.84548210413406999</v>
      </c>
      <c r="D3308">
        <v>4.0802009022673197E-2</v>
      </c>
      <c r="E3308">
        <v>0.78367754076414098</v>
      </c>
    </row>
    <row r="3309" spans="1:5" x14ac:dyDescent="0.65">
      <c r="A3309" s="1" t="s">
        <v>3309</v>
      </c>
      <c r="B3309">
        <v>-4.6442534875636703E-2</v>
      </c>
      <c r="C3309">
        <v>0.89466616560737</v>
      </c>
      <c r="D3309">
        <v>-0.22823150777545301</v>
      </c>
      <c r="E3309">
        <v>1.09324324141613E-2</v>
      </c>
    </row>
    <row r="3310" spans="1:5" x14ac:dyDescent="0.65">
      <c r="A3310" s="1" t="s">
        <v>3310</v>
      </c>
      <c r="B3310">
        <v>0.196818526087012</v>
      </c>
      <c r="C3310">
        <v>0.56139253152964796</v>
      </c>
      <c r="D3310">
        <v>-0.32832458407783599</v>
      </c>
      <c r="E3310">
        <v>6.1844897474109802E-4</v>
      </c>
    </row>
    <row r="3311" spans="1:5" x14ac:dyDescent="0.65">
      <c r="A3311" s="1" t="s">
        <v>3311</v>
      </c>
      <c r="B3311">
        <v>0.47083500292272001</v>
      </c>
      <c r="C3311">
        <v>6.8839849733847602E-2</v>
      </c>
      <c r="D3311">
        <v>-0.13041998458315401</v>
      </c>
      <c r="E3311">
        <v>0.217364781960663</v>
      </c>
    </row>
    <row r="3312" spans="1:5" x14ac:dyDescent="0.65">
      <c r="A3312" s="1" t="s">
        <v>3312</v>
      </c>
      <c r="B3312">
        <v>-0.78585180651405695</v>
      </c>
      <c r="C3312">
        <v>6.7243529432718094E-2</v>
      </c>
      <c r="D3312">
        <v>0.185853017677335</v>
      </c>
      <c r="E3312">
        <v>0.16434333215269301</v>
      </c>
    </row>
    <row r="3313" spans="1:5" x14ac:dyDescent="0.65">
      <c r="A3313" s="1" t="s">
        <v>3313</v>
      </c>
      <c r="B3313">
        <v>-6.5365093996867504E-2</v>
      </c>
      <c r="C3313">
        <v>0.87965738948383598</v>
      </c>
      <c r="D3313">
        <v>0.191039136077017</v>
      </c>
      <c r="E3313">
        <v>0.378463543225798</v>
      </c>
    </row>
    <row r="3314" spans="1:5" x14ac:dyDescent="0.65">
      <c r="A3314" s="1" t="s">
        <v>3314</v>
      </c>
      <c r="B3314">
        <v>-0.28402830013966601</v>
      </c>
      <c r="C3314">
        <v>0.55007263051593802</v>
      </c>
      <c r="D3314">
        <v>-0.37791510654563198</v>
      </c>
      <c r="E3314">
        <v>3.6480153438854399E-2</v>
      </c>
    </row>
    <row r="3315" spans="1:5" x14ac:dyDescent="0.65">
      <c r="A3315" s="1" t="s">
        <v>3315</v>
      </c>
      <c r="B3315">
        <v>0.14964209499105999</v>
      </c>
      <c r="C3315">
        <v>0.66289397958906804</v>
      </c>
      <c r="D3315">
        <v>-0.21936866224918999</v>
      </c>
      <c r="E3315">
        <v>2.1510980556548498E-3</v>
      </c>
    </row>
    <row r="3316" spans="1:5" x14ac:dyDescent="0.65">
      <c r="A3316" s="1" t="s">
        <v>3316</v>
      </c>
      <c r="B3316">
        <v>-0.104335569289652</v>
      </c>
      <c r="C3316">
        <v>0.79269280490951899</v>
      </c>
      <c r="D3316">
        <v>0.41676763614127299</v>
      </c>
      <c r="E3316">
        <v>0.74581117352215698</v>
      </c>
    </row>
    <row r="3317" spans="1:5" x14ac:dyDescent="0.65">
      <c r="A3317" s="1" t="s">
        <v>3317</v>
      </c>
      <c r="B3317">
        <v>2.8862808767504099E-2</v>
      </c>
      <c r="C3317">
        <v>0.94391612306820005</v>
      </c>
      <c r="D3317">
        <v>-6.1366453792391099E-2</v>
      </c>
      <c r="E3317">
        <v>0.69386665751388199</v>
      </c>
    </row>
    <row r="3318" spans="1:5" x14ac:dyDescent="0.65">
      <c r="A3318" s="1" t="s">
        <v>3318</v>
      </c>
      <c r="B3318">
        <v>-8.50018640279427E-3</v>
      </c>
      <c r="C3318">
        <v>0.98282377573992596</v>
      </c>
      <c r="D3318">
        <v>-0.15041102353770799</v>
      </c>
      <c r="E3318">
        <v>0.72222355668837601</v>
      </c>
    </row>
    <row r="3319" spans="1:5" x14ac:dyDescent="0.65">
      <c r="A3319" s="1" t="s">
        <v>3319</v>
      </c>
      <c r="B3319">
        <v>0.17029700529958799</v>
      </c>
      <c r="C3319">
        <v>0.73922376339726603</v>
      </c>
      <c r="D3319">
        <v>0.385623591677072</v>
      </c>
      <c r="E3319">
        <v>0.109110012335632</v>
      </c>
    </row>
    <row r="3320" spans="1:5" x14ac:dyDescent="0.65">
      <c r="A3320" s="1" t="s">
        <v>3320</v>
      </c>
      <c r="B3320">
        <v>-5.3346977662019401E-2</v>
      </c>
      <c r="C3320">
        <v>0.91212746594899996</v>
      </c>
      <c r="D3320">
        <v>-3.2235803996319E-2</v>
      </c>
      <c r="E3320">
        <v>0.82524757161556805</v>
      </c>
    </row>
    <row r="3321" spans="1:5" x14ac:dyDescent="0.65">
      <c r="A3321" s="1" t="s">
        <v>3321</v>
      </c>
      <c r="B3321">
        <v>0.116925584838473</v>
      </c>
      <c r="C3321">
        <v>0.68401311996981196</v>
      </c>
      <c r="D3321">
        <v>-4.3553973433781999E-2</v>
      </c>
      <c r="E3321">
        <v>0.55622115570213404</v>
      </c>
    </row>
    <row r="3322" spans="1:5" x14ac:dyDescent="0.65">
      <c r="A3322" s="1" t="s">
        <v>3322</v>
      </c>
      <c r="B3322">
        <v>-0.186428103230727</v>
      </c>
      <c r="C3322">
        <v>0.78443654384946404</v>
      </c>
      <c r="D3322">
        <v>0.39954025043730201</v>
      </c>
      <c r="E3322">
        <v>0.51499070148332904</v>
      </c>
    </row>
    <row r="3323" spans="1:5" x14ac:dyDescent="0.65">
      <c r="A3323" s="1" t="s">
        <v>3323</v>
      </c>
      <c r="B3323">
        <v>0.77292915337476897</v>
      </c>
      <c r="C3323">
        <v>3.1719936793674101E-3</v>
      </c>
      <c r="D3323">
        <v>-0.36415400430537598</v>
      </c>
      <c r="E3323">
        <v>2.4288087461668498E-3</v>
      </c>
    </row>
    <row r="3324" spans="1:5" x14ac:dyDescent="0.65">
      <c r="A3324" s="1" t="s">
        <v>3324</v>
      </c>
      <c r="B3324">
        <v>-0.15578771457899501</v>
      </c>
      <c r="C3324">
        <v>0.65246988611666301</v>
      </c>
      <c r="D3324">
        <v>9.4198388265125693E-2</v>
      </c>
      <c r="E3324">
        <v>0.84721651336514003</v>
      </c>
    </row>
    <row r="3325" spans="1:5" x14ac:dyDescent="0.65">
      <c r="A3325" s="1" t="s">
        <v>3325</v>
      </c>
      <c r="B3325">
        <v>7.9907696558793803E-2</v>
      </c>
      <c r="C3325">
        <v>0.87707287953342805</v>
      </c>
      <c r="D3325">
        <v>0.69121520171066397</v>
      </c>
      <c r="E3325">
        <v>1.8251339019472099E-3</v>
      </c>
    </row>
    <row r="3326" spans="1:5" x14ac:dyDescent="0.65">
      <c r="A3326" s="1" t="s">
        <v>3326</v>
      </c>
      <c r="B3326">
        <v>-0.22793271592807501</v>
      </c>
      <c r="C3326">
        <v>0.58641648877782604</v>
      </c>
      <c r="D3326">
        <v>-2.4568768988176001E-2</v>
      </c>
      <c r="E3326">
        <v>0.93271804915977397</v>
      </c>
    </row>
    <row r="3327" spans="1:5" x14ac:dyDescent="0.65">
      <c r="A3327" s="1" t="s">
        <v>3327</v>
      </c>
      <c r="B3327">
        <v>-0.32019995361308201</v>
      </c>
      <c r="C3327">
        <v>0.519699717158149</v>
      </c>
      <c r="D3327">
        <v>-2.7395285158326099E-3</v>
      </c>
      <c r="E3327">
        <v>0.98561708818805305</v>
      </c>
    </row>
    <row r="3328" spans="1:5" x14ac:dyDescent="0.65">
      <c r="A3328" s="1" t="s">
        <v>3328</v>
      </c>
      <c r="B3328">
        <v>0.68578758376087001</v>
      </c>
      <c r="C3328">
        <v>0.239411090327669</v>
      </c>
      <c r="D3328">
        <v>-0.108162948181782</v>
      </c>
      <c r="E3328">
        <v>0.70255889818911998</v>
      </c>
    </row>
    <row r="3329" spans="1:5" x14ac:dyDescent="0.65">
      <c r="A3329" s="1" t="s">
        <v>3329</v>
      </c>
      <c r="B3329">
        <v>3.2972853400650898E-2</v>
      </c>
      <c r="C3329">
        <v>0.94177733208662795</v>
      </c>
      <c r="D3329">
        <v>0.21853054620565601</v>
      </c>
      <c r="E3329">
        <v>0.19667704031636901</v>
      </c>
    </row>
    <row r="3330" spans="1:5" x14ac:dyDescent="0.65">
      <c r="A3330" s="1" t="s">
        <v>3330</v>
      </c>
      <c r="B3330">
        <v>-0.17220756772173401</v>
      </c>
      <c r="C3330">
        <v>0.55377135769511998</v>
      </c>
      <c r="D3330">
        <v>-0.119357482233864</v>
      </c>
      <c r="E3330">
        <v>0.58009057193608804</v>
      </c>
    </row>
    <row r="3331" spans="1:5" x14ac:dyDescent="0.65">
      <c r="A3331" s="1" t="s">
        <v>3331</v>
      </c>
      <c r="B3331">
        <v>-4.78215371549204E-2</v>
      </c>
      <c r="C3331">
        <v>0.87082431773591495</v>
      </c>
      <c r="D3331">
        <v>1.9775582904597898E-3</v>
      </c>
      <c r="E3331">
        <v>0.989798841009213</v>
      </c>
    </row>
    <row r="3332" spans="1:5" x14ac:dyDescent="0.65">
      <c r="A3332" s="1" t="s">
        <v>3332</v>
      </c>
      <c r="B3332">
        <v>-0.113206675861092</v>
      </c>
      <c r="C3332">
        <v>0.69292596756840297</v>
      </c>
      <c r="D3332">
        <v>0.23230202435424799</v>
      </c>
      <c r="E3332">
        <v>4.3820371417461298E-2</v>
      </c>
    </row>
    <row r="3333" spans="1:5" x14ac:dyDescent="0.65">
      <c r="A3333" s="1" t="s">
        <v>3333</v>
      </c>
      <c r="B3333">
        <v>4.15649215541481E-2</v>
      </c>
      <c r="C3333">
        <v>0.885288620549459</v>
      </c>
      <c r="D3333">
        <v>0.165461945063233</v>
      </c>
      <c r="E3333">
        <v>0.26691324248964299</v>
      </c>
    </row>
    <row r="3334" spans="1:5" x14ac:dyDescent="0.65">
      <c r="A3334" s="1" t="s">
        <v>3334</v>
      </c>
      <c r="B3334">
        <v>7.4422782560807699E-2</v>
      </c>
      <c r="C3334">
        <v>0.853334220644413</v>
      </c>
      <c r="D3334">
        <v>0.36576253871633002</v>
      </c>
      <c r="E3334">
        <v>9.3066219892103702E-2</v>
      </c>
    </row>
    <row r="3335" spans="1:5" x14ac:dyDescent="0.65">
      <c r="A3335" s="1" t="s">
        <v>3335</v>
      </c>
      <c r="B3335">
        <v>-7.4915251242187703E-2</v>
      </c>
      <c r="C3335">
        <v>0.78662522884545705</v>
      </c>
      <c r="D3335">
        <v>0.267555526997725</v>
      </c>
      <c r="E3335">
        <v>5.2536861110729999E-2</v>
      </c>
    </row>
    <row r="3336" spans="1:5" x14ac:dyDescent="0.65">
      <c r="A3336" s="1" t="s">
        <v>3336</v>
      </c>
      <c r="B3336">
        <v>6.4766009731486995E-2</v>
      </c>
      <c r="C3336">
        <v>0.89483660669482101</v>
      </c>
      <c r="D3336">
        <v>0.36924054735510897</v>
      </c>
      <c r="E3336">
        <v>0.199971178058721</v>
      </c>
    </row>
    <row r="3337" spans="1:5" x14ac:dyDescent="0.65">
      <c r="A3337" s="1" t="s">
        <v>3337</v>
      </c>
      <c r="B3337">
        <v>-5.6561209020260399E-2</v>
      </c>
      <c r="C3337">
        <v>0.85378285445803204</v>
      </c>
      <c r="D3337">
        <v>3.4451353923191701E-2</v>
      </c>
      <c r="E3337">
        <v>0.82803013508079804</v>
      </c>
    </row>
    <row r="3338" spans="1:5" x14ac:dyDescent="0.65">
      <c r="A3338" s="1" t="s">
        <v>3338</v>
      </c>
      <c r="B3338">
        <v>0.11300147160915699</v>
      </c>
      <c r="C3338">
        <v>0.74604346148445699</v>
      </c>
      <c r="D3338">
        <v>0.27466215582817299</v>
      </c>
      <c r="E3338">
        <v>0.72496217278467101</v>
      </c>
    </row>
    <row r="3339" spans="1:5" x14ac:dyDescent="0.65">
      <c r="A3339" s="1" t="s">
        <v>3339</v>
      </c>
      <c r="B3339">
        <v>-0.152206131496229</v>
      </c>
      <c r="C3339">
        <v>0.62737261534609501</v>
      </c>
      <c r="D3339">
        <v>8.5169043895684596E-2</v>
      </c>
      <c r="E3339">
        <v>0.69645149361575998</v>
      </c>
    </row>
    <row r="3340" spans="1:5" x14ac:dyDescent="0.65">
      <c r="A3340" s="1" t="s">
        <v>3340</v>
      </c>
      <c r="B3340">
        <v>0.92112159358870704</v>
      </c>
      <c r="C3340">
        <v>2.29163063341653E-2</v>
      </c>
      <c r="D3340">
        <v>-0.12880215797129699</v>
      </c>
      <c r="E3340">
        <v>0.60182788676825105</v>
      </c>
    </row>
    <row r="3341" spans="1:5" x14ac:dyDescent="0.65">
      <c r="A3341" s="1" t="s">
        <v>3341</v>
      </c>
      <c r="B3341">
        <v>0.16711748676250099</v>
      </c>
      <c r="C3341">
        <v>0.75047563380360005</v>
      </c>
      <c r="D3341">
        <v>-0.628120285512485</v>
      </c>
      <c r="E3341">
        <v>5.5764248828093905E-7</v>
      </c>
    </row>
    <row r="3342" spans="1:5" x14ac:dyDescent="0.65">
      <c r="A3342" s="1" t="s">
        <v>3342</v>
      </c>
      <c r="B3342">
        <v>-0.21269500233997901</v>
      </c>
      <c r="C3342">
        <v>0.582069928591606</v>
      </c>
      <c r="D3342">
        <v>-4.1906676852543198E-3</v>
      </c>
      <c r="E3342">
        <v>0.98537823640677003</v>
      </c>
    </row>
    <row r="3343" spans="1:5" x14ac:dyDescent="0.65">
      <c r="A3343" s="1" t="s">
        <v>3343</v>
      </c>
      <c r="B3343">
        <v>-9.5730705349957299E-2</v>
      </c>
      <c r="C3343">
        <v>0.85015990288069498</v>
      </c>
      <c r="D3343">
        <v>0.26775818287417502</v>
      </c>
      <c r="E3343">
        <v>0.42415795978786303</v>
      </c>
    </row>
    <row r="3344" spans="1:5" x14ac:dyDescent="0.65">
      <c r="A3344" s="1" t="s">
        <v>3344</v>
      </c>
      <c r="B3344">
        <v>0.34237603261149802</v>
      </c>
      <c r="C3344">
        <v>0.73791907034561999</v>
      </c>
      <c r="D3344">
        <v>-0.30592464729889701</v>
      </c>
      <c r="E3344">
        <v>0.293285743275991</v>
      </c>
    </row>
    <row r="3345" spans="1:5" x14ac:dyDescent="0.65">
      <c r="A3345" s="1" t="s">
        <v>3345</v>
      </c>
      <c r="B3345">
        <v>-3.1914633134715702E-2</v>
      </c>
      <c r="C3345">
        <v>0.93218109108908098</v>
      </c>
      <c r="D3345">
        <v>-0.16300225423558301</v>
      </c>
      <c r="E3345">
        <v>0.32517560210954499</v>
      </c>
    </row>
    <row r="3346" spans="1:5" x14ac:dyDescent="0.65">
      <c r="A3346" s="1" t="s">
        <v>3346</v>
      </c>
      <c r="B3346">
        <v>-0.24140788610629099</v>
      </c>
      <c r="C3346">
        <v>0.47976159853911099</v>
      </c>
      <c r="D3346">
        <v>-0.226800165390767</v>
      </c>
      <c r="E3346">
        <v>3.0656695988632798E-2</v>
      </c>
    </row>
    <row r="3347" spans="1:5" x14ac:dyDescent="0.65">
      <c r="A3347" s="1" t="s">
        <v>3347</v>
      </c>
      <c r="B3347">
        <v>-4.7823522930167998E-2</v>
      </c>
      <c r="C3347">
        <v>0.92527369937585702</v>
      </c>
      <c r="D3347">
        <v>0.22415049971402701</v>
      </c>
      <c r="E3347">
        <v>5.7103491514689998E-2</v>
      </c>
    </row>
    <row r="3348" spans="1:5" x14ac:dyDescent="0.65">
      <c r="A3348" s="1" t="s">
        <v>3348</v>
      </c>
      <c r="B3348">
        <v>6.5392749984922005E-2</v>
      </c>
      <c r="C3348">
        <v>0.88260658721246299</v>
      </c>
      <c r="D3348">
        <v>-0.62705726469099099</v>
      </c>
      <c r="E3348">
        <v>2.7199527420336298E-6</v>
      </c>
    </row>
    <row r="3349" spans="1:5" x14ac:dyDescent="0.65">
      <c r="A3349" s="1" t="s">
        <v>3349</v>
      </c>
      <c r="B3349">
        <v>3.25677096957568E-2</v>
      </c>
      <c r="C3349">
        <v>0.94465398600455297</v>
      </c>
      <c r="D3349">
        <v>0.19785727352375501</v>
      </c>
      <c r="E3349">
        <v>0.48294176966199298</v>
      </c>
    </row>
    <row r="3350" spans="1:5" x14ac:dyDescent="0.65">
      <c r="A3350" s="1" t="s">
        <v>3350</v>
      </c>
      <c r="B3350">
        <v>-0.13778030212152401</v>
      </c>
      <c r="C3350">
        <v>0.65274140526285296</v>
      </c>
      <c r="D3350">
        <v>0.73496807751406701</v>
      </c>
      <c r="E3350">
        <v>2.9992302774955701E-5</v>
      </c>
    </row>
    <row r="3351" spans="1:5" x14ac:dyDescent="0.65">
      <c r="A3351" s="1" t="s">
        <v>3351</v>
      </c>
      <c r="B3351">
        <v>-0.24150097799267101</v>
      </c>
      <c r="C3351">
        <v>0.50594294965448205</v>
      </c>
      <c r="D3351">
        <v>-0.35574830058601398</v>
      </c>
      <c r="E3351">
        <v>0.14970751677803401</v>
      </c>
    </row>
    <row r="3352" spans="1:5" x14ac:dyDescent="0.65">
      <c r="A3352" s="1" t="s">
        <v>3352</v>
      </c>
      <c r="B3352">
        <v>6.7934081057102802E-2</v>
      </c>
      <c r="C3352">
        <v>0.83024418788913501</v>
      </c>
      <c r="D3352">
        <v>0.39775540657071801</v>
      </c>
      <c r="E3352">
        <v>1.19083951090966E-2</v>
      </c>
    </row>
    <row r="3353" spans="1:5" x14ac:dyDescent="0.65">
      <c r="A3353" s="1" t="s">
        <v>3353</v>
      </c>
      <c r="B3353">
        <v>-9.4667917109291594E-2</v>
      </c>
      <c r="C3353">
        <v>0.81757699889128899</v>
      </c>
      <c r="D3353">
        <v>-0.154163723647014</v>
      </c>
      <c r="E3353">
        <v>0.19292750753356699</v>
      </c>
    </row>
    <row r="3354" spans="1:5" x14ac:dyDescent="0.65">
      <c r="A3354" s="1" t="s">
        <v>3354</v>
      </c>
      <c r="B3354">
        <v>-0.77987370245237897</v>
      </c>
      <c r="C3354">
        <v>0.18841375395554399</v>
      </c>
      <c r="D3354">
        <v>-0.90861378734673104</v>
      </c>
      <c r="E3354">
        <v>1.5572391051685199E-3</v>
      </c>
    </row>
    <row r="3355" spans="1:5" x14ac:dyDescent="0.65">
      <c r="A3355" s="1" t="s">
        <v>3355</v>
      </c>
      <c r="B3355">
        <v>8.3243642853496794E-2</v>
      </c>
      <c r="C3355">
        <v>0.79347390677229301</v>
      </c>
      <c r="D3355">
        <v>0.37024353691644901</v>
      </c>
      <c r="E3355">
        <v>0.111466243299791</v>
      </c>
    </row>
    <row r="3356" spans="1:5" x14ac:dyDescent="0.65">
      <c r="A3356" s="1" t="s">
        <v>3356</v>
      </c>
      <c r="B3356">
        <v>0.28286362361308098</v>
      </c>
      <c r="C3356">
        <v>0.51323665234789095</v>
      </c>
      <c r="D3356">
        <v>0.173751727397985</v>
      </c>
      <c r="E3356">
        <v>0.13050262723665401</v>
      </c>
    </row>
    <row r="3357" spans="1:5" x14ac:dyDescent="0.65">
      <c r="A3357" s="1" t="s">
        <v>3357</v>
      </c>
      <c r="B3357">
        <v>-3.76901167911053E-3</v>
      </c>
      <c r="C3357">
        <v>0.99049602206866405</v>
      </c>
      <c r="D3357">
        <v>-0.247931180283366</v>
      </c>
      <c r="E3357">
        <v>0.17914362475610299</v>
      </c>
    </row>
    <row r="3358" spans="1:5" x14ac:dyDescent="0.65">
      <c r="A3358" s="1" t="s">
        <v>3358</v>
      </c>
      <c r="B3358">
        <v>-0.20342717140531899</v>
      </c>
      <c r="C3358">
        <v>0.59542795898934298</v>
      </c>
      <c r="D3358">
        <v>-0.19850452685940601</v>
      </c>
      <c r="E3358">
        <v>0.105047202746833</v>
      </c>
    </row>
    <row r="3359" spans="1:5" x14ac:dyDescent="0.65">
      <c r="A3359" s="1" t="s">
        <v>3359</v>
      </c>
      <c r="B3359">
        <v>1.35092829006881</v>
      </c>
      <c r="C3359">
        <v>4.30876033951662E-2</v>
      </c>
      <c r="D3359">
        <v>-0.171954500479992</v>
      </c>
      <c r="E3359">
        <v>0.54455284135033499</v>
      </c>
    </row>
    <row r="3360" spans="1:5" x14ac:dyDescent="0.65">
      <c r="A3360" s="1" t="s">
        <v>3360</v>
      </c>
      <c r="B3360">
        <v>0.24456604066007201</v>
      </c>
      <c r="C3360">
        <v>0.41813752741737897</v>
      </c>
      <c r="D3360">
        <v>-0.15864487576799399</v>
      </c>
      <c r="E3360">
        <v>0.35599698610035702</v>
      </c>
    </row>
    <row r="3361" spans="1:5" x14ac:dyDescent="0.65">
      <c r="A3361" s="1" t="s">
        <v>3361</v>
      </c>
      <c r="B3361">
        <v>0.309332176611122</v>
      </c>
      <c r="C3361">
        <v>0.31986457243951</v>
      </c>
      <c r="D3361">
        <v>0.36157775688426202</v>
      </c>
      <c r="E3361">
        <v>0.45749060894604299</v>
      </c>
    </row>
    <row r="3362" spans="1:5" x14ac:dyDescent="0.65">
      <c r="A3362" s="1" t="s">
        <v>3362</v>
      </c>
      <c r="B3362">
        <v>-0.20676887616457701</v>
      </c>
      <c r="C3362">
        <v>0.58784392011855702</v>
      </c>
      <c r="D3362">
        <v>1.3027745204316401</v>
      </c>
      <c r="E3362">
        <v>1.8257926593540101E-3</v>
      </c>
    </row>
    <row r="3363" spans="1:5" x14ac:dyDescent="0.65">
      <c r="A3363" s="1" t="s">
        <v>3363</v>
      </c>
      <c r="B3363">
        <v>1.4396119079254701E-2</v>
      </c>
      <c r="C3363">
        <v>0.96463403381794399</v>
      </c>
      <c r="D3363">
        <v>-0.51691996094181902</v>
      </c>
      <c r="E3363">
        <v>1.7344628713264801E-5</v>
      </c>
    </row>
    <row r="3364" spans="1:5" x14ac:dyDescent="0.65">
      <c r="A3364" s="1" t="s">
        <v>3364</v>
      </c>
      <c r="B3364">
        <v>-0.142572496275612</v>
      </c>
      <c r="C3364">
        <v>0.61103596353114198</v>
      </c>
      <c r="D3364">
        <v>-0.26620067369071798</v>
      </c>
      <c r="E3364">
        <v>0.16519353161101299</v>
      </c>
    </row>
    <row r="3365" spans="1:5" x14ac:dyDescent="0.65">
      <c r="A3365" s="1" t="s">
        <v>3365</v>
      </c>
      <c r="B3365">
        <v>6.7788927977728203E-2</v>
      </c>
      <c r="C3365">
        <v>0.85466276476354497</v>
      </c>
      <c r="D3365">
        <v>0.243653403132159</v>
      </c>
      <c r="E3365">
        <v>0.44388809551320202</v>
      </c>
    </row>
    <row r="3366" spans="1:5" x14ac:dyDescent="0.65">
      <c r="A3366" s="1" t="s">
        <v>3366</v>
      </c>
      <c r="B3366">
        <v>-0.26636285043886199</v>
      </c>
      <c r="C3366">
        <v>0.652227996005176</v>
      </c>
      <c r="D3366">
        <v>-0.13240511326381599</v>
      </c>
      <c r="E3366">
        <v>0.239292764092047</v>
      </c>
    </row>
    <row r="3367" spans="1:5" x14ac:dyDescent="0.65">
      <c r="A3367" s="1" t="s">
        <v>3367</v>
      </c>
      <c r="B3367">
        <v>-9.4979738124906593E-2</v>
      </c>
      <c r="C3367">
        <v>0.76029788276232202</v>
      </c>
      <c r="D3367">
        <v>0.23082836228422901</v>
      </c>
      <c r="E3367">
        <v>0.179848232930544</v>
      </c>
    </row>
    <row r="3368" spans="1:5" x14ac:dyDescent="0.65">
      <c r="A3368" s="1" t="s">
        <v>3368</v>
      </c>
      <c r="B3368">
        <v>-1.31869013049586</v>
      </c>
      <c r="C3368">
        <v>7.8356969298528105E-4</v>
      </c>
      <c r="D3368">
        <v>-9.6109424134708105E-2</v>
      </c>
      <c r="E3368">
        <v>0.77935431456841997</v>
      </c>
    </row>
    <row r="3369" spans="1:5" x14ac:dyDescent="0.65">
      <c r="A3369" s="1" t="s">
        <v>3369</v>
      </c>
      <c r="B3369">
        <v>-1.1016422631071599E-2</v>
      </c>
      <c r="C3369">
        <v>0.98396271325224005</v>
      </c>
      <c r="D3369">
        <v>2.7415310492852701E-2</v>
      </c>
      <c r="E3369">
        <v>0.92691331402494204</v>
      </c>
    </row>
    <row r="3370" spans="1:5" x14ac:dyDescent="0.65">
      <c r="A3370" s="1" t="s">
        <v>3370</v>
      </c>
      <c r="B3370">
        <v>-0.69968891007314704</v>
      </c>
      <c r="C3370">
        <v>6.5443771467070602E-3</v>
      </c>
      <c r="D3370">
        <v>-0.36238408911706899</v>
      </c>
      <c r="E3370">
        <v>2.7585331447105998E-4</v>
      </c>
    </row>
    <row r="3371" spans="1:5" x14ac:dyDescent="0.65">
      <c r="A3371" s="1" t="s">
        <v>3371</v>
      </c>
      <c r="B3371">
        <v>0.88129206954749695</v>
      </c>
      <c r="C3371">
        <v>0.19421447714105899</v>
      </c>
      <c r="D3371">
        <v>0.118656908498586</v>
      </c>
      <c r="E3371">
        <v>0.15877048894051099</v>
      </c>
    </row>
    <row r="3372" spans="1:5" x14ac:dyDescent="0.65">
      <c r="A3372" s="1" t="s">
        <v>3372</v>
      </c>
      <c r="B3372">
        <v>-7.7908939480464706E-2</v>
      </c>
      <c r="C3372">
        <v>0.77550916606789499</v>
      </c>
      <c r="D3372">
        <v>8.5475873900248897E-2</v>
      </c>
      <c r="E3372">
        <v>0.51320221447706904</v>
      </c>
    </row>
    <row r="3373" spans="1:5" x14ac:dyDescent="0.65">
      <c r="A3373" s="1" t="s">
        <v>3373</v>
      </c>
      <c r="B3373">
        <v>0.160850686843274</v>
      </c>
      <c r="C3373">
        <v>0.66229166163604103</v>
      </c>
      <c r="D3373">
        <v>3.7949141960745503E-2</v>
      </c>
      <c r="E3373">
        <v>0.67187551517829902</v>
      </c>
    </row>
    <row r="3374" spans="1:5" x14ac:dyDescent="0.65">
      <c r="A3374" s="1" t="s">
        <v>3374</v>
      </c>
      <c r="B3374">
        <v>-1.42519821335264E-2</v>
      </c>
      <c r="C3374">
        <v>0.98732777338965305</v>
      </c>
      <c r="D3374">
        <v>6.26536591523707E-2</v>
      </c>
      <c r="E3374">
        <v>0.60464222065350104</v>
      </c>
    </row>
    <row r="3375" spans="1:5" x14ac:dyDescent="0.65">
      <c r="A3375" s="1" t="s">
        <v>3375</v>
      </c>
      <c r="B3375">
        <v>-0.14351879557559399</v>
      </c>
      <c r="C3375">
        <v>0.87219005502321101</v>
      </c>
      <c r="D3375">
        <v>5.0004888471123603E-2</v>
      </c>
      <c r="E3375">
        <v>0.66290501535789903</v>
      </c>
    </row>
    <row r="3376" spans="1:5" x14ac:dyDescent="0.65">
      <c r="A3376" s="1" t="s">
        <v>3376</v>
      </c>
      <c r="B3376">
        <v>0.279006319284131</v>
      </c>
      <c r="C3376">
        <v>0.46439671025719897</v>
      </c>
      <c r="D3376">
        <v>-0.117484708365759</v>
      </c>
      <c r="E3376">
        <v>0.49845695658641598</v>
      </c>
    </row>
    <row r="3377" spans="1:5" x14ac:dyDescent="0.65">
      <c r="A3377" s="1" t="s">
        <v>3377</v>
      </c>
      <c r="B3377">
        <v>-0.32022227212762899</v>
      </c>
      <c r="C3377">
        <v>0.58832051407444597</v>
      </c>
      <c r="D3377">
        <v>0.11894438525444399</v>
      </c>
      <c r="E3377">
        <v>0.21156128771118299</v>
      </c>
    </row>
    <row r="3378" spans="1:5" x14ac:dyDescent="0.65">
      <c r="A3378" s="1" t="s">
        <v>3378</v>
      </c>
      <c r="B3378">
        <v>4.9295055231161497E-2</v>
      </c>
      <c r="C3378">
        <v>0.85883849786408395</v>
      </c>
      <c r="D3378">
        <v>0.96008057453220697</v>
      </c>
      <c r="E3378">
        <v>7.3811587941462E-38</v>
      </c>
    </row>
    <row r="3379" spans="1:5" x14ac:dyDescent="0.65">
      <c r="A3379" s="1" t="s">
        <v>3379</v>
      </c>
      <c r="B3379">
        <v>-0.36895385546013398</v>
      </c>
      <c r="C3379">
        <v>0.44356229767017402</v>
      </c>
      <c r="D3379">
        <v>-0.120011545079641</v>
      </c>
      <c r="E3379">
        <v>0.225286522492986</v>
      </c>
    </row>
    <row r="3380" spans="1:5" x14ac:dyDescent="0.65">
      <c r="A3380" s="1" t="s">
        <v>3380</v>
      </c>
      <c r="B3380">
        <v>-0.31451906924788497</v>
      </c>
      <c r="C3380">
        <v>0.57442034335484404</v>
      </c>
      <c r="D3380">
        <v>0.69721321365190403</v>
      </c>
      <c r="E3380">
        <v>2.7431772850840301E-8</v>
      </c>
    </row>
    <row r="3381" spans="1:5" x14ac:dyDescent="0.65">
      <c r="A3381" s="1" t="s">
        <v>3381</v>
      </c>
      <c r="B3381">
        <v>0.16121560096781301</v>
      </c>
      <c r="C3381">
        <v>0.62686618375371095</v>
      </c>
      <c r="D3381">
        <v>-2.5129710887440201E-2</v>
      </c>
      <c r="E3381">
        <v>0.82897542982599104</v>
      </c>
    </row>
    <row r="3382" spans="1:5" x14ac:dyDescent="0.65">
      <c r="A3382" s="1" t="s">
        <v>3382</v>
      </c>
      <c r="B3382">
        <v>-1.52094090844947E-2</v>
      </c>
      <c r="C3382">
        <v>0.96289747046993501</v>
      </c>
      <c r="D3382">
        <v>3.3790557595115199E-2</v>
      </c>
      <c r="E3382">
        <v>0.82845470871569005</v>
      </c>
    </row>
    <row r="3383" spans="1:5" x14ac:dyDescent="0.65">
      <c r="A3383" s="1" t="s">
        <v>3383</v>
      </c>
      <c r="B3383">
        <v>-7.7347056143720902E-3</v>
      </c>
      <c r="C3383">
        <v>0.98207464752808404</v>
      </c>
      <c r="D3383">
        <v>-0.23808518558246</v>
      </c>
      <c r="E3383">
        <v>3.0609122862898699E-2</v>
      </c>
    </row>
    <row r="3384" spans="1:5" x14ac:dyDescent="0.65">
      <c r="A3384" s="1" t="s">
        <v>3384</v>
      </c>
      <c r="B3384">
        <v>6.6168542363536906E-2</v>
      </c>
      <c r="C3384">
        <v>0.91169747060667194</v>
      </c>
      <c r="D3384">
        <v>-0.11333347677509301</v>
      </c>
      <c r="E3384">
        <v>0.24594415932118499</v>
      </c>
    </row>
    <row r="3385" spans="1:5" x14ac:dyDescent="0.65">
      <c r="A3385" s="1" t="s">
        <v>3385</v>
      </c>
      <c r="B3385">
        <v>-0.13185915464339101</v>
      </c>
      <c r="C3385">
        <v>0.71225855508745795</v>
      </c>
      <c r="D3385">
        <v>-8.9749438470596993E-3</v>
      </c>
      <c r="E3385">
        <v>0.94818533667409999</v>
      </c>
    </row>
    <row r="3386" spans="1:5" x14ac:dyDescent="0.65">
      <c r="A3386" s="1" t="s">
        <v>3386</v>
      </c>
      <c r="B3386">
        <v>-0.129240587670999</v>
      </c>
      <c r="C3386">
        <v>0.68571233014107902</v>
      </c>
      <c r="D3386">
        <v>0.18537047024654599</v>
      </c>
      <c r="E3386">
        <v>0.65582072433240801</v>
      </c>
    </row>
    <row r="3387" spans="1:5" x14ac:dyDescent="0.65">
      <c r="A3387" s="1" t="s">
        <v>3387</v>
      </c>
      <c r="B3387">
        <v>0.142345370852835</v>
      </c>
      <c r="C3387">
        <v>0.68671943533781199</v>
      </c>
      <c r="D3387">
        <v>-0.38925500008001801</v>
      </c>
      <c r="E3387">
        <v>1.9104419852096401E-4</v>
      </c>
    </row>
    <row r="3388" spans="1:5" x14ac:dyDescent="0.65">
      <c r="A3388" s="1" t="s">
        <v>3388</v>
      </c>
      <c r="B3388">
        <v>0.35111374251405603</v>
      </c>
      <c r="C3388">
        <v>0.32635524947162903</v>
      </c>
      <c r="D3388">
        <v>0.41875605348085099</v>
      </c>
      <c r="E3388">
        <v>0.13992766425401101</v>
      </c>
    </row>
    <row r="3389" spans="1:5" x14ac:dyDescent="0.65">
      <c r="A3389" s="1" t="s">
        <v>3389</v>
      </c>
      <c r="B3389">
        <v>0.25622016408688703</v>
      </c>
      <c r="C3389">
        <v>0.62951130354406803</v>
      </c>
      <c r="D3389">
        <v>0.31070505146913102</v>
      </c>
      <c r="E3389">
        <v>2.29805520678633E-2</v>
      </c>
    </row>
    <row r="3390" spans="1:5" x14ac:dyDescent="0.65">
      <c r="A3390" s="1" t="s">
        <v>3390</v>
      </c>
      <c r="B3390">
        <v>-7.2917398923113497E-2</v>
      </c>
      <c r="C3390">
        <v>0.87480341099705905</v>
      </c>
      <c r="D3390">
        <v>0.21336875935781499</v>
      </c>
      <c r="E3390">
        <v>0.38838665742973599</v>
      </c>
    </row>
    <row r="3391" spans="1:5" x14ac:dyDescent="0.65">
      <c r="A3391" s="1" t="s">
        <v>3391</v>
      </c>
      <c r="B3391">
        <v>0.13887497470857099</v>
      </c>
      <c r="C3391">
        <v>0.642725954082211</v>
      </c>
      <c r="D3391">
        <v>-0.102153030966832</v>
      </c>
      <c r="E3391">
        <v>0.58859822371012804</v>
      </c>
    </row>
    <row r="3392" spans="1:5" x14ac:dyDescent="0.65">
      <c r="A3392" s="1" t="s">
        <v>3392</v>
      </c>
      <c r="B3392">
        <v>0.28354646032911801</v>
      </c>
      <c r="C3392">
        <v>0.33087193209537402</v>
      </c>
      <c r="D3392">
        <v>6.4953866133400503E-3</v>
      </c>
      <c r="E3392">
        <v>0.98197189912174498</v>
      </c>
    </row>
    <row r="3393" spans="1:5" x14ac:dyDescent="0.65">
      <c r="A3393" s="1" t="s">
        <v>3393</v>
      </c>
      <c r="B3393">
        <v>3.8592280935599299E-2</v>
      </c>
      <c r="C3393">
        <v>0.94995666894278696</v>
      </c>
      <c r="D3393">
        <v>0.207910614524174</v>
      </c>
      <c r="E3393">
        <v>0.210355698093323</v>
      </c>
    </row>
    <row r="3394" spans="1:5" x14ac:dyDescent="0.65">
      <c r="A3394" s="1" t="s">
        <v>3394</v>
      </c>
      <c r="B3394">
        <v>-6.0744849748774997E-2</v>
      </c>
      <c r="C3394">
        <v>0.92737596272791301</v>
      </c>
      <c r="D3394">
        <v>-1.3384586150678701E-2</v>
      </c>
      <c r="E3394">
        <v>0.922750091082158</v>
      </c>
    </row>
    <row r="3395" spans="1:5" x14ac:dyDescent="0.65">
      <c r="A3395" s="1" t="s">
        <v>3395</v>
      </c>
      <c r="B3395">
        <v>-3.7199389717793997E-2</v>
      </c>
      <c r="C3395">
        <v>0.90470363393532605</v>
      </c>
      <c r="D3395">
        <v>-5.8255180277017503E-2</v>
      </c>
      <c r="E3395">
        <v>0.61543872899596497</v>
      </c>
    </row>
    <row r="3396" spans="1:5" x14ac:dyDescent="0.65">
      <c r="A3396" s="1" t="s">
        <v>3396</v>
      </c>
      <c r="B3396">
        <v>0.12860699997097899</v>
      </c>
      <c r="C3396">
        <v>0.81461936436804305</v>
      </c>
      <c r="D3396">
        <v>2.5840271131424401E-2</v>
      </c>
      <c r="E3396">
        <v>0.82075081777807402</v>
      </c>
    </row>
    <row r="3397" spans="1:5" x14ac:dyDescent="0.65">
      <c r="A3397" s="1" t="s">
        <v>3397</v>
      </c>
      <c r="B3397">
        <v>2.52235838613689E-3</v>
      </c>
      <c r="C3397">
        <v>0.99712939479284801</v>
      </c>
      <c r="D3397">
        <v>9.7237815352124293E-2</v>
      </c>
      <c r="E3397">
        <v>0.329388903337829</v>
      </c>
    </row>
    <row r="3398" spans="1:5" x14ac:dyDescent="0.65">
      <c r="A3398" s="1" t="s">
        <v>3398</v>
      </c>
      <c r="B3398">
        <v>-0.45279302299676599</v>
      </c>
      <c r="C3398">
        <v>0.468153559479909</v>
      </c>
      <c r="D3398">
        <v>-2.5576014655047701E-2</v>
      </c>
      <c r="E3398">
        <v>0.88926400609596401</v>
      </c>
    </row>
    <row r="3399" spans="1:5" x14ac:dyDescent="0.65">
      <c r="A3399" s="1" t="s">
        <v>3399</v>
      </c>
      <c r="B3399">
        <v>0.32292141543993302</v>
      </c>
      <c r="C3399">
        <v>0.61304984381779304</v>
      </c>
      <c r="D3399">
        <v>0.340916793930442</v>
      </c>
      <c r="E3399">
        <v>0.21025341127477701</v>
      </c>
    </row>
    <row r="3400" spans="1:5" x14ac:dyDescent="0.65">
      <c r="A3400" s="1" t="s">
        <v>3400</v>
      </c>
      <c r="B3400">
        <v>-0.29102651620183101</v>
      </c>
      <c r="C3400">
        <v>0.40790801684338901</v>
      </c>
      <c r="D3400">
        <v>-0.207069000563011</v>
      </c>
      <c r="E3400">
        <v>0.72395391443437795</v>
      </c>
    </row>
    <row r="3401" spans="1:5" x14ac:dyDescent="0.65">
      <c r="A3401" s="1" t="s">
        <v>3401</v>
      </c>
      <c r="B3401">
        <v>0.380412764620495</v>
      </c>
      <c r="C3401">
        <v>0.23671009645607999</v>
      </c>
      <c r="D3401">
        <v>8.2859034082097299E-2</v>
      </c>
      <c r="E3401">
        <v>0.61308485099271404</v>
      </c>
    </row>
    <row r="3402" spans="1:5" x14ac:dyDescent="0.65">
      <c r="A3402" s="1" t="s">
        <v>3402</v>
      </c>
      <c r="B3402">
        <v>6.29073836318451E-3</v>
      </c>
      <c r="C3402">
        <v>0.98119467820324002</v>
      </c>
      <c r="D3402">
        <v>6.1206755587421502E-2</v>
      </c>
      <c r="E3402">
        <v>0.61465329620060305</v>
      </c>
    </row>
    <row r="3403" spans="1:5" x14ac:dyDescent="0.65">
      <c r="A3403" s="1" t="s">
        <v>3403</v>
      </c>
      <c r="B3403">
        <v>4.3718137617318298E-2</v>
      </c>
      <c r="C3403">
        <v>0.95836871549319202</v>
      </c>
      <c r="D3403">
        <v>-9.9558236737588901E-2</v>
      </c>
      <c r="E3403">
        <v>0.26943508605411998</v>
      </c>
    </row>
    <row r="3404" spans="1:5" x14ac:dyDescent="0.65">
      <c r="A3404" s="1" t="s">
        <v>3404</v>
      </c>
      <c r="B3404">
        <v>0.42420910607066198</v>
      </c>
      <c r="C3404">
        <v>0.59227138566044901</v>
      </c>
      <c r="D3404">
        <v>-4.2917397229167299E-2</v>
      </c>
      <c r="E3404">
        <v>0.72162773645419898</v>
      </c>
    </row>
    <row r="3405" spans="1:5" x14ac:dyDescent="0.65">
      <c r="A3405" s="1" t="s">
        <v>3405</v>
      </c>
      <c r="B3405">
        <v>-7.0131436824178899E-3</v>
      </c>
      <c r="C3405">
        <v>0.97975011365322195</v>
      </c>
      <c r="D3405">
        <v>-0.26486591067125598</v>
      </c>
      <c r="E3405">
        <v>5.3352282557851804E-3</v>
      </c>
    </row>
    <row r="3406" spans="1:5" x14ac:dyDescent="0.65">
      <c r="A3406" s="1" t="s">
        <v>3406</v>
      </c>
      <c r="B3406">
        <v>9.7972313272503497E-2</v>
      </c>
      <c r="C3406">
        <v>0.89323715853000496</v>
      </c>
      <c r="D3406">
        <v>0.99045988281657804</v>
      </c>
      <c r="E3406">
        <v>4.8258804538574E-37</v>
      </c>
    </row>
    <row r="3407" spans="1:5" x14ac:dyDescent="0.65">
      <c r="A3407" s="1" t="s">
        <v>3407</v>
      </c>
      <c r="B3407">
        <v>-9.6259172733027906E-2</v>
      </c>
      <c r="C3407">
        <v>0.70330871027949504</v>
      </c>
      <c r="D3407">
        <v>-0.143478679734374</v>
      </c>
      <c r="E3407">
        <v>0.12316740447737</v>
      </c>
    </row>
    <row r="3408" spans="1:5" x14ac:dyDescent="0.65">
      <c r="A3408" s="1" t="s">
        <v>3408</v>
      </c>
      <c r="B3408">
        <v>0.22856232978496399</v>
      </c>
      <c r="C3408">
        <v>0.56554368987891901</v>
      </c>
      <c r="D3408">
        <v>0.24091557389270599</v>
      </c>
      <c r="E3408">
        <v>0.44140683810268799</v>
      </c>
    </row>
    <row r="3409" spans="1:5" x14ac:dyDescent="0.65">
      <c r="A3409" s="1" t="s">
        <v>3409</v>
      </c>
      <c r="B3409">
        <v>9.7731447196929305E-2</v>
      </c>
      <c r="C3409">
        <v>0.83210507745992202</v>
      </c>
      <c r="D3409">
        <v>0.10766033526744501</v>
      </c>
      <c r="E3409">
        <v>0.63620033671952103</v>
      </c>
    </row>
    <row r="3410" spans="1:5" x14ac:dyDescent="0.65">
      <c r="A3410" s="1" t="s">
        <v>3410</v>
      </c>
      <c r="B3410">
        <v>2.0488228836998999E-2</v>
      </c>
      <c r="C3410">
        <v>0.94094920357881795</v>
      </c>
      <c r="D3410">
        <v>0.21285624118452801</v>
      </c>
      <c r="E3410">
        <v>0.75508772651867695</v>
      </c>
    </row>
    <row r="3411" spans="1:5" x14ac:dyDescent="0.65">
      <c r="A3411" s="1" t="s">
        <v>3411</v>
      </c>
      <c r="B3411">
        <v>0.56471953939680597</v>
      </c>
      <c r="C3411">
        <v>0.14401844029282701</v>
      </c>
      <c r="D3411">
        <v>2.2077549180505598E-2</v>
      </c>
      <c r="E3411">
        <v>0.959387355783476</v>
      </c>
    </row>
    <row r="3412" spans="1:5" x14ac:dyDescent="0.65">
      <c r="A3412" s="1" t="s">
        <v>3412</v>
      </c>
      <c r="B3412">
        <v>-0.124549234943041</v>
      </c>
      <c r="C3412">
        <v>0.71880013571703805</v>
      </c>
      <c r="D3412">
        <v>-0.125572735810106</v>
      </c>
      <c r="E3412">
        <v>0.25811975692239097</v>
      </c>
    </row>
    <row r="3413" spans="1:5" x14ac:dyDescent="0.65">
      <c r="A3413" s="1" t="s">
        <v>3413</v>
      </c>
      <c r="B3413">
        <v>-0.20835730063118599</v>
      </c>
      <c r="C3413">
        <v>0.576344557938822</v>
      </c>
      <c r="D3413">
        <v>-1.6485405704662798E-2</v>
      </c>
      <c r="E3413">
        <v>0.93390851887964998</v>
      </c>
    </row>
    <row r="3414" spans="1:5" x14ac:dyDescent="0.65">
      <c r="A3414" s="1" t="s">
        <v>3414</v>
      </c>
      <c r="B3414">
        <v>-0.358906244015538</v>
      </c>
      <c r="C3414">
        <v>0.67566715316843295</v>
      </c>
      <c r="D3414">
        <v>-0.14668363796110101</v>
      </c>
      <c r="E3414">
        <v>0.33734650593890902</v>
      </c>
    </row>
    <row r="3415" spans="1:5" x14ac:dyDescent="0.65">
      <c r="A3415" s="1" t="s">
        <v>3415</v>
      </c>
      <c r="B3415">
        <v>2.30509117297573E-2</v>
      </c>
      <c r="C3415">
        <v>0.94782433596484295</v>
      </c>
      <c r="D3415">
        <v>-4.4765609709746502E-2</v>
      </c>
      <c r="E3415">
        <v>0.67598255544257002</v>
      </c>
    </row>
    <row r="3416" spans="1:5" x14ac:dyDescent="0.65">
      <c r="A3416" s="1" t="s">
        <v>3416</v>
      </c>
      <c r="B3416">
        <v>6.3210933679012704E-2</v>
      </c>
      <c r="C3416">
        <v>0.82589801882136404</v>
      </c>
      <c r="D3416">
        <v>-0.35388658267496897</v>
      </c>
      <c r="E3416">
        <v>0.548942698484854</v>
      </c>
    </row>
    <row r="3417" spans="1:5" x14ac:dyDescent="0.65">
      <c r="A3417" s="1" t="s">
        <v>3417</v>
      </c>
      <c r="B3417">
        <v>0.13473709180812099</v>
      </c>
      <c r="C3417">
        <v>0.60665793706269</v>
      </c>
      <c r="D3417">
        <v>-3.57650660185731E-2</v>
      </c>
      <c r="E3417">
        <v>0.765479894865986</v>
      </c>
    </row>
    <row r="3418" spans="1:5" x14ac:dyDescent="0.65">
      <c r="A3418" s="1" t="s">
        <v>3418</v>
      </c>
      <c r="B3418">
        <v>0.18009516956230201</v>
      </c>
      <c r="C3418">
        <v>0.53772217962203295</v>
      </c>
      <c r="D3418">
        <v>0.16658110979349899</v>
      </c>
      <c r="E3418">
        <v>0.70409597872701202</v>
      </c>
    </row>
    <row r="3419" spans="1:5" x14ac:dyDescent="0.65">
      <c r="A3419" s="1" t="s">
        <v>3419</v>
      </c>
      <c r="B3419">
        <v>-0.21452608097044501</v>
      </c>
      <c r="C3419">
        <v>0.608178926870516</v>
      </c>
      <c r="D3419">
        <v>-0.26158103692759499</v>
      </c>
      <c r="E3419">
        <v>1.04048352954033E-3</v>
      </c>
    </row>
    <row r="3420" spans="1:5" x14ac:dyDescent="0.65">
      <c r="A3420" s="1" t="s">
        <v>3420</v>
      </c>
      <c r="B3420">
        <v>0.21450599939927201</v>
      </c>
      <c r="C3420">
        <v>0.57218145163883305</v>
      </c>
      <c r="D3420">
        <v>-6.8559793499983002E-3</v>
      </c>
      <c r="E3420">
        <v>0.968980409965988</v>
      </c>
    </row>
    <row r="3421" spans="1:5" x14ac:dyDescent="0.65">
      <c r="A3421" s="1" t="s">
        <v>3421</v>
      </c>
      <c r="B3421">
        <v>-5.6145182699221599E-2</v>
      </c>
      <c r="C3421">
        <v>0.83477141272635502</v>
      </c>
      <c r="D3421">
        <v>-0.134547755396733</v>
      </c>
      <c r="E3421">
        <v>0.20850659518242901</v>
      </c>
    </row>
    <row r="3422" spans="1:5" x14ac:dyDescent="0.65">
      <c r="A3422" s="1" t="s">
        <v>3422</v>
      </c>
      <c r="B3422">
        <v>0.173275761758722</v>
      </c>
      <c r="C3422">
        <v>0.70851687402157504</v>
      </c>
      <c r="D3422">
        <v>-6.7864721647956705E-2</v>
      </c>
      <c r="E3422">
        <v>0.75880585650013699</v>
      </c>
    </row>
    <row r="3423" spans="1:5" x14ac:dyDescent="0.65">
      <c r="A3423" s="1" t="s">
        <v>3423</v>
      </c>
      <c r="B3423">
        <v>7.6468048817709397E-2</v>
      </c>
      <c r="C3423">
        <v>0.79535538609410095</v>
      </c>
      <c r="D3423">
        <v>0.123091262254517</v>
      </c>
      <c r="E3423">
        <v>0.21378385131365399</v>
      </c>
    </row>
    <row r="3424" spans="1:5" x14ac:dyDescent="0.65">
      <c r="A3424" s="1" t="s">
        <v>3424</v>
      </c>
      <c r="B3424">
        <v>3.6361879917227398E-2</v>
      </c>
      <c r="C3424">
        <v>0.90116311472969102</v>
      </c>
      <c r="D3424">
        <v>9.9127239584092003E-2</v>
      </c>
      <c r="E3424">
        <v>0.50578580354619795</v>
      </c>
    </row>
    <row r="3425" spans="1:5" x14ac:dyDescent="0.65">
      <c r="A3425" s="1" t="s">
        <v>3425</v>
      </c>
      <c r="B3425">
        <v>9.5623712480514003E-2</v>
      </c>
      <c r="C3425">
        <v>0.88688761598788401</v>
      </c>
      <c r="D3425">
        <v>0.25342720883157199</v>
      </c>
      <c r="E3425">
        <v>1.60694086907677E-2</v>
      </c>
    </row>
    <row r="3426" spans="1:5" x14ac:dyDescent="0.65">
      <c r="A3426" s="1" t="s">
        <v>3426</v>
      </c>
      <c r="B3426">
        <v>5.1232345700452799E-2</v>
      </c>
      <c r="C3426">
        <v>0.84147330392531405</v>
      </c>
      <c r="D3426">
        <v>4.4828216113836701E-2</v>
      </c>
      <c r="E3426">
        <v>0.53974106356079898</v>
      </c>
    </row>
    <row r="3427" spans="1:5" x14ac:dyDescent="0.65">
      <c r="A3427" s="1" t="s">
        <v>3427</v>
      </c>
      <c r="B3427">
        <v>1.9173819345301199E-2</v>
      </c>
      <c r="C3427">
        <v>0.94520007693226804</v>
      </c>
      <c r="D3427">
        <v>-4.54449734202373E-4</v>
      </c>
      <c r="E3427">
        <v>0.99626701933646999</v>
      </c>
    </row>
    <row r="3428" spans="1:5" x14ac:dyDescent="0.65">
      <c r="A3428" s="1" t="s">
        <v>3428</v>
      </c>
      <c r="B3428">
        <v>0.29075718770328501</v>
      </c>
      <c r="C3428">
        <v>0.54079151123049296</v>
      </c>
      <c r="D3428">
        <v>-5.7722823959419203E-2</v>
      </c>
      <c r="E3428">
        <v>0.46655986885513601</v>
      </c>
    </row>
    <row r="3429" spans="1:5" x14ac:dyDescent="0.65">
      <c r="A3429" s="1" t="s">
        <v>3429</v>
      </c>
      <c r="B3429">
        <v>-0.27810075367586401</v>
      </c>
      <c r="C3429">
        <v>0.42149164644257497</v>
      </c>
      <c r="D3429">
        <v>0.107128374725294</v>
      </c>
      <c r="E3429">
        <v>0.37281794440291099</v>
      </c>
    </row>
    <row r="3430" spans="1:5" x14ac:dyDescent="0.65">
      <c r="A3430" s="1" t="s">
        <v>3430</v>
      </c>
      <c r="B3430">
        <v>0.104893869623325</v>
      </c>
      <c r="C3430">
        <v>0.69709023950949001</v>
      </c>
      <c r="D3430">
        <v>0.218293034102294</v>
      </c>
      <c r="E3430">
        <v>5.6950631686476703E-2</v>
      </c>
    </row>
    <row r="3431" spans="1:5" x14ac:dyDescent="0.65">
      <c r="A3431" s="1" t="s">
        <v>3431</v>
      </c>
      <c r="B3431">
        <v>4.5366727442478098E-2</v>
      </c>
      <c r="C3431">
        <v>0.88200474398681095</v>
      </c>
      <c r="D3431">
        <v>-7.1882087134666497E-2</v>
      </c>
      <c r="E3431">
        <v>0.42769193645183901</v>
      </c>
    </row>
    <row r="3432" spans="1:5" x14ac:dyDescent="0.65">
      <c r="A3432" s="1" t="s">
        <v>3432</v>
      </c>
      <c r="B3432">
        <v>-0.74033489415833598</v>
      </c>
      <c r="C3432">
        <v>3.03434662402851E-2</v>
      </c>
      <c r="D3432">
        <v>-0.16339614078991599</v>
      </c>
      <c r="E3432">
        <v>0.27136710564268202</v>
      </c>
    </row>
    <row r="3433" spans="1:5" x14ac:dyDescent="0.65">
      <c r="A3433" s="1" t="s">
        <v>3433</v>
      </c>
      <c r="B3433">
        <v>4.2926066495247604E-3</v>
      </c>
      <c r="C3433">
        <v>0.99105249617079705</v>
      </c>
      <c r="D3433">
        <v>-0.101943801342409</v>
      </c>
      <c r="E3433">
        <v>0.53289196200063405</v>
      </c>
    </row>
    <row r="3434" spans="1:5" x14ac:dyDescent="0.65">
      <c r="A3434" s="1" t="s">
        <v>3434</v>
      </c>
      <c r="B3434">
        <v>-1.31864804864333E-2</v>
      </c>
      <c r="C3434">
        <v>0.96892901294776401</v>
      </c>
      <c r="D3434">
        <v>-0.20930314032417199</v>
      </c>
      <c r="E3434">
        <v>9.4545357406791899E-3</v>
      </c>
    </row>
    <row r="3435" spans="1:5" x14ac:dyDescent="0.65">
      <c r="A3435" s="1" t="s">
        <v>3435</v>
      </c>
      <c r="B3435">
        <v>-0.21156494506611001</v>
      </c>
      <c r="C3435">
        <v>0.61450232519830905</v>
      </c>
      <c r="D3435">
        <v>8.5403002564648903E-2</v>
      </c>
      <c r="E3435">
        <v>0.54584076636406498</v>
      </c>
    </row>
    <row r="3436" spans="1:5" x14ac:dyDescent="0.65">
      <c r="A3436" s="1" t="s">
        <v>3436</v>
      </c>
      <c r="B3436">
        <v>-3.46141281146136E-4</v>
      </c>
      <c r="C3436">
        <v>0.99939261638528298</v>
      </c>
      <c r="D3436">
        <v>-7.5581381671944906E-2</v>
      </c>
      <c r="E3436">
        <v>0.63009110761413101</v>
      </c>
    </row>
    <row r="3437" spans="1:5" x14ac:dyDescent="0.65">
      <c r="A3437" s="1" t="s">
        <v>3437</v>
      </c>
      <c r="B3437">
        <v>-3.0304568082136201E-2</v>
      </c>
      <c r="C3437">
        <v>0.92884362542297105</v>
      </c>
      <c r="D3437">
        <v>9.9964958230036205E-2</v>
      </c>
      <c r="E3437">
        <v>0.60249020357883498</v>
      </c>
    </row>
    <row r="3438" spans="1:5" x14ac:dyDescent="0.65">
      <c r="A3438" s="1" t="s">
        <v>3438</v>
      </c>
      <c r="B3438">
        <v>-0.42043582342268399</v>
      </c>
      <c r="C3438">
        <v>0.154455897203642</v>
      </c>
      <c r="D3438">
        <v>0.82048303930393496</v>
      </c>
      <c r="E3438">
        <v>9.6533559041336006E-20</v>
      </c>
    </row>
    <row r="3439" spans="1:5" x14ac:dyDescent="0.65">
      <c r="A3439" s="1" t="s">
        <v>3439</v>
      </c>
      <c r="B3439">
        <v>0.18669183111971799</v>
      </c>
      <c r="C3439">
        <v>0.49059271379585001</v>
      </c>
      <c r="D3439">
        <v>-1.8821238457171999E-2</v>
      </c>
      <c r="E3439">
        <v>0.82942804344722998</v>
      </c>
    </row>
    <row r="3440" spans="1:5" x14ac:dyDescent="0.65">
      <c r="A3440" s="1" t="s">
        <v>3440</v>
      </c>
      <c r="B3440">
        <v>-2.38243686470067E-2</v>
      </c>
      <c r="C3440">
        <v>0.96364577977902599</v>
      </c>
      <c r="D3440">
        <v>-0.18310238623112701</v>
      </c>
      <c r="E3440">
        <v>0.32985271953349898</v>
      </c>
    </row>
    <row r="3441" spans="1:5" x14ac:dyDescent="0.65">
      <c r="A3441" s="1" t="s">
        <v>3441</v>
      </c>
      <c r="B3441">
        <v>0.36677673401829503</v>
      </c>
      <c r="C3441">
        <v>0.39532797048032198</v>
      </c>
      <c r="D3441">
        <v>-6.62648225204963E-2</v>
      </c>
      <c r="E3441">
        <v>0.50893567998415301</v>
      </c>
    </row>
    <row r="3442" spans="1:5" x14ac:dyDescent="0.65">
      <c r="A3442" s="1" t="s">
        <v>3442</v>
      </c>
      <c r="B3442">
        <v>-0.167202297194678</v>
      </c>
      <c r="C3442">
        <v>0.51625324518225102</v>
      </c>
      <c r="D3442">
        <v>-0.23672959637851801</v>
      </c>
      <c r="E3442">
        <v>5.3214434030822598E-3</v>
      </c>
    </row>
    <row r="3443" spans="1:5" x14ac:dyDescent="0.65">
      <c r="A3443" s="1" t="s">
        <v>3443</v>
      </c>
      <c r="B3443">
        <v>-0.146600823318282</v>
      </c>
      <c r="C3443">
        <v>0.80857732372824898</v>
      </c>
      <c r="D3443">
        <v>-0.31322366058615803</v>
      </c>
      <c r="E3443">
        <v>2.98026168645147E-3</v>
      </c>
    </row>
    <row r="3444" spans="1:5" x14ac:dyDescent="0.65">
      <c r="A3444" s="1" t="s">
        <v>3444</v>
      </c>
      <c r="B3444">
        <v>-0.14821983702808</v>
      </c>
      <c r="C3444">
        <v>0.67771668057269197</v>
      </c>
      <c r="D3444">
        <v>-0.146749824278016</v>
      </c>
      <c r="E3444">
        <v>0.352104012786497</v>
      </c>
    </row>
    <row r="3445" spans="1:5" x14ac:dyDescent="0.65">
      <c r="A3445" s="1" t="s">
        <v>3445</v>
      </c>
      <c r="B3445">
        <v>-9.3047853414436693E-2</v>
      </c>
      <c r="C3445">
        <v>0.71996930649218105</v>
      </c>
      <c r="D3445">
        <v>-2.3086010748257901E-3</v>
      </c>
      <c r="E3445">
        <v>0.98589530237296696</v>
      </c>
    </row>
    <row r="3446" spans="1:5" x14ac:dyDescent="0.65">
      <c r="A3446" s="1" t="s">
        <v>3446</v>
      </c>
      <c r="B3446">
        <v>0.21149722827273301</v>
      </c>
      <c r="C3446">
        <v>0.40668909727937602</v>
      </c>
      <c r="D3446">
        <v>-0.117131092113105</v>
      </c>
      <c r="E3446">
        <v>0.50954885875839495</v>
      </c>
    </row>
    <row r="3447" spans="1:5" x14ac:dyDescent="0.65">
      <c r="A3447" s="1" t="s">
        <v>3447</v>
      </c>
      <c r="B3447">
        <v>8.6394228056156999E-2</v>
      </c>
      <c r="C3447">
        <v>0.76866308512177395</v>
      </c>
      <c r="D3447">
        <v>-7.7607219731585103E-2</v>
      </c>
      <c r="E3447">
        <v>0.333806004425103</v>
      </c>
    </row>
    <row r="3448" spans="1:5" x14ac:dyDescent="0.65">
      <c r="A3448" s="1" t="s">
        <v>3448</v>
      </c>
      <c r="B3448">
        <v>-0.175946410008441</v>
      </c>
      <c r="C3448">
        <v>0.65938418444967795</v>
      </c>
      <c r="D3448">
        <v>-0.123139370659872</v>
      </c>
      <c r="E3448">
        <v>0.32040989734945002</v>
      </c>
    </row>
    <row r="3449" spans="1:5" x14ac:dyDescent="0.65">
      <c r="A3449" s="1" t="s">
        <v>3449</v>
      </c>
      <c r="B3449">
        <v>-9.8110972275009499E-3</v>
      </c>
      <c r="C3449">
        <v>0.97485729283593703</v>
      </c>
      <c r="D3449">
        <v>0.92926730539107405</v>
      </c>
      <c r="E3449">
        <v>2.5523162962512301E-2</v>
      </c>
    </row>
    <row r="3450" spans="1:5" x14ac:dyDescent="0.65">
      <c r="A3450" s="1" t="s">
        <v>3450</v>
      </c>
      <c r="B3450">
        <v>0.26374950041467199</v>
      </c>
      <c r="C3450">
        <v>0.68677861187841005</v>
      </c>
      <c r="D3450">
        <v>0.612186209521553</v>
      </c>
      <c r="E3450">
        <v>7.5459760746337298E-9</v>
      </c>
    </row>
    <row r="3451" spans="1:5" x14ac:dyDescent="0.65">
      <c r="A3451" s="1" t="s">
        <v>3451</v>
      </c>
      <c r="B3451">
        <v>-9.2745388544720003E-2</v>
      </c>
      <c r="C3451">
        <v>0.747565994540344</v>
      </c>
      <c r="D3451">
        <v>-3.18763358521492</v>
      </c>
      <c r="E3451">
        <v>0.27460097307793402</v>
      </c>
    </row>
    <row r="3452" spans="1:5" x14ac:dyDescent="0.65">
      <c r="A3452" s="1" t="s">
        <v>3452</v>
      </c>
      <c r="B3452">
        <v>0.23642380999827001</v>
      </c>
      <c r="C3452">
        <v>0.53604460998425896</v>
      </c>
      <c r="D3452">
        <v>-0.14676597560596</v>
      </c>
      <c r="E3452">
        <v>5.6345395785967201E-2</v>
      </c>
    </row>
    <row r="3453" spans="1:5" x14ac:dyDescent="0.65">
      <c r="A3453" s="1" t="s">
        <v>3453</v>
      </c>
      <c r="B3453">
        <v>-0.29663042816394503</v>
      </c>
      <c r="C3453">
        <v>0.602419126995559</v>
      </c>
      <c r="D3453">
        <v>-9.9740567083867596E-2</v>
      </c>
      <c r="E3453">
        <v>0.37315350134360098</v>
      </c>
    </row>
    <row r="3454" spans="1:5" x14ac:dyDescent="0.65">
      <c r="A3454" s="1" t="s">
        <v>3454</v>
      </c>
      <c r="B3454">
        <v>-1.0453701783490399</v>
      </c>
      <c r="C3454">
        <v>9.0317244866974705E-2</v>
      </c>
      <c r="D3454">
        <v>-0.50686246281755898</v>
      </c>
      <c r="E3454">
        <v>4.5030637200450298E-4</v>
      </c>
    </row>
    <row r="3455" spans="1:5" x14ac:dyDescent="0.65">
      <c r="A3455" s="1" t="s">
        <v>3455</v>
      </c>
      <c r="B3455">
        <v>-0.25734182839678499</v>
      </c>
      <c r="C3455">
        <v>0.60981618878230104</v>
      </c>
      <c r="D3455">
        <v>-9.0103263287710095E-2</v>
      </c>
      <c r="E3455">
        <v>0.52918151340161101</v>
      </c>
    </row>
    <row r="3456" spans="1:5" x14ac:dyDescent="0.65">
      <c r="A3456" s="1" t="s">
        <v>3456</v>
      </c>
      <c r="B3456">
        <v>-0.18368151273168601</v>
      </c>
      <c r="C3456">
        <v>0.62816918787256004</v>
      </c>
      <c r="D3456">
        <v>-0.61369397877908705</v>
      </c>
      <c r="E3456">
        <v>1.8403362607031799E-8</v>
      </c>
    </row>
    <row r="3457" spans="1:5" x14ac:dyDescent="0.65">
      <c r="A3457" s="1" t="s">
        <v>3457</v>
      </c>
      <c r="B3457">
        <v>0.88200571490463697</v>
      </c>
      <c r="C3457">
        <v>0.36701362858418701</v>
      </c>
      <c r="D3457">
        <v>0.24110929327432201</v>
      </c>
      <c r="E3457">
        <v>0.136338336860265</v>
      </c>
    </row>
    <row r="3458" spans="1:5" x14ac:dyDescent="0.65">
      <c r="A3458" s="1" t="s">
        <v>3458</v>
      </c>
      <c r="B3458">
        <v>-0.44665173405098801</v>
      </c>
      <c r="C3458">
        <v>0.12846889173120399</v>
      </c>
      <c r="D3458">
        <v>-5.5739483379563101E-3</v>
      </c>
      <c r="E3458">
        <v>0.971969001486229</v>
      </c>
    </row>
    <row r="3459" spans="1:5" x14ac:dyDescent="0.65">
      <c r="A3459" s="1" t="s">
        <v>3459</v>
      </c>
      <c r="B3459">
        <v>-0.64286128451364499</v>
      </c>
      <c r="C3459">
        <v>5.4925998119936002E-2</v>
      </c>
      <c r="D3459">
        <v>-0.49916427270646302</v>
      </c>
      <c r="E3459">
        <v>2.06347392205321E-12</v>
      </c>
    </row>
    <row r="3460" spans="1:5" x14ac:dyDescent="0.65">
      <c r="A3460" s="1" t="s">
        <v>3460</v>
      </c>
      <c r="B3460">
        <v>-0.42442931910276999</v>
      </c>
      <c r="C3460">
        <v>0.230558639566325</v>
      </c>
      <c r="D3460">
        <v>5.57232605365151E-2</v>
      </c>
      <c r="E3460">
        <v>0.68618797069612703</v>
      </c>
    </row>
    <row r="3461" spans="1:5" x14ac:dyDescent="0.65">
      <c r="A3461" s="1" t="s">
        <v>3461</v>
      </c>
      <c r="B3461">
        <v>0.15390044542120099</v>
      </c>
      <c r="C3461">
        <v>0.56051832884332597</v>
      </c>
      <c r="D3461">
        <v>0.68117114929243705</v>
      </c>
      <c r="E3461">
        <v>2.9779649720951499E-5</v>
      </c>
    </row>
    <row r="3462" spans="1:5" x14ac:dyDescent="0.65">
      <c r="A3462" s="1" t="s">
        <v>3462</v>
      </c>
      <c r="B3462">
        <v>-0.324250703990003</v>
      </c>
      <c r="C3462">
        <v>0.249178105187391</v>
      </c>
      <c r="D3462">
        <v>-0.15390936376962799</v>
      </c>
      <c r="E3462">
        <v>4.9985051833939302E-2</v>
      </c>
    </row>
    <row r="3463" spans="1:5" x14ac:dyDescent="0.65">
      <c r="A3463" s="1" t="s">
        <v>3463</v>
      </c>
      <c r="B3463">
        <v>-0.22290126297291901</v>
      </c>
      <c r="C3463">
        <v>0.54249129649098304</v>
      </c>
      <c r="D3463">
        <v>2.4589752596242801E-2</v>
      </c>
      <c r="E3463">
        <v>0.81597943993973299</v>
      </c>
    </row>
    <row r="3464" spans="1:5" x14ac:dyDescent="0.65">
      <c r="A3464" s="1" t="s">
        <v>3464</v>
      </c>
      <c r="B3464">
        <v>-7.8927175903837299E-2</v>
      </c>
      <c r="C3464">
        <v>0.90480629916945599</v>
      </c>
      <c r="D3464">
        <v>1.9842512282444599E-2</v>
      </c>
      <c r="E3464">
        <v>0.793635461381343</v>
      </c>
    </row>
    <row r="3465" spans="1:5" x14ac:dyDescent="0.65">
      <c r="A3465" s="1" t="s">
        <v>3465</v>
      </c>
      <c r="B3465">
        <v>-7.00636682455585E-2</v>
      </c>
      <c r="C3465">
        <v>0.89823704044637098</v>
      </c>
      <c r="D3465">
        <v>-0.245169735082126</v>
      </c>
      <c r="E3465">
        <v>0.71054274054045896</v>
      </c>
    </row>
    <row r="3466" spans="1:5" x14ac:dyDescent="0.65">
      <c r="A3466" s="1" t="s">
        <v>3466</v>
      </c>
      <c r="B3466">
        <v>4.6353060399939201E-2</v>
      </c>
      <c r="C3466">
        <v>0.88744706445487298</v>
      </c>
      <c r="D3466">
        <v>-0.25447678371136701</v>
      </c>
      <c r="E3466">
        <v>0.53933857314721101</v>
      </c>
    </row>
    <row r="3467" spans="1:5" x14ac:dyDescent="0.65">
      <c r="A3467" s="1" t="s">
        <v>3467</v>
      </c>
      <c r="B3467">
        <v>6.8636776649948598E-3</v>
      </c>
      <c r="C3467">
        <v>0.98116813434683803</v>
      </c>
      <c r="D3467">
        <v>-0.28154169342287599</v>
      </c>
      <c r="E3467">
        <v>5.41703054534865E-2</v>
      </c>
    </row>
    <row r="3468" spans="1:5" x14ac:dyDescent="0.65">
      <c r="A3468" s="1" t="s">
        <v>3468</v>
      </c>
      <c r="B3468">
        <v>0.27613536179956999</v>
      </c>
      <c r="C3468">
        <v>0.55331108501406401</v>
      </c>
      <c r="D3468">
        <v>0.242508232656752</v>
      </c>
      <c r="E3468">
        <v>0.17982332126876799</v>
      </c>
    </row>
    <row r="3469" spans="1:5" x14ac:dyDescent="0.65">
      <c r="A3469" s="1" t="s">
        <v>3469</v>
      </c>
      <c r="B3469">
        <v>0.225294746368087</v>
      </c>
      <c r="C3469">
        <v>0.53446127455577896</v>
      </c>
      <c r="D3469">
        <v>2.7172009861684099E-3</v>
      </c>
      <c r="E3469">
        <v>0.98428275927892295</v>
      </c>
    </row>
    <row r="3470" spans="1:5" x14ac:dyDescent="0.65">
      <c r="A3470" s="1" t="s">
        <v>3470</v>
      </c>
      <c r="B3470">
        <v>0.21798144160175301</v>
      </c>
      <c r="C3470">
        <v>0.590947573057785</v>
      </c>
      <c r="D3470">
        <v>-0.12820808919226301</v>
      </c>
      <c r="E3470">
        <v>0.36404979210247501</v>
      </c>
    </row>
    <row r="3471" spans="1:5" x14ac:dyDescent="0.65">
      <c r="A3471" s="1" t="s">
        <v>3471</v>
      </c>
      <c r="B3471">
        <v>0.195864094878554</v>
      </c>
      <c r="C3471">
        <v>0.46347792332524501</v>
      </c>
      <c r="D3471">
        <v>0.19605150340594599</v>
      </c>
      <c r="E3471">
        <v>9.8637981857234894E-2</v>
      </c>
    </row>
    <row r="3472" spans="1:5" x14ac:dyDescent="0.65">
      <c r="A3472" s="1" t="s">
        <v>3472</v>
      </c>
      <c r="B3472">
        <v>1.7136316485088201</v>
      </c>
      <c r="C3472">
        <v>1.0804634551383901E-2</v>
      </c>
      <c r="D3472">
        <v>0.93804799148589102</v>
      </c>
      <c r="E3472">
        <v>4.9408660938515401E-24</v>
      </c>
    </row>
    <row r="3473" spans="1:5" x14ac:dyDescent="0.65">
      <c r="A3473" s="1" t="s">
        <v>3473</v>
      </c>
      <c r="B3473">
        <v>0.65706908568568101</v>
      </c>
      <c r="C3473">
        <v>2.1427745648305699E-2</v>
      </c>
      <c r="D3473">
        <v>0.32733427025674</v>
      </c>
      <c r="E3473">
        <v>2.2100932821956399E-2</v>
      </c>
    </row>
    <row r="3474" spans="1:5" x14ac:dyDescent="0.65">
      <c r="A3474" s="1" t="s">
        <v>3474</v>
      </c>
      <c r="B3474">
        <v>-2.4233020179703999</v>
      </c>
      <c r="C3474" s="2">
        <v>1.1457797846279799E-6</v>
      </c>
      <c r="D3474">
        <v>0.65816134308669605</v>
      </c>
      <c r="E3474">
        <v>6.4982315684294E-8</v>
      </c>
    </row>
    <row r="3475" spans="1:5" x14ac:dyDescent="0.65">
      <c r="A3475" s="1" t="s">
        <v>3475</v>
      </c>
      <c r="B3475">
        <v>0.11501035315116501</v>
      </c>
      <c r="C3475">
        <v>0.69168372595440297</v>
      </c>
      <c r="D3475">
        <v>0.114650666450882</v>
      </c>
      <c r="E3475">
        <v>0.37806594415849698</v>
      </c>
    </row>
    <row r="3476" spans="1:5" x14ac:dyDescent="0.65">
      <c r="A3476" s="1" t="s">
        <v>3476</v>
      </c>
      <c r="B3476">
        <v>-8.9327390975534701E-2</v>
      </c>
      <c r="C3476">
        <v>0.89425133906528298</v>
      </c>
      <c r="D3476">
        <v>0.101030261073081</v>
      </c>
      <c r="E3476">
        <v>0.33570314065803702</v>
      </c>
    </row>
    <row r="3477" spans="1:5" x14ac:dyDescent="0.65">
      <c r="A3477" s="1" t="s">
        <v>3477</v>
      </c>
      <c r="B3477">
        <v>-0.22768690204563199</v>
      </c>
      <c r="C3477">
        <v>0.50181586486230201</v>
      </c>
      <c r="D3477">
        <v>0.15280935202801699</v>
      </c>
      <c r="E3477">
        <v>0.69798713351844399</v>
      </c>
    </row>
    <row r="3478" spans="1:5" x14ac:dyDescent="0.65">
      <c r="A3478" s="1" t="s">
        <v>3478</v>
      </c>
      <c r="B3478">
        <v>-0.13946594256341499</v>
      </c>
      <c r="C3478">
        <v>0.73468925889273295</v>
      </c>
      <c r="D3478">
        <v>-2.6164828303754901E-2</v>
      </c>
      <c r="E3478">
        <v>0.82876838144439402</v>
      </c>
    </row>
    <row r="3479" spans="1:5" x14ac:dyDescent="0.65">
      <c r="A3479" s="1" t="s">
        <v>3479</v>
      </c>
      <c r="B3479">
        <v>5.5325357143352301E-2</v>
      </c>
      <c r="C3479">
        <v>0.87988157335629202</v>
      </c>
      <c r="D3479">
        <v>-0.28932362506279102</v>
      </c>
      <c r="E3479">
        <v>2.6156998261615198E-4</v>
      </c>
    </row>
    <row r="3480" spans="1:5" x14ac:dyDescent="0.65">
      <c r="A3480" s="1" t="s">
        <v>3480</v>
      </c>
      <c r="B3480">
        <v>-0.35399179962592697</v>
      </c>
      <c r="C3480">
        <v>0.469917434505082</v>
      </c>
      <c r="D3480">
        <v>2.8891619700569499E-2</v>
      </c>
      <c r="E3480">
        <v>0.82475766920226701</v>
      </c>
    </row>
    <row r="3481" spans="1:5" x14ac:dyDescent="0.65">
      <c r="A3481" s="1" t="s">
        <v>3481</v>
      </c>
      <c r="B3481">
        <v>0.164613203869687</v>
      </c>
      <c r="C3481">
        <v>0.64728031457655999</v>
      </c>
      <c r="D3481">
        <v>0.106507623254776</v>
      </c>
      <c r="E3481">
        <v>0.59978561899842897</v>
      </c>
    </row>
    <row r="3482" spans="1:5" x14ac:dyDescent="0.65">
      <c r="A3482" s="1" t="s">
        <v>3482</v>
      </c>
      <c r="B3482">
        <v>7.0158575914656393E-2</v>
      </c>
      <c r="C3482">
        <v>0.91155084109475704</v>
      </c>
      <c r="D3482">
        <v>0.37455979721740001</v>
      </c>
      <c r="E3482">
        <v>0.19603263272577101</v>
      </c>
    </row>
    <row r="3483" spans="1:5" x14ac:dyDescent="0.65">
      <c r="A3483" s="1" t="s">
        <v>3483</v>
      </c>
      <c r="B3483">
        <v>-2.2720744472348401E-2</v>
      </c>
      <c r="C3483">
        <v>0.943023956463792</v>
      </c>
      <c r="D3483">
        <v>0.22129520167196701</v>
      </c>
      <c r="E3483">
        <v>0.45223422181332901</v>
      </c>
    </row>
    <row r="3484" spans="1:5" x14ac:dyDescent="0.65">
      <c r="A3484" s="1" t="s">
        <v>3484</v>
      </c>
      <c r="B3484">
        <v>-4.6243582575219901E-3</v>
      </c>
      <c r="C3484">
        <v>0.987603718363677</v>
      </c>
      <c r="D3484">
        <v>9.4133116208319503E-2</v>
      </c>
      <c r="E3484">
        <v>0.67728207874917501</v>
      </c>
    </row>
    <row r="3485" spans="1:5" x14ac:dyDescent="0.65">
      <c r="A3485" s="1" t="s">
        <v>3485</v>
      </c>
      <c r="B3485">
        <v>8.97075532865E-2</v>
      </c>
      <c r="C3485">
        <v>0.86240769204766499</v>
      </c>
      <c r="D3485">
        <v>-0.215556318105213</v>
      </c>
      <c r="E3485">
        <v>6.1102374036045001E-2</v>
      </c>
    </row>
    <row r="3486" spans="1:5" x14ac:dyDescent="0.65">
      <c r="A3486" s="1" t="s">
        <v>3486</v>
      </c>
      <c r="B3486">
        <v>0.145364912484545</v>
      </c>
      <c r="C3486">
        <v>0.65204831420643705</v>
      </c>
      <c r="D3486">
        <v>-1.4954850045193701E-3</v>
      </c>
      <c r="E3486">
        <v>0.99356433614684103</v>
      </c>
    </row>
    <row r="3487" spans="1:5" x14ac:dyDescent="0.65">
      <c r="A3487" s="1" t="s">
        <v>3487</v>
      </c>
      <c r="B3487">
        <v>0.57535199589010799</v>
      </c>
      <c r="C3487">
        <v>0.33286586543069902</v>
      </c>
      <c r="D3487">
        <v>0.22663708537854901</v>
      </c>
      <c r="E3487">
        <v>0.26213015819553998</v>
      </c>
    </row>
    <row r="3488" spans="1:5" x14ac:dyDescent="0.65">
      <c r="A3488" s="1" t="s">
        <v>3488</v>
      </c>
      <c r="B3488">
        <v>0.44242036645229899</v>
      </c>
      <c r="C3488">
        <v>0.30927719356463201</v>
      </c>
      <c r="D3488">
        <v>0.850219992242357</v>
      </c>
      <c r="E3488">
        <v>1.03527074440231E-5</v>
      </c>
    </row>
    <row r="3489" spans="1:5" x14ac:dyDescent="0.65">
      <c r="A3489" s="1" t="s">
        <v>3489</v>
      </c>
      <c r="B3489">
        <v>-7.5611672647769093E-2</v>
      </c>
      <c r="C3489">
        <v>0.76234401817271202</v>
      </c>
      <c r="D3489">
        <v>-6.5538793303503299E-3</v>
      </c>
      <c r="E3489">
        <v>0.93265763998655704</v>
      </c>
    </row>
    <row r="3490" spans="1:5" x14ac:dyDescent="0.65">
      <c r="A3490" s="1" t="s">
        <v>3490</v>
      </c>
      <c r="B3490">
        <v>-9.4389129777693495E-2</v>
      </c>
      <c r="C3490">
        <v>0.83478455479969305</v>
      </c>
      <c r="D3490">
        <v>-0.19597950882660001</v>
      </c>
      <c r="E3490">
        <v>5.1280720449839598E-2</v>
      </c>
    </row>
    <row r="3491" spans="1:5" x14ac:dyDescent="0.65">
      <c r="A3491" s="1" t="s">
        <v>3491</v>
      </c>
      <c r="B3491">
        <v>-0.113356387298226</v>
      </c>
      <c r="C3491">
        <v>0.74447167522403201</v>
      </c>
      <c r="D3491">
        <v>-1.5079254609903199E-2</v>
      </c>
      <c r="E3491">
        <v>0.84849481809500105</v>
      </c>
    </row>
    <row r="3492" spans="1:5" x14ac:dyDescent="0.65">
      <c r="A3492" s="1" t="s">
        <v>3492</v>
      </c>
      <c r="B3492">
        <v>-1.8148518643780601E-2</v>
      </c>
      <c r="C3492">
        <v>0.94837585257646795</v>
      </c>
      <c r="D3492">
        <v>-6.8293532771377397E-2</v>
      </c>
      <c r="E3492">
        <v>0.40904506154074299</v>
      </c>
    </row>
    <row r="3493" spans="1:5" x14ac:dyDescent="0.65">
      <c r="A3493" s="1" t="s">
        <v>3493</v>
      </c>
      <c r="B3493">
        <v>0.28322013117245898</v>
      </c>
      <c r="C3493">
        <v>0.31027353236466598</v>
      </c>
      <c r="D3493">
        <v>-0.122364814489188</v>
      </c>
      <c r="E3493">
        <v>0.194063218199993</v>
      </c>
    </row>
    <row r="3494" spans="1:5" x14ac:dyDescent="0.65">
      <c r="A3494" s="1" t="s">
        <v>3494</v>
      </c>
      <c r="B3494">
        <v>-0.27824614282675803</v>
      </c>
      <c r="C3494">
        <v>0.40270350499035101</v>
      </c>
      <c r="D3494">
        <v>0.19172846405699201</v>
      </c>
      <c r="E3494">
        <v>5.0815991166293602E-2</v>
      </c>
    </row>
    <row r="3495" spans="1:5" x14ac:dyDescent="0.65">
      <c r="A3495" s="1" t="s">
        <v>3495</v>
      </c>
      <c r="B3495">
        <v>0.29236188553133302</v>
      </c>
      <c r="C3495">
        <v>0.33418192218571602</v>
      </c>
      <c r="D3495">
        <v>-3.3170558473198102E-2</v>
      </c>
      <c r="E3495">
        <v>0.80824984960749702</v>
      </c>
    </row>
    <row r="3496" spans="1:5" x14ac:dyDescent="0.65">
      <c r="A3496" s="1" t="s">
        <v>3496</v>
      </c>
      <c r="B3496">
        <v>-2.3008171493280898</v>
      </c>
      <c r="C3496" s="2">
        <v>1.7446046726140301E-7</v>
      </c>
      <c r="D3496">
        <v>0.145152122336245</v>
      </c>
      <c r="E3496">
        <v>0.22716700560124101</v>
      </c>
    </row>
    <row r="3497" spans="1:5" x14ac:dyDescent="0.65">
      <c r="A3497" s="1" t="s">
        <v>3497</v>
      </c>
      <c r="B3497">
        <v>-0.33148061799239098</v>
      </c>
      <c r="C3497">
        <v>0.40854902436630203</v>
      </c>
      <c r="D3497">
        <v>3.0123616348031498E-2</v>
      </c>
      <c r="E3497">
        <v>0.79587057739863998</v>
      </c>
    </row>
    <row r="3498" spans="1:5" x14ac:dyDescent="0.65">
      <c r="A3498" s="1" t="s">
        <v>3498</v>
      </c>
      <c r="B3498">
        <v>-0.19848868336438999</v>
      </c>
      <c r="C3498">
        <v>0.80482359584749696</v>
      </c>
      <c r="D3498">
        <v>0.13754035668363901</v>
      </c>
      <c r="E3498">
        <v>0.66873618068969798</v>
      </c>
    </row>
    <row r="3499" spans="1:5" x14ac:dyDescent="0.65">
      <c r="A3499" s="1" t="s">
        <v>3499</v>
      </c>
      <c r="B3499">
        <v>0.20298356963660599</v>
      </c>
      <c r="C3499">
        <v>0.54394508953925103</v>
      </c>
      <c r="D3499">
        <v>6.4360708936018904E-2</v>
      </c>
      <c r="E3499">
        <v>0.454713507642929</v>
      </c>
    </row>
    <row r="3500" spans="1:5" x14ac:dyDescent="0.65">
      <c r="A3500" s="1" t="s">
        <v>3500</v>
      </c>
      <c r="B3500">
        <v>0.23505641738268401</v>
      </c>
      <c r="C3500">
        <v>0.692699366733741</v>
      </c>
      <c r="D3500">
        <v>0.22196381701106599</v>
      </c>
      <c r="E3500">
        <v>1.1861436463632E-2</v>
      </c>
    </row>
    <row r="3501" spans="1:5" x14ac:dyDescent="0.65">
      <c r="A3501" s="1" t="s">
        <v>3501</v>
      </c>
      <c r="B3501">
        <v>-9.7294743229796699E-2</v>
      </c>
      <c r="C3501">
        <v>0.76118406926667803</v>
      </c>
      <c r="D3501">
        <v>0.20632734451697901</v>
      </c>
      <c r="E3501">
        <v>6.7720308413671701E-2</v>
      </c>
    </row>
    <row r="3502" spans="1:5" x14ac:dyDescent="0.65">
      <c r="A3502" s="1" t="s">
        <v>3502</v>
      </c>
      <c r="B3502">
        <v>-4.88790424526045E-2</v>
      </c>
      <c r="C3502">
        <v>0.84674253918928899</v>
      </c>
      <c r="D3502">
        <v>8.8776323188742803E-2</v>
      </c>
      <c r="E3502">
        <v>0.36513755507344697</v>
      </c>
    </row>
    <row r="3503" spans="1:5" x14ac:dyDescent="0.65">
      <c r="A3503" s="1" t="s">
        <v>3503</v>
      </c>
      <c r="B3503">
        <v>4.8456605463428497E-2</v>
      </c>
      <c r="C3503">
        <v>0.88112735411576304</v>
      </c>
      <c r="D3503">
        <v>-1.1099211118289301E-3</v>
      </c>
      <c r="E3503">
        <v>0.98757937026591003</v>
      </c>
    </row>
    <row r="3504" spans="1:5" x14ac:dyDescent="0.65">
      <c r="A3504" s="1" t="s">
        <v>3504</v>
      </c>
      <c r="B3504">
        <v>6.3232509629001399E-2</v>
      </c>
      <c r="C3504">
        <v>0.87109816577489896</v>
      </c>
      <c r="D3504">
        <v>0.16973597810621599</v>
      </c>
      <c r="E3504">
        <v>2.6974194129503502E-2</v>
      </c>
    </row>
    <row r="3505" spans="1:5" x14ac:dyDescent="0.65">
      <c r="A3505" s="1" t="s">
        <v>3505</v>
      </c>
      <c r="B3505">
        <v>0.118274641702766</v>
      </c>
      <c r="C3505">
        <v>0.67601034552573203</v>
      </c>
      <c r="D3505">
        <v>-6.1408879194856998E-2</v>
      </c>
      <c r="E3505">
        <v>0.56960536923411398</v>
      </c>
    </row>
    <row r="3506" spans="1:5" x14ac:dyDescent="0.65">
      <c r="A3506" s="1" t="s">
        <v>3506</v>
      </c>
      <c r="B3506">
        <v>-0.101761097679524</v>
      </c>
      <c r="C3506">
        <v>0.71090607023867303</v>
      </c>
      <c r="D3506">
        <v>0.28710942897348102</v>
      </c>
      <c r="E3506">
        <v>1.3519321496671999E-2</v>
      </c>
    </row>
    <row r="3507" spans="1:5" x14ac:dyDescent="0.65">
      <c r="A3507" s="1" t="s">
        <v>3507</v>
      </c>
      <c r="B3507">
        <v>-0.33257029405958899</v>
      </c>
      <c r="C3507">
        <v>0.477082574586571</v>
      </c>
      <c r="D3507">
        <v>-0.74862751070755595</v>
      </c>
      <c r="E3507">
        <v>1.2869925084080599E-2</v>
      </c>
    </row>
    <row r="3508" spans="1:5" x14ac:dyDescent="0.65">
      <c r="A3508" s="1" t="s">
        <v>3508</v>
      </c>
      <c r="B3508">
        <v>-9.8399831011116906E-2</v>
      </c>
      <c r="C3508">
        <v>0.90813184198945196</v>
      </c>
      <c r="D3508">
        <v>6.1171263539259203E-3</v>
      </c>
      <c r="E3508">
        <v>0.94910325307088494</v>
      </c>
    </row>
    <row r="3509" spans="1:5" x14ac:dyDescent="0.65">
      <c r="A3509" s="1" t="s">
        <v>3509</v>
      </c>
      <c r="B3509">
        <v>-1.45145680877711</v>
      </c>
      <c r="C3509">
        <v>0.14813527751809499</v>
      </c>
      <c r="D3509">
        <v>0.44092203003153602</v>
      </c>
      <c r="E3509">
        <v>3.7267057721328098E-3</v>
      </c>
    </row>
    <row r="3510" spans="1:5" x14ac:dyDescent="0.65">
      <c r="A3510" s="1" t="s">
        <v>3510</v>
      </c>
      <c r="B3510">
        <v>-0.15661498820539699</v>
      </c>
      <c r="C3510">
        <v>0.650709981425593</v>
      </c>
      <c r="D3510">
        <v>-0.296597008446702</v>
      </c>
      <c r="E3510">
        <v>2.77517147279671E-2</v>
      </c>
    </row>
    <row r="3511" spans="1:5" x14ac:dyDescent="0.65">
      <c r="A3511" s="1" t="s">
        <v>3511</v>
      </c>
      <c r="B3511">
        <v>0.540074326834869</v>
      </c>
      <c r="C3511">
        <v>0.20596363462047701</v>
      </c>
      <c r="D3511">
        <v>-0.24779685088755601</v>
      </c>
      <c r="E3511">
        <v>0.38160224308428498</v>
      </c>
    </row>
    <row r="3512" spans="1:5" x14ac:dyDescent="0.65">
      <c r="A3512" s="1" t="s">
        <v>3512</v>
      </c>
      <c r="B3512">
        <v>4.5047357786274202E-2</v>
      </c>
      <c r="C3512">
        <v>0.89125748021339302</v>
      </c>
      <c r="D3512">
        <v>2.7081970288653199E-2</v>
      </c>
      <c r="E3512">
        <v>0.86490295372718995</v>
      </c>
    </row>
    <row r="3513" spans="1:5" x14ac:dyDescent="0.65">
      <c r="A3513" s="1" t="s">
        <v>3513</v>
      </c>
      <c r="B3513">
        <v>-0.59357479761597998</v>
      </c>
      <c r="C3513">
        <v>0.177567932365436</v>
      </c>
      <c r="D3513">
        <v>0.121022044054908</v>
      </c>
      <c r="E3513">
        <v>0.65183118660095496</v>
      </c>
    </row>
    <row r="3514" spans="1:5" x14ac:dyDescent="0.65">
      <c r="A3514" s="1" t="s">
        <v>3514</v>
      </c>
      <c r="B3514">
        <v>-0.168354635177763</v>
      </c>
      <c r="C3514">
        <v>0.55495557268672302</v>
      </c>
      <c r="D3514">
        <v>1.5679879415124699E-2</v>
      </c>
      <c r="E3514">
        <v>0.86965671648270404</v>
      </c>
    </row>
    <row r="3515" spans="1:5" x14ac:dyDescent="0.65">
      <c r="A3515" s="1" t="s">
        <v>3515</v>
      </c>
      <c r="B3515">
        <v>-0.141943279951323</v>
      </c>
      <c r="C3515">
        <v>0.56716461197191403</v>
      </c>
      <c r="D3515">
        <v>-4.6037104822178099E-2</v>
      </c>
      <c r="E3515">
        <v>0.54772177132875399</v>
      </c>
    </row>
    <row r="3516" spans="1:5" x14ac:dyDescent="0.65">
      <c r="A3516" s="1" t="s">
        <v>3516</v>
      </c>
      <c r="B3516">
        <v>0.42850898129998299</v>
      </c>
      <c r="C3516">
        <v>0.261202135974479</v>
      </c>
      <c r="D3516">
        <v>0.155059328896302</v>
      </c>
      <c r="E3516">
        <v>0.117556434448576</v>
      </c>
    </row>
    <row r="3517" spans="1:5" x14ac:dyDescent="0.65">
      <c r="A3517" s="1" t="s">
        <v>3517</v>
      </c>
      <c r="B3517">
        <v>0.30715283557704498</v>
      </c>
      <c r="C3517">
        <v>0.51081972779857399</v>
      </c>
      <c r="D3517">
        <v>3.1367456267733999E-3</v>
      </c>
      <c r="E3517">
        <v>0.96533102338112198</v>
      </c>
    </row>
    <row r="3518" spans="1:5" x14ac:dyDescent="0.65">
      <c r="A3518" s="1" t="s">
        <v>3518</v>
      </c>
      <c r="B3518">
        <v>0.50136998888442896</v>
      </c>
      <c r="C3518">
        <v>0.36979638553893901</v>
      </c>
      <c r="D3518">
        <v>-0.43479587002598602</v>
      </c>
      <c r="E3518">
        <v>4.7733966345434003E-5</v>
      </c>
    </row>
    <row r="3519" spans="1:5" x14ac:dyDescent="0.65">
      <c r="A3519" s="1" t="s">
        <v>3519</v>
      </c>
      <c r="B3519">
        <v>0.13353677068970199</v>
      </c>
      <c r="C3519">
        <v>0.72284297610556703</v>
      </c>
      <c r="D3519">
        <v>4.4222572421641201E-3</v>
      </c>
      <c r="E3519">
        <v>0.97757137932235905</v>
      </c>
    </row>
    <row r="3520" spans="1:5" x14ac:dyDescent="0.65">
      <c r="A3520" s="1" t="s">
        <v>3520</v>
      </c>
      <c r="B3520">
        <v>0.28880776392845298</v>
      </c>
      <c r="C3520">
        <v>0.48733899464021602</v>
      </c>
      <c r="D3520">
        <v>-0.54632308460817203</v>
      </c>
      <c r="E3520">
        <v>0.10316513587781501</v>
      </c>
    </row>
    <row r="3521" spans="1:5" x14ac:dyDescent="0.65">
      <c r="A3521" s="1" t="s">
        <v>3521</v>
      </c>
      <c r="B3521">
        <v>9.0357033961237995E-3</v>
      </c>
      <c r="C3521">
        <v>0.98144246105808797</v>
      </c>
      <c r="D3521">
        <v>-8.3702230778960704E-2</v>
      </c>
      <c r="E3521">
        <v>0.49120062662523201</v>
      </c>
    </row>
    <row r="3522" spans="1:5" x14ac:dyDescent="0.65">
      <c r="A3522" s="1" t="s">
        <v>3522</v>
      </c>
      <c r="B3522">
        <v>9.9278653659766805E-3</v>
      </c>
      <c r="C3522">
        <v>0.97309935915763601</v>
      </c>
      <c r="D3522">
        <v>-1.09317049036679</v>
      </c>
      <c r="E3522">
        <v>7.6656574419354195E-2</v>
      </c>
    </row>
    <row r="3523" spans="1:5" x14ac:dyDescent="0.65">
      <c r="A3523" s="1" t="s">
        <v>3523</v>
      </c>
      <c r="B3523">
        <v>7.8285814787853403E-2</v>
      </c>
      <c r="C3523">
        <v>0.92054550667191803</v>
      </c>
      <c r="D3523">
        <v>1.1289598165794701</v>
      </c>
      <c r="E3523">
        <v>1.26531339685478E-2</v>
      </c>
    </row>
    <row r="3524" spans="1:5" x14ac:dyDescent="0.65">
      <c r="A3524" s="1" t="s">
        <v>3524</v>
      </c>
      <c r="B3524">
        <v>0.27031078713934098</v>
      </c>
      <c r="C3524">
        <v>0.46236120068379299</v>
      </c>
      <c r="D3524">
        <v>0.24968109800160801</v>
      </c>
      <c r="E3524">
        <v>8.6628092739409093E-2</v>
      </c>
    </row>
    <row r="3525" spans="1:5" x14ac:dyDescent="0.65">
      <c r="A3525" s="1" t="s">
        <v>3525</v>
      </c>
      <c r="B3525">
        <v>0.11318214888992301</v>
      </c>
      <c r="C3525">
        <v>0.67683156281602697</v>
      </c>
      <c r="D3525">
        <v>7.9566754609153606E-2</v>
      </c>
      <c r="E3525">
        <v>0.54911419947974205</v>
      </c>
    </row>
    <row r="3526" spans="1:5" x14ac:dyDescent="0.65">
      <c r="A3526" s="1" t="s">
        <v>3526</v>
      </c>
      <c r="B3526">
        <v>5.1544660802480997E-2</v>
      </c>
      <c r="C3526">
        <v>0.88167668198490101</v>
      </c>
      <c r="D3526">
        <v>2.93608065778081E-2</v>
      </c>
      <c r="E3526">
        <v>0.88751897525649603</v>
      </c>
    </row>
    <row r="3527" spans="1:5" x14ac:dyDescent="0.65">
      <c r="A3527" s="1" t="s">
        <v>3527</v>
      </c>
      <c r="B3527">
        <v>-0.24718415027108101</v>
      </c>
      <c r="C3527">
        <v>0.47358723023006899</v>
      </c>
      <c r="D3527">
        <v>0.84330365752595204</v>
      </c>
      <c r="E3527">
        <v>3.6738516165115403E-5</v>
      </c>
    </row>
    <row r="3528" spans="1:5" x14ac:dyDescent="0.65">
      <c r="A3528" s="1" t="s">
        <v>3528</v>
      </c>
      <c r="B3528">
        <v>-0.50515130246018403</v>
      </c>
      <c r="C3528">
        <v>0.23853536860119801</v>
      </c>
      <c r="D3528">
        <v>-1.00795752995274E-2</v>
      </c>
      <c r="E3528">
        <v>0.95951149973284799</v>
      </c>
    </row>
    <row r="3529" spans="1:5" x14ac:dyDescent="0.65">
      <c r="A3529" s="1" t="s">
        <v>3529</v>
      </c>
      <c r="B3529">
        <v>-0.73222939937341003</v>
      </c>
      <c r="C3529">
        <v>0.18751949677077601</v>
      </c>
      <c r="D3529">
        <v>2.7305374023436899E-2</v>
      </c>
      <c r="E3529">
        <v>0.79764053754022901</v>
      </c>
    </row>
    <row r="3530" spans="1:5" x14ac:dyDescent="0.65">
      <c r="A3530" s="1" t="s">
        <v>3530</v>
      </c>
      <c r="B3530">
        <v>-0.117456914587611</v>
      </c>
      <c r="C3530">
        <v>0.83116269357858796</v>
      </c>
      <c r="D3530">
        <v>-0.23147889641500199</v>
      </c>
      <c r="E3530">
        <v>2.4044521730274101E-2</v>
      </c>
    </row>
    <row r="3531" spans="1:5" x14ac:dyDescent="0.65">
      <c r="A3531" s="1" t="s">
        <v>3531</v>
      </c>
      <c r="B3531">
        <v>-1.8600189827388099E-2</v>
      </c>
      <c r="C3531">
        <v>0.97104530420163204</v>
      </c>
      <c r="D3531">
        <v>-0.211828716409389</v>
      </c>
      <c r="E3531">
        <v>0.105724529404904</v>
      </c>
    </row>
    <row r="3532" spans="1:5" x14ac:dyDescent="0.65">
      <c r="A3532" s="1" t="s">
        <v>3532</v>
      </c>
      <c r="B3532">
        <v>0.19962730563184899</v>
      </c>
      <c r="C3532">
        <v>0.69889095323698702</v>
      </c>
      <c r="D3532">
        <v>0.50190570312410598</v>
      </c>
      <c r="E3532">
        <v>0.187237571495459</v>
      </c>
    </row>
    <row r="3533" spans="1:5" x14ac:dyDescent="0.65">
      <c r="A3533" s="1" t="s">
        <v>3533</v>
      </c>
      <c r="B3533">
        <v>-0.23554435215324601</v>
      </c>
      <c r="C3533">
        <v>0.457627289823413</v>
      </c>
      <c r="D3533">
        <v>0.18555872350693101</v>
      </c>
      <c r="E3533">
        <v>0.51897125136951305</v>
      </c>
    </row>
    <row r="3534" spans="1:5" x14ac:dyDescent="0.65">
      <c r="A3534" s="1" t="s">
        <v>3534</v>
      </c>
      <c r="B3534">
        <v>0.196412331073407</v>
      </c>
      <c r="C3534">
        <v>0.661195700985998</v>
      </c>
      <c r="D3534">
        <v>8.2040149710199697E-2</v>
      </c>
      <c r="E3534">
        <v>0.92418167697694797</v>
      </c>
    </row>
    <row r="3535" spans="1:5" x14ac:dyDescent="0.65">
      <c r="A3535" s="1" t="s">
        <v>3535</v>
      </c>
      <c r="B3535">
        <v>8.1177417345354594E-2</v>
      </c>
      <c r="C3535">
        <v>0.77312762025794801</v>
      </c>
      <c r="D3535">
        <v>3.6137865744995397E-2</v>
      </c>
      <c r="E3535">
        <v>0.87066027460841</v>
      </c>
    </row>
    <row r="3536" spans="1:5" x14ac:dyDescent="0.65">
      <c r="A3536" s="1" t="s">
        <v>3536</v>
      </c>
      <c r="B3536">
        <v>-9.1908353278927796E-2</v>
      </c>
      <c r="C3536">
        <v>0.74950789254509698</v>
      </c>
      <c r="D3536">
        <v>0.19152186683723901</v>
      </c>
      <c r="E3536">
        <v>0.76506605874637201</v>
      </c>
    </row>
    <row r="3537" spans="1:5" x14ac:dyDescent="0.65">
      <c r="A3537" s="1" t="s">
        <v>3537</v>
      </c>
      <c r="B3537">
        <v>8.5431976236652704E-2</v>
      </c>
      <c r="C3537">
        <v>0.75674293985042895</v>
      </c>
      <c r="D3537">
        <v>-0.62082611785656405</v>
      </c>
      <c r="E3537">
        <v>0.29289470504818299</v>
      </c>
    </row>
    <row r="3538" spans="1:5" x14ac:dyDescent="0.65">
      <c r="A3538" s="1" t="s">
        <v>3538</v>
      </c>
      <c r="B3538">
        <v>-0.15127428573542001</v>
      </c>
      <c r="C3538">
        <v>0.60775935342186305</v>
      </c>
      <c r="D3538">
        <v>-2.1773734414107602E-3</v>
      </c>
      <c r="E3538">
        <v>0.99173715730037604</v>
      </c>
    </row>
    <row r="3539" spans="1:5" x14ac:dyDescent="0.65">
      <c r="A3539" s="1" t="s">
        <v>3539</v>
      </c>
      <c r="B3539">
        <v>0.21787364675938201</v>
      </c>
      <c r="C3539">
        <v>0.55843993987645302</v>
      </c>
      <c r="D3539">
        <v>0.17597636746763901</v>
      </c>
      <c r="E3539">
        <v>0.46836591525883497</v>
      </c>
    </row>
    <row r="3540" spans="1:5" x14ac:dyDescent="0.65">
      <c r="A3540" s="1" t="s">
        <v>3540</v>
      </c>
      <c r="B3540">
        <v>-0.12834575565227799</v>
      </c>
      <c r="C3540">
        <v>0.69671861104857202</v>
      </c>
      <c r="D3540">
        <v>-6.0532629388836703E-2</v>
      </c>
      <c r="E3540">
        <v>0.692040610626113</v>
      </c>
    </row>
    <row r="3541" spans="1:5" x14ac:dyDescent="0.65">
      <c r="A3541" s="1" t="s">
        <v>3541</v>
      </c>
      <c r="B3541">
        <v>-0.328403022561985</v>
      </c>
      <c r="C3541">
        <v>0.22178943565894599</v>
      </c>
      <c r="D3541">
        <v>8.8503266547419093E-2</v>
      </c>
      <c r="E3541">
        <v>0.51238323151717702</v>
      </c>
    </row>
    <row r="3542" spans="1:5" x14ac:dyDescent="0.65">
      <c r="A3542" s="1" t="s">
        <v>3542</v>
      </c>
      <c r="B3542">
        <v>-0.727126286783497</v>
      </c>
      <c r="C3542">
        <v>0.36349830611877898</v>
      </c>
      <c r="D3542">
        <v>-4.7968003417891203E-2</v>
      </c>
      <c r="E3542">
        <v>0.77167671620189004</v>
      </c>
    </row>
    <row r="3543" spans="1:5" x14ac:dyDescent="0.65">
      <c r="A3543" s="1" t="s">
        <v>3543</v>
      </c>
      <c r="B3543">
        <v>-0.48583038263141798</v>
      </c>
      <c r="C3543">
        <v>0.285294327529997</v>
      </c>
      <c r="D3543">
        <v>-0.22821266841259299</v>
      </c>
      <c r="E3543">
        <v>0.30620540269829</v>
      </c>
    </row>
    <row r="3544" spans="1:5" x14ac:dyDescent="0.65">
      <c r="A3544" s="1" t="s">
        <v>3544</v>
      </c>
      <c r="B3544">
        <v>-0.30737397265237798</v>
      </c>
      <c r="C3544">
        <v>0.38033434936257099</v>
      </c>
      <c r="D3544">
        <v>3.7188281548391898E-2</v>
      </c>
      <c r="E3544">
        <v>0.74755916721223703</v>
      </c>
    </row>
    <row r="3545" spans="1:5" x14ac:dyDescent="0.65">
      <c r="A3545" s="1" t="s">
        <v>3545</v>
      </c>
      <c r="B3545">
        <v>-0.22911175661737501</v>
      </c>
      <c r="C3545">
        <v>0.69203041898031903</v>
      </c>
      <c r="D3545">
        <v>0.103907221850276</v>
      </c>
      <c r="E3545">
        <v>0.34232925009388498</v>
      </c>
    </row>
    <row r="3546" spans="1:5" x14ac:dyDescent="0.65">
      <c r="A3546" s="1" t="s">
        <v>3546</v>
      </c>
      <c r="B3546">
        <v>-0.181772715725389</v>
      </c>
      <c r="C3546">
        <v>0.50661290613907595</v>
      </c>
      <c r="D3546">
        <v>4.1327507651440797E-2</v>
      </c>
      <c r="E3546">
        <v>0.63917003350326795</v>
      </c>
    </row>
    <row r="3547" spans="1:5" x14ac:dyDescent="0.65">
      <c r="A3547" s="1" t="s">
        <v>3547</v>
      </c>
      <c r="B3547">
        <v>5.4846402201166801E-2</v>
      </c>
      <c r="C3547">
        <v>0.83770765501530997</v>
      </c>
      <c r="D3547">
        <v>-1.4552368951804799E-2</v>
      </c>
      <c r="E3547">
        <v>0.87530496405667402</v>
      </c>
    </row>
    <row r="3548" spans="1:5" x14ac:dyDescent="0.65">
      <c r="A3548" s="1" t="s">
        <v>3548</v>
      </c>
      <c r="B3548">
        <v>-0.30265646502045102</v>
      </c>
      <c r="C3548">
        <v>0.32784167485992299</v>
      </c>
      <c r="D3548">
        <v>-0.180972776570751</v>
      </c>
      <c r="E3548">
        <v>7.4390899712871605E-2</v>
      </c>
    </row>
    <row r="3549" spans="1:5" x14ac:dyDescent="0.65">
      <c r="A3549" s="1" t="s">
        <v>3549</v>
      </c>
      <c r="B3549">
        <v>6.1423524974623001E-2</v>
      </c>
      <c r="C3549">
        <v>0.818581473991977</v>
      </c>
      <c r="D3549">
        <v>9.87051430172253E-2</v>
      </c>
      <c r="E3549">
        <v>0.33458166425417002</v>
      </c>
    </row>
    <row r="3550" spans="1:5" x14ac:dyDescent="0.65">
      <c r="A3550" s="1" t="s">
        <v>3550</v>
      </c>
      <c r="B3550">
        <v>-0.25076969536715799</v>
      </c>
      <c r="C3550">
        <v>0.369712671962526</v>
      </c>
      <c r="D3550">
        <v>-0.115231766581834</v>
      </c>
      <c r="E3550">
        <v>0.52476659271932902</v>
      </c>
    </row>
    <row r="3551" spans="1:5" x14ac:dyDescent="0.65">
      <c r="A3551" s="1" t="s">
        <v>3551</v>
      </c>
      <c r="B3551">
        <v>-3.5360410602108802E-2</v>
      </c>
      <c r="C3551">
        <v>0.93012398236577298</v>
      </c>
      <c r="D3551">
        <v>-2.7573323054954E-2</v>
      </c>
      <c r="E3551">
        <v>0.95251448422497798</v>
      </c>
    </row>
    <row r="3552" spans="1:5" x14ac:dyDescent="0.65">
      <c r="A3552" s="1" t="s">
        <v>3552</v>
      </c>
      <c r="B3552">
        <v>5.7952095866329101E-2</v>
      </c>
      <c r="C3552">
        <v>0.92539168510519598</v>
      </c>
      <c r="D3552">
        <v>-8.1902489670420506E-2</v>
      </c>
      <c r="E3552">
        <v>0.42833657966430899</v>
      </c>
    </row>
    <row r="3553" spans="1:5" x14ac:dyDescent="0.65">
      <c r="A3553" s="1" t="s">
        <v>3553</v>
      </c>
      <c r="B3553">
        <v>-0.18301663979377</v>
      </c>
      <c r="C3553">
        <v>0.49836389540973303</v>
      </c>
      <c r="D3553">
        <v>-0.147152084298691</v>
      </c>
      <c r="E3553">
        <v>0.42595030708391901</v>
      </c>
    </row>
    <row r="3554" spans="1:5" x14ac:dyDescent="0.65">
      <c r="A3554" s="1" t="s">
        <v>3554</v>
      </c>
      <c r="B3554">
        <v>0.32900935702395601</v>
      </c>
      <c r="C3554">
        <v>0.57291532363511599</v>
      </c>
      <c r="D3554">
        <v>0.174019761416532</v>
      </c>
      <c r="E3554">
        <v>0.86054772893265397</v>
      </c>
    </row>
    <row r="3555" spans="1:5" x14ac:dyDescent="0.65">
      <c r="A3555" s="1" t="s">
        <v>3555</v>
      </c>
      <c r="B3555">
        <v>0.63976397452545297</v>
      </c>
      <c r="C3555">
        <v>0.22442677400437899</v>
      </c>
      <c r="D3555">
        <v>0.17525919779365201</v>
      </c>
      <c r="E3555">
        <v>0.26584664775401601</v>
      </c>
    </row>
    <row r="3556" spans="1:5" x14ac:dyDescent="0.65">
      <c r="A3556" s="1" t="s">
        <v>3556</v>
      </c>
      <c r="B3556">
        <v>-7.1376437512931198E-2</v>
      </c>
      <c r="C3556">
        <v>0.86179660308617301</v>
      </c>
      <c r="D3556">
        <v>-0.16894946250821</v>
      </c>
      <c r="E3556">
        <v>3.3357045529269803E-2</v>
      </c>
    </row>
    <row r="3557" spans="1:5" x14ac:dyDescent="0.65">
      <c r="A3557" s="1" t="s">
        <v>3557</v>
      </c>
      <c r="B3557">
        <v>2.3417207648209901E-2</v>
      </c>
      <c r="C3557">
        <v>0.94671125400505296</v>
      </c>
      <c r="D3557">
        <v>0.14229682830402099</v>
      </c>
      <c r="E3557">
        <v>0.10570397761226701</v>
      </c>
    </row>
    <row r="3558" spans="1:5" x14ac:dyDescent="0.65">
      <c r="A3558" s="1" t="s">
        <v>3558</v>
      </c>
      <c r="B3558">
        <v>0.53331651986364703</v>
      </c>
      <c r="C3558">
        <v>0.20015669576741499</v>
      </c>
      <c r="D3558">
        <v>-0.117379698114476</v>
      </c>
      <c r="E3558">
        <v>0.19830109320013301</v>
      </c>
    </row>
    <row r="3559" spans="1:5" x14ac:dyDescent="0.65">
      <c r="A3559" s="1" t="s">
        <v>3559</v>
      </c>
      <c r="B3559">
        <v>1.49902296967892E-2</v>
      </c>
      <c r="C3559">
        <v>0.96528518277297304</v>
      </c>
      <c r="D3559">
        <v>1.4628866398651101E-2</v>
      </c>
      <c r="E3559">
        <v>0.89261305877791297</v>
      </c>
    </row>
    <row r="3560" spans="1:5" x14ac:dyDescent="0.65">
      <c r="A3560" s="1" t="s">
        <v>3560</v>
      </c>
      <c r="B3560">
        <v>0.18154936807157299</v>
      </c>
      <c r="C3560">
        <v>0.53810510739144002</v>
      </c>
      <c r="D3560">
        <v>8.3638765391716094E-2</v>
      </c>
      <c r="E3560">
        <v>0.49742961941435099</v>
      </c>
    </row>
    <row r="3561" spans="1:5" x14ac:dyDescent="0.65">
      <c r="A3561" s="1" t="s">
        <v>3561</v>
      </c>
      <c r="B3561">
        <v>-0.52715858310881403</v>
      </c>
      <c r="C3561">
        <v>0.49549319869787101</v>
      </c>
      <c r="D3561">
        <v>0.120720357825073</v>
      </c>
      <c r="E3561">
        <v>8.1333837944374598E-2</v>
      </c>
    </row>
    <row r="3562" spans="1:5" x14ac:dyDescent="0.65">
      <c r="A3562" s="1" t="s">
        <v>3562</v>
      </c>
      <c r="B3562">
        <v>7.8581491827529291E-3</v>
      </c>
      <c r="C3562">
        <v>0.97715345549871702</v>
      </c>
      <c r="D3562">
        <v>0.113419589169461</v>
      </c>
      <c r="E3562">
        <v>0.32564872625917102</v>
      </c>
    </row>
    <row r="3563" spans="1:5" x14ac:dyDescent="0.65">
      <c r="A3563" s="1" t="s">
        <v>3563</v>
      </c>
      <c r="B3563">
        <v>0.15818495872917199</v>
      </c>
      <c r="C3563">
        <v>0.58313997004660401</v>
      </c>
      <c r="D3563">
        <v>-0.47137930879843698</v>
      </c>
      <c r="E3563">
        <v>3.5313011373163797E-2</v>
      </c>
    </row>
    <row r="3564" spans="1:5" x14ac:dyDescent="0.65">
      <c r="A3564" s="1" t="s">
        <v>3564</v>
      </c>
      <c r="B3564">
        <v>0.17396896645301199</v>
      </c>
      <c r="C3564">
        <v>0.53784903100274595</v>
      </c>
      <c r="D3564">
        <v>-6.1629593015734598E-2</v>
      </c>
      <c r="E3564">
        <v>0.59333181321775097</v>
      </c>
    </row>
    <row r="3565" spans="1:5" x14ac:dyDescent="0.65">
      <c r="A3565" s="1" t="s">
        <v>3565</v>
      </c>
      <c r="B3565">
        <v>6.1729295738633802E-3</v>
      </c>
      <c r="C3565">
        <v>0.98267970587531095</v>
      </c>
      <c r="D3565">
        <v>-7.7637546168755095E-2</v>
      </c>
      <c r="E3565">
        <v>0.402592263830653</v>
      </c>
    </row>
    <row r="3566" spans="1:5" x14ac:dyDescent="0.65">
      <c r="A3566" s="1" t="s">
        <v>3566</v>
      </c>
      <c r="B3566">
        <v>0.282050300636632</v>
      </c>
      <c r="C3566">
        <v>0.29856945844450899</v>
      </c>
      <c r="D3566">
        <v>-8.7301780539684001E-2</v>
      </c>
      <c r="E3566">
        <v>0.48223944320784201</v>
      </c>
    </row>
    <row r="3567" spans="1:5" x14ac:dyDescent="0.65">
      <c r="A3567" s="1" t="s">
        <v>3567</v>
      </c>
      <c r="B3567">
        <v>0.256184184784019</v>
      </c>
      <c r="C3567">
        <v>0.39870364941144298</v>
      </c>
      <c r="D3567">
        <v>4.5049176774338499E-2</v>
      </c>
      <c r="E3567">
        <v>0.67929657239254204</v>
      </c>
    </row>
    <row r="3568" spans="1:5" x14ac:dyDescent="0.65">
      <c r="A3568" s="1" t="s">
        <v>3568</v>
      </c>
      <c r="B3568">
        <v>0.32776320641874801</v>
      </c>
      <c r="C3568">
        <v>0.30867887211154998</v>
      </c>
      <c r="D3568">
        <v>-8.7163396064401197E-2</v>
      </c>
      <c r="E3568">
        <v>0.83904728840996501</v>
      </c>
    </row>
    <row r="3569" spans="1:5" x14ac:dyDescent="0.65">
      <c r="A3569" s="1" t="s">
        <v>3569</v>
      </c>
      <c r="B3569">
        <v>-0.14614002188703801</v>
      </c>
      <c r="C3569">
        <v>0.65960562949365997</v>
      </c>
      <c r="D3569">
        <v>-7.0650058983648097E-3</v>
      </c>
      <c r="E3569">
        <v>0.98258585197480697</v>
      </c>
    </row>
    <row r="3570" spans="1:5" x14ac:dyDescent="0.65">
      <c r="A3570" s="1" t="s">
        <v>3570</v>
      </c>
      <c r="B3570">
        <v>-0.16970056405402101</v>
      </c>
      <c r="C3570">
        <v>0.59472510321222904</v>
      </c>
      <c r="D3570">
        <v>7.8759094960296497E-2</v>
      </c>
      <c r="E3570">
        <v>0.42661610010005202</v>
      </c>
    </row>
    <row r="3571" spans="1:5" x14ac:dyDescent="0.65">
      <c r="A3571" s="1" t="s">
        <v>3571</v>
      </c>
      <c r="B3571">
        <v>0.24633675058570401</v>
      </c>
      <c r="C3571">
        <v>0.40222244562732201</v>
      </c>
      <c r="D3571">
        <v>0.24837659402350301</v>
      </c>
      <c r="E3571">
        <v>6.6907972479468794E-2</v>
      </c>
    </row>
    <row r="3572" spans="1:5" x14ac:dyDescent="0.65">
      <c r="A3572" s="1" t="s">
        <v>3572</v>
      </c>
      <c r="B3572">
        <v>-0.166907240529555</v>
      </c>
      <c r="C3572">
        <v>0.55721860255162003</v>
      </c>
      <c r="D3572">
        <v>-4.57151706501569E-2</v>
      </c>
      <c r="E3572">
        <v>0.56638199963096403</v>
      </c>
    </row>
    <row r="3573" spans="1:5" x14ac:dyDescent="0.65">
      <c r="A3573" s="1" t="s">
        <v>3573</v>
      </c>
      <c r="B3573">
        <v>0.26668866598801</v>
      </c>
      <c r="C3573">
        <v>0.39078618246727898</v>
      </c>
      <c r="D3573">
        <v>0.26525938959295198</v>
      </c>
      <c r="E3573">
        <v>1.16602469147038E-2</v>
      </c>
    </row>
    <row r="3574" spans="1:5" x14ac:dyDescent="0.65">
      <c r="A3574" s="1" t="s">
        <v>3574</v>
      </c>
      <c r="B3574">
        <v>0.26548078140189102</v>
      </c>
      <c r="C3574">
        <v>0.65335461929925498</v>
      </c>
      <c r="D3574">
        <v>0.69230586010537398</v>
      </c>
      <c r="E3574">
        <v>2.9291754361704299E-5</v>
      </c>
    </row>
    <row r="3575" spans="1:5" x14ac:dyDescent="0.65">
      <c r="A3575" s="1" t="s">
        <v>3575</v>
      </c>
      <c r="B3575">
        <v>0.38173179357879999</v>
      </c>
      <c r="C3575">
        <v>0.468590699200854</v>
      </c>
      <c r="D3575">
        <v>5.84481199241563E-2</v>
      </c>
      <c r="E3575">
        <v>0.95553339891445199</v>
      </c>
    </row>
    <row r="3576" spans="1:5" x14ac:dyDescent="0.65">
      <c r="A3576" s="1" t="s">
        <v>3576</v>
      </c>
      <c r="B3576">
        <v>8.5197435032545302E-2</v>
      </c>
      <c r="C3576">
        <v>0.86439293872805101</v>
      </c>
      <c r="D3576">
        <v>0.31811160625610602</v>
      </c>
      <c r="E3576">
        <v>2.4864176780156201E-3</v>
      </c>
    </row>
    <row r="3577" spans="1:5" x14ac:dyDescent="0.65">
      <c r="A3577" s="1" t="s">
        <v>3577</v>
      </c>
      <c r="B3577">
        <v>-1.85252984059548</v>
      </c>
      <c r="C3577" s="2">
        <v>2.3769843063103501E-11</v>
      </c>
      <c r="D3577">
        <v>0.17904508901045099</v>
      </c>
      <c r="E3577">
        <v>7.4410607495855305E-2</v>
      </c>
    </row>
    <row r="3578" spans="1:5" x14ac:dyDescent="0.65">
      <c r="A3578" s="1" t="s">
        <v>3578</v>
      </c>
      <c r="B3578">
        <v>5.8178695724591598E-2</v>
      </c>
      <c r="C3578">
        <v>0.81822719798995502</v>
      </c>
      <c r="D3578">
        <v>-4.9847730334656198E-2</v>
      </c>
      <c r="E3578">
        <v>0.63129139968431602</v>
      </c>
    </row>
    <row r="3579" spans="1:5" x14ac:dyDescent="0.65">
      <c r="A3579" s="1" t="s">
        <v>3579</v>
      </c>
      <c r="B3579">
        <v>9.42401199352874E-2</v>
      </c>
      <c r="C3579">
        <v>0.823319294720394</v>
      </c>
      <c r="D3579">
        <v>0.16802570488153401</v>
      </c>
      <c r="E3579">
        <v>3.3816684246667901E-2</v>
      </c>
    </row>
    <row r="3580" spans="1:5" x14ac:dyDescent="0.65">
      <c r="A3580" s="1" t="s">
        <v>3580</v>
      </c>
      <c r="B3580">
        <v>0.23699460535799</v>
      </c>
      <c r="C3580">
        <v>0.83887743518240399</v>
      </c>
      <c r="D3580">
        <v>-0.34746105540560701</v>
      </c>
      <c r="E3580">
        <v>2.7921803704008801E-3</v>
      </c>
    </row>
    <row r="3581" spans="1:5" x14ac:dyDescent="0.65">
      <c r="A3581" s="1" t="s">
        <v>3581</v>
      </c>
      <c r="B3581">
        <v>0.53623999866037797</v>
      </c>
      <c r="C3581">
        <v>0.27157063356545103</v>
      </c>
      <c r="D3581">
        <v>-0.32835618637640301</v>
      </c>
      <c r="E3581">
        <v>5.3961283618310998E-2</v>
      </c>
    </row>
    <row r="3582" spans="1:5" x14ac:dyDescent="0.65">
      <c r="A3582" s="1" t="s">
        <v>3582</v>
      </c>
      <c r="B3582">
        <v>0.107069843581204</v>
      </c>
      <c r="C3582">
        <v>0.74469183944881401</v>
      </c>
      <c r="D3582">
        <v>1.1289335298400899E-3</v>
      </c>
      <c r="E3582">
        <v>0.99552945578068996</v>
      </c>
    </row>
    <row r="3583" spans="1:5" x14ac:dyDescent="0.65">
      <c r="A3583" s="1" t="s">
        <v>3583</v>
      </c>
      <c r="B3583">
        <v>-0.39014938274806898</v>
      </c>
      <c r="C3583">
        <v>0.65477922519263898</v>
      </c>
      <c r="D3583">
        <v>0.35402262640549198</v>
      </c>
      <c r="E3583">
        <v>5.9479196542538005E-4</v>
      </c>
    </row>
    <row r="3584" spans="1:5" x14ac:dyDescent="0.65">
      <c r="A3584" s="1" t="s">
        <v>3584</v>
      </c>
      <c r="B3584">
        <v>0.18848527852178201</v>
      </c>
      <c r="C3584">
        <v>0.61692917159324301</v>
      </c>
      <c r="D3584">
        <v>0.39008674721754</v>
      </c>
      <c r="E3584">
        <v>5.7715278092217999E-2</v>
      </c>
    </row>
    <row r="3585" spans="1:5" x14ac:dyDescent="0.65">
      <c r="A3585" s="1" t="s">
        <v>3585</v>
      </c>
      <c r="B3585">
        <v>-2.2673658427376699E-2</v>
      </c>
      <c r="C3585">
        <v>0.96358411684207601</v>
      </c>
      <c r="D3585">
        <v>0.101275102918855</v>
      </c>
      <c r="E3585">
        <v>0.69991491694118602</v>
      </c>
    </row>
    <row r="3586" spans="1:5" x14ac:dyDescent="0.65">
      <c r="A3586" s="1" t="s">
        <v>3586</v>
      </c>
      <c r="B3586">
        <v>-0.96069738343575495</v>
      </c>
      <c r="C3586">
        <v>0.43137675944420401</v>
      </c>
      <c r="D3586">
        <v>0.399972725392432</v>
      </c>
      <c r="E3586">
        <v>0.13316383121480299</v>
      </c>
    </row>
    <row r="3587" spans="1:5" x14ac:dyDescent="0.65">
      <c r="A3587" s="1" t="s">
        <v>3587</v>
      </c>
      <c r="B3587">
        <v>-1.6104851738349201E-2</v>
      </c>
      <c r="C3587">
        <v>0.98186732495357298</v>
      </c>
      <c r="D3587">
        <v>6.9755798441268294E-2</v>
      </c>
      <c r="E3587">
        <v>0.67753505673551295</v>
      </c>
    </row>
    <row r="3588" spans="1:5" x14ac:dyDescent="0.65">
      <c r="A3588" s="1" t="s">
        <v>3588</v>
      </c>
      <c r="B3588">
        <v>4.2399207640986897E-2</v>
      </c>
      <c r="C3588">
        <v>0.87382500417655995</v>
      </c>
      <c r="D3588">
        <v>8.1270713874103794E-3</v>
      </c>
      <c r="E3588">
        <v>0.96764308968888801</v>
      </c>
    </row>
    <row r="3589" spans="1:5" x14ac:dyDescent="0.65">
      <c r="A3589" s="1" t="s">
        <v>3589</v>
      </c>
      <c r="B3589">
        <v>5.8670329618467097E-2</v>
      </c>
      <c r="C3589">
        <v>0.90609430131848501</v>
      </c>
      <c r="D3589">
        <v>-4.2193909820235902E-2</v>
      </c>
      <c r="E3589">
        <v>0.73534395907692796</v>
      </c>
    </row>
    <row r="3590" spans="1:5" x14ac:dyDescent="0.65">
      <c r="A3590" s="1" t="s">
        <v>3590</v>
      </c>
      <c r="B3590">
        <v>-3.2461218801463299E-2</v>
      </c>
      <c r="C3590">
        <v>0.94615630065322198</v>
      </c>
      <c r="D3590">
        <v>-7.8958547524010797E-2</v>
      </c>
      <c r="E3590">
        <v>0.63503604457136698</v>
      </c>
    </row>
    <row r="3591" spans="1:5" x14ac:dyDescent="0.65">
      <c r="A3591" s="1" t="s">
        <v>3591</v>
      </c>
      <c r="B3591">
        <v>-0.34796553943688602</v>
      </c>
      <c r="C3591">
        <v>0.48593732734412998</v>
      </c>
      <c r="D3591">
        <v>0.104638204876744</v>
      </c>
      <c r="E3591">
        <v>0.70297351165709299</v>
      </c>
    </row>
    <row r="3592" spans="1:5" x14ac:dyDescent="0.65">
      <c r="A3592" s="1" t="s">
        <v>3592</v>
      </c>
      <c r="B3592">
        <v>5.0417527425813999E-2</v>
      </c>
      <c r="C3592">
        <v>0.90327426320557203</v>
      </c>
      <c r="D3592">
        <v>-8.0071332168294304E-2</v>
      </c>
      <c r="E3592">
        <v>0.51223993564441395</v>
      </c>
    </row>
    <row r="3593" spans="1:5" x14ac:dyDescent="0.65">
      <c r="A3593" s="1" t="s">
        <v>3593</v>
      </c>
      <c r="B3593">
        <v>0.17564042180907999</v>
      </c>
      <c r="C3593">
        <v>0.83962515276595795</v>
      </c>
      <c r="D3593">
        <v>1.02067662761464E-2</v>
      </c>
      <c r="E3593">
        <v>0.93984262488263703</v>
      </c>
    </row>
    <row r="3594" spans="1:5" x14ac:dyDescent="0.65">
      <c r="A3594" s="1" t="s">
        <v>3594</v>
      </c>
      <c r="B3594">
        <v>5.4727136024226601E-3</v>
      </c>
      <c r="C3594">
        <v>0.98790376263051505</v>
      </c>
      <c r="D3594">
        <v>0.23814963112211099</v>
      </c>
      <c r="E3594">
        <v>0.40291968770575498</v>
      </c>
    </row>
    <row r="3595" spans="1:5" x14ac:dyDescent="0.65">
      <c r="A3595" s="1" t="s">
        <v>3595</v>
      </c>
      <c r="B3595">
        <v>-0.53292155179418099</v>
      </c>
      <c r="C3595">
        <v>0.152583873354313</v>
      </c>
      <c r="D3595">
        <v>-8.0230459106257507E-2</v>
      </c>
      <c r="E3595">
        <v>0.45987161728467701</v>
      </c>
    </row>
    <row r="3596" spans="1:5" x14ac:dyDescent="0.65">
      <c r="A3596" s="1" t="s">
        <v>3596</v>
      </c>
      <c r="B3596">
        <v>-0.141230006229074</v>
      </c>
      <c r="C3596">
        <v>0.68355620615077695</v>
      </c>
      <c r="D3596">
        <v>6.5054491233534101E-2</v>
      </c>
      <c r="E3596">
        <v>0.79031429146881405</v>
      </c>
    </row>
    <row r="3597" spans="1:5" x14ac:dyDescent="0.65">
      <c r="A3597" s="1" t="s">
        <v>3597</v>
      </c>
      <c r="B3597">
        <v>-0.65746868173791295</v>
      </c>
      <c r="C3597">
        <v>0.21271361131018399</v>
      </c>
      <c r="D3597">
        <v>-0.52508708524914904</v>
      </c>
      <c r="E3597">
        <v>3.2628048640119598E-14</v>
      </c>
    </row>
    <row r="3598" spans="1:5" x14ac:dyDescent="0.65">
      <c r="A3598" s="1" t="s">
        <v>3598</v>
      </c>
      <c r="B3598">
        <v>0.54794233292788996</v>
      </c>
      <c r="C3598">
        <v>8.9927033722217997E-2</v>
      </c>
      <c r="D3598">
        <v>-0.16998281852750499</v>
      </c>
      <c r="E3598">
        <v>1.6101681666309601E-2</v>
      </c>
    </row>
    <row r="3599" spans="1:5" x14ac:dyDescent="0.65">
      <c r="A3599" s="1" t="s">
        <v>3599</v>
      </c>
      <c r="B3599">
        <v>5.8308511663705098E-2</v>
      </c>
      <c r="C3599">
        <v>0.92612487467279003</v>
      </c>
      <c r="D3599">
        <v>0.2026873816525</v>
      </c>
      <c r="E3599">
        <v>9.6214668755310206E-2</v>
      </c>
    </row>
    <row r="3600" spans="1:5" x14ac:dyDescent="0.65">
      <c r="A3600" s="1" t="s">
        <v>3600</v>
      </c>
      <c r="B3600">
        <v>-1.1917198901244199E-2</v>
      </c>
      <c r="C3600">
        <v>0.98984490879131404</v>
      </c>
      <c r="D3600">
        <v>-2.7081385644010199E-2</v>
      </c>
      <c r="E3600">
        <v>0.85302289332647896</v>
      </c>
    </row>
    <row r="3601" spans="1:5" x14ac:dyDescent="0.65">
      <c r="A3601" s="1" t="s">
        <v>3601</v>
      </c>
      <c r="B3601">
        <v>-5.22841675193772E-2</v>
      </c>
      <c r="C3601">
        <v>0.89597060788729699</v>
      </c>
      <c r="D3601">
        <v>0.113745401298808</v>
      </c>
      <c r="E3601">
        <v>0.52290547460171799</v>
      </c>
    </row>
    <row r="3602" spans="1:5" x14ac:dyDescent="0.65">
      <c r="A3602" s="1" t="s">
        <v>3602</v>
      </c>
      <c r="B3602">
        <v>-5.1731410616274398E-2</v>
      </c>
      <c r="C3602">
        <v>0.87622499122249897</v>
      </c>
      <c r="D3602">
        <v>2.5631051980453099E-2</v>
      </c>
      <c r="E3602">
        <v>0.75571847575478501</v>
      </c>
    </row>
    <row r="3603" spans="1:5" x14ac:dyDescent="0.65">
      <c r="A3603" s="1" t="s">
        <v>3603</v>
      </c>
      <c r="B3603">
        <v>0.118483317586265</v>
      </c>
      <c r="C3603">
        <v>0.83394453086893505</v>
      </c>
      <c r="D3603">
        <v>-0.28961518451986701</v>
      </c>
      <c r="E3603">
        <v>1.7276633937383198E-2</v>
      </c>
    </row>
    <row r="3604" spans="1:5" x14ac:dyDescent="0.65">
      <c r="A3604" s="1" t="s">
        <v>3604</v>
      </c>
      <c r="B3604">
        <v>1.0759360637647699E-2</v>
      </c>
      <c r="C3604">
        <v>0.97882636779306098</v>
      </c>
      <c r="D3604">
        <v>0.26430822065035597</v>
      </c>
      <c r="E3604">
        <v>0.26725211032256302</v>
      </c>
    </row>
    <row r="3605" spans="1:5" x14ac:dyDescent="0.65">
      <c r="A3605" s="1" t="s">
        <v>3605</v>
      </c>
      <c r="B3605">
        <v>0.113888694143536</v>
      </c>
      <c r="C3605">
        <v>0.72566662344811605</v>
      </c>
      <c r="D3605">
        <v>0.153590795128596</v>
      </c>
      <c r="E3605">
        <v>0.29127392685757197</v>
      </c>
    </row>
    <row r="3606" spans="1:5" x14ac:dyDescent="0.65">
      <c r="A3606" s="1" t="s">
        <v>3606</v>
      </c>
      <c r="B3606">
        <v>-0.144971260873754</v>
      </c>
      <c r="C3606">
        <v>0.70113059155667201</v>
      </c>
      <c r="D3606">
        <v>-0.116200253361836</v>
      </c>
      <c r="E3606">
        <v>0.589332364967874</v>
      </c>
    </row>
    <row r="3607" spans="1:5" x14ac:dyDescent="0.65">
      <c r="A3607" s="1" t="s">
        <v>3607</v>
      </c>
      <c r="B3607">
        <v>5.4891586346258001E-2</v>
      </c>
      <c r="C3607">
        <v>0.887538410295029</v>
      </c>
      <c r="D3607">
        <v>-6.8758445661675896E-2</v>
      </c>
      <c r="E3607">
        <v>0.51933839290984396</v>
      </c>
    </row>
    <row r="3608" spans="1:5" x14ac:dyDescent="0.65">
      <c r="A3608" s="1" t="s">
        <v>3608</v>
      </c>
      <c r="B3608">
        <v>-0.25556427069617399</v>
      </c>
      <c r="C3608">
        <v>0.332166000195249</v>
      </c>
      <c r="D3608">
        <v>-0.32482316338987</v>
      </c>
      <c r="E3608">
        <v>8.2189952433471794E-5</v>
      </c>
    </row>
    <row r="3609" spans="1:5" x14ac:dyDescent="0.65">
      <c r="A3609" s="1" t="s">
        <v>3609</v>
      </c>
      <c r="B3609">
        <v>-0.46164491246547701</v>
      </c>
      <c r="C3609">
        <v>0.150596654621722</v>
      </c>
      <c r="D3609">
        <v>0.122304671351824</v>
      </c>
      <c r="E3609">
        <v>0.51203049715937798</v>
      </c>
    </row>
    <row r="3610" spans="1:5" x14ac:dyDescent="0.65">
      <c r="A3610" s="1" t="s">
        <v>3610</v>
      </c>
      <c r="B3610">
        <v>0.130172898983934</v>
      </c>
      <c r="C3610">
        <v>0.72415722346370903</v>
      </c>
      <c r="D3610">
        <v>-3.7720780448541699E-2</v>
      </c>
      <c r="E3610">
        <v>0.79459208229296896</v>
      </c>
    </row>
    <row r="3611" spans="1:5" x14ac:dyDescent="0.65">
      <c r="A3611" s="1" t="s">
        <v>3611</v>
      </c>
      <c r="B3611">
        <v>-1.0444738686406E-2</v>
      </c>
      <c r="C3611">
        <v>0.97842707133154305</v>
      </c>
      <c r="D3611">
        <v>-1.72314672957317E-2</v>
      </c>
      <c r="E3611">
        <v>0.86528200428245605</v>
      </c>
    </row>
    <row r="3612" spans="1:5" x14ac:dyDescent="0.65">
      <c r="A3612" s="1" t="s">
        <v>3612</v>
      </c>
      <c r="B3612">
        <v>9.5486366977524398E-2</v>
      </c>
      <c r="C3612">
        <v>0.773443539570011</v>
      </c>
      <c r="D3612">
        <v>-0.172406717462495</v>
      </c>
      <c r="E3612">
        <v>0.36516045814847398</v>
      </c>
    </row>
    <row r="3613" spans="1:5" x14ac:dyDescent="0.65">
      <c r="A3613" s="1" t="s">
        <v>3613</v>
      </c>
      <c r="B3613">
        <v>0.101441038963671</v>
      </c>
      <c r="C3613">
        <v>0.77683482671455895</v>
      </c>
      <c r="D3613">
        <v>0.58267072776185203</v>
      </c>
      <c r="E3613">
        <v>8.19362842157592E-2</v>
      </c>
    </row>
    <row r="3614" spans="1:5" x14ac:dyDescent="0.65">
      <c r="A3614" s="1" t="s">
        <v>3614</v>
      </c>
      <c r="B3614">
        <v>-0.26185214209304403</v>
      </c>
      <c r="C3614">
        <v>0.39204508023286799</v>
      </c>
      <c r="D3614">
        <v>5.5460809028370799E-2</v>
      </c>
      <c r="E3614">
        <v>0.73704573332157397</v>
      </c>
    </row>
    <row r="3615" spans="1:5" x14ac:dyDescent="0.65">
      <c r="A3615" s="1" t="s">
        <v>3615</v>
      </c>
      <c r="B3615">
        <v>9.1803793266440996E-3</v>
      </c>
      <c r="C3615">
        <v>0.97951339487244604</v>
      </c>
      <c r="D3615">
        <v>-0.30521548319756397</v>
      </c>
      <c r="E3615">
        <v>0.35643751354383901</v>
      </c>
    </row>
    <row r="3616" spans="1:5" x14ac:dyDescent="0.65">
      <c r="A3616" s="1" t="s">
        <v>3616</v>
      </c>
      <c r="B3616">
        <v>1.8153071877529701E-2</v>
      </c>
      <c r="C3616">
        <v>0.95776501101713896</v>
      </c>
      <c r="D3616">
        <v>0.14675202573353799</v>
      </c>
      <c r="E3616">
        <v>0.27039106785372002</v>
      </c>
    </row>
    <row r="3617" spans="1:5" x14ac:dyDescent="0.65">
      <c r="A3617" s="1" t="s">
        <v>3617</v>
      </c>
      <c r="B3617">
        <v>2.7959376277855798E-2</v>
      </c>
      <c r="C3617">
        <v>0.98327930020653498</v>
      </c>
      <c r="D3617">
        <v>-0.30061749379000702</v>
      </c>
      <c r="E3617">
        <v>3.07339574665761E-2</v>
      </c>
    </row>
    <row r="3618" spans="1:5" x14ac:dyDescent="0.65">
      <c r="A3618" s="1" t="s">
        <v>3618</v>
      </c>
      <c r="B3618">
        <v>-0.27215642742823798</v>
      </c>
      <c r="C3618">
        <v>0.31248021175832802</v>
      </c>
      <c r="D3618">
        <v>-0.297244130968011</v>
      </c>
      <c r="E3618">
        <v>3.1612838957768598E-2</v>
      </c>
    </row>
    <row r="3619" spans="1:5" x14ac:dyDescent="0.65">
      <c r="A3619" s="1" t="s">
        <v>3619</v>
      </c>
      <c r="B3619">
        <v>-0.110154802162907</v>
      </c>
      <c r="C3619">
        <v>0.73874188840035404</v>
      </c>
      <c r="D3619">
        <v>-0.37831309580691203</v>
      </c>
      <c r="E3619">
        <v>6.1354344836460899E-2</v>
      </c>
    </row>
    <row r="3620" spans="1:5" x14ac:dyDescent="0.65">
      <c r="A3620" s="1" t="s">
        <v>3620</v>
      </c>
      <c r="B3620">
        <v>-0.192329322304746</v>
      </c>
      <c r="C3620">
        <v>0.71357611065141502</v>
      </c>
      <c r="D3620">
        <v>-0.25084290641947699</v>
      </c>
      <c r="E3620">
        <v>0.21392832924522701</v>
      </c>
    </row>
    <row r="3621" spans="1:5" x14ac:dyDescent="0.65">
      <c r="A3621" s="1" t="s">
        <v>3621</v>
      </c>
      <c r="B3621">
        <v>-0.14737724379792999</v>
      </c>
      <c r="C3621">
        <v>0.65463855757343503</v>
      </c>
      <c r="D3621">
        <v>-0.18811464409404699</v>
      </c>
      <c r="E3621">
        <v>2.10762078159667E-2</v>
      </c>
    </row>
    <row r="3622" spans="1:5" x14ac:dyDescent="0.65">
      <c r="A3622" s="1" t="s">
        <v>3622</v>
      </c>
      <c r="B3622">
        <v>2.02240817361905E-3</v>
      </c>
      <c r="C3622">
        <v>0.99540908583114895</v>
      </c>
      <c r="D3622">
        <v>6.9756777950208307E-2</v>
      </c>
      <c r="E3622">
        <v>0.83301843880617299</v>
      </c>
    </row>
    <row r="3623" spans="1:5" x14ac:dyDescent="0.65">
      <c r="A3623" s="1" t="s">
        <v>3623</v>
      </c>
      <c r="B3623">
        <v>-9.3135795946507199E-2</v>
      </c>
      <c r="C3623">
        <v>0.73324376010127401</v>
      </c>
      <c r="D3623">
        <v>-7.0433197161662894E-2</v>
      </c>
      <c r="E3623">
        <v>0.77053494513009502</v>
      </c>
    </row>
    <row r="3624" spans="1:5" x14ac:dyDescent="0.65">
      <c r="A3624" s="1" t="s">
        <v>3624</v>
      </c>
      <c r="B3624">
        <v>5.21527859923481E-2</v>
      </c>
      <c r="C3624">
        <v>0.85952968872575397</v>
      </c>
      <c r="D3624">
        <v>0.34351080251208099</v>
      </c>
      <c r="E3624">
        <v>0.15388455565094999</v>
      </c>
    </row>
    <row r="3625" spans="1:5" x14ac:dyDescent="0.65">
      <c r="A3625" s="1" t="s">
        <v>3625</v>
      </c>
      <c r="B3625">
        <v>3.0073301130848499E-2</v>
      </c>
      <c r="C3625">
        <v>0.92535627409741705</v>
      </c>
      <c r="D3625">
        <v>-0.19161346527065101</v>
      </c>
      <c r="E3625">
        <v>0.24130102768848699</v>
      </c>
    </row>
    <row r="3626" spans="1:5" x14ac:dyDescent="0.65">
      <c r="A3626" s="1" t="s">
        <v>3626</v>
      </c>
      <c r="B3626">
        <v>0.148560137527809</v>
      </c>
      <c r="C3626">
        <v>0.68282197742891504</v>
      </c>
      <c r="D3626">
        <v>9.5964877062610608E-3</v>
      </c>
      <c r="E3626">
        <v>0.95007624944050395</v>
      </c>
    </row>
    <row r="3627" spans="1:5" x14ac:dyDescent="0.65">
      <c r="A3627" s="1" t="s">
        <v>3627</v>
      </c>
      <c r="B3627">
        <v>0.461490433627889</v>
      </c>
      <c r="C3627">
        <v>0.26993546028660698</v>
      </c>
      <c r="D3627">
        <v>0.173663541446133</v>
      </c>
      <c r="E3627">
        <v>0.41811905506558</v>
      </c>
    </row>
    <row r="3628" spans="1:5" x14ac:dyDescent="0.65">
      <c r="A3628" s="1" t="s">
        <v>3628</v>
      </c>
      <c r="B3628">
        <v>-6.8492019847101199E-3</v>
      </c>
      <c r="C3628">
        <v>0.98205575357989905</v>
      </c>
      <c r="D3628">
        <v>2.9433158588165299E-2</v>
      </c>
      <c r="E3628">
        <v>0.88005098115272196</v>
      </c>
    </row>
    <row r="3629" spans="1:5" x14ac:dyDescent="0.65">
      <c r="A3629" s="1" t="s">
        <v>3629</v>
      </c>
      <c r="B3629">
        <v>1.16588094088246</v>
      </c>
      <c r="C3629">
        <v>4.7905173215268999E-3</v>
      </c>
      <c r="D3629">
        <v>1.13653702372317</v>
      </c>
      <c r="E3629">
        <v>1.7723932203255199E-8</v>
      </c>
    </row>
    <row r="3630" spans="1:5" x14ac:dyDescent="0.65">
      <c r="A3630" s="1" t="s">
        <v>3630</v>
      </c>
      <c r="B3630">
        <v>-1.7548854681039801</v>
      </c>
      <c r="C3630">
        <v>3.86978366064628E-4</v>
      </c>
      <c r="D3630">
        <v>0.44687539616217098</v>
      </c>
      <c r="E3630">
        <v>6.2019648583530203E-7</v>
      </c>
    </row>
    <row r="3631" spans="1:5" x14ac:dyDescent="0.65">
      <c r="A3631" s="1" t="s">
        <v>3631</v>
      </c>
      <c r="B3631">
        <v>-0.11451861039939901</v>
      </c>
      <c r="C3631">
        <v>0.83672182392538197</v>
      </c>
      <c r="D3631">
        <v>0.170528617591271</v>
      </c>
      <c r="E3631">
        <v>0.699395488941296</v>
      </c>
    </row>
    <row r="3632" spans="1:5" x14ac:dyDescent="0.65">
      <c r="A3632" s="1" t="s">
        <v>3632</v>
      </c>
      <c r="B3632">
        <v>7.7205405798722301E-2</v>
      </c>
      <c r="C3632">
        <v>0.81336906226656502</v>
      </c>
      <c r="D3632">
        <v>4.8569269120960101E-2</v>
      </c>
      <c r="E3632">
        <v>0.63781138138300597</v>
      </c>
    </row>
    <row r="3633" spans="1:5" x14ac:dyDescent="0.65">
      <c r="A3633" s="1" t="s">
        <v>3633</v>
      </c>
      <c r="B3633">
        <v>0.60752913841393896</v>
      </c>
      <c r="C3633">
        <v>3.8180861070389899E-2</v>
      </c>
      <c r="D3633">
        <v>-0.17617103397686701</v>
      </c>
      <c r="E3633">
        <v>7.6593645980896893E-2</v>
      </c>
    </row>
    <row r="3634" spans="1:5" x14ac:dyDescent="0.65">
      <c r="A3634" s="1" t="s">
        <v>3634</v>
      </c>
      <c r="B3634">
        <v>-0.14371754221889499</v>
      </c>
      <c r="C3634">
        <v>0.675682312848219</v>
      </c>
      <c r="D3634">
        <v>-0.14633527536278301</v>
      </c>
      <c r="E3634">
        <v>0.13610897268067099</v>
      </c>
    </row>
    <row r="3635" spans="1:5" x14ac:dyDescent="0.65">
      <c r="A3635" s="1" t="s">
        <v>3635</v>
      </c>
      <c r="B3635">
        <v>8.5778340428936506E-2</v>
      </c>
      <c r="C3635">
        <v>0.89076680280564202</v>
      </c>
      <c r="D3635">
        <v>0.10847840194892799</v>
      </c>
      <c r="E3635">
        <v>0.40176566615060799</v>
      </c>
    </row>
    <row r="3636" spans="1:5" x14ac:dyDescent="0.65">
      <c r="A3636" s="1" t="s">
        <v>3636</v>
      </c>
      <c r="B3636">
        <v>0.216806470894016</v>
      </c>
      <c r="C3636">
        <v>0.69217641102183003</v>
      </c>
      <c r="D3636">
        <v>0.37777116148693501</v>
      </c>
      <c r="E3636">
        <v>9.9489474213934906E-2</v>
      </c>
    </row>
    <row r="3637" spans="1:5" x14ac:dyDescent="0.65">
      <c r="A3637" s="1" t="s">
        <v>3637</v>
      </c>
      <c r="B3637">
        <v>7.5536667985288394E-2</v>
      </c>
      <c r="C3637">
        <v>0.76609731853848495</v>
      </c>
      <c r="D3637">
        <v>-0.13706987763205</v>
      </c>
      <c r="E3637">
        <v>0.15517293507959401</v>
      </c>
    </row>
    <row r="3638" spans="1:5" x14ac:dyDescent="0.65">
      <c r="A3638" s="1" t="s">
        <v>3638</v>
      </c>
      <c r="B3638">
        <v>-6.98430828919573E-2</v>
      </c>
      <c r="C3638">
        <v>0.89808622932997995</v>
      </c>
      <c r="D3638">
        <v>-9.7698181590720606E-2</v>
      </c>
      <c r="E3638">
        <v>0.41301714544106799</v>
      </c>
    </row>
    <row r="3639" spans="1:5" x14ac:dyDescent="0.65">
      <c r="A3639" s="1" t="s">
        <v>3639</v>
      </c>
      <c r="B3639">
        <v>-0.24653659488212001</v>
      </c>
      <c r="C3639">
        <v>0.71597950982901504</v>
      </c>
      <c r="D3639">
        <v>-0.231348541335133</v>
      </c>
      <c r="E3639">
        <v>0.239077440546374</v>
      </c>
    </row>
    <row r="3640" spans="1:5" x14ac:dyDescent="0.65">
      <c r="A3640" s="1" t="s">
        <v>3640</v>
      </c>
      <c r="B3640">
        <v>-0.11144752050831901</v>
      </c>
      <c r="C3640">
        <v>0.86066831891110995</v>
      </c>
      <c r="D3640">
        <v>-0.20713536072667699</v>
      </c>
      <c r="E3640">
        <v>0.38312276634294101</v>
      </c>
    </row>
    <row r="3641" spans="1:5" x14ac:dyDescent="0.65">
      <c r="A3641" s="1" t="s">
        <v>3641</v>
      </c>
      <c r="B3641">
        <v>-7.4041507551460398E-2</v>
      </c>
      <c r="C3641">
        <v>0.93177007823214897</v>
      </c>
      <c r="D3641">
        <v>5.2668411829011601E-2</v>
      </c>
      <c r="E3641">
        <v>0.75869420769264595</v>
      </c>
    </row>
    <row r="3642" spans="1:5" x14ac:dyDescent="0.65">
      <c r="A3642" s="1" t="s">
        <v>3642</v>
      </c>
      <c r="B3642">
        <v>-0.67579818682271697</v>
      </c>
      <c r="C3642">
        <v>0.25176910467880398</v>
      </c>
      <c r="D3642">
        <v>0.148606748576291</v>
      </c>
      <c r="E3642">
        <v>0.66390484410213901</v>
      </c>
    </row>
    <row r="3643" spans="1:5" x14ac:dyDescent="0.65">
      <c r="A3643" s="1" t="s">
        <v>3643</v>
      </c>
      <c r="B3643">
        <v>-0.26395378835432298</v>
      </c>
      <c r="C3643">
        <v>0.59027709936676398</v>
      </c>
      <c r="D3643">
        <v>4.7748172341749801E-2</v>
      </c>
      <c r="E3643">
        <v>0.81206734454055696</v>
      </c>
    </row>
    <row r="3644" spans="1:5" x14ac:dyDescent="0.65">
      <c r="A3644" s="1" t="s">
        <v>3644</v>
      </c>
      <c r="B3644">
        <v>0.33061371613853802</v>
      </c>
      <c r="C3644">
        <v>0.27149055814224998</v>
      </c>
      <c r="D3644">
        <v>-0.224342261779619</v>
      </c>
      <c r="E3644">
        <v>1.0341197103562899E-2</v>
      </c>
    </row>
    <row r="3645" spans="1:5" x14ac:dyDescent="0.65">
      <c r="A3645" s="1" t="s">
        <v>3645</v>
      </c>
      <c r="B3645">
        <v>4.5885943215119998E-3</v>
      </c>
      <c r="C3645">
        <v>0.99289165466196205</v>
      </c>
      <c r="D3645">
        <v>9.2007130908851903E-2</v>
      </c>
      <c r="E3645">
        <v>0.68172311774641403</v>
      </c>
    </row>
    <row r="3646" spans="1:5" x14ac:dyDescent="0.65">
      <c r="A3646" s="1" t="s">
        <v>3646</v>
      </c>
      <c r="B3646">
        <v>0.15221937326302501</v>
      </c>
      <c r="C3646">
        <v>0.65155692279153699</v>
      </c>
      <c r="D3646">
        <v>3.9195139481729702E-2</v>
      </c>
      <c r="E3646">
        <v>0.83131594322755997</v>
      </c>
    </row>
    <row r="3647" spans="1:5" x14ac:dyDescent="0.65">
      <c r="A3647" s="1" t="s">
        <v>3647</v>
      </c>
      <c r="B3647">
        <v>-0.27896801668485299</v>
      </c>
      <c r="C3647">
        <v>0.50525480857114502</v>
      </c>
      <c r="D3647">
        <v>-0.27982612854953598</v>
      </c>
      <c r="E3647">
        <v>0.213120904677117</v>
      </c>
    </row>
    <row r="3648" spans="1:5" x14ac:dyDescent="0.65">
      <c r="A3648" s="1" t="s">
        <v>3648</v>
      </c>
      <c r="B3648">
        <v>6.3509879108362505E-2</v>
      </c>
      <c r="C3648">
        <v>0.84184902409318896</v>
      </c>
      <c r="D3648">
        <v>-7.9642735602062101E-2</v>
      </c>
      <c r="E3648">
        <v>0.40977781196181801</v>
      </c>
    </row>
    <row r="3649" spans="1:5" x14ac:dyDescent="0.65">
      <c r="A3649" s="1" t="s">
        <v>3649</v>
      </c>
      <c r="B3649">
        <v>-0.46790607572120901</v>
      </c>
      <c r="C3649">
        <v>0.31527970627138902</v>
      </c>
      <c r="D3649">
        <v>-0.31912762551954699</v>
      </c>
      <c r="E3649">
        <v>0.34638613599664497</v>
      </c>
    </row>
    <row r="3650" spans="1:5" x14ac:dyDescent="0.65">
      <c r="A3650" s="1" t="s">
        <v>3650</v>
      </c>
      <c r="B3650">
        <v>-4.8182354721273801E-2</v>
      </c>
      <c r="C3650">
        <v>0.89420736827467795</v>
      </c>
      <c r="D3650">
        <v>-5.7733651927066101E-2</v>
      </c>
      <c r="E3650">
        <v>0.54353829627752204</v>
      </c>
    </row>
    <row r="3651" spans="1:5" x14ac:dyDescent="0.65">
      <c r="A3651" s="1" t="s">
        <v>3651</v>
      </c>
      <c r="B3651">
        <v>4.5268111528563103E-2</v>
      </c>
      <c r="C3651">
        <v>0.89480783954251497</v>
      </c>
      <c r="D3651">
        <v>0.16068152370362401</v>
      </c>
      <c r="E3651">
        <v>0.289968799144593</v>
      </c>
    </row>
    <row r="3652" spans="1:5" x14ac:dyDescent="0.65">
      <c r="A3652" s="1" t="s">
        <v>3652</v>
      </c>
      <c r="B3652">
        <v>1.29794492731016</v>
      </c>
      <c r="C3652">
        <v>4.6347247238099501E-3</v>
      </c>
      <c r="D3652">
        <v>0.50679653708725003</v>
      </c>
      <c r="E3652">
        <v>2.04644850731538E-3</v>
      </c>
    </row>
    <row r="3653" spans="1:5" x14ac:dyDescent="0.65">
      <c r="A3653" s="1" t="s">
        <v>3653</v>
      </c>
      <c r="B3653">
        <v>-8.67155330985739E-3</v>
      </c>
      <c r="C3653">
        <v>0.976881052905474</v>
      </c>
      <c r="D3653">
        <v>5.8176221324481997E-2</v>
      </c>
      <c r="E3653">
        <v>0.72953248039360397</v>
      </c>
    </row>
    <row r="3654" spans="1:5" x14ac:dyDescent="0.65">
      <c r="A3654" s="1" t="s">
        <v>3654</v>
      </c>
      <c r="B3654">
        <v>-0.15141463876067199</v>
      </c>
      <c r="C3654">
        <v>0.57760349649801801</v>
      </c>
      <c r="D3654">
        <v>0.16947652510766401</v>
      </c>
      <c r="E3654">
        <v>0.36378466719522901</v>
      </c>
    </row>
    <row r="3655" spans="1:5" x14ac:dyDescent="0.65">
      <c r="A3655" s="1" t="s">
        <v>3655</v>
      </c>
      <c r="B3655">
        <v>1.34940628006796</v>
      </c>
      <c r="C3655">
        <v>6.7753513258460903E-3</v>
      </c>
      <c r="D3655">
        <v>0.63839129307231302</v>
      </c>
      <c r="E3655">
        <v>2.2491674194088599E-2</v>
      </c>
    </row>
    <row r="3656" spans="1:5" x14ac:dyDescent="0.65">
      <c r="A3656" s="1" t="s">
        <v>3656</v>
      </c>
      <c r="B3656">
        <v>-0.46797161105310597</v>
      </c>
      <c r="C3656">
        <v>0.17276921204604001</v>
      </c>
      <c r="D3656">
        <v>0.32899151211607702</v>
      </c>
      <c r="E3656">
        <v>1.9567723068325301E-5</v>
      </c>
    </row>
    <row r="3657" spans="1:5" x14ac:dyDescent="0.65">
      <c r="A3657" s="1" t="s">
        <v>3657</v>
      </c>
      <c r="B3657">
        <v>3.8513022778834297E-2</v>
      </c>
      <c r="C3657">
        <v>0.94238653914679005</v>
      </c>
      <c r="D3657">
        <v>-1.5251540670805801</v>
      </c>
      <c r="E3657">
        <v>3.87782731161679E-11</v>
      </c>
    </row>
    <row r="3658" spans="1:5" x14ac:dyDescent="0.65">
      <c r="A3658" s="1" t="s">
        <v>3658</v>
      </c>
      <c r="B3658">
        <v>0.65450664917041801</v>
      </c>
      <c r="C3658">
        <v>1.5161461912889701E-2</v>
      </c>
      <c r="D3658">
        <v>0.79791042598318096</v>
      </c>
      <c r="E3658">
        <v>1.08356780809224E-9</v>
      </c>
    </row>
    <row r="3659" spans="1:5" x14ac:dyDescent="0.65">
      <c r="A3659" s="1" t="s">
        <v>3659</v>
      </c>
      <c r="B3659">
        <v>9.5777838259107004E-2</v>
      </c>
      <c r="C3659">
        <v>0.80437149068770697</v>
      </c>
      <c r="D3659">
        <v>7.2195966038689302E-2</v>
      </c>
      <c r="E3659">
        <v>0.667878317054027</v>
      </c>
    </row>
    <row r="3660" spans="1:5" x14ac:dyDescent="0.65">
      <c r="A3660" s="1" t="s">
        <v>3660</v>
      </c>
      <c r="B3660">
        <v>0.54093514684597599</v>
      </c>
      <c r="C3660">
        <v>0.134708372408157</v>
      </c>
      <c r="D3660">
        <v>-1.2735387946523199E-2</v>
      </c>
      <c r="E3660">
        <v>0.94392629991297805</v>
      </c>
    </row>
    <row r="3661" spans="1:5" x14ac:dyDescent="0.65">
      <c r="A3661" s="1" t="s">
        <v>3661</v>
      </c>
      <c r="B3661">
        <v>2.1851145495600799E-2</v>
      </c>
      <c r="C3661">
        <v>0.95798561579498498</v>
      </c>
      <c r="D3661">
        <v>0.13075102969991201</v>
      </c>
      <c r="E3661">
        <v>0.64913422433783896</v>
      </c>
    </row>
    <row r="3662" spans="1:5" x14ac:dyDescent="0.65">
      <c r="A3662" s="1" t="s">
        <v>3662</v>
      </c>
      <c r="B3662">
        <v>5.8047838006215699E-2</v>
      </c>
      <c r="C3662">
        <v>0.84633035107462296</v>
      </c>
      <c r="D3662">
        <v>-0.109581524515048</v>
      </c>
      <c r="E3662">
        <v>0.50847794854081296</v>
      </c>
    </row>
    <row r="3663" spans="1:5" x14ac:dyDescent="0.65">
      <c r="A3663" s="1" t="s">
        <v>3663</v>
      </c>
      <c r="B3663">
        <v>-0.512763206571064</v>
      </c>
      <c r="C3663">
        <v>0.33311782407197699</v>
      </c>
      <c r="D3663">
        <v>4.4394335605138398E-2</v>
      </c>
      <c r="E3663">
        <v>0.80668344074098097</v>
      </c>
    </row>
    <row r="3664" spans="1:5" x14ac:dyDescent="0.65">
      <c r="A3664" s="1" t="s">
        <v>3664</v>
      </c>
      <c r="B3664">
        <v>-0.45523076831357101</v>
      </c>
      <c r="C3664">
        <v>0.19405131333996201</v>
      </c>
      <c r="D3664">
        <v>-0.61173491612315101</v>
      </c>
      <c r="E3664">
        <v>1.0103707308767301E-11</v>
      </c>
    </row>
    <row r="3665" spans="1:5" x14ac:dyDescent="0.65">
      <c r="A3665" s="1" t="s">
        <v>3665</v>
      </c>
      <c r="B3665">
        <v>-1.2769605967944799</v>
      </c>
      <c r="C3665">
        <v>6.7080892360683306E-2</v>
      </c>
      <c r="D3665">
        <v>-0.91687330067183503</v>
      </c>
      <c r="E3665">
        <v>4.7748964664314497E-2</v>
      </c>
    </row>
    <row r="3666" spans="1:5" x14ac:dyDescent="0.65">
      <c r="A3666" s="1" t="s">
        <v>3666</v>
      </c>
      <c r="B3666">
        <v>0.22450963759733</v>
      </c>
      <c r="C3666">
        <v>0.46942704240967298</v>
      </c>
      <c r="D3666">
        <v>0.11436321292978301</v>
      </c>
      <c r="E3666">
        <v>0.40636391402664901</v>
      </c>
    </row>
    <row r="3667" spans="1:5" x14ac:dyDescent="0.65">
      <c r="A3667" s="1" t="s">
        <v>3667</v>
      </c>
      <c r="B3667">
        <v>0.14292442767733399</v>
      </c>
      <c r="C3667">
        <v>0.66496702567291699</v>
      </c>
      <c r="D3667">
        <v>1.49227409848327E-2</v>
      </c>
      <c r="E3667">
        <v>0.914943929211819</v>
      </c>
    </row>
    <row r="3668" spans="1:5" x14ac:dyDescent="0.65">
      <c r="A3668" s="1" t="s">
        <v>3668</v>
      </c>
      <c r="B3668">
        <v>-0.208794078390897</v>
      </c>
      <c r="C3668">
        <v>0.42734476012247402</v>
      </c>
      <c r="D3668">
        <v>7.0650221457174103E-2</v>
      </c>
      <c r="E3668">
        <v>0.51498260972806098</v>
      </c>
    </row>
    <row r="3669" spans="1:5" x14ac:dyDescent="0.65">
      <c r="A3669" s="1" t="s">
        <v>3669</v>
      </c>
      <c r="B3669">
        <v>0.12433559718656099</v>
      </c>
      <c r="C3669">
        <v>0.67671012428879096</v>
      </c>
      <c r="D3669">
        <v>-2.77063746603314E-2</v>
      </c>
      <c r="E3669">
        <v>0.78080130848626506</v>
      </c>
    </row>
    <row r="3670" spans="1:5" x14ac:dyDescent="0.65">
      <c r="A3670" s="1" t="s">
        <v>3670</v>
      </c>
      <c r="B3670">
        <v>-0.71573526863122505</v>
      </c>
      <c r="C3670">
        <v>0.50991702286419904</v>
      </c>
      <c r="D3670">
        <v>-4.4428488805075203E-2</v>
      </c>
      <c r="E3670">
        <v>0.82248977069127605</v>
      </c>
    </row>
    <row r="3671" spans="1:5" x14ac:dyDescent="0.65">
      <c r="A3671" s="1" t="s">
        <v>3671</v>
      </c>
      <c r="B3671">
        <v>0.12915863822054</v>
      </c>
      <c r="C3671">
        <v>0.63798526173691295</v>
      </c>
      <c r="D3671">
        <v>-7.5718030751121199E-2</v>
      </c>
      <c r="E3671">
        <v>0.45227197933548802</v>
      </c>
    </row>
    <row r="3672" spans="1:5" x14ac:dyDescent="0.65">
      <c r="A3672" s="1" t="s">
        <v>3672</v>
      </c>
      <c r="B3672">
        <v>0.212581039179286</v>
      </c>
      <c r="C3672">
        <v>0.62597889073562696</v>
      </c>
      <c r="D3672">
        <v>0.49658596138937999</v>
      </c>
      <c r="E3672">
        <v>0.16246626574359899</v>
      </c>
    </row>
    <row r="3673" spans="1:5" x14ac:dyDescent="0.65">
      <c r="A3673" s="1" t="s">
        <v>3673</v>
      </c>
      <c r="B3673">
        <v>3.0895806223019601E-2</v>
      </c>
      <c r="C3673">
        <v>0.93558211860061802</v>
      </c>
      <c r="D3673">
        <v>-0.215926104042339</v>
      </c>
      <c r="E3673">
        <v>1.78722558329657E-2</v>
      </c>
    </row>
    <row r="3674" spans="1:5" x14ac:dyDescent="0.65">
      <c r="A3674" s="1" t="s">
        <v>3674</v>
      </c>
      <c r="B3674">
        <v>0.13470639497849199</v>
      </c>
      <c r="C3674">
        <v>0.74678374268116599</v>
      </c>
      <c r="D3674">
        <v>1.7032164622194999E-2</v>
      </c>
      <c r="E3674">
        <v>0.89584295100177103</v>
      </c>
    </row>
    <row r="3675" spans="1:5" x14ac:dyDescent="0.65">
      <c r="A3675" s="1" t="s">
        <v>3675</v>
      </c>
      <c r="B3675">
        <v>-0.52953619244343697</v>
      </c>
      <c r="C3675">
        <v>0.30734469064358999</v>
      </c>
      <c r="D3675">
        <v>0.13414963925505199</v>
      </c>
      <c r="E3675">
        <v>0.33867485607450598</v>
      </c>
    </row>
    <row r="3676" spans="1:5" x14ac:dyDescent="0.65">
      <c r="A3676" s="1" t="s">
        <v>3676</v>
      </c>
      <c r="B3676">
        <v>2.1716621515145099E-2</v>
      </c>
      <c r="C3676">
        <v>0.95423444248130596</v>
      </c>
      <c r="D3676">
        <v>0.45935678089433302</v>
      </c>
      <c r="E3676">
        <v>9.3852422688023006E-5</v>
      </c>
    </row>
    <row r="3677" spans="1:5" x14ac:dyDescent="0.65">
      <c r="A3677" s="1" t="s">
        <v>3677</v>
      </c>
      <c r="B3677">
        <v>-2.79723540109122E-2</v>
      </c>
      <c r="C3677">
        <v>0.92156746981475701</v>
      </c>
      <c r="D3677">
        <v>1.2093748630365799E-2</v>
      </c>
      <c r="E3677">
        <v>0.89284274416850296</v>
      </c>
    </row>
    <row r="3678" spans="1:5" x14ac:dyDescent="0.65">
      <c r="A3678" s="1" t="s">
        <v>3678</v>
      </c>
      <c r="B3678">
        <v>-0.19546384307158801</v>
      </c>
      <c r="C3678">
        <v>0.51429336168124895</v>
      </c>
      <c r="D3678">
        <v>-6.13776793750559E-2</v>
      </c>
      <c r="E3678">
        <v>0.58639820825063405</v>
      </c>
    </row>
    <row r="3679" spans="1:5" x14ac:dyDescent="0.65">
      <c r="A3679" s="1" t="s">
        <v>3679</v>
      </c>
      <c r="B3679">
        <v>-9.1392609791529009E-3</v>
      </c>
      <c r="C3679">
        <v>0.97723705830801799</v>
      </c>
      <c r="D3679">
        <v>2.8149299470447201E-2</v>
      </c>
      <c r="E3679">
        <v>0.83521716355944597</v>
      </c>
    </row>
    <row r="3680" spans="1:5" x14ac:dyDescent="0.65">
      <c r="A3680" s="1" t="s">
        <v>3680</v>
      </c>
      <c r="B3680">
        <v>0.25439399592305301</v>
      </c>
      <c r="C3680">
        <v>0.37234481871002301</v>
      </c>
      <c r="D3680">
        <v>-6.04280009231122E-2</v>
      </c>
      <c r="E3680">
        <v>0.54491505048435596</v>
      </c>
    </row>
    <row r="3681" spans="1:5" x14ac:dyDescent="0.65">
      <c r="A3681" s="1" t="s">
        <v>3681</v>
      </c>
      <c r="B3681">
        <v>0.27089518357549902</v>
      </c>
      <c r="C3681">
        <v>0.54708512092991801</v>
      </c>
      <c r="D3681">
        <v>-0.33041131610273999</v>
      </c>
      <c r="E3681">
        <v>1.4731749976656201E-3</v>
      </c>
    </row>
    <row r="3682" spans="1:5" x14ac:dyDescent="0.65">
      <c r="A3682" s="1" t="s">
        <v>3682</v>
      </c>
      <c r="B3682">
        <v>-1.25175049289541</v>
      </c>
      <c r="C3682" s="2">
        <v>2.1541048004981099E-6</v>
      </c>
      <c r="D3682">
        <v>1.6681528643989301</v>
      </c>
      <c r="E3682">
        <v>1.16333620616415E-4</v>
      </c>
    </row>
    <row r="3683" spans="1:5" x14ac:dyDescent="0.65">
      <c r="A3683" s="1" t="s">
        <v>3683</v>
      </c>
      <c r="B3683">
        <v>1.5277078875084</v>
      </c>
      <c r="C3683">
        <v>4.66081604623272E-2</v>
      </c>
      <c r="D3683">
        <v>1.0979116257939601E-2</v>
      </c>
      <c r="E3683">
        <v>0.92297679613741701</v>
      </c>
    </row>
    <row r="3684" spans="1:5" x14ac:dyDescent="0.65">
      <c r="A3684" s="1" t="s">
        <v>3684</v>
      </c>
      <c r="B3684">
        <v>4.79473933583901E-2</v>
      </c>
      <c r="C3684">
        <v>0.85685282128517504</v>
      </c>
      <c r="D3684">
        <v>0.16686337791026701</v>
      </c>
      <c r="E3684">
        <v>0.53198142635124201</v>
      </c>
    </row>
    <row r="3685" spans="1:5" x14ac:dyDescent="0.65">
      <c r="A3685" s="1" t="s">
        <v>3685</v>
      </c>
      <c r="B3685">
        <v>-0.10169154951522701</v>
      </c>
      <c r="C3685">
        <v>0.75246817248113396</v>
      </c>
      <c r="D3685">
        <v>5.6266683555432899E-2</v>
      </c>
      <c r="E3685">
        <v>0.73838215993287903</v>
      </c>
    </row>
    <row r="3686" spans="1:5" x14ac:dyDescent="0.65">
      <c r="A3686" s="1" t="s">
        <v>3686</v>
      </c>
      <c r="B3686">
        <v>-0.15034592372450301</v>
      </c>
      <c r="C3686">
        <v>0.71426271005887898</v>
      </c>
      <c r="D3686">
        <v>0.152535503978033</v>
      </c>
      <c r="E3686">
        <v>0.200492434744315</v>
      </c>
    </row>
    <row r="3687" spans="1:5" x14ac:dyDescent="0.65">
      <c r="A3687" s="1" t="s">
        <v>3687</v>
      </c>
      <c r="B3687">
        <v>0.65835092062848199</v>
      </c>
      <c r="C3687">
        <v>0.14835046790515799</v>
      </c>
      <c r="D3687">
        <v>-0.83134197630929096</v>
      </c>
      <c r="E3687">
        <v>2.0836966863751399E-2</v>
      </c>
    </row>
    <row r="3688" spans="1:5" x14ac:dyDescent="0.65">
      <c r="A3688" s="1" t="s">
        <v>3688</v>
      </c>
      <c r="B3688">
        <v>0.164356454429121</v>
      </c>
      <c r="C3688">
        <v>0.79356034022754496</v>
      </c>
      <c r="D3688">
        <v>0.69069980117838803</v>
      </c>
      <c r="E3688">
        <v>7.0068475433719395E-7</v>
      </c>
    </row>
    <row r="3689" spans="1:5" x14ac:dyDescent="0.65">
      <c r="A3689" s="1" t="s">
        <v>3689</v>
      </c>
      <c r="B3689">
        <v>0.27928567611815802</v>
      </c>
      <c r="C3689">
        <v>0.77590216552666003</v>
      </c>
      <c r="D3689">
        <v>-0.12616228204566801</v>
      </c>
      <c r="E3689">
        <v>0.194258267947298</v>
      </c>
    </row>
    <row r="3690" spans="1:5" x14ac:dyDescent="0.65">
      <c r="A3690" s="1" t="s">
        <v>3690</v>
      </c>
      <c r="B3690">
        <v>5.8523450937558397E-2</v>
      </c>
      <c r="C3690">
        <v>0.84762456277563503</v>
      </c>
      <c r="D3690">
        <v>0.10891421666050601</v>
      </c>
      <c r="E3690">
        <v>0.56717864289152597</v>
      </c>
    </row>
    <row r="3691" spans="1:5" x14ac:dyDescent="0.65">
      <c r="A3691" s="1" t="s">
        <v>3691</v>
      </c>
      <c r="B3691">
        <v>0.51407271186209902</v>
      </c>
      <c r="C3691">
        <v>0.44716521019632099</v>
      </c>
      <c r="D3691">
        <v>-5.3955199366984001E-2</v>
      </c>
      <c r="E3691">
        <v>0.65453234345022504</v>
      </c>
    </row>
    <row r="3692" spans="1:5" x14ac:dyDescent="0.65">
      <c r="A3692" s="1" t="s">
        <v>3692</v>
      </c>
      <c r="B3692">
        <v>-0.176559025420434</v>
      </c>
      <c r="C3692">
        <v>0.55853314903250095</v>
      </c>
      <c r="D3692">
        <v>9.7828526876407307E-2</v>
      </c>
      <c r="E3692">
        <v>0.43959343384364602</v>
      </c>
    </row>
    <row r="3693" spans="1:5" x14ac:dyDescent="0.65">
      <c r="A3693" s="1" t="s">
        <v>3693</v>
      </c>
      <c r="B3693">
        <v>-0.15065458736811499</v>
      </c>
      <c r="C3693">
        <v>0.56905391428028096</v>
      </c>
      <c r="D3693">
        <v>6.94851664516929E-5</v>
      </c>
      <c r="E3693">
        <v>0.99970256871085295</v>
      </c>
    </row>
    <row r="3694" spans="1:5" x14ac:dyDescent="0.65">
      <c r="A3694" s="1" t="s">
        <v>3694</v>
      </c>
      <c r="B3694">
        <v>-0.27215671936376501</v>
      </c>
      <c r="C3694">
        <v>0.53446276122278702</v>
      </c>
      <c r="D3694">
        <v>-0.293684072172962</v>
      </c>
      <c r="E3694">
        <v>2.3827231858189499E-2</v>
      </c>
    </row>
    <row r="3695" spans="1:5" x14ac:dyDescent="0.65">
      <c r="A3695" s="1" t="s">
        <v>3695</v>
      </c>
      <c r="B3695">
        <v>-6.4134607943028998E-2</v>
      </c>
      <c r="C3695">
        <v>0.82643635169248197</v>
      </c>
      <c r="D3695">
        <v>0.11754283586217799</v>
      </c>
      <c r="E3695">
        <v>0.206968774970194</v>
      </c>
    </row>
    <row r="3696" spans="1:5" x14ac:dyDescent="0.65">
      <c r="A3696" s="1" t="s">
        <v>3696</v>
      </c>
      <c r="B3696">
        <v>-0.124804615654327</v>
      </c>
      <c r="C3696">
        <v>0.71944252692421495</v>
      </c>
      <c r="D3696">
        <v>0.15405253490974299</v>
      </c>
      <c r="E3696">
        <v>0.10312598338953501</v>
      </c>
    </row>
    <row r="3697" spans="1:5" x14ac:dyDescent="0.65">
      <c r="A3697" s="1" t="s">
        <v>3697</v>
      </c>
      <c r="B3697">
        <v>-0.39748514598182</v>
      </c>
      <c r="C3697">
        <v>0.151193170234143</v>
      </c>
      <c r="D3697">
        <v>-1.7385474002220701E-2</v>
      </c>
      <c r="E3697">
        <v>0.87610490854959799</v>
      </c>
    </row>
    <row r="3698" spans="1:5" x14ac:dyDescent="0.65">
      <c r="A3698" s="1" t="s">
        <v>3698</v>
      </c>
      <c r="B3698">
        <v>-1.31815566494902E-2</v>
      </c>
      <c r="C3698">
        <v>0.96769184743312098</v>
      </c>
      <c r="D3698">
        <v>8.4843938249859793E-2</v>
      </c>
      <c r="E3698">
        <v>0.703663493867971</v>
      </c>
    </row>
    <row r="3699" spans="1:5" x14ac:dyDescent="0.65">
      <c r="A3699" s="1" t="s">
        <v>3699</v>
      </c>
      <c r="B3699">
        <v>-0.16267066443522801</v>
      </c>
      <c r="C3699">
        <v>0.54790167899292297</v>
      </c>
      <c r="D3699">
        <v>-8.7274502285296495E-3</v>
      </c>
      <c r="E3699">
        <v>0.917999677190664</v>
      </c>
    </row>
    <row r="3700" spans="1:5" x14ac:dyDescent="0.65">
      <c r="A3700" s="1" t="s">
        <v>3700</v>
      </c>
      <c r="B3700">
        <v>-0.274887286479916</v>
      </c>
      <c r="C3700">
        <v>0.70139246691082202</v>
      </c>
      <c r="D3700">
        <v>6.3194757882756997E-2</v>
      </c>
      <c r="E3700">
        <v>0.37629658529989901</v>
      </c>
    </row>
    <row r="3701" spans="1:5" x14ac:dyDescent="0.65">
      <c r="A3701" s="1" t="s">
        <v>3701</v>
      </c>
      <c r="B3701">
        <v>7.0710597231273195E-2</v>
      </c>
      <c r="C3701">
        <v>0.78332795688061696</v>
      </c>
      <c r="D3701">
        <v>0.348805681105543</v>
      </c>
      <c r="E3701">
        <v>1.06716433849635E-2</v>
      </c>
    </row>
    <row r="3702" spans="1:5" x14ac:dyDescent="0.65">
      <c r="A3702" s="1" t="s">
        <v>3702</v>
      </c>
      <c r="B3702">
        <v>-0.11690749719525401</v>
      </c>
      <c r="C3702">
        <v>0.70956190143953901</v>
      </c>
      <c r="D3702">
        <v>-0.106542743606052</v>
      </c>
      <c r="E3702">
        <v>0.18101570212415199</v>
      </c>
    </row>
    <row r="3703" spans="1:5" x14ac:dyDescent="0.65">
      <c r="A3703" s="1" t="s">
        <v>3703</v>
      </c>
      <c r="B3703">
        <v>0.27642341608622001</v>
      </c>
      <c r="C3703">
        <v>0.68972671092855797</v>
      </c>
      <c r="D3703">
        <v>-0.36936593141944402</v>
      </c>
      <c r="E3703">
        <v>2.4389120816815601E-3</v>
      </c>
    </row>
    <row r="3704" spans="1:5" x14ac:dyDescent="0.65">
      <c r="A3704" s="1" t="s">
        <v>3704</v>
      </c>
      <c r="B3704">
        <v>0.16319139793875401</v>
      </c>
      <c r="C3704">
        <v>0.73902152760777795</v>
      </c>
      <c r="D3704">
        <v>0.232202587861391</v>
      </c>
      <c r="E3704">
        <v>0.11777242041177099</v>
      </c>
    </row>
    <row r="3705" spans="1:5" x14ac:dyDescent="0.65">
      <c r="A3705" s="1" t="s">
        <v>3705</v>
      </c>
      <c r="B3705">
        <v>-1.1992334051673801</v>
      </c>
      <c r="C3705" s="2">
        <v>6.4315876050762501E-6</v>
      </c>
      <c r="D3705">
        <v>-0.29376014636892001</v>
      </c>
      <c r="E3705">
        <v>1.6491784990558901E-2</v>
      </c>
    </row>
    <row r="3706" spans="1:5" x14ac:dyDescent="0.65">
      <c r="A3706" s="1" t="s">
        <v>3706</v>
      </c>
      <c r="B3706">
        <v>-0.48004176094018602</v>
      </c>
      <c r="C3706">
        <v>0.25872459504545398</v>
      </c>
      <c r="D3706">
        <v>0.254013123344495</v>
      </c>
      <c r="E3706">
        <v>0.19583433581919199</v>
      </c>
    </row>
    <row r="3707" spans="1:5" x14ac:dyDescent="0.65">
      <c r="A3707" s="1" t="s">
        <v>3707</v>
      </c>
      <c r="B3707">
        <v>-0.14022994333521899</v>
      </c>
      <c r="C3707">
        <v>0.64129611328287495</v>
      </c>
      <c r="D3707">
        <v>4.4803082714293299E-2</v>
      </c>
      <c r="E3707">
        <v>0.83651672581256797</v>
      </c>
    </row>
    <row r="3708" spans="1:5" x14ac:dyDescent="0.65">
      <c r="A3708" s="1" t="s">
        <v>3708</v>
      </c>
      <c r="B3708">
        <v>4.9043102664908397E-2</v>
      </c>
      <c r="C3708">
        <v>0.87160399521679699</v>
      </c>
      <c r="D3708">
        <v>0.144287565851872</v>
      </c>
      <c r="E3708">
        <v>0.437796864929059</v>
      </c>
    </row>
    <row r="3709" spans="1:5" x14ac:dyDescent="0.65">
      <c r="A3709" s="1" t="s">
        <v>3709</v>
      </c>
      <c r="B3709">
        <v>0.106089670265533</v>
      </c>
      <c r="C3709">
        <v>0.80368614896169999</v>
      </c>
      <c r="D3709">
        <v>-0.17868601444787599</v>
      </c>
      <c r="E3709">
        <v>0.52742364820526</v>
      </c>
    </row>
    <row r="3710" spans="1:5" x14ac:dyDescent="0.65">
      <c r="A3710" s="1" t="s">
        <v>3710</v>
      </c>
      <c r="B3710">
        <v>-0.21591628120638001</v>
      </c>
      <c r="C3710">
        <v>0.50982250491857894</v>
      </c>
      <c r="D3710">
        <v>-0.144880628542217</v>
      </c>
      <c r="E3710">
        <v>0.44841931954396602</v>
      </c>
    </row>
    <row r="3711" spans="1:5" x14ac:dyDescent="0.65">
      <c r="A3711" s="1" t="s">
        <v>3711</v>
      </c>
      <c r="B3711">
        <v>-0.15320023470826599</v>
      </c>
      <c r="C3711">
        <v>0.75121456447136503</v>
      </c>
      <c r="D3711">
        <v>-0.34909320939494698</v>
      </c>
      <c r="E3711">
        <v>2.5476358400337299E-2</v>
      </c>
    </row>
    <row r="3712" spans="1:5" x14ac:dyDescent="0.65">
      <c r="A3712" s="1" t="s">
        <v>3712</v>
      </c>
      <c r="B3712">
        <v>-0.64038608728697</v>
      </c>
      <c r="C3712">
        <v>0.185388096944792</v>
      </c>
      <c r="D3712">
        <v>-0.103136173164716</v>
      </c>
      <c r="E3712">
        <v>0.32153610599892701</v>
      </c>
    </row>
    <row r="3713" spans="1:5" x14ac:dyDescent="0.65">
      <c r="A3713" s="1" t="s">
        <v>3713</v>
      </c>
      <c r="B3713">
        <v>8.1482359959129197E-2</v>
      </c>
      <c r="C3713">
        <v>0.86104795388263</v>
      </c>
      <c r="D3713">
        <v>4.0313709644633003E-2</v>
      </c>
      <c r="E3713">
        <v>0.86736054411854802</v>
      </c>
    </row>
    <row r="3714" spans="1:5" x14ac:dyDescent="0.65">
      <c r="A3714" s="1" t="s">
        <v>3714</v>
      </c>
      <c r="B3714">
        <v>-0.19965454197600699</v>
      </c>
      <c r="C3714">
        <v>0.59357036151730502</v>
      </c>
      <c r="D3714">
        <v>0.21695665646565501</v>
      </c>
      <c r="E3714">
        <v>5.4194305384809703E-2</v>
      </c>
    </row>
    <row r="3715" spans="1:5" x14ac:dyDescent="0.65">
      <c r="A3715" s="1" t="s">
        <v>3715</v>
      </c>
      <c r="B3715">
        <v>-7.03197609177309E-2</v>
      </c>
      <c r="C3715">
        <v>0.88380597336965805</v>
      </c>
      <c r="D3715">
        <v>0.10477877616789601</v>
      </c>
      <c r="E3715">
        <v>0.269660754574791</v>
      </c>
    </row>
    <row r="3716" spans="1:5" x14ac:dyDescent="0.65">
      <c r="A3716" s="1" t="s">
        <v>3716</v>
      </c>
      <c r="B3716">
        <v>-0.33077687212578999</v>
      </c>
      <c r="C3716">
        <v>0.42375430075425702</v>
      </c>
      <c r="D3716">
        <v>-0.13700920951145501</v>
      </c>
      <c r="E3716">
        <v>0.19071312549237701</v>
      </c>
    </row>
    <row r="3717" spans="1:5" x14ac:dyDescent="0.65">
      <c r="A3717" s="1" t="s">
        <v>3717</v>
      </c>
      <c r="B3717">
        <v>-0.49139991266275901</v>
      </c>
      <c r="C3717">
        <v>0.71640014348981396</v>
      </c>
      <c r="D3717">
        <v>-0.173048350756033</v>
      </c>
      <c r="E3717">
        <v>0.53811430986752196</v>
      </c>
    </row>
    <row r="3718" spans="1:5" x14ac:dyDescent="0.65">
      <c r="A3718" s="1" t="s">
        <v>3718</v>
      </c>
      <c r="B3718">
        <v>-0.31235363899046298</v>
      </c>
      <c r="C3718">
        <v>0.36452008747475301</v>
      </c>
      <c r="D3718">
        <v>0.39904817360271599</v>
      </c>
      <c r="E3718">
        <v>0.50522062821771696</v>
      </c>
    </row>
    <row r="3719" spans="1:5" x14ac:dyDescent="0.65">
      <c r="A3719" s="1" t="s">
        <v>3719</v>
      </c>
      <c r="B3719">
        <v>-0.24414969571366599</v>
      </c>
      <c r="C3719">
        <v>0.61449464449714197</v>
      </c>
      <c r="D3719">
        <v>0.17454889831359199</v>
      </c>
      <c r="E3719">
        <v>0.31268860280895799</v>
      </c>
    </row>
    <row r="3720" spans="1:5" x14ac:dyDescent="0.65">
      <c r="A3720" s="1" t="s">
        <v>3720</v>
      </c>
      <c r="B3720">
        <v>-0.14251579163203901</v>
      </c>
      <c r="C3720">
        <v>0.60007695271505401</v>
      </c>
      <c r="D3720">
        <v>0.34652636206887599</v>
      </c>
      <c r="E3720">
        <v>8.2760569406254106E-2</v>
      </c>
    </row>
    <row r="3721" spans="1:5" x14ac:dyDescent="0.65">
      <c r="A3721" s="1" t="s">
        <v>3721</v>
      </c>
      <c r="B3721">
        <v>0.229502407277236</v>
      </c>
      <c r="C3721">
        <v>0.42609768514275398</v>
      </c>
      <c r="D3721">
        <v>3.3624100884810597E-2</v>
      </c>
      <c r="E3721">
        <v>0.86179324562295101</v>
      </c>
    </row>
    <row r="3722" spans="1:5" x14ac:dyDescent="0.65">
      <c r="A3722" s="1" t="s">
        <v>3722</v>
      </c>
      <c r="B3722">
        <v>-7.5500649311505104E-3</v>
      </c>
      <c r="C3722">
        <v>0.98047231303767401</v>
      </c>
      <c r="D3722">
        <v>-4.97063677096631E-2</v>
      </c>
      <c r="E3722">
        <v>0.79597542461765503</v>
      </c>
    </row>
    <row r="3723" spans="1:5" x14ac:dyDescent="0.65">
      <c r="A3723" s="1" t="s">
        <v>3723</v>
      </c>
      <c r="B3723">
        <v>0.38847709519401702</v>
      </c>
      <c r="C3723">
        <v>0.191677355728193</v>
      </c>
      <c r="D3723">
        <v>6.9873094680722794E-2</v>
      </c>
      <c r="E3723">
        <v>0.78206908066492198</v>
      </c>
    </row>
    <row r="3724" spans="1:5" x14ac:dyDescent="0.65">
      <c r="A3724" s="1" t="s">
        <v>3724</v>
      </c>
      <c r="B3724">
        <v>-5.5463866662124203E-2</v>
      </c>
      <c r="C3724">
        <v>0.86682910563795701</v>
      </c>
      <c r="D3724">
        <v>-6.5933464243459805E-2</v>
      </c>
      <c r="E3724">
        <v>0.79243901016642604</v>
      </c>
    </row>
    <row r="3725" spans="1:5" x14ac:dyDescent="0.65">
      <c r="A3725" s="1" t="s">
        <v>3725</v>
      </c>
      <c r="B3725">
        <v>-1.3150516240354899</v>
      </c>
      <c r="C3725">
        <v>0.18653418841880001</v>
      </c>
      <c r="D3725">
        <v>0.47476419515167501</v>
      </c>
      <c r="E3725">
        <v>0.23271492369462199</v>
      </c>
    </row>
    <row r="3726" spans="1:5" x14ac:dyDescent="0.65">
      <c r="A3726" s="1" t="s">
        <v>3726</v>
      </c>
      <c r="B3726">
        <v>-0.27073744724927801</v>
      </c>
      <c r="C3726">
        <v>0.32921718142061901</v>
      </c>
      <c r="D3726">
        <v>0.24237911287764699</v>
      </c>
      <c r="E3726">
        <v>0.14554094373958201</v>
      </c>
    </row>
    <row r="3727" spans="1:5" x14ac:dyDescent="0.65">
      <c r="A3727" s="1" t="s">
        <v>3727</v>
      </c>
      <c r="B3727">
        <v>0.248503683333644</v>
      </c>
      <c r="C3727">
        <v>0.401819085148931</v>
      </c>
      <c r="D3727">
        <v>0.162534301108715</v>
      </c>
      <c r="E3727">
        <v>0.29677483497496498</v>
      </c>
    </row>
    <row r="3728" spans="1:5" x14ac:dyDescent="0.65">
      <c r="A3728" s="1" t="s">
        <v>3728</v>
      </c>
      <c r="B3728">
        <v>-0.32984838397627098</v>
      </c>
      <c r="C3728">
        <v>0.59327544964619205</v>
      </c>
      <c r="D3728">
        <v>-3.2844064728369503E-2</v>
      </c>
      <c r="E3728">
        <v>0.69387542251478695</v>
      </c>
    </row>
    <row r="3729" spans="1:5" x14ac:dyDescent="0.65">
      <c r="A3729" s="1" t="s">
        <v>3729</v>
      </c>
      <c r="B3729">
        <v>-0.79647606075452004</v>
      </c>
      <c r="C3729">
        <v>0.225937789472684</v>
      </c>
      <c r="D3729">
        <v>-0.31829000093794102</v>
      </c>
      <c r="E3729">
        <v>0.21620732474416901</v>
      </c>
    </row>
    <row r="3730" spans="1:5" x14ac:dyDescent="0.65">
      <c r="A3730" s="1" t="s">
        <v>3730</v>
      </c>
      <c r="B3730">
        <v>-2.6870459550939401E-2</v>
      </c>
      <c r="C3730">
        <v>0.93584374499165901</v>
      </c>
      <c r="D3730">
        <v>0.21036479383593201</v>
      </c>
      <c r="E3730">
        <v>0.192117284607286</v>
      </c>
    </row>
    <row r="3731" spans="1:5" x14ac:dyDescent="0.65">
      <c r="A3731" s="1" t="s">
        <v>3731</v>
      </c>
      <c r="B3731">
        <v>5.38766603233704E-2</v>
      </c>
      <c r="C3731">
        <v>0.84127105546854597</v>
      </c>
      <c r="D3731">
        <v>-0.30349534451733201</v>
      </c>
      <c r="E3731">
        <v>7.7444903925107101E-5</v>
      </c>
    </row>
    <row r="3732" spans="1:5" x14ac:dyDescent="0.65">
      <c r="A3732" s="1" t="s">
        <v>3732</v>
      </c>
      <c r="B3732">
        <v>-1.53474084708212E-2</v>
      </c>
      <c r="C3732">
        <v>0.96496881384865996</v>
      </c>
      <c r="D3732">
        <v>7.0714112971513698E-2</v>
      </c>
      <c r="E3732">
        <v>0.48407017710988498</v>
      </c>
    </row>
    <row r="3733" spans="1:5" x14ac:dyDescent="0.65">
      <c r="A3733" s="1" t="s">
        <v>3733</v>
      </c>
      <c r="B3733">
        <v>-0.47514257774795998</v>
      </c>
      <c r="C3733">
        <v>0.21669448694445001</v>
      </c>
      <c r="D3733">
        <v>-1.4771749105126999</v>
      </c>
      <c r="E3733">
        <v>1.6130716552385701E-5</v>
      </c>
    </row>
    <row r="3734" spans="1:5" x14ac:dyDescent="0.65">
      <c r="A3734" s="1" t="s">
        <v>3734</v>
      </c>
      <c r="B3734">
        <v>-5.1771984282201602E-2</v>
      </c>
      <c r="C3734">
        <v>0.94163894003447401</v>
      </c>
      <c r="D3734">
        <v>-1.8758918218077201</v>
      </c>
      <c r="E3734">
        <v>0.30186292406434001</v>
      </c>
    </row>
    <row r="3735" spans="1:5" x14ac:dyDescent="0.65">
      <c r="A3735" s="1" t="s">
        <v>3735</v>
      </c>
      <c r="B3735">
        <v>-7.7753163544359797E-3</v>
      </c>
      <c r="C3735">
        <v>0.98030914941795799</v>
      </c>
      <c r="D3735">
        <v>-0.10498155016076501</v>
      </c>
      <c r="E3735">
        <v>0.64024858484592295</v>
      </c>
    </row>
    <row r="3736" spans="1:5" x14ac:dyDescent="0.65">
      <c r="A3736" s="1" t="s">
        <v>3736</v>
      </c>
      <c r="B3736">
        <v>-1.2613503101466399E-2</v>
      </c>
      <c r="C3736">
        <v>0.97317522578111904</v>
      </c>
      <c r="D3736">
        <v>7.0183293887140993E-2</v>
      </c>
      <c r="E3736">
        <v>0.72406114742962302</v>
      </c>
    </row>
    <row r="3737" spans="1:5" x14ac:dyDescent="0.65">
      <c r="A3737" s="1" t="s">
        <v>3737</v>
      </c>
      <c r="B3737">
        <v>0.302913748686231</v>
      </c>
      <c r="C3737">
        <v>0.35138581878988201</v>
      </c>
      <c r="D3737">
        <v>0.21993866133783699</v>
      </c>
      <c r="E3737">
        <v>0.101404672075083</v>
      </c>
    </row>
    <row r="3738" spans="1:5" x14ac:dyDescent="0.65">
      <c r="A3738" s="1" t="s">
        <v>3738</v>
      </c>
      <c r="B3738">
        <v>-0.25955943971114098</v>
      </c>
      <c r="C3738">
        <v>0.389839746530659</v>
      </c>
      <c r="D3738">
        <v>-0.17380016925279501</v>
      </c>
      <c r="E3738">
        <v>0.29636533828057898</v>
      </c>
    </row>
    <row r="3739" spans="1:5" x14ac:dyDescent="0.65">
      <c r="A3739" s="1" t="s">
        <v>3739</v>
      </c>
      <c r="B3739">
        <v>9.9673327220681396E-2</v>
      </c>
      <c r="C3739">
        <v>0.70763991970386797</v>
      </c>
      <c r="D3739">
        <v>-0.30455450565336001</v>
      </c>
      <c r="E3739">
        <v>5.9200579438536396E-4</v>
      </c>
    </row>
    <row r="3740" spans="1:5" x14ac:dyDescent="0.65">
      <c r="A3740" s="1" t="s">
        <v>3740</v>
      </c>
      <c r="B3740">
        <v>0.27771392867029698</v>
      </c>
      <c r="C3740">
        <v>0.32364734348423402</v>
      </c>
      <c r="D3740">
        <v>0.18592552426344</v>
      </c>
      <c r="E3740">
        <v>0.16737372632483499</v>
      </c>
    </row>
    <row r="3741" spans="1:5" x14ac:dyDescent="0.65">
      <c r="A3741" s="1" t="s">
        <v>3741</v>
      </c>
      <c r="B3741">
        <v>0.10577068395021801</v>
      </c>
      <c r="C3741">
        <v>0.863770766334786</v>
      </c>
      <c r="D3741">
        <v>8.1976405524319507E-2</v>
      </c>
      <c r="E3741">
        <v>0.71122274027013999</v>
      </c>
    </row>
    <row r="3742" spans="1:5" x14ac:dyDescent="0.65">
      <c r="A3742" s="1" t="s">
        <v>3742</v>
      </c>
      <c r="B3742">
        <v>0.275666740236226</v>
      </c>
      <c r="C3742">
        <v>0.37944688146898697</v>
      </c>
      <c r="D3742">
        <v>-6.9975653901000301E-2</v>
      </c>
      <c r="E3742">
        <v>0.79431670133135102</v>
      </c>
    </row>
    <row r="3743" spans="1:5" x14ac:dyDescent="0.65">
      <c r="A3743" s="1" t="s">
        <v>3743</v>
      </c>
      <c r="B3743">
        <v>-1.3157482826795001E-3</v>
      </c>
      <c r="C3743">
        <v>0.99688058668530699</v>
      </c>
      <c r="D3743">
        <v>-4.9995869932231603E-2</v>
      </c>
      <c r="E3743">
        <v>0.75696405698304303</v>
      </c>
    </row>
    <row r="3744" spans="1:5" x14ac:dyDescent="0.65">
      <c r="A3744" s="1" t="s">
        <v>3744</v>
      </c>
      <c r="B3744">
        <v>-0.40170714695020499</v>
      </c>
      <c r="C3744">
        <v>0.111901311412131</v>
      </c>
      <c r="D3744">
        <v>-0.16993796599147401</v>
      </c>
      <c r="E3744">
        <v>0.23571352009878499</v>
      </c>
    </row>
    <row r="3745" spans="1:5" x14ac:dyDescent="0.65">
      <c r="A3745" s="1" t="s">
        <v>3745</v>
      </c>
      <c r="B3745">
        <v>6.5635946436085404E-2</v>
      </c>
      <c r="C3745">
        <v>0.87381982676177195</v>
      </c>
      <c r="D3745">
        <v>-0.16262953668409399</v>
      </c>
      <c r="E3745">
        <v>0.32595028309498097</v>
      </c>
    </row>
    <row r="3746" spans="1:5" x14ac:dyDescent="0.65">
      <c r="A3746" s="1" t="s">
        <v>3746</v>
      </c>
      <c r="B3746">
        <v>-9.8732746560891704E-2</v>
      </c>
      <c r="C3746">
        <v>0.88094831935833395</v>
      </c>
      <c r="D3746">
        <v>5.3664089391941103E-2</v>
      </c>
      <c r="E3746">
        <v>0.82562720856169802</v>
      </c>
    </row>
    <row r="3747" spans="1:5" x14ac:dyDescent="0.65">
      <c r="A3747" s="1" t="s">
        <v>3747</v>
      </c>
      <c r="B3747">
        <v>0.39501435651116601</v>
      </c>
      <c r="C3747">
        <v>0.51200551870323197</v>
      </c>
      <c r="D3747">
        <v>-0.42315711251923799</v>
      </c>
      <c r="E3747">
        <v>4.0458697995623101E-3</v>
      </c>
    </row>
    <row r="3748" spans="1:5" x14ac:dyDescent="0.65">
      <c r="A3748" s="1" t="s">
        <v>3748</v>
      </c>
      <c r="B3748">
        <v>9.2240437771382799E-2</v>
      </c>
      <c r="C3748">
        <v>0.76942309610345005</v>
      </c>
      <c r="D3748">
        <v>0.25667214143482597</v>
      </c>
      <c r="E3748">
        <v>0.12644526208674001</v>
      </c>
    </row>
    <row r="3749" spans="1:5" x14ac:dyDescent="0.65">
      <c r="A3749" s="1" t="s">
        <v>3749</v>
      </c>
      <c r="B3749">
        <v>-0.33653809883089603</v>
      </c>
      <c r="C3749">
        <v>0.234692875559464</v>
      </c>
      <c r="D3749">
        <v>1.28329789431358E-2</v>
      </c>
      <c r="E3749">
        <v>0.92126637623308005</v>
      </c>
    </row>
    <row r="3750" spans="1:5" x14ac:dyDescent="0.65">
      <c r="A3750" s="1" t="s">
        <v>3750</v>
      </c>
      <c r="B3750">
        <v>-4.0004408675393302E-2</v>
      </c>
      <c r="C3750">
        <v>0.92520726332162695</v>
      </c>
      <c r="D3750">
        <v>2.01340881241911E-2</v>
      </c>
      <c r="E3750">
        <v>0.87485133292293804</v>
      </c>
    </row>
    <row r="3751" spans="1:5" x14ac:dyDescent="0.65">
      <c r="A3751" s="1" t="s">
        <v>3751</v>
      </c>
      <c r="B3751">
        <v>-0.20248896362911201</v>
      </c>
      <c r="C3751">
        <v>0.45065061538705198</v>
      </c>
      <c r="D3751">
        <v>0.173603300353839</v>
      </c>
      <c r="E3751">
        <v>0.24714364095750099</v>
      </c>
    </row>
    <row r="3752" spans="1:5" x14ac:dyDescent="0.65">
      <c r="A3752" s="1" t="s">
        <v>3752</v>
      </c>
      <c r="B3752">
        <v>-0.30760113360118302</v>
      </c>
      <c r="C3752">
        <v>0.22523366719843499</v>
      </c>
      <c r="D3752">
        <v>9.1796578388697106E-2</v>
      </c>
      <c r="E3752">
        <v>0.58987538171354803</v>
      </c>
    </row>
    <row r="3753" spans="1:5" x14ac:dyDescent="0.65">
      <c r="A3753" s="1" t="s">
        <v>3753</v>
      </c>
      <c r="B3753">
        <v>0.18492628519771301</v>
      </c>
      <c r="C3753">
        <v>0.83796551599847402</v>
      </c>
      <c r="D3753">
        <v>-5.1605981191207503E-2</v>
      </c>
      <c r="E3753">
        <v>0.68330354679718097</v>
      </c>
    </row>
    <row r="3754" spans="1:5" x14ac:dyDescent="0.65">
      <c r="A3754" s="1" t="s">
        <v>3754</v>
      </c>
      <c r="B3754">
        <v>-6.3360902895896895E-2</v>
      </c>
      <c r="C3754">
        <v>0.84076635009804301</v>
      </c>
      <c r="D3754">
        <v>-0.18622769244471199</v>
      </c>
      <c r="E3754">
        <v>2.3091283921250101E-2</v>
      </c>
    </row>
    <row r="3755" spans="1:5" x14ac:dyDescent="0.65">
      <c r="A3755" s="1" t="s">
        <v>3755</v>
      </c>
      <c r="B3755">
        <v>-0.115170323745297</v>
      </c>
      <c r="C3755">
        <v>0.77145831835060796</v>
      </c>
      <c r="D3755">
        <v>-0.25223733036853102</v>
      </c>
      <c r="E3755">
        <v>4.7277699198661698E-4</v>
      </c>
    </row>
    <row r="3756" spans="1:5" x14ac:dyDescent="0.65">
      <c r="A3756" s="1" t="s">
        <v>3756</v>
      </c>
      <c r="B3756">
        <v>-0.50998302274448304</v>
      </c>
      <c r="C3756">
        <v>0.19650956290088401</v>
      </c>
      <c r="D3756">
        <v>0.24117837757445701</v>
      </c>
      <c r="E3756">
        <v>0.38863886919933299</v>
      </c>
    </row>
    <row r="3757" spans="1:5" x14ac:dyDescent="0.65">
      <c r="A3757" s="1" t="s">
        <v>3757</v>
      </c>
      <c r="B3757">
        <v>-0.51322570949158897</v>
      </c>
      <c r="C3757">
        <v>0.22559713260285799</v>
      </c>
      <c r="D3757">
        <v>0.24259964413919599</v>
      </c>
      <c r="E3757">
        <v>0.46907618542172302</v>
      </c>
    </row>
    <row r="3758" spans="1:5" x14ac:dyDescent="0.65">
      <c r="A3758" s="1" t="s">
        <v>3758</v>
      </c>
      <c r="B3758">
        <v>7.2624266686483599E-2</v>
      </c>
      <c r="C3758">
        <v>0.79040969088992896</v>
      </c>
      <c r="D3758">
        <v>-0.23744555902341699</v>
      </c>
      <c r="E3758">
        <v>5.0549458342612104E-3</v>
      </c>
    </row>
    <row r="3759" spans="1:5" x14ac:dyDescent="0.65">
      <c r="A3759" s="1" t="s">
        <v>3759</v>
      </c>
      <c r="B3759">
        <v>-0.40576805277351602</v>
      </c>
      <c r="C3759">
        <v>0.27532713406457199</v>
      </c>
      <c r="D3759">
        <v>-0.17629604048677999</v>
      </c>
      <c r="E3759">
        <v>0.15343489087512499</v>
      </c>
    </row>
    <row r="3760" spans="1:5" x14ac:dyDescent="0.65">
      <c r="A3760" s="1" t="s">
        <v>3760</v>
      </c>
      <c r="B3760">
        <v>-0.21646953416638701</v>
      </c>
      <c r="C3760">
        <v>0.413510441319411</v>
      </c>
      <c r="D3760">
        <v>0.14807799426109</v>
      </c>
      <c r="E3760">
        <v>0.19218172322534799</v>
      </c>
    </row>
    <row r="3761" spans="1:5" x14ac:dyDescent="0.65">
      <c r="A3761" s="1" t="s">
        <v>3761</v>
      </c>
      <c r="B3761">
        <v>-0.92513961702512004</v>
      </c>
      <c r="C3761">
        <v>0.127785262492498</v>
      </c>
      <c r="D3761">
        <v>-0.30022500760107401</v>
      </c>
      <c r="E3761">
        <v>8.0498465688054396E-2</v>
      </c>
    </row>
    <row r="3762" spans="1:5" x14ac:dyDescent="0.65">
      <c r="A3762" s="1" t="s">
        <v>3762</v>
      </c>
      <c r="B3762">
        <v>0.82576504149146401</v>
      </c>
      <c r="C3762">
        <v>1.69533463104799E-2</v>
      </c>
      <c r="D3762">
        <v>-0.18016317883327401</v>
      </c>
      <c r="E3762">
        <v>0.16756378768169899</v>
      </c>
    </row>
    <row r="3763" spans="1:5" x14ac:dyDescent="0.65">
      <c r="A3763" s="1" t="s">
        <v>3763</v>
      </c>
      <c r="B3763">
        <v>-0.50452599881895899</v>
      </c>
      <c r="C3763">
        <v>0.55925872959344802</v>
      </c>
      <c r="D3763">
        <v>5.4875726555393403</v>
      </c>
      <c r="E3763">
        <v>2.2516468609242099E-3</v>
      </c>
    </row>
    <row r="3764" spans="1:5" x14ac:dyDescent="0.65">
      <c r="A3764" s="1" t="s">
        <v>3764</v>
      </c>
      <c r="B3764">
        <v>-0.52492758817319196</v>
      </c>
      <c r="C3764">
        <v>0.248539570074961</v>
      </c>
      <c r="D3764">
        <v>-0.106197328380297</v>
      </c>
      <c r="E3764">
        <v>0.30274135909890398</v>
      </c>
    </row>
    <row r="3765" spans="1:5" x14ac:dyDescent="0.65">
      <c r="A3765" s="1" t="s">
        <v>3765</v>
      </c>
      <c r="B3765">
        <v>-0.12957189532339999</v>
      </c>
      <c r="C3765">
        <v>0.74753603995138496</v>
      </c>
      <c r="D3765">
        <v>-0.178893979598199</v>
      </c>
      <c r="E3765">
        <v>0.102612768582633</v>
      </c>
    </row>
    <row r="3766" spans="1:5" x14ac:dyDescent="0.65">
      <c r="A3766" s="1" t="s">
        <v>3766</v>
      </c>
      <c r="B3766">
        <v>0.49838688921051399</v>
      </c>
      <c r="C3766">
        <v>9.9375549673559896E-2</v>
      </c>
      <c r="D3766">
        <v>-4.19808982860655E-2</v>
      </c>
      <c r="E3766">
        <v>0.62459282958028695</v>
      </c>
    </row>
    <row r="3767" spans="1:5" x14ac:dyDescent="0.65">
      <c r="A3767" s="1" t="s">
        <v>3767</v>
      </c>
      <c r="B3767">
        <v>-0.388730929491169</v>
      </c>
      <c r="C3767">
        <v>0.29981877524745998</v>
      </c>
      <c r="D3767">
        <v>0.90713907069403998</v>
      </c>
      <c r="E3767">
        <v>1.95044936965125E-7</v>
      </c>
    </row>
    <row r="3768" spans="1:5" x14ac:dyDescent="0.65">
      <c r="A3768" s="1" t="s">
        <v>3768</v>
      </c>
      <c r="B3768">
        <v>-0.377383261121297</v>
      </c>
      <c r="C3768">
        <v>0.42899800094587298</v>
      </c>
      <c r="D3768">
        <v>-0.10283289108398</v>
      </c>
      <c r="E3768">
        <v>0.679982527448454</v>
      </c>
    </row>
    <row r="3769" spans="1:5" x14ac:dyDescent="0.65">
      <c r="A3769" s="1" t="s">
        <v>3769</v>
      </c>
      <c r="B3769">
        <v>1.1185173078366399</v>
      </c>
      <c r="C3769">
        <v>0.233037253614791</v>
      </c>
      <c r="D3769">
        <v>-0.18933922696025901</v>
      </c>
      <c r="E3769">
        <v>0.32501069081056799</v>
      </c>
    </row>
    <row r="3770" spans="1:5" x14ac:dyDescent="0.65">
      <c r="A3770" s="1" t="s">
        <v>3770</v>
      </c>
      <c r="B3770">
        <v>0.172085020868251</v>
      </c>
      <c r="C3770">
        <v>0.61522333885734903</v>
      </c>
      <c r="D3770">
        <v>0.188390026160032</v>
      </c>
      <c r="E3770">
        <v>0.10240827324888201</v>
      </c>
    </row>
    <row r="3771" spans="1:5" x14ac:dyDescent="0.65">
      <c r="A3771" s="1" t="s">
        <v>3771</v>
      </c>
      <c r="B3771">
        <v>-3.7395119089964298E-3</v>
      </c>
      <c r="C3771">
        <v>0.98935620894064802</v>
      </c>
      <c r="D3771">
        <v>0.10722663626955201</v>
      </c>
      <c r="E3771">
        <v>0.29866950440114998</v>
      </c>
    </row>
    <row r="3772" spans="1:5" x14ac:dyDescent="0.65">
      <c r="A3772" s="1" t="s">
        <v>3772</v>
      </c>
      <c r="B3772">
        <v>-5.9797557679016497E-2</v>
      </c>
      <c r="C3772">
        <v>0.82493028209308294</v>
      </c>
      <c r="D3772">
        <v>-0.101707978516471</v>
      </c>
      <c r="E3772">
        <v>0.35146496515176201</v>
      </c>
    </row>
    <row r="3773" spans="1:5" x14ac:dyDescent="0.65">
      <c r="A3773" s="1" t="s">
        <v>3773</v>
      </c>
      <c r="B3773">
        <v>0.46141106839122398</v>
      </c>
      <c r="C3773">
        <v>0.181500368966305</v>
      </c>
      <c r="D3773">
        <v>-0.28899463555274901</v>
      </c>
      <c r="E3773">
        <v>1.8773700613687199E-2</v>
      </c>
    </row>
    <row r="3774" spans="1:5" x14ac:dyDescent="0.65">
      <c r="A3774" s="1" t="s">
        <v>3774</v>
      </c>
      <c r="B3774">
        <v>0.193406929246423</v>
      </c>
      <c r="C3774">
        <v>0.65848551840108205</v>
      </c>
      <c r="D3774">
        <v>-0.15279597887570101</v>
      </c>
      <c r="E3774">
        <v>0.639793719788322</v>
      </c>
    </row>
    <row r="3775" spans="1:5" x14ac:dyDescent="0.65">
      <c r="A3775" s="1" t="s">
        <v>3775</v>
      </c>
      <c r="B3775">
        <v>-6.9152053194687299E-3</v>
      </c>
      <c r="C3775">
        <v>0.98555442209146105</v>
      </c>
      <c r="D3775">
        <v>0.19237471119628599</v>
      </c>
      <c r="E3775">
        <v>0.217516666329264</v>
      </c>
    </row>
    <row r="3776" spans="1:5" x14ac:dyDescent="0.65">
      <c r="A3776" s="1" t="s">
        <v>3776</v>
      </c>
      <c r="B3776">
        <v>-0.17427953571443799</v>
      </c>
      <c r="C3776">
        <v>0.51102807838303699</v>
      </c>
      <c r="D3776">
        <v>-0.22299278643065201</v>
      </c>
      <c r="E3776">
        <v>2.4479799219641999E-2</v>
      </c>
    </row>
    <row r="3777" spans="1:5" x14ac:dyDescent="0.65">
      <c r="A3777" s="1" t="s">
        <v>3777</v>
      </c>
      <c r="B3777">
        <v>-0.23544129288325499</v>
      </c>
      <c r="C3777">
        <v>0.477530809902669</v>
      </c>
      <c r="D3777">
        <v>-0.313844192215607</v>
      </c>
      <c r="E3777">
        <v>7.0970351378292107E-2</v>
      </c>
    </row>
    <row r="3778" spans="1:5" x14ac:dyDescent="0.65">
      <c r="A3778" s="1" t="s">
        <v>3778</v>
      </c>
      <c r="B3778">
        <v>-6.5707870244698305E-2</v>
      </c>
      <c r="C3778">
        <v>0.84696208227608705</v>
      </c>
      <c r="D3778">
        <v>1.3981484948914401E-2</v>
      </c>
      <c r="E3778">
        <v>0.91509797159703399</v>
      </c>
    </row>
    <row r="3779" spans="1:5" x14ac:dyDescent="0.65">
      <c r="A3779" s="1" t="s">
        <v>3779</v>
      </c>
      <c r="B3779">
        <v>0.31654745507593701</v>
      </c>
      <c r="C3779">
        <v>0.34983746786316999</v>
      </c>
      <c r="D3779">
        <v>0.13787043550057199</v>
      </c>
      <c r="E3779">
        <v>0.117465265439749</v>
      </c>
    </row>
    <row r="3780" spans="1:5" x14ac:dyDescent="0.65">
      <c r="A3780" s="1" t="s">
        <v>3780</v>
      </c>
      <c r="B3780">
        <v>0.17542872984980901</v>
      </c>
      <c r="C3780">
        <v>0.77117769774892098</v>
      </c>
      <c r="D3780">
        <v>0.13938686555284899</v>
      </c>
      <c r="E3780">
        <v>0.107957926399953</v>
      </c>
    </row>
    <row r="3781" spans="1:5" x14ac:dyDescent="0.65">
      <c r="A3781" s="1" t="s">
        <v>3781</v>
      </c>
      <c r="B3781">
        <v>0.22881738381879699</v>
      </c>
      <c r="C3781">
        <v>0.65095689224133702</v>
      </c>
      <c r="D3781">
        <v>-4.3618305113372099E-2</v>
      </c>
      <c r="E3781">
        <v>0.84760787756898304</v>
      </c>
    </row>
    <row r="3782" spans="1:5" x14ac:dyDescent="0.65">
      <c r="A3782" s="1" t="s">
        <v>3782</v>
      </c>
      <c r="B3782">
        <v>-0.32563327420548599</v>
      </c>
      <c r="C3782">
        <v>0.355854917034089</v>
      </c>
      <c r="D3782">
        <v>0.10954024887241801</v>
      </c>
      <c r="E3782">
        <v>0.518617726988713</v>
      </c>
    </row>
    <row r="3783" spans="1:5" x14ac:dyDescent="0.65">
      <c r="A3783" s="1" t="s">
        <v>3783</v>
      </c>
      <c r="B3783">
        <v>0.22089528817453799</v>
      </c>
      <c r="C3783">
        <v>0.49738488780523898</v>
      </c>
      <c r="D3783">
        <v>0.193373495592358</v>
      </c>
      <c r="E3783">
        <v>0.50743537249306703</v>
      </c>
    </row>
    <row r="3784" spans="1:5" x14ac:dyDescent="0.65">
      <c r="A3784" s="1" t="s">
        <v>3784</v>
      </c>
      <c r="B3784">
        <v>8.0172341610830505E-2</v>
      </c>
      <c r="C3784">
        <v>0.77914576563886695</v>
      </c>
      <c r="D3784">
        <v>0.171179439730681</v>
      </c>
      <c r="E3784">
        <v>0.35341241200224899</v>
      </c>
    </row>
    <row r="3785" spans="1:5" x14ac:dyDescent="0.65">
      <c r="A3785" s="1" t="s">
        <v>3785</v>
      </c>
      <c r="B3785">
        <v>-0.17677459035432799</v>
      </c>
      <c r="C3785">
        <v>0.63958951215817095</v>
      </c>
      <c r="D3785">
        <v>-0.12160223486704699</v>
      </c>
      <c r="E3785">
        <v>0.59176367611020297</v>
      </c>
    </row>
    <row r="3786" spans="1:5" x14ac:dyDescent="0.65">
      <c r="A3786" s="1" t="s">
        <v>3786</v>
      </c>
      <c r="B3786">
        <v>-3.4421583845849299E-2</v>
      </c>
      <c r="C3786">
        <v>0.90530739934321502</v>
      </c>
      <c r="D3786">
        <v>0.20534066717160901</v>
      </c>
      <c r="E3786">
        <v>0.22001532628804399</v>
      </c>
    </row>
    <row r="3787" spans="1:5" x14ac:dyDescent="0.65">
      <c r="A3787" s="1" t="s">
        <v>3787</v>
      </c>
      <c r="B3787">
        <v>-0.42372795697133397</v>
      </c>
      <c r="C3787">
        <v>0.30298520745158303</v>
      </c>
      <c r="D3787">
        <v>-0.55568891734881098</v>
      </c>
      <c r="E3787">
        <v>0.58819319325498298</v>
      </c>
    </row>
    <row r="3788" spans="1:5" x14ac:dyDescent="0.65">
      <c r="A3788" s="1" t="s">
        <v>3788</v>
      </c>
      <c r="B3788">
        <v>0.62763808943251698</v>
      </c>
      <c r="C3788">
        <v>4.04197348021446E-2</v>
      </c>
      <c r="D3788">
        <v>0.65572987048584797</v>
      </c>
      <c r="E3788">
        <v>1.1225033651869099E-2</v>
      </c>
    </row>
    <row r="3789" spans="1:5" x14ac:dyDescent="0.65">
      <c r="A3789" s="1" t="s">
        <v>3789</v>
      </c>
      <c r="B3789">
        <v>-3.0432569503071001E-2</v>
      </c>
      <c r="C3789">
        <v>0.93951437030830998</v>
      </c>
      <c r="D3789">
        <v>-8.6051824672150404E-2</v>
      </c>
      <c r="E3789">
        <v>0.46068585344630397</v>
      </c>
    </row>
    <row r="3790" spans="1:5" x14ac:dyDescent="0.65">
      <c r="A3790" s="1" t="s">
        <v>3790</v>
      </c>
      <c r="B3790">
        <v>-0.55956965068557196</v>
      </c>
      <c r="C3790">
        <v>0.10980464537628799</v>
      </c>
      <c r="D3790">
        <v>0.19808751199914901</v>
      </c>
      <c r="E3790">
        <v>0.51292689893457299</v>
      </c>
    </row>
    <row r="3791" spans="1:5" x14ac:dyDescent="0.65">
      <c r="A3791" s="1" t="s">
        <v>3791</v>
      </c>
      <c r="B3791">
        <v>-0.72212339771832101</v>
      </c>
      <c r="C3791">
        <v>0.102123289097678</v>
      </c>
      <c r="D3791">
        <v>-0.160817512940714</v>
      </c>
      <c r="E3791">
        <v>0.73534938735351896</v>
      </c>
    </row>
    <row r="3792" spans="1:5" x14ac:dyDescent="0.65">
      <c r="A3792" s="1" t="s">
        <v>3792</v>
      </c>
      <c r="B3792">
        <v>-0.34431684753948699</v>
      </c>
      <c r="C3792">
        <v>0.51740923474766798</v>
      </c>
      <c r="D3792">
        <v>-0.28533372668448498</v>
      </c>
      <c r="E3792">
        <v>3.7052134118038199E-3</v>
      </c>
    </row>
    <row r="3793" spans="1:5" x14ac:dyDescent="0.65">
      <c r="A3793" s="1" t="s">
        <v>3793</v>
      </c>
      <c r="B3793">
        <v>0.356115924292916</v>
      </c>
      <c r="C3793">
        <v>0.24003611182135601</v>
      </c>
      <c r="D3793">
        <v>9.8009699081712906E-2</v>
      </c>
      <c r="E3793">
        <v>0.182138467314649</v>
      </c>
    </row>
    <row r="3794" spans="1:5" x14ac:dyDescent="0.65">
      <c r="A3794" s="1" t="s">
        <v>3794</v>
      </c>
      <c r="B3794">
        <v>7.1586019836304596E-2</v>
      </c>
      <c r="C3794">
        <v>0.862240040065688</v>
      </c>
      <c r="D3794">
        <v>3.5158124809367697E-2</v>
      </c>
      <c r="E3794">
        <v>0.88827997614901499</v>
      </c>
    </row>
    <row r="3795" spans="1:5" x14ac:dyDescent="0.65">
      <c r="A3795" s="1" t="s">
        <v>3795</v>
      </c>
      <c r="B3795">
        <v>3.9805005682194097E-2</v>
      </c>
      <c r="C3795">
        <v>0.88033506337480105</v>
      </c>
      <c r="D3795">
        <v>-5.4878200519512602E-2</v>
      </c>
      <c r="E3795">
        <v>0.62234862011120196</v>
      </c>
    </row>
    <row r="3796" spans="1:5" x14ac:dyDescent="0.65">
      <c r="A3796" s="1" t="s">
        <v>3796</v>
      </c>
      <c r="B3796">
        <v>0.102261224174098</v>
      </c>
      <c r="C3796">
        <v>0.72192424498616103</v>
      </c>
      <c r="D3796">
        <v>5.9755250463716297E-2</v>
      </c>
      <c r="E3796">
        <v>0.59310358873351099</v>
      </c>
    </row>
    <row r="3797" spans="1:5" x14ac:dyDescent="0.65">
      <c r="A3797" s="1" t="s">
        <v>3797</v>
      </c>
      <c r="B3797">
        <v>0.10215123922144501</v>
      </c>
      <c r="C3797">
        <v>0.75993579294999902</v>
      </c>
      <c r="D3797">
        <v>6.1963130846618399E-2</v>
      </c>
      <c r="E3797">
        <v>0.58932786357575895</v>
      </c>
    </row>
    <row r="3798" spans="1:5" x14ac:dyDescent="0.65">
      <c r="A3798" s="1" t="s">
        <v>3798</v>
      </c>
      <c r="B3798">
        <v>7.1553292970280699E-4</v>
      </c>
      <c r="C3798">
        <v>0.99810993667466896</v>
      </c>
      <c r="D3798">
        <v>0.21073419932569101</v>
      </c>
      <c r="E3798">
        <v>0.53069070465948098</v>
      </c>
    </row>
    <row r="3799" spans="1:5" x14ac:dyDescent="0.65">
      <c r="A3799" s="1" t="s">
        <v>3799</v>
      </c>
      <c r="B3799">
        <v>0.30245532829261701</v>
      </c>
      <c r="C3799">
        <v>0.37524665088742798</v>
      </c>
      <c r="D3799">
        <v>0.24750540514390601</v>
      </c>
      <c r="E3799">
        <v>0.24071638069686099</v>
      </c>
    </row>
    <row r="3800" spans="1:5" x14ac:dyDescent="0.65">
      <c r="A3800" s="1" t="s">
        <v>3800</v>
      </c>
      <c r="B3800">
        <v>-0.34347946556666897</v>
      </c>
      <c r="C3800">
        <v>0.64685918940891296</v>
      </c>
      <c r="D3800">
        <v>-0.142905921908488</v>
      </c>
      <c r="E3800">
        <v>3.51172906423027E-2</v>
      </c>
    </row>
    <row r="3801" spans="1:5" x14ac:dyDescent="0.65">
      <c r="A3801" s="1" t="s">
        <v>3801</v>
      </c>
      <c r="B3801">
        <v>-0.158882544861321</v>
      </c>
      <c r="C3801">
        <v>0.53574989752330504</v>
      </c>
      <c r="D3801">
        <v>0.112322729555298</v>
      </c>
      <c r="E3801">
        <v>0.133595374595812</v>
      </c>
    </row>
    <row r="3802" spans="1:5" x14ac:dyDescent="0.65">
      <c r="A3802" s="1" t="s">
        <v>3802</v>
      </c>
      <c r="B3802">
        <v>3.8795812372324302E-2</v>
      </c>
      <c r="C3802">
        <v>0.92367545348234403</v>
      </c>
      <c r="D3802">
        <v>0.22943011564531901</v>
      </c>
      <c r="E3802">
        <v>6.2051626952198E-2</v>
      </c>
    </row>
    <row r="3803" spans="1:5" x14ac:dyDescent="0.65">
      <c r="A3803" s="1" t="s">
        <v>3803</v>
      </c>
      <c r="B3803">
        <v>-0.14026171659164499</v>
      </c>
      <c r="C3803">
        <v>0.70385681002015499</v>
      </c>
      <c r="D3803">
        <v>9.1507593750407498E-2</v>
      </c>
      <c r="E3803">
        <v>0.62508399687142702</v>
      </c>
    </row>
    <row r="3804" spans="1:5" x14ac:dyDescent="0.65">
      <c r="A3804" s="1" t="s">
        <v>3804</v>
      </c>
      <c r="B3804">
        <v>-0.22911708236811901</v>
      </c>
      <c r="C3804">
        <v>0.43750992740868699</v>
      </c>
      <c r="D3804">
        <v>0.147629605870534</v>
      </c>
      <c r="E3804">
        <v>0.30741250797656999</v>
      </c>
    </row>
    <row r="3805" spans="1:5" x14ac:dyDescent="0.65">
      <c r="A3805" s="1" t="s">
        <v>3805</v>
      </c>
      <c r="B3805">
        <v>0.14890448436939599</v>
      </c>
      <c r="C3805">
        <v>0.86591377615748899</v>
      </c>
      <c r="D3805">
        <v>2.2940438508967501E-2</v>
      </c>
      <c r="E3805">
        <v>0.906496731090638</v>
      </c>
    </row>
    <row r="3806" spans="1:5" x14ac:dyDescent="0.65">
      <c r="A3806" s="1" t="s">
        <v>3806</v>
      </c>
      <c r="B3806">
        <v>-0.121174398943607</v>
      </c>
      <c r="C3806">
        <v>0.74945796884170501</v>
      </c>
      <c r="D3806">
        <v>-0.3753469285746</v>
      </c>
      <c r="E3806">
        <v>9.2785689489744194E-2</v>
      </c>
    </row>
    <row r="3807" spans="1:5" x14ac:dyDescent="0.65">
      <c r="A3807" s="1" t="s">
        <v>3807</v>
      </c>
      <c r="B3807">
        <v>-0.17007124164683901</v>
      </c>
      <c r="C3807">
        <v>0.53988881826803004</v>
      </c>
      <c r="D3807">
        <v>-0.400689243578774</v>
      </c>
      <c r="E3807">
        <v>3.8216890398212501E-3</v>
      </c>
    </row>
    <row r="3808" spans="1:5" x14ac:dyDescent="0.65">
      <c r="A3808" s="1" t="s">
        <v>3808</v>
      </c>
      <c r="B3808">
        <v>-0.55077812035281604</v>
      </c>
      <c r="C3808">
        <v>3.2070005686092702E-2</v>
      </c>
      <c r="D3808">
        <v>-0.32477178363638098</v>
      </c>
      <c r="E3808">
        <v>1.71305117401494E-4</v>
      </c>
    </row>
    <row r="3809" spans="1:5" x14ac:dyDescent="0.65">
      <c r="A3809" s="1" t="s">
        <v>3809</v>
      </c>
      <c r="B3809">
        <v>3.5542526127448001E-2</v>
      </c>
      <c r="C3809">
        <v>0.89068695539257203</v>
      </c>
      <c r="D3809">
        <v>8.7439129103416197E-2</v>
      </c>
      <c r="E3809">
        <v>0.39411212054268402</v>
      </c>
    </row>
    <row r="3810" spans="1:5" x14ac:dyDescent="0.65">
      <c r="A3810" s="1" t="s">
        <v>3810</v>
      </c>
      <c r="B3810">
        <v>-5.6915125246971801E-2</v>
      </c>
      <c r="C3810">
        <v>0.85490117711838598</v>
      </c>
      <c r="D3810">
        <v>-3.9236304623928603E-2</v>
      </c>
      <c r="E3810">
        <v>0.73728105196601001</v>
      </c>
    </row>
    <row r="3811" spans="1:5" x14ac:dyDescent="0.65">
      <c r="A3811" s="1" t="s">
        <v>3811</v>
      </c>
      <c r="B3811">
        <v>1.11541469387121E-2</v>
      </c>
      <c r="C3811">
        <v>0.96800948942780696</v>
      </c>
      <c r="D3811">
        <v>0.10121296979609599</v>
      </c>
      <c r="E3811">
        <v>0.43017413582083702</v>
      </c>
    </row>
    <row r="3812" spans="1:5" x14ac:dyDescent="0.65">
      <c r="A3812" s="1" t="s">
        <v>3812</v>
      </c>
      <c r="B3812">
        <v>7.6096723534491095E-2</v>
      </c>
      <c r="C3812">
        <v>0.87410867341472398</v>
      </c>
      <c r="D3812">
        <v>-0.25296348203713798</v>
      </c>
      <c r="E3812">
        <v>0.45162298186930899</v>
      </c>
    </row>
    <row r="3813" spans="1:5" x14ac:dyDescent="0.65">
      <c r="A3813" s="1" t="s">
        <v>3813</v>
      </c>
      <c r="B3813">
        <v>0.142923826446367</v>
      </c>
      <c r="C3813">
        <v>0.66060363549774903</v>
      </c>
      <c r="D3813">
        <v>0.29678050999977201</v>
      </c>
      <c r="E3813">
        <v>0.160280634643895</v>
      </c>
    </row>
    <row r="3814" spans="1:5" x14ac:dyDescent="0.65">
      <c r="A3814" s="1" t="s">
        <v>3814</v>
      </c>
      <c r="B3814">
        <v>0.91944801142551302</v>
      </c>
      <c r="C3814">
        <v>3.31427934688111E-3</v>
      </c>
      <c r="D3814">
        <v>0.55472678803103703</v>
      </c>
      <c r="E3814">
        <v>5.5626118164192002E-2</v>
      </c>
    </row>
    <row r="3815" spans="1:5" x14ac:dyDescent="0.65">
      <c r="A3815" s="1" t="s">
        <v>3815</v>
      </c>
      <c r="B3815">
        <v>-0.117109368291013</v>
      </c>
      <c r="C3815">
        <v>0.74884833459114697</v>
      </c>
      <c r="D3815">
        <v>0.44031316538436799</v>
      </c>
      <c r="E3815">
        <v>3.2289604589235001E-4</v>
      </c>
    </row>
    <row r="3816" spans="1:5" x14ac:dyDescent="0.65">
      <c r="A3816" s="1" t="s">
        <v>3816</v>
      </c>
      <c r="B3816">
        <v>0.41301624892477601</v>
      </c>
      <c r="C3816">
        <v>0.30933227023494198</v>
      </c>
      <c r="D3816">
        <v>0.26198759681718398</v>
      </c>
      <c r="E3816">
        <v>0.52675171831865197</v>
      </c>
    </row>
    <row r="3817" spans="1:5" x14ac:dyDescent="0.65">
      <c r="A3817" s="1" t="s">
        <v>3817</v>
      </c>
      <c r="B3817">
        <v>0.41434446589271301</v>
      </c>
      <c r="C3817">
        <v>0.29892570386522099</v>
      </c>
      <c r="D3817">
        <v>-3.7667950933382197E-2</v>
      </c>
      <c r="E3817">
        <v>0.84294201494277299</v>
      </c>
    </row>
    <row r="3818" spans="1:5" x14ac:dyDescent="0.65">
      <c r="A3818" s="1" t="s">
        <v>3818</v>
      </c>
      <c r="B3818">
        <v>0.182869113085984</v>
      </c>
      <c r="C3818">
        <v>0.60414708287839103</v>
      </c>
      <c r="D3818">
        <v>-0.26082724074428898</v>
      </c>
      <c r="E3818">
        <v>0.11612420560665</v>
      </c>
    </row>
    <row r="3819" spans="1:5" x14ac:dyDescent="0.65">
      <c r="A3819" s="1" t="s">
        <v>3819</v>
      </c>
      <c r="B3819">
        <v>-1.5744661235265901E-2</v>
      </c>
      <c r="C3819">
        <v>0.980054239231955</v>
      </c>
      <c r="D3819">
        <v>-7.4886952018789005E-2</v>
      </c>
      <c r="E3819">
        <v>0.53922838333145096</v>
      </c>
    </row>
    <row r="3820" spans="1:5" x14ac:dyDescent="0.65">
      <c r="A3820" s="1" t="s">
        <v>3820</v>
      </c>
      <c r="B3820">
        <v>0.18493812514462199</v>
      </c>
      <c r="C3820">
        <v>0.51783597163394102</v>
      </c>
      <c r="D3820">
        <v>5.0221892067873898E-2</v>
      </c>
      <c r="E3820">
        <v>0.71616449273280403</v>
      </c>
    </row>
    <row r="3821" spans="1:5" x14ac:dyDescent="0.65">
      <c r="A3821" s="1" t="s">
        <v>3821</v>
      </c>
      <c r="B3821">
        <v>-9.0699553090360999E-2</v>
      </c>
      <c r="C3821">
        <v>0.89044848487438599</v>
      </c>
      <c r="D3821">
        <v>2.3403052436942899E-2</v>
      </c>
      <c r="E3821">
        <v>0.86833940216632299</v>
      </c>
    </row>
    <row r="3822" spans="1:5" x14ac:dyDescent="0.65">
      <c r="A3822" s="1" t="s">
        <v>3822</v>
      </c>
      <c r="B3822">
        <v>0.55494236083048198</v>
      </c>
      <c r="C3822">
        <v>0.36706902298461502</v>
      </c>
      <c r="D3822">
        <v>-1.8737848750164501E-2</v>
      </c>
      <c r="E3822">
        <v>0.90891793958978395</v>
      </c>
    </row>
    <row r="3823" spans="1:5" x14ac:dyDescent="0.65">
      <c r="A3823" s="1" t="s">
        <v>3823</v>
      </c>
      <c r="B3823">
        <v>-0.25389851838482602</v>
      </c>
      <c r="C3823">
        <v>0.53706568252032405</v>
      </c>
      <c r="D3823">
        <v>-0.124985003592284</v>
      </c>
      <c r="E3823">
        <v>0.485866394299383</v>
      </c>
    </row>
    <row r="3824" spans="1:5" x14ac:dyDescent="0.65">
      <c r="A3824" s="1" t="s">
        <v>3824</v>
      </c>
      <c r="B3824">
        <v>-0.28156377130918803</v>
      </c>
      <c r="C3824">
        <v>0.48112272509853099</v>
      </c>
      <c r="D3824">
        <v>-0.26362153841171898</v>
      </c>
      <c r="E3824">
        <v>0.12051844608220599</v>
      </c>
    </row>
    <row r="3825" spans="1:5" x14ac:dyDescent="0.65">
      <c r="A3825" s="1" t="s">
        <v>3825</v>
      </c>
      <c r="B3825">
        <v>-0.22826786387888801</v>
      </c>
      <c r="C3825">
        <v>0.40379468545014902</v>
      </c>
      <c r="D3825">
        <v>-4.1485346854906097E-2</v>
      </c>
      <c r="E3825">
        <v>0.79644531615590397</v>
      </c>
    </row>
    <row r="3826" spans="1:5" x14ac:dyDescent="0.65">
      <c r="A3826" s="1" t="s">
        <v>3826</v>
      </c>
      <c r="B3826">
        <v>0.139298429893494</v>
      </c>
      <c r="C3826">
        <v>0.71176005822354704</v>
      </c>
      <c r="D3826">
        <v>0.25532044185524899</v>
      </c>
      <c r="E3826">
        <v>0.17684745832175999</v>
      </c>
    </row>
    <row r="3827" spans="1:5" x14ac:dyDescent="0.65">
      <c r="A3827" s="1" t="s">
        <v>3827</v>
      </c>
      <c r="B3827">
        <v>-0.20461915307407799</v>
      </c>
      <c r="C3827">
        <v>0.532954240438959</v>
      </c>
      <c r="D3827">
        <v>-0.22230637457739499</v>
      </c>
      <c r="E3827">
        <v>0.117010746308809</v>
      </c>
    </row>
    <row r="3828" spans="1:5" x14ac:dyDescent="0.65">
      <c r="A3828" s="1" t="s">
        <v>3828</v>
      </c>
      <c r="B3828">
        <v>0.272734392163061</v>
      </c>
      <c r="C3828">
        <v>0.36168732341632698</v>
      </c>
      <c r="D3828">
        <v>2.4255888262321602E-2</v>
      </c>
      <c r="E3828">
        <v>0.90269070469816204</v>
      </c>
    </row>
    <row r="3829" spans="1:5" x14ac:dyDescent="0.65">
      <c r="A3829" s="1" t="s">
        <v>3829</v>
      </c>
      <c r="B3829">
        <v>5.3957624739265297E-2</v>
      </c>
      <c r="C3829">
        <v>0.89025613269107595</v>
      </c>
      <c r="D3829">
        <v>-0.13854846333117901</v>
      </c>
      <c r="E3829">
        <v>0.51853024264907199</v>
      </c>
    </row>
    <row r="3830" spans="1:5" x14ac:dyDescent="0.65">
      <c r="A3830" s="1" t="s">
        <v>3830</v>
      </c>
      <c r="B3830">
        <v>2.3882751206417901E-2</v>
      </c>
      <c r="C3830">
        <v>0.94460205751711301</v>
      </c>
      <c r="D3830">
        <v>0.54070459689103401</v>
      </c>
      <c r="E3830">
        <v>1.1981723238311799E-3</v>
      </c>
    </row>
    <row r="3831" spans="1:5" x14ac:dyDescent="0.65">
      <c r="A3831" s="1" t="s">
        <v>3831</v>
      </c>
      <c r="B3831">
        <v>-9.9266248393757497E-3</v>
      </c>
      <c r="C3831">
        <v>0.97673140680252701</v>
      </c>
      <c r="D3831">
        <v>0.109361669460704</v>
      </c>
      <c r="E3831">
        <v>0.58661528402160701</v>
      </c>
    </row>
    <row r="3832" spans="1:5" x14ac:dyDescent="0.65">
      <c r="A3832" s="1" t="s">
        <v>3832</v>
      </c>
      <c r="B3832">
        <v>-4.3905442620391297E-2</v>
      </c>
      <c r="C3832">
        <v>0.87993439556961295</v>
      </c>
      <c r="D3832">
        <v>-3.1537323672476199E-2</v>
      </c>
      <c r="E3832">
        <v>0.82158046166084797</v>
      </c>
    </row>
    <row r="3833" spans="1:5" x14ac:dyDescent="0.65">
      <c r="A3833" s="1" t="s">
        <v>3833</v>
      </c>
      <c r="B3833">
        <v>-0.18183913837921201</v>
      </c>
      <c r="C3833">
        <v>0.77358985591080898</v>
      </c>
      <c r="D3833">
        <v>0.104063580573954</v>
      </c>
      <c r="E3833">
        <v>0.35571072196984799</v>
      </c>
    </row>
    <row r="3834" spans="1:5" x14ac:dyDescent="0.65">
      <c r="A3834" s="1" t="s">
        <v>3834</v>
      </c>
      <c r="B3834">
        <v>2.9398896422520499E-2</v>
      </c>
      <c r="C3834">
        <v>0.93346669946563599</v>
      </c>
      <c r="D3834">
        <v>0.16139012959426699</v>
      </c>
      <c r="E3834">
        <v>0.33602830703769299</v>
      </c>
    </row>
    <row r="3835" spans="1:5" x14ac:dyDescent="0.65">
      <c r="A3835" s="1" t="s">
        <v>3835</v>
      </c>
      <c r="B3835">
        <v>3.3698563403232101E-2</v>
      </c>
      <c r="C3835">
        <v>0.93367417961205301</v>
      </c>
      <c r="D3835">
        <v>0.26673689146323099</v>
      </c>
      <c r="E3835">
        <v>0.124294654608604</v>
      </c>
    </row>
    <row r="3836" spans="1:5" x14ac:dyDescent="0.65">
      <c r="A3836" s="1" t="s">
        <v>3836</v>
      </c>
      <c r="B3836">
        <v>0.229688475297954</v>
      </c>
      <c r="C3836">
        <v>0.69047642401661202</v>
      </c>
      <c r="D3836">
        <v>-4.1992457643885699E-2</v>
      </c>
      <c r="E3836">
        <v>0.81444514853471595</v>
      </c>
    </row>
    <row r="3837" spans="1:5" x14ac:dyDescent="0.65">
      <c r="A3837" s="1" t="s">
        <v>3837</v>
      </c>
      <c r="B3837">
        <v>-0.75644204093392597</v>
      </c>
      <c r="C3837">
        <v>2.77618974000284E-2</v>
      </c>
      <c r="D3837">
        <v>0.13986639188721101</v>
      </c>
      <c r="E3837">
        <v>0.28509503138992998</v>
      </c>
    </row>
    <row r="3838" spans="1:5" x14ac:dyDescent="0.65">
      <c r="A3838" s="1" t="s">
        <v>3838</v>
      </c>
      <c r="B3838">
        <v>-0.16729301809274899</v>
      </c>
      <c r="C3838">
        <v>0.60754536718533603</v>
      </c>
      <c r="D3838">
        <v>0.22434294929166201</v>
      </c>
      <c r="E3838">
        <v>0.197821381156849</v>
      </c>
    </row>
    <row r="3839" spans="1:5" x14ac:dyDescent="0.65">
      <c r="A3839" s="1" t="s">
        <v>3839</v>
      </c>
      <c r="B3839">
        <v>-8.2910744231630001E-2</v>
      </c>
      <c r="C3839">
        <v>0.81082237377015998</v>
      </c>
      <c r="D3839">
        <v>0.16083031811293499</v>
      </c>
      <c r="E3839">
        <v>0.50900260946994602</v>
      </c>
    </row>
    <row r="3840" spans="1:5" x14ac:dyDescent="0.65">
      <c r="A3840" s="1" t="s">
        <v>3840</v>
      </c>
      <c r="B3840">
        <v>-6.7964368111471704E-2</v>
      </c>
      <c r="C3840">
        <v>0.85858920193916799</v>
      </c>
      <c r="D3840">
        <v>-0.12009586177994901</v>
      </c>
      <c r="E3840">
        <v>0.27372876681775299</v>
      </c>
    </row>
    <row r="3841" spans="1:5" x14ac:dyDescent="0.65">
      <c r="A3841" s="1" t="s">
        <v>3841</v>
      </c>
      <c r="B3841">
        <v>0.68407437537748705</v>
      </c>
      <c r="C3841">
        <v>4.3623128379054202E-2</v>
      </c>
      <c r="D3841">
        <v>0.56328226607992604</v>
      </c>
      <c r="E3841">
        <v>9.2050437248333394E-2</v>
      </c>
    </row>
    <row r="3842" spans="1:5" x14ac:dyDescent="0.65">
      <c r="A3842" s="1" t="s">
        <v>3842</v>
      </c>
      <c r="B3842">
        <v>-0.41311249987203802</v>
      </c>
      <c r="C3842">
        <v>0.49463181101103998</v>
      </c>
      <c r="D3842">
        <v>0.273048193856886</v>
      </c>
      <c r="E3842">
        <v>0.19033268642956899</v>
      </c>
    </row>
    <row r="3843" spans="1:5" x14ac:dyDescent="0.65">
      <c r="A3843" s="1" t="s">
        <v>3843</v>
      </c>
      <c r="B3843">
        <v>-0.46022958888457099</v>
      </c>
      <c r="C3843">
        <v>0.31771894606141099</v>
      </c>
      <c r="D3843">
        <v>0.57142127965074196</v>
      </c>
      <c r="E3843">
        <v>7.4428023328232098E-6</v>
      </c>
    </row>
    <row r="3844" spans="1:5" x14ac:dyDescent="0.65">
      <c r="A3844" s="1" t="s">
        <v>3844</v>
      </c>
      <c r="B3844">
        <v>-0.132037453460122</v>
      </c>
      <c r="C3844">
        <v>0.71103450687793701</v>
      </c>
      <c r="D3844">
        <v>-4.5630327045970698E-2</v>
      </c>
      <c r="E3844">
        <v>0.67215450304164803</v>
      </c>
    </row>
    <row r="3845" spans="1:5" x14ac:dyDescent="0.65">
      <c r="A3845" s="1" t="s">
        <v>3845</v>
      </c>
      <c r="B3845">
        <v>-0.24997660404239599</v>
      </c>
      <c r="C3845">
        <v>0.45909129246011798</v>
      </c>
      <c r="D3845">
        <v>-0.122271103310696</v>
      </c>
      <c r="E3845">
        <v>0.14898181693745899</v>
      </c>
    </row>
    <row r="3846" spans="1:5" x14ac:dyDescent="0.65">
      <c r="A3846" s="1" t="s">
        <v>3846</v>
      </c>
      <c r="B3846">
        <v>0.95227673024928405</v>
      </c>
      <c r="C3846">
        <v>4.8049002674149501E-4</v>
      </c>
      <c r="D3846">
        <v>-5.2330598018296599E-2</v>
      </c>
      <c r="E3846">
        <v>0.70913678076190301</v>
      </c>
    </row>
    <row r="3847" spans="1:5" x14ac:dyDescent="0.65">
      <c r="A3847" s="1" t="s">
        <v>3847</v>
      </c>
      <c r="B3847">
        <v>-7.8392132653009899E-2</v>
      </c>
      <c r="C3847">
        <v>0.79245748475944899</v>
      </c>
      <c r="D3847">
        <v>4.3631170785935203E-2</v>
      </c>
      <c r="E3847">
        <v>0.59558825925507397</v>
      </c>
    </row>
    <row r="3848" spans="1:5" x14ac:dyDescent="0.65">
      <c r="A3848" s="1" t="s">
        <v>3848</v>
      </c>
      <c r="B3848">
        <v>1.11510231613441</v>
      </c>
      <c r="C3848">
        <v>1.7358163072849701E-3</v>
      </c>
      <c r="D3848">
        <v>-0.51268325474249499</v>
      </c>
      <c r="E3848">
        <v>2.6845734606975302E-5</v>
      </c>
    </row>
    <row r="3849" spans="1:5" x14ac:dyDescent="0.65">
      <c r="A3849" s="1" t="s">
        <v>3849</v>
      </c>
      <c r="B3849">
        <v>0.20969647101433</v>
      </c>
      <c r="C3849">
        <v>0.49614254244959199</v>
      </c>
      <c r="D3849">
        <v>-4.0067638863957603E-2</v>
      </c>
      <c r="E3849">
        <v>0.73493304617428601</v>
      </c>
    </row>
    <row r="3850" spans="1:5" x14ac:dyDescent="0.65">
      <c r="A3850" s="1" t="s">
        <v>3850</v>
      </c>
      <c r="B3850">
        <v>-0.153960149941441</v>
      </c>
      <c r="C3850">
        <v>0.812131072045567</v>
      </c>
      <c r="D3850">
        <v>-0.18046842778814101</v>
      </c>
      <c r="E3850">
        <v>0.90676734354036503</v>
      </c>
    </row>
    <row r="3851" spans="1:5" x14ac:dyDescent="0.65">
      <c r="A3851" s="1" t="s">
        <v>3851</v>
      </c>
      <c r="B3851">
        <v>8.88775138108545E-2</v>
      </c>
      <c r="C3851">
        <v>0.80846694017985798</v>
      </c>
      <c r="D3851">
        <v>7.8920552645474401E-2</v>
      </c>
      <c r="E3851">
        <v>0.46200479854446602</v>
      </c>
    </row>
    <row r="3852" spans="1:5" x14ac:dyDescent="0.65">
      <c r="A3852" s="1" t="s">
        <v>3852</v>
      </c>
      <c r="B3852">
        <v>8.7522854474193501E-2</v>
      </c>
      <c r="C3852">
        <v>0.83599722700074097</v>
      </c>
      <c r="D3852">
        <v>0.29864424409299201</v>
      </c>
      <c r="E3852">
        <v>9.1712824390958306E-2</v>
      </c>
    </row>
    <row r="3853" spans="1:5" x14ac:dyDescent="0.65">
      <c r="A3853" s="1" t="s">
        <v>3853</v>
      </c>
      <c r="B3853">
        <v>4.5295650266024397E-2</v>
      </c>
      <c r="C3853">
        <v>0.88469276292142796</v>
      </c>
      <c r="D3853">
        <v>-3.7681795364609499E-2</v>
      </c>
      <c r="E3853">
        <v>0.80477878971427397</v>
      </c>
    </row>
    <row r="3854" spans="1:5" x14ac:dyDescent="0.65">
      <c r="A3854" s="1" t="s">
        <v>3854</v>
      </c>
      <c r="B3854">
        <v>0.233334901401335</v>
      </c>
      <c r="C3854">
        <v>0.60817124414245405</v>
      </c>
      <c r="D3854">
        <v>0.18110736726916399</v>
      </c>
      <c r="E3854">
        <v>0.61531842767907996</v>
      </c>
    </row>
    <row r="3855" spans="1:5" x14ac:dyDescent="0.65">
      <c r="A3855" s="1" t="s">
        <v>3855</v>
      </c>
      <c r="B3855">
        <v>0.14336575096763099</v>
      </c>
      <c r="C3855">
        <v>0.69388924541005603</v>
      </c>
      <c r="D3855">
        <v>-7.8968759705124097E-2</v>
      </c>
      <c r="E3855">
        <v>0.75941520421859798</v>
      </c>
    </row>
    <row r="3856" spans="1:5" x14ac:dyDescent="0.65">
      <c r="A3856" s="1" t="s">
        <v>3856</v>
      </c>
      <c r="B3856">
        <v>-0.17196743114832799</v>
      </c>
      <c r="C3856">
        <v>0.67080227948107196</v>
      </c>
      <c r="D3856">
        <v>1.10927037735111E-2</v>
      </c>
      <c r="E3856">
        <v>0.95535200154821498</v>
      </c>
    </row>
    <row r="3857" spans="1:5" x14ac:dyDescent="0.65">
      <c r="A3857" s="1" t="s">
        <v>3857</v>
      </c>
      <c r="B3857">
        <v>-8.6159203005993196E-2</v>
      </c>
      <c r="C3857">
        <v>0.84989324175200098</v>
      </c>
      <c r="D3857">
        <v>0.133573293349808</v>
      </c>
      <c r="E3857">
        <v>0.61260405969023901</v>
      </c>
    </row>
    <row r="3858" spans="1:5" x14ac:dyDescent="0.65">
      <c r="A3858" s="1" t="s">
        <v>3858</v>
      </c>
      <c r="B3858">
        <v>0.20336313207836501</v>
      </c>
      <c r="C3858">
        <v>0.46474302129823802</v>
      </c>
      <c r="D3858">
        <v>-6.3561017493253297E-2</v>
      </c>
      <c r="E3858">
        <v>0.75046320200792904</v>
      </c>
    </row>
    <row r="3859" spans="1:5" x14ac:dyDescent="0.65">
      <c r="A3859" s="1" t="s">
        <v>3859</v>
      </c>
      <c r="B3859">
        <v>7.0137447334587405E-2</v>
      </c>
      <c r="C3859">
        <v>0.81926881123124695</v>
      </c>
      <c r="D3859">
        <v>-9.0125767762062603E-2</v>
      </c>
      <c r="E3859">
        <v>0.581935275329166</v>
      </c>
    </row>
    <row r="3860" spans="1:5" x14ac:dyDescent="0.65">
      <c r="A3860" s="1" t="s">
        <v>3860</v>
      </c>
      <c r="B3860">
        <v>5.1817059019926802E-2</v>
      </c>
      <c r="C3860">
        <v>0.86615850926721005</v>
      </c>
      <c r="D3860">
        <v>0.51024935683477102</v>
      </c>
      <c r="E3860">
        <v>1.2299839952756399E-3</v>
      </c>
    </row>
    <row r="3861" spans="1:5" x14ac:dyDescent="0.65">
      <c r="A3861" s="1" t="s">
        <v>3861</v>
      </c>
      <c r="B3861">
        <v>1.09462216000853</v>
      </c>
      <c r="C3861">
        <v>8.2395992058083393E-3</v>
      </c>
      <c r="D3861">
        <v>-0.25567450515368101</v>
      </c>
      <c r="E3861">
        <v>0.30917754161763</v>
      </c>
    </row>
    <row r="3862" spans="1:5" x14ac:dyDescent="0.65">
      <c r="A3862" s="1" t="s">
        <v>3862</v>
      </c>
      <c r="B3862">
        <v>-7.3687461299050405E-2</v>
      </c>
      <c r="C3862">
        <v>0.91252360740104899</v>
      </c>
      <c r="D3862">
        <v>0.177686252501256</v>
      </c>
      <c r="E3862">
        <v>0.305078987874361</v>
      </c>
    </row>
    <row r="3863" spans="1:5" x14ac:dyDescent="0.65">
      <c r="A3863" s="1" t="s">
        <v>3863</v>
      </c>
      <c r="B3863">
        <v>0.20890717260952299</v>
      </c>
      <c r="C3863">
        <v>0.59032152171422703</v>
      </c>
      <c r="D3863">
        <v>1.94320384371666E-2</v>
      </c>
      <c r="E3863">
        <v>0.95378743384308895</v>
      </c>
    </row>
    <row r="3864" spans="1:5" x14ac:dyDescent="0.65">
      <c r="A3864" s="1" t="s">
        <v>3864</v>
      </c>
      <c r="B3864">
        <v>2.5785535802039399</v>
      </c>
      <c r="C3864" s="2">
        <v>1.8068462256267099E-9</v>
      </c>
      <c r="D3864">
        <v>1.1090173833188099</v>
      </c>
      <c r="E3864">
        <v>1.44696264911022E-3</v>
      </c>
    </row>
    <row r="3865" spans="1:5" x14ac:dyDescent="0.65">
      <c r="A3865" s="1" t="s">
        <v>3865</v>
      </c>
      <c r="B3865">
        <v>0.26962877492513798</v>
      </c>
      <c r="C3865">
        <v>0.411110121015275</v>
      </c>
      <c r="D3865">
        <v>0.20232706207839399</v>
      </c>
      <c r="E3865">
        <v>0.21431961475154801</v>
      </c>
    </row>
    <row r="3866" spans="1:5" x14ac:dyDescent="0.65">
      <c r="A3866" s="1" t="s">
        <v>3866</v>
      </c>
      <c r="B3866">
        <v>-0.25811679233770002</v>
      </c>
      <c r="C3866">
        <v>0.37700892063604502</v>
      </c>
      <c r="D3866">
        <v>-0.20510615803304399</v>
      </c>
      <c r="E3866">
        <v>4.5287254241539003E-2</v>
      </c>
    </row>
    <row r="3867" spans="1:5" x14ac:dyDescent="0.65">
      <c r="A3867" s="1" t="s">
        <v>3867</v>
      </c>
      <c r="B3867">
        <v>-1.98679117597029E-2</v>
      </c>
      <c r="C3867">
        <v>0.955989327358159</v>
      </c>
      <c r="D3867">
        <v>-0.25736606191493699</v>
      </c>
      <c r="E3867">
        <v>2.9117096172220202E-3</v>
      </c>
    </row>
    <row r="3868" spans="1:5" x14ac:dyDescent="0.65">
      <c r="A3868" s="1" t="s">
        <v>3868</v>
      </c>
      <c r="B3868">
        <v>0.49358617344521299</v>
      </c>
      <c r="C3868">
        <v>0.138485903614672</v>
      </c>
      <c r="D3868">
        <v>0.17892389183757601</v>
      </c>
      <c r="E3868">
        <v>0.14275340298328401</v>
      </c>
    </row>
    <row r="3869" spans="1:5" x14ac:dyDescent="0.65">
      <c r="A3869" s="1" t="s">
        <v>3869</v>
      </c>
      <c r="B3869">
        <v>0.154914533029332</v>
      </c>
      <c r="C3869">
        <v>0.62916484290923003</v>
      </c>
      <c r="D3869">
        <v>-4.0613045449064598E-2</v>
      </c>
      <c r="E3869">
        <v>0.88412632998808405</v>
      </c>
    </row>
    <row r="3870" spans="1:5" x14ac:dyDescent="0.65">
      <c r="A3870" s="1" t="s">
        <v>3870</v>
      </c>
      <c r="B3870">
        <v>0.142047038054501</v>
      </c>
      <c r="C3870">
        <v>0.77565304522380396</v>
      </c>
      <c r="D3870">
        <v>4.6785692794080097E-2</v>
      </c>
      <c r="E3870">
        <v>0.84590237801901003</v>
      </c>
    </row>
    <row r="3871" spans="1:5" x14ac:dyDescent="0.65">
      <c r="A3871" s="1" t="s">
        <v>3871</v>
      </c>
      <c r="B3871">
        <v>-0.52242250373684795</v>
      </c>
      <c r="C3871">
        <v>0.321237156743506</v>
      </c>
      <c r="D3871">
        <v>0.26684696957697401</v>
      </c>
      <c r="E3871">
        <v>1.9578635980303901E-2</v>
      </c>
    </row>
    <row r="3872" spans="1:5" x14ac:dyDescent="0.65">
      <c r="A3872" s="1" t="s">
        <v>3872</v>
      </c>
      <c r="B3872">
        <v>2.9628786193854E-2</v>
      </c>
      <c r="C3872">
        <v>0.92660527933818404</v>
      </c>
      <c r="D3872">
        <v>2.1245615975599302E-2</v>
      </c>
      <c r="E3872">
        <v>0.81601160672028195</v>
      </c>
    </row>
    <row r="3873" spans="1:5" x14ac:dyDescent="0.65">
      <c r="A3873" s="1" t="s">
        <v>3873</v>
      </c>
      <c r="B3873">
        <v>3.3676377523197999E-2</v>
      </c>
      <c r="C3873">
        <v>0.90311298172897403</v>
      </c>
      <c r="D3873">
        <v>0.13069616980913401</v>
      </c>
      <c r="E3873">
        <v>0.40427366892440803</v>
      </c>
    </row>
    <row r="3874" spans="1:5" x14ac:dyDescent="0.65">
      <c r="A3874" s="1" t="s">
        <v>3874</v>
      </c>
      <c r="B3874">
        <v>-0.15726248597839901</v>
      </c>
      <c r="C3874">
        <v>0.73698985862893096</v>
      </c>
      <c r="D3874">
        <v>-0.30036817929277498</v>
      </c>
      <c r="E3874">
        <v>0.27450441195869901</v>
      </c>
    </row>
    <row r="3875" spans="1:5" x14ac:dyDescent="0.65">
      <c r="A3875" s="1" t="s">
        <v>3875</v>
      </c>
      <c r="B3875">
        <v>0.18028516553325999</v>
      </c>
      <c r="C3875">
        <v>0.63480353793719002</v>
      </c>
      <c r="D3875">
        <v>0.19713404444211199</v>
      </c>
      <c r="E3875">
        <v>0.33880267502545203</v>
      </c>
    </row>
    <row r="3876" spans="1:5" x14ac:dyDescent="0.65">
      <c r="A3876" s="1" t="s">
        <v>3876</v>
      </c>
      <c r="B3876">
        <v>0.26701885478408899</v>
      </c>
      <c r="C3876">
        <v>0.51868461152325396</v>
      </c>
      <c r="D3876">
        <v>-0.111855692449341</v>
      </c>
      <c r="E3876">
        <v>0.82122108315985098</v>
      </c>
    </row>
    <row r="3877" spans="1:5" x14ac:dyDescent="0.65">
      <c r="A3877" s="1" t="s">
        <v>3877</v>
      </c>
      <c r="B3877">
        <v>2.71038754886423E-2</v>
      </c>
      <c r="C3877">
        <v>0.94496043717719003</v>
      </c>
      <c r="D3877">
        <v>1.79102696659755E-2</v>
      </c>
      <c r="E3877">
        <v>0.893333282712233</v>
      </c>
    </row>
    <row r="3878" spans="1:5" x14ac:dyDescent="0.65">
      <c r="A3878" s="1" t="s">
        <v>3878</v>
      </c>
      <c r="B3878">
        <v>0.20142931132311401</v>
      </c>
      <c r="C3878">
        <v>0.57884724323931702</v>
      </c>
      <c r="D3878">
        <v>-0.101659630875209</v>
      </c>
      <c r="E3878">
        <v>0.24671350939772099</v>
      </c>
    </row>
    <row r="3879" spans="1:5" x14ac:dyDescent="0.65">
      <c r="A3879" s="1" t="s">
        <v>3879</v>
      </c>
      <c r="B3879">
        <v>-0.43394952400647802</v>
      </c>
      <c r="C3879">
        <v>0.37258885756687199</v>
      </c>
      <c r="D3879">
        <v>0.68644913591335299</v>
      </c>
      <c r="E3879">
        <v>4.0679794102824502E-9</v>
      </c>
    </row>
    <row r="3880" spans="1:5" x14ac:dyDescent="0.65">
      <c r="A3880" s="1" t="s">
        <v>3880</v>
      </c>
      <c r="B3880">
        <v>-2.03762445991485E-2</v>
      </c>
      <c r="C3880">
        <v>0.93914370666484404</v>
      </c>
      <c r="D3880">
        <v>0.34568629752778202</v>
      </c>
      <c r="E3880">
        <v>6.6421128795002699E-2</v>
      </c>
    </row>
    <row r="3881" spans="1:5" x14ac:dyDescent="0.65">
      <c r="A3881" s="1" t="s">
        <v>3881</v>
      </c>
      <c r="B3881">
        <v>3.4104062607277698E-2</v>
      </c>
      <c r="C3881">
        <v>0.92010344688248502</v>
      </c>
      <c r="D3881">
        <v>-0.27529729014231802</v>
      </c>
      <c r="E3881">
        <v>1.9383154948910901E-2</v>
      </c>
    </row>
    <row r="3882" spans="1:5" x14ac:dyDescent="0.65">
      <c r="A3882" s="1" t="s">
        <v>3882</v>
      </c>
      <c r="B3882">
        <v>-8.9123164946462705E-2</v>
      </c>
      <c r="C3882">
        <v>0.80470160433048998</v>
      </c>
      <c r="D3882">
        <v>-0.241651339638423</v>
      </c>
      <c r="E3882">
        <v>0.107592737926634</v>
      </c>
    </row>
    <row r="3883" spans="1:5" x14ac:dyDescent="0.65">
      <c r="A3883" s="1" t="s">
        <v>3883</v>
      </c>
      <c r="B3883">
        <v>-0.14554126245635601</v>
      </c>
      <c r="C3883">
        <v>0.79292974407892003</v>
      </c>
      <c r="D3883">
        <v>0.107201627889351</v>
      </c>
      <c r="E3883">
        <v>0.59488112859002396</v>
      </c>
    </row>
    <row r="3884" spans="1:5" x14ac:dyDescent="0.65">
      <c r="A3884" s="1" t="s">
        <v>3884</v>
      </c>
      <c r="B3884">
        <v>-0.356261619334858</v>
      </c>
      <c r="C3884">
        <v>0.171783581167747</v>
      </c>
      <c r="D3884">
        <v>-8.0878343765776503E-2</v>
      </c>
      <c r="E3884">
        <v>0.31943644288749001</v>
      </c>
    </row>
    <row r="3885" spans="1:5" x14ac:dyDescent="0.65">
      <c r="A3885" s="1" t="s">
        <v>3885</v>
      </c>
      <c r="B3885">
        <v>2.4948181113925601E-2</v>
      </c>
      <c r="C3885">
        <v>0.94142600475203797</v>
      </c>
      <c r="D3885">
        <v>1.0265010503517901E-2</v>
      </c>
      <c r="E3885">
        <v>0.92962180157007601</v>
      </c>
    </row>
    <row r="3886" spans="1:5" x14ac:dyDescent="0.65">
      <c r="A3886" s="1" t="s">
        <v>3886</v>
      </c>
      <c r="B3886">
        <v>7.4048308598448506E-2</v>
      </c>
      <c r="C3886">
        <v>0.76641965525885603</v>
      </c>
      <c r="D3886">
        <v>6.4849741321562501E-2</v>
      </c>
      <c r="E3886">
        <v>0.52450159987225797</v>
      </c>
    </row>
    <row r="3887" spans="1:5" x14ac:dyDescent="0.65">
      <c r="A3887" s="1" t="s">
        <v>3887</v>
      </c>
      <c r="B3887">
        <v>-0.23795047440094899</v>
      </c>
      <c r="C3887">
        <v>0.39660645521672699</v>
      </c>
      <c r="D3887">
        <v>-0.21369202675309101</v>
      </c>
      <c r="E3887">
        <v>2.9192500485410401E-3</v>
      </c>
    </row>
    <row r="3888" spans="1:5" x14ac:dyDescent="0.65">
      <c r="A3888" s="1" t="s">
        <v>3888</v>
      </c>
      <c r="B3888">
        <v>0.11073493157059799</v>
      </c>
      <c r="C3888">
        <v>0.67759443745144798</v>
      </c>
      <c r="D3888">
        <v>4.8947978742556901E-2</v>
      </c>
      <c r="E3888">
        <v>0.70448645125339404</v>
      </c>
    </row>
    <row r="3889" spans="1:5" x14ac:dyDescent="0.65">
      <c r="A3889" s="1" t="s">
        <v>3889</v>
      </c>
      <c r="B3889">
        <v>-4.9818390710612104E-4</v>
      </c>
      <c r="C3889">
        <v>0.99894319354706096</v>
      </c>
      <c r="D3889">
        <v>0.11015193437037001</v>
      </c>
      <c r="E3889">
        <v>0.18292643370054701</v>
      </c>
    </row>
    <row r="3890" spans="1:5" x14ac:dyDescent="0.65">
      <c r="A3890" s="1" t="s">
        <v>3890</v>
      </c>
      <c r="B3890">
        <v>5.4270455345865696E-3</v>
      </c>
      <c r="C3890">
        <v>0.98713428111366297</v>
      </c>
      <c r="D3890">
        <v>0.295165907198848</v>
      </c>
      <c r="E3890">
        <v>3.05539219781891E-2</v>
      </c>
    </row>
    <row r="3891" spans="1:5" x14ac:dyDescent="0.65">
      <c r="A3891" s="1" t="s">
        <v>3891</v>
      </c>
      <c r="B3891">
        <v>-0.24413603431025799</v>
      </c>
      <c r="C3891">
        <v>0.55181692173215902</v>
      </c>
      <c r="D3891">
        <v>-5.7331157444121802E-2</v>
      </c>
      <c r="E3891">
        <v>0.75918514205339105</v>
      </c>
    </row>
    <row r="3892" spans="1:5" x14ac:dyDescent="0.65">
      <c r="A3892" s="1" t="s">
        <v>3892</v>
      </c>
      <c r="B3892">
        <v>0.26335468424261699</v>
      </c>
      <c r="C3892">
        <v>0.63362518294450698</v>
      </c>
      <c r="D3892">
        <v>-1.3875269646308801E-2</v>
      </c>
      <c r="E3892">
        <v>0.86110327508982099</v>
      </c>
    </row>
    <row r="3893" spans="1:5" x14ac:dyDescent="0.65">
      <c r="A3893" s="1" t="s">
        <v>3893</v>
      </c>
      <c r="B3893">
        <v>-1.5241843054045899E-2</v>
      </c>
      <c r="C3893">
        <v>0.96558229564956799</v>
      </c>
      <c r="D3893">
        <v>5.8054195110691501E-2</v>
      </c>
      <c r="E3893">
        <v>0.64016843907319698</v>
      </c>
    </row>
    <row r="3894" spans="1:5" x14ac:dyDescent="0.65">
      <c r="A3894" s="1" t="s">
        <v>3894</v>
      </c>
      <c r="B3894">
        <v>0.10421143144483</v>
      </c>
      <c r="C3894">
        <v>0.71092172383353103</v>
      </c>
      <c r="D3894">
        <v>-0.19803339183688201</v>
      </c>
      <c r="E3894">
        <v>0.39429657463325501</v>
      </c>
    </row>
    <row r="3895" spans="1:5" x14ac:dyDescent="0.65">
      <c r="A3895" s="1" t="s">
        <v>3895</v>
      </c>
      <c r="B3895">
        <v>0.53114179942839301</v>
      </c>
      <c r="C3895">
        <v>0.17249353816389801</v>
      </c>
      <c r="D3895">
        <v>0.137154522233813</v>
      </c>
      <c r="E3895">
        <v>0.28674413353501699</v>
      </c>
    </row>
    <row r="3896" spans="1:5" x14ac:dyDescent="0.65">
      <c r="A3896" s="1" t="s">
        <v>3896</v>
      </c>
      <c r="B3896">
        <v>8.3473837834852405E-2</v>
      </c>
      <c r="C3896">
        <v>0.88821389932269501</v>
      </c>
      <c r="D3896">
        <v>0.98910678406843899</v>
      </c>
      <c r="E3896">
        <v>2.2494769556566999E-8</v>
      </c>
    </row>
    <row r="3897" spans="1:5" x14ac:dyDescent="0.65">
      <c r="A3897" s="1" t="s">
        <v>3897</v>
      </c>
      <c r="B3897">
        <v>0.10372882124262001</v>
      </c>
      <c r="C3897">
        <v>0.77864568516861798</v>
      </c>
      <c r="D3897">
        <v>-0.37066909543455001</v>
      </c>
      <c r="E3897">
        <v>2.7531510262276998E-3</v>
      </c>
    </row>
    <row r="3898" spans="1:5" x14ac:dyDescent="0.65">
      <c r="A3898" s="1" t="s">
        <v>3898</v>
      </c>
      <c r="B3898">
        <v>0.26499356138938601</v>
      </c>
      <c r="C3898">
        <v>0.30778259849681899</v>
      </c>
      <c r="D3898">
        <v>0.17649817927286601</v>
      </c>
      <c r="E3898">
        <v>0.13419444403595901</v>
      </c>
    </row>
    <row r="3899" spans="1:5" x14ac:dyDescent="0.65">
      <c r="A3899" s="1" t="s">
        <v>3899</v>
      </c>
      <c r="B3899">
        <v>-4.8786786594411602E-2</v>
      </c>
      <c r="C3899">
        <v>0.91321835669836404</v>
      </c>
      <c r="D3899">
        <v>-0.42496089557924799</v>
      </c>
      <c r="E3899">
        <v>1.64646249014471E-5</v>
      </c>
    </row>
    <row r="3900" spans="1:5" x14ac:dyDescent="0.65">
      <c r="A3900" s="1" t="s">
        <v>3900</v>
      </c>
      <c r="B3900">
        <v>3.4316845191996398E-3</v>
      </c>
      <c r="C3900">
        <v>0.99560849631477799</v>
      </c>
      <c r="D3900">
        <v>-4.2856066683409903E-2</v>
      </c>
      <c r="E3900">
        <v>0.66433302809842998</v>
      </c>
    </row>
    <row r="3901" spans="1:5" x14ac:dyDescent="0.65">
      <c r="A3901" s="1" t="s">
        <v>3901</v>
      </c>
      <c r="B3901">
        <v>-6.1714038805038202E-2</v>
      </c>
      <c r="C3901">
        <v>0.85466939546569498</v>
      </c>
      <c r="D3901">
        <v>-9.2980498771358694E-2</v>
      </c>
      <c r="E3901">
        <v>0.425190165743423</v>
      </c>
    </row>
    <row r="3902" spans="1:5" x14ac:dyDescent="0.65">
      <c r="A3902" s="1" t="s">
        <v>3902</v>
      </c>
      <c r="B3902">
        <v>0.118768618394133</v>
      </c>
      <c r="C3902">
        <v>0.65236003813950705</v>
      </c>
      <c r="D3902">
        <v>0.24906402472876399</v>
      </c>
      <c r="E3902">
        <v>3.1926632054444801E-3</v>
      </c>
    </row>
    <row r="3903" spans="1:5" x14ac:dyDescent="0.65">
      <c r="A3903" s="1" t="s">
        <v>3903</v>
      </c>
      <c r="B3903">
        <v>-0.14642172168015599</v>
      </c>
      <c r="C3903">
        <v>0.606506450388547</v>
      </c>
      <c r="D3903">
        <v>1.24636930327319</v>
      </c>
      <c r="E3903">
        <v>0.80302034959128399</v>
      </c>
    </row>
    <row r="3904" spans="1:5" x14ac:dyDescent="0.65">
      <c r="A3904" s="1" t="s">
        <v>3904</v>
      </c>
      <c r="B3904">
        <v>5.4167390925246601E-3</v>
      </c>
      <c r="C3904">
        <v>0.98512932821856103</v>
      </c>
      <c r="D3904">
        <v>1.28243476403015E-3</v>
      </c>
      <c r="E3904">
        <v>0.98932535197178695</v>
      </c>
    </row>
    <row r="3905" spans="1:5" x14ac:dyDescent="0.65">
      <c r="A3905" s="1" t="s">
        <v>3905</v>
      </c>
      <c r="B3905">
        <v>-0.17757957118857901</v>
      </c>
      <c r="C3905">
        <v>0.78353271928794399</v>
      </c>
      <c r="D3905">
        <v>-6.9551273758760397E-3</v>
      </c>
      <c r="E3905">
        <v>0.94052451884375499</v>
      </c>
    </row>
    <row r="3906" spans="1:5" x14ac:dyDescent="0.65">
      <c r="A3906" s="1" t="s">
        <v>3906</v>
      </c>
      <c r="B3906">
        <v>-0.107266301414824</v>
      </c>
      <c r="C3906">
        <v>0.67323722721594403</v>
      </c>
      <c r="D3906">
        <v>-0.112345165030588</v>
      </c>
      <c r="E3906">
        <v>0.414805808617214</v>
      </c>
    </row>
    <row r="3907" spans="1:5" x14ac:dyDescent="0.65">
      <c r="A3907" s="1" t="s">
        <v>3907</v>
      </c>
      <c r="B3907">
        <v>-0.456012805792056</v>
      </c>
      <c r="C3907">
        <v>0.49957918825026598</v>
      </c>
      <c r="D3907">
        <v>-0.30830034895935399</v>
      </c>
      <c r="E3907">
        <v>7.7473668388214206E-2</v>
      </c>
    </row>
    <row r="3908" spans="1:5" x14ac:dyDescent="0.65">
      <c r="A3908" s="1" t="s">
        <v>3908</v>
      </c>
      <c r="B3908">
        <v>-3.1432998237105998E-2</v>
      </c>
      <c r="C3908">
        <v>0.93002244952389701</v>
      </c>
      <c r="D3908">
        <v>5.3444416104979402E-2</v>
      </c>
      <c r="E3908">
        <v>0.53724465604233096</v>
      </c>
    </row>
    <row r="3909" spans="1:5" x14ac:dyDescent="0.65">
      <c r="A3909" s="1" t="s">
        <v>3909</v>
      </c>
      <c r="B3909">
        <v>0.106101897755658</v>
      </c>
      <c r="C3909">
        <v>0.71176018051698597</v>
      </c>
      <c r="D3909">
        <v>0.104816174864615</v>
      </c>
      <c r="E3909">
        <v>0.29797748481655301</v>
      </c>
    </row>
    <row r="3910" spans="1:5" x14ac:dyDescent="0.65">
      <c r="A3910" s="1" t="s">
        <v>3910</v>
      </c>
      <c r="B3910">
        <v>-6.5699038440664298E-2</v>
      </c>
      <c r="C3910">
        <v>0.79684883477843904</v>
      </c>
      <c r="D3910">
        <v>-7.1015888429549104E-2</v>
      </c>
      <c r="E3910">
        <v>0.58464345193297895</v>
      </c>
    </row>
    <row r="3911" spans="1:5" x14ac:dyDescent="0.65">
      <c r="A3911" s="1" t="s">
        <v>3911</v>
      </c>
      <c r="B3911">
        <v>0.25011473390282402</v>
      </c>
      <c r="C3911">
        <v>0.51307293135710597</v>
      </c>
      <c r="D3911">
        <v>7.1591111209301894E-2</v>
      </c>
      <c r="E3911">
        <v>0.427824592318365</v>
      </c>
    </row>
    <row r="3912" spans="1:5" x14ac:dyDescent="0.65">
      <c r="A3912" s="1" t="s">
        <v>3912</v>
      </c>
      <c r="B3912">
        <v>-0.15978574944182899</v>
      </c>
      <c r="C3912">
        <v>0.776749924432938</v>
      </c>
      <c r="D3912">
        <v>0.61723014300425505</v>
      </c>
      <c r="E3912">
        <v>5.8278367831746804E-11</v>
      </c>
    </row>
    <row r="3913" spans="1:5" x14ac:dyDescent="0.65">
      <c r="A3913" s="1" t="s">
        <v>3913</v>
      </c>
      <c r="B3913">
        <v>0.494752949556375</v>
      </c>
      <c r="C3913">
        <v>0.173173729311249</v>
      </c>
      <c r="D3913">
        <v>0.47100286655399698</v>
      </c>
      <c r="E3913">
        <v>0.14717852240225601</v>
      </c>
    </row>
    <row r="3914" spans="1:5" x14ac:dyDescent="0.65">
      <c r="A3914" s="1" t="s">
        <v>3914</v>
      </c>
      <c r="B3914">
        <v>0.15435923337087701</v>
      </c>
      <c r="C3914">
        <v>0.71176918105245202</v>
      </c>
      <c r="D3914">
        <v>0.22452225613422</v>
      </c>
      <c r="E3914">
        <v>2.9271678044117899E-2</v>
      </c>
    </row>
    <row r="3915" spans="1:5" x14ac:dyDescent="0.65">
      <c r="A3915" s="1" t="s">
        <v>3915</v>
      </c>
      <c r="B3915">
        <v>9.4771414102777396E-2</v>
      </c>
      <c r="C3915">
        <v>0.82138206766778199</v>
      </c>
      <c r="D3915">
        <v>0.10729110734570201</v>
      </c>
      <c r="E3915">
        <v>0.44456140321540499</v>
      </c>
    </row>
    <row r="3916" spans="1:5" x14ac:dyDescent="0.65">
      <c r="A3916" s="1" t="s">
        <v>3916</v>
      </c>
      <c r="B3916">
        <v>-7.4466528376637198E-2</v>
      </c>
      <c r="C3916">
        <v>0.82628826323583604</v>
      </c>
      <c r="D3916">
        <v>-0.16424001174153499</v>
      </c>
      <c r="E3916">
        <v>0.49951726837949401</v>
      </c>
    </row>
    <row r="3917" spans="1:5" x14ac:dyDescent="0.65">
      <c r="A3917" s="1" t="s">
        <v>3917</v>
      </c>
      <c r="B3917">
        <v>-5.6235831469481197E-2</v>
      </c>
      <c r="C3917">
        <v>0.91634540910532702</v>
      </c>
      <c r="D3917">
        <v>1.5684615137274E-2</v>
      </c>
      <c r="E3917">
        <v>0.90992407652693597</v>
      </c>
    </row>
    <row r="3918" spans="1:5" x14ac:dyDescent="0.65">
      <c r="A3918" s="1" t="s">
        <v>3918</v>
      </c>
      <c r="B3918">
        <v>-0.27966810405771703</v>
      </c>
      <c r="C3918">
        <v>0.32768627976461601</v>
      </c>
      <c r="D3918">
        <v>-0.22963418351312501</v>
      </c>
      <c r="E3918">
        <v>2.91312499643493E-2</v>
      </c>
    </row>
    <row r="3919" spans="1:5" x14ac:dyDescent="0.65">
      <c r="A3919" s="1" t="s">
        <v>3919</v>
      </c>
      <c r="B3919">
        <v>-0.23174058827876001</v>
      </c>
      <c r="C3919">
        <v>0.55024295410125801</v>
      </c>
      <c r="D3919">
        <v>-6.5619520863789499E-2</v>
      </c>
      <c r="E3919">
        <v>0.47098783570290997</v>
      </c>
    </row>
    <row r="3920" spans="1:5" x14ac:dyDescent="0.65">
      <c r="A3920" s="1" t="s">
        <v>3920</v>
      </c>
      <c r="B3920">
        <v>-0.20750834682209399</v>
      </c>
      <c r="C3920">
        <v>0.72704944958890505</v>
      </c>
      <c r="D3920">
        <v>-3.3900277782786002E-2</v>
      </c>
      <c r="E3920">
        <v>0.85841653943766405</v>
      </c>
    </row>
    <row r="3921" spans="1:5" x14ac:dyDescent="0.65">
      <c r="A3921" s="1" t="s">
        <v>3921</v>
      </c>
      <c r="B3921">
        <v>0.27811372239727</v>
      </c>
      <c r="C3921">
        <v>0.41082571791959199</v>
      </c>
      <c r="D3921">
        <v>-2.2437126998378201E-2</v>
      </c>
      <c r="E3921">
        <v>0.78526680853149899</v>
      </c>
    </row>
    <row r="3922" spans="1:5" x14ac:dyDescent="0.65">
      <c r="A3922" s="1" t="s">
        <v>3922</v>
      </c>
      <c r="B3922">
        <v>-0.192860550869074</v>
      </c>
      <c r="C3922">
        <v>0.59805120051828398</v>
      </c>
      <c r="D3922">
        <v>3.2679642617400198E-3</v>
      </c>
      <c r="E3922">
        <v>0.97989068077802499</v>
      </c>
    </row>
    <row r="3923" spans="1:5" x14ac:dyDescent="0.65">
      <c r="A3923" s="1" t="s">
        <v>3923</v>
      </c>
      <c r="B3923">
        <v>2.6697770945141599E-3</v>
      </c>
      <c r="C3923">
        <v>0.99254829543742695</v>
      </c>
      <c r="D3923">
        <v>-3.8719446375788799E-3</v>
      </c>
      <c r="E3923">
        <v>0.98382753947864798</v>
      </c>
    </row>
    <row r="3924" spans="1:5" x14ac:dyDescent="0.65">
      <c r="A3924" s="1" t="s">
        <v>3924</v>
      </c>
      <c r="B3924">
        <v>8.2845427967640994E-2</v>
      </c>
      <c r="C3924">
        <v>0.82243622492450996</v>
      </c>
      <c r="D3924">
        <v>-6.3364908921774293E-2</v>
      </c>
      <c r="E3924">
        <v>0.58919746848280197</v>
      </c>
    </row>
    <row r="3925" spans="1:5" x14ac:dyDescent="0.65">
      <c r="A3925" s="1" t="s">
        <v>3925</v>
      </c>
      <c r="B3925">
        <v>5.1303226997604902E-2</v>
      </c>
      <c r="C3925">
        <v>0.91979599482395702</v>
      </c>
      <c r="D3925">
        <v>-7.1130844118239903E-2</v>
      </c>
      <c r="E3925">
        <v>0.70610046002594695</v>
      </c>
    </row>
    <row r="3926" spans="1:5" x14ac:dyDescent="0.65">
      <c r="A3926" s="1" t="s">
        <v>3926</v>
      </c>
      <c r="B3926">
        <v>0.109989297882485</v>
      </c>
      <c r="C3926">
        <v>0.85474319003046695</v>
      </c>
      <c r="D3926">
        <v>-0.15864749252120999</v>
      </c>
      <c r="E3926">
        <v>8.11191118972477E-2</v>
      </c>
    </row>
    <row r="3927" spans="1:5" x14ac:dyDescent="0.65">
      <c r="A3927" s="1" t="s">
        <v>3927</v>
      </c>
      <c r="B3927">
        <v>2.3402535807230799E-3</v>
      </c>
      <c r="C3927">
        <v>0.99542582111380695</v>
      </c>
      <c r="D3927">
        <v>2.6085362611822801E-3</v>
      </c>
      <c r="E3927">
        <v>0.98124918375386505</v>
      </c>
    </row>
    <row r="3928" spans="1:5" x14ac:dyDescent="0.65">
      <c r="A3928" s="1" t="s">
        <v>3928</v>
      </c>
      <c r="B3928">
        <v>9.3514436136352797E-2</v>
      </c>
      <c r="C3928">
        <v>0.81939129243136399</v>
      </c>
      <c r="D3928">
        <v>0.14748742337204401</v>
      </c>
      <c r="E3928">
        <v>0.25071581495348499</v>
      </c>
    </row>
    <row r="3929" spans="1:5" x14ac:dyDescent="0.65">
      <c r="A3929" s="1" t="s">
        <v>3929</v>
      </c>
      <c r="B3929">
        <v>8.4033822118934495E-2</v>
      </c>
      <c r="C3929">
        <v>0.89248206476895497</v>
      </c>
      <c r="D3929">
        <v>0.24470703129068799</v>
      </c>
      <c r="E3929">
        <v>4.8131854859946803E-2</v>
      </c>
    </row>
    <row r="3930" spans="1:5" x14ac:dyDescent="0.65">
      <c r="A3930" s="1" t="s">
        <v>3930</v>
      </c>
      <c r="B3930">
        <v>0.34743058697079598</v>
      </c>
      <c r="C3930">
        <v>0.214909157855145</v>
      </c>
      <c r="D3930">
        <v>0.236658523496522</v>
      </c>
      <c r="E3930">
        <v>0.23306711907640501</v>
      </c>
    </row>
    <row r="3931" spans="1:5" x14ac:dyDescent="0.65">
      <c r="A3931" s="1" t="s">
        <v>3931</v>
      </c>
      <c r="B3931">
        <v>-0.73843352206994495</v>
      </c>
      <c r="C3931">
        <v>0.34621836678184098</v>
      </c>
      <c r="D3931">
        <v>-0.11138837391317</v>
      </c>
      <c r="E3931">
        <v>0.52217955907894298</v>
      </c>
    </row>
    <row r="3932" spans="1:5" x14ac:dyDescent="0.65">
      <c r="A3932" s="1" t="s">
        <v>3932</v>
      </c>
      <c r="B3932">
        <v>-0.23384935599442799</v>
      </c>
      <c r="C3932">
        <v>0.54230683806894597</v>
      </c>
      <c r="D3932">
        <v>0.20912282604548499</v>
      </c>
      <c r="E3932">
        <v>0.47419475568823699</v>
      </c>
    </row>
    <row r="3933" spans="1:5" x14ac:dyDescent="0.65">
      <c r="A3933" s="1" t="s">
        <v>3933</v>
      </c>
      <c r="B3933">
        <v>-4.7047470191617204E-3</v>
      </c>
      <c r="C3933">
        <v>0.98583850545730201</v>
      </c>
      <c r="D3933">
        <v>-0.32668411662949598</v>
      </c>
      <c r="E3933">
        <v>1.1400816006084899E-2</v>
      </c>
    </row>
    <row r="3934" spans="1:5" x14ac:dyDescent="0.65">
      <c r="A3934" s="1" t="s">
        <v>3934</v>
      </c>
      <c r="B3934">
        <v>2.2297886609439301E-2</v>
      </c>
      <c r="C3934">
        <v>0.94938989321327905</v>
      </c>
      <c r="D3934">
        <v>0.28062663649462199</v>
      </c>
      <c r="E3934">
        <v>0.48062049163752402</v>
      </c>
    </row>
    <row r="3935" spans="1:5" x14ac:dyDescent="0.65">
      <c r="A3935" s="1" t="s">
        <v>3935</v>
      </c>
      <c r="B3935">
        <v>0.356558608270933</v>
      </c>
      <c r="C3935">
        <v>0.2353913637018</v>
      </c>
      <c r="D3935">
        <v>-0.100991160070813</v>
      </c>
      <c r="E3935">
        <v>0.43414844702295802</v>
      </c>
    </row>
    <row r="3936" spans="1:5" x14ac:dyDescent="0.65">
      <c r="A3936" s="1" t="s">
        <v>3936</v>
      </c>
      <c r="B3936">
        <v>0.25127496857520498</v>
      </c>
      <c r="C3936">
        <v>0.44286456384965101</v>
      </c>
      <c r="D3936">
        <v>-4.5449067231442999E-2</v>
      </c>
      <c r="E3936">
        <v>0.66071956567926304</v>
      </c>
    </row>
    <row r="3937" spans="1:5" x14ac:dyDescent="0.65">
      <c r="A3937" s="1" t="s">
        <v>3937</v>
      </c>
      <c r="B3937">
        <v>2.0273082786217901E-2</v>
      </c>
      <c r="C3937">
        <v>0.95564010339719196</v>
      </c>
      <c r="D3937">
        <v>-0.177758706477086</v>
      </c>
      <c r="E3937">
        <v>0.20717124936748799</v>
      </c>
    </row>
    <row r="3938" spans="1:5" x14ac:dyDescent="0.65">
      <c r="A3938" s="1" t="s">
        <v>3938</v>
      </c>
      <c r="B3938">
        <v>-0.12725771848881201</v>
      </c>
      <c r="C3938">
        <v>0.76383379048447697</v>
      </c>
      <c r="D3938">
        <v>9.4999283533937495E-2</v>
      </c>
      <c r="E3938">
        <v>0.41320518452750399</v>
      </c>
    </row>
    <row r="3939" spans="1:5" x14ac:dyDescent="0.65">
      <c r="A3939" s="1" t="s">
        <v>3939</v>
      </c>
      <c r="B3939">
        <v>-0.178917569263846</v>
      </c>
      <c r="C3939">
        <v>0.54631833699920596</v>
      </c>
      <c r="D3939">
        <v>-5.1617200710404897E-2</v>
      </c>
      <c r="E3939">
        <v>0.60335982707538705</v>
      </c>
    </row>
    <row r="3940" spans="1:5" x14ac:dyDescent="0.65">
      <c r="A3940" s="1" t="s">
        <v>3940</v>
      </c>
      <c r="B3940">
        <v>0.28071532804490501</v>
      </c>
      <c r="C3940">
        <v>0.34808868698151801</v>
      </c>
      <c r="D3940">
        <v>-0.171017045356187</v>
      </c>
      <c r="E3940">
        <v>0.183643071991861</v>
      </c>
    </row>
    <row r="3941" spans="1:5" x14ac:dyDescent="0.65">
      <c r="A3941" s="1" t="s">
        <v>3941</v>
      </c>
      <c r="B3941">
        <v>-0.26375201832061501</v>
      </c>
      <c r="C3941">
        <v>0.30752187391503</v>
      </c>
      <c r="D3941">
        <v>-5.5015315789828399E-2</v>
      </c>
      <c r="E3941">
        <v>0.63583485458191202</v>
      </c>
    </row>
    <row r="3942" spans="1:5" x14ac:dyDescent="0.65">
      <c r="A3942" s="1" t="s">
        <v>3942</v>
      </c>
      <c r="B3942">
        <v>-3.7275214546339697E-2</v>
      </c>
      <c r="C3942">
        <v>0.96164890826165295</v>
      </c>
      <c r="D3942">
        <v>0.143869389210696</v>
      </c>
      <c r="E3942">
        <v>0.268261040096962</v>
      </c>
    </row>
    <row r="3943" spans="1:5" x14ac:dyDescent="0.65">
      <c r="A3943" s="1" t="s">
        <v>3943</v>
      </c>
      <c r="B3943">
        <v>-0.44171368845887898</v>
      </c>
      <c r="C3943">
        <v>0.141674990932046</v>
      </c>
      <c r="D3943">
        <v>-1.3761295179135401E-2</v>
      </c>
      <c r="E3943">
        <v>0.88031174033257098</v>
      </c>
    </row>
    <row r="3944" spans="1:5" x14ac:dyDescent="0.65">
      <c r="A3944" s="1" t="s">
        <v>3944</v>
      </c>
      <c r="B3944">
        <v>0.27015624975158298</v>
      </c>
      <c r="C3944">
        <v>0.58678290347477702</v>
      </c>
      <c r="D3944">
        <v>0.54421463391556701</v>
      </c>
      <c r="E3944">
        <v>1.58635056828204E-4</v>
      </c>
    </row>
    <row r="3945" spans="1:5" x14ac:dyDescent="0.65">
      <c r="A3945" s="1" t="s">
        <v>3945</v>
      </c>
      <c r="B3945">
        <v>0.16056323479139301</v>
      </c>
      <c r="C3945">
        <v>0.74728760897943403</v>
      </c>
      <c r="D3945">
        <v>8.7332852638955502E-2</v>
      </c>
      <c r="E3945">
        <v>0.50654929714041996</v>
      </c>
    </row>
    <row r="3946" spans="1:5" x14ac:dyDescent="0.65">
      <c r="A3946" s="1" t="s">
        <v>3946</v>
      </c>
      <c r="B3946">
        <v>-0.44284520205073102</v>
      </c>
      <c r="C3946">
        <v>0.157057876461908</v>
      </c>
      <c r="D3946">
        <v>-0.17332804471080501</v>
      </c>
      <c r="E3946">
        <v>0.41284020456097797</v>
      </c>
    </row>
    <row r="3947" spans="1:5" x14ac:dyDescent="0.65">
      <c r="A3947" s="1" t="s">
        <v>3947</v>
      </c>
      <c r="B3947">
        <v>-0.200755486978513</v>
      </c>
      <c r="C3947">
        <v>0.74422354798014001</v>
      </c>
      <c r="D3947">
        <v>-0.65191789304519099</v>
      </c>
      <c r="E3947">
        <v>1.10484862957787E-4</v>
      </c>
    </row>
    <row r="3948" spans="1:5" x14ac:dyDescent="0.65">
      <c r="A3948" s="1" t="s">
        <v>3948</v>
      </c>
      <c r="B3948">
        <v>0.272097049551493</v>
      </c>
      <c r="C3948">
        <v>0.66509001304170201</v>
      </c>
      <c r="D3948">
        <v>-6.4889593611492699E-2</v>
      </c>
      <c r="E3948">
        <v>0.59665510911203701</v>
      </c>
    </row>
    <row r="3949" spans="1:5" x14ac:dyDescent="0.65">
      <c r="A3949" s="1" t="s">
        <v>3949</v>
      </c>
      <c r="B3949">
        <v>0.41492414253766102</v>
      </c>
      <c r="C3949">
        <v>0.19067515561443099</v>
      </c>
      <c r="D3949">
        <v>0.10344377123018</v>
      </c>
      <c r="E3949">
        <v>0.40178897401673203</v>
      </c>
    </row>
    <row r="3950" spans="1:5" x14ac:dyDescent="0.65">
      <c r="A3950" s="1" t="s">
        <v>3950</v>
      </c>
      <c r="B3950">
        <v>0.26636579315166198</v>
      </c>
      <c r="C3950">
        <v>0.39944688877463702</v>
      </c>
      <c r="D3950">
        <v>0.29778067070955599</v>
      </c>
      <c r="E3950">
        <v>2.2162607050087098E-2</v>
      </c>
    </row>
    <row r="3951" spans="1:5" x14ac:dyDescent="0.65">
      <c r="A3951" s="1" t="s">
        <v>3951</v>
      </c>
      <c r="B3951">
        <v>-2.4548299145146599E-2</v>
      </c>
      <c r="C3951">
        <v>0.94298369780524705</v>
      </c>
      <c r="D3951">
        <v>-0.222583713419921</v>
      </c>
      <c r="E3951">
        <v>0.13255162558969799</v>
      </c>
    </row>
    <row r="3952" spans="1:5" x14ac:dyDescent="0.65">
      <c r="A3952" s="1" t="s">
        <v>3952</v>
      </c>
      <c r="B3952">
        <v>4.7673957285856099E-2</v>
      </c>
      <c r="C3952">
        <v>0.92102238507190404</v>
      </c>
      <c r="D3952">
        <v>0.136717788562429</v>
      </c>
      <c r="E3952">
        <v>0.32799687517580201</v>
      </c>
    </row>
    <row r="3953" spans="1:5" x14ac:dyDescent="0.65">
      <c r="A3953" s="1" t="s">
        <v>3953</v>
      </c>
      <c r="B3953">
        <v>-0.34899231021622701</v>
      </c>
      <c r="C3953">
        <v>0.30806155969926702</v>
      </c>
      <c r="D3953">
        <v>0.35138365785383202</v>
      </c>
      <c r="E3953">
        <v>2.0354830949773601E-2</v>
      </c>
    </row>
    <row r="3954" spans="1:5" x14ac:dyDescent="0.65">
      <c r="A3954" s="1" t="s">
        <v>3954</v>
      </c>
      <c r="B3954">
        <v>-7.8076002348162195E-4</v>
      </c>
      <c r="C3954">
        <v>0.99858416010509199</v>
      </c>
      <c r="D3954">
        <v>-0.27858635616495098</v>
      </c>
      <c r="E3954">
        <v>2.5812435420267999E-2</v>
      </c>
    </row>
    <row r="3955" spans="1:5" x14ac:dyDescent="0.65">
      <c r="A3955" s="1" t="s">
        <v>3955</v>
      </c>
      <c r="B3955">
        <v>0.127666076209248</v>
      </c>
      <c r="C3955">
        <v>0.71094019047715495</v>
      </c>
      <c r="D3955">
        <v>5.4533563363586897E-2</v>
      </c>
      <c r="E3955">
        <v>0.65888258055468396</v>
      </c>
    </row>
    <row r="3956" spans="1:5" x14ac:dyDescent="0.65">
      <c r="A3956" s="1" t="s">
        <v>3956</v>
      </c>
      <c r="B3956">
        <v>2.8115819407438802E-2</v>
      </c>
      <c r="C3956">
        <v>0.93792258088884195</v>
      </c>
      <c r="D3956">
        <v>-0.207764214722402</v>
      </c>
      <c r="E3956">
        <v>7.1569204529341101E-3</v>
      </c>
    </row>
    <row r="3957" spans="1:5" x14ac:dyDescent="0.65">
      <c r="A3957" s="1" t="s">
        <v>3957</v>
      </c>
      <c r="B3957">
        <v>-0.34144220577649498</v>
      </c>
      <c r="C3957">
        <v>0.53405351296313497</v>
      </c>
      <c r="D3957">
        <v>1.0513039190296001</v>
      </c>
      <c r="E3957">
        <v>0.51433326731281603</v>
      </c>
    </row>
    <row r="3958" spans="1:5" x14ac:dyDescent="0.65">
      <c r="A3958" s="1" t="s">
        <v>3958</v>
      </c>
      <c r="B3958">
        <v>-0.17127031938260601</v>
      </c>
      <c r="C3958">
        <v>0.63999565926581903</v>
      </c>
      <c r="D3958">
        <v>-0.160253899271281</v>
      </c>
      <c r="E3958">
        <v>7.4990444228658998E-2</v>
      </c>
    </row>
    <row r="3959" spans="1:5" x14ac:dyDescent="0.65">
      <c r="A3959" s="1" t="s">
        <v>3959</v>
      </c>
      <c r="B3959">
        <v>-4.37184037352173E-2</v>
      </c>
      <c r="C3959">
        <v>0.89290579115304103</v>
      </c>
      <c r="D3959">
        <v>-5.5781812033608999E-3</v>
      </c>
      <c r="E3959">
        <v>0.94485425942193402</v>
      </c>
    </row>
    <row r="3960" spans="1:5" x14ac:dyDescent="0.65">
      <c r="A3960" s="1" t="s">
        <v>3960</v>
      </c>
      <c r="B3960">
        <v>-0.101410256241138</v>
      </c>
      <c r="C3960">
        <v>0.72625651620768195</v>
      </c>
      <c r="D3960">
        <v>2.0109953004109799E-2</v>
      </c>
      <c r="E3960">
        <v>0.80164767810577897</v>
      </c>
    </row>
    <row r="3961" spans="1:5" x14ac:dyDescent="0.65">
      <c r="A3961" s="1" t="s">
        <v>3961</v>
      </c>
      <c r="B3961">
        <v>7.3880278193839494E-2</v>
      </c>
      <c r="C3961">
        <v>0.81863899005791696</v>
      </c>
      <c r="D3961">
        <v>-0.130914759180081</v>
      </c>
      <c r="E3961">
        <v>7.4376891173990198E-2</v>
      </c>
    </row>
    <row r="3962" spans="1:5" x14ac:dyDescent="0.65">
      <c r="A3962" s="1" t="s">
        <v>3962</v>
      </c>
      <c r="B3962">
        <v>-0.29206885342836603</v>
      </c>
      <c r="C3962">
        <v>0.275243615253427</v>
      </c>
      <c r="D3962">
        <v>-0.14097046720558601</v>
      </c>
      <c r="E3962">
        <v>0.17525978186457999</v>
      </c>
    </row>
    <row r="3963" spans="1:5" x14ac:dyDescent="0.65">
      <c r="A3963" s="1" t="s">
        <v>3963</v>
      </c>
      <c r="B3963">
        <v>0.52001422113923601</v>
      </c>
      <c r="C3963">
        <v>0.340869155485091</v>
      </c>
      <c r="D3963">
        <v>0.32565210807289102</v>
      </c>
      <c r="E3963">
        <v>5.69313839769671E-2</v>
      </c>
    </row>
    <row r="3964" spans="1:5" x14ac:dyDescent="0.65">
      <c r="A3964" s="1" t="s">
        <v>3964</v>
      </c>
      <c r="B3964">
        <v>0.31090025386966402</v>
      </c>
      <c r="C3964">
        <v>0.30603876780490302</v>
      </c>
      <c r="D3964">
        <v>0.17714965775174901</v>
      </c>
      <c r="E3964">
        <v>0.30999267266436398</v>
      </c>
    </row>
    <row r="3965" spans="1:5" x14ac:dyDescent="0.65">
      <c r="A3965" s="1" t="s">
        <v>3965</v>
      </c>
      <c r="B3965">
        <v>0.12296761423675499</v>
      </c>
      <c r="C3965">
        <v>0.64369162930053003</v>
      </c>
      <c r="D3965">
        <v>-1.84766562741366E-2</v>
      </c>
      <c r="E3965">
        <v>0.92002663387244299</v>
      </c>
    </row>
    <row r="3966" spans="1:5" x14ac:dyDescent="0.65">
      <c r="A3966" s="1" t="s">
        <v>3966</v>
      </c>
      <c r="B3966">
        <v>-0.17874406717094199</v>
      </c>
      <c r="C3966">
        <v>0.60080486824230706</v>
      </c>
      <c r="D3966">
        <v>0.27872904394940901</v>
      </c>
      <c r="E3966">
        <v>0.63075458635178405</v>
      </c>
    </row>
    <row r="3967" spans="1:5" x14ac:dyDescent="0.65">
      <c r="A3967" s="1" t="s">
        <v>3967</v>
      </c>
      <c r="B3967">
        <v>-8.7905291595027801E-2</v>
      </c>
      <c r="C3967">
        <v>0.78377341166719094</v>
      </c>
      <c r="D3967">
        <v>9.3985640223934897E-3</v>
      </c>
      <c r="E3967">
        <v>0.93057466931564403</v>
      </c>
    </row>
    <row r="3968" spans="1:5" x14ac:dyDescent="0.65">
      <c r="A3968" s="1" t="s">
        <v>3968</v>
      </c>
      <c r="B3968">
        <v>-0.14167710062989899</v>
      </c>
      <c r="C3968">
        <v>0.66826731311395704</v>
      </c>
      <c r="D3968">
        <v>-0.25725353501015702</v>
      </c>
      <c r="E3968">
        <v>1.69542926475628E-4</v>
      </c>
    </row>
    <row r="3969" spans="1:5" x14ac:dyDescent="0.65">
      <c r="A3969" s="1" t="s">
        <v>3969</v>
      </c>
      <c r="B3969">
        <v>0.21762844781445301</v>
      </c>
      <c r="C3969">
        <v>0.68869042872090402</v>
      </c>
      <c r="D3969">
        <v>0.30216621336982002</v>
      </c>
      <c r="E3969">
        <v>0.141683874610671</v>
      </c>
    </row>
    <row r="3970" spans="1:5" x14ac:dyDescent="0.65">
      <c r="A3970" s="1" t="s">
        <v>3970</v>
      </c>
      <c r="B3970">
        <v>0.32079479396055099</v>
      </c>
      <c r="C3970">
        <v>0.28334627958341202</v>
      </c>
      <c r="D3970">
        <v>2.96062801268073E-3</v>
      </c>
      <c r="E3970">
        <v>0.97718807950630804</v>
      </c>
    </row>
    <row r="3971" spans="1:5" x14ac:dyDescent="0.65">
      <c r="A3971" s="1" t="s">
        <v>3971</v>
      </c>
      <c r="B3971">
        <v>0.23474045838788901</v>
      </c>
      <c r="C3971">
        <v>0.703384851984029</v>
      </c>
      <c r="D3971">
        <v>0.238170500588923</v>
      </c>
      <c r="E3971">
        <v>1.8311829331585101E-2</v>
      </c>
    </row>
    <row r="3972" spans="1:5" x14ac:dyDescent="0.65">
      <c r="A3972" s="1" t="s">
        <v>3972</v>
      </c>
      <c r="B3972">
        <v>0.21265957931273199</v>
      </c>
      <c r="C3972">
        <v>0.50025580547516701</v>
      </c>
      <c r="D3972">
        <v>-0.12904222311183799</v>
      </c>
      <c r="E3972">
        <v>0.19839794054085599</v>
      </c>
    </row>
    <row r="3973" spans="1:5" x14ac:dyDescent="0.65">
      <c r="A3973" s="1" t="s">
        <v>3973</v>
      </c>
      <c r="B3973">
        <v>0.112032900607133</v>
      </c>
      <c r="C3973">
        <v>0.67386410177353395</v>
      </c>
      <c r="D3973">
        <v>0.114656921358326</v>
      </c>
      <c r="E3973">
        <v>0.361342185900834</v>
      </c>
    </row>
    <row r="3974" spans="1:5" x14ac:dyDescent="0.65">
      <c r="A3974" s="1" t="s">
        <v>3974</v>
      </c>
      <c r="B3974">
        <v>0.111335463885834</v>
      </c>
      <c r="C3974">
        <v>0.79789194281285702</v>
      </c>
      <c r="D3974">
        <v>2.7559049373327201E-2</v>
      </c>
      <c r="E3974">
        <v>0.84118043519583896</v>
      </c>
    </row>
    <row r="3975" spans="1:5" x14ac:dyDescent="0.65">
      <c r="A3975" s="1" t="s">
        <v>3975</v>
      </c>
      <c r="B3975">
        <v>0.111346321915837</v>
      </c>
      <c r="C3975">
        <v>0.75880412562385602</v>
      </c>
      <c r="D3975">
        <v>-7.8889864497850307E-2</v>
      </c>
      <c r="E3975">
        <v>0.75383061167379894</v>
      </c>
    </row>
    <row r="3976" spans="1:5" x14ac:dyDescent="0.65">
      <c r="A3976" s="1" t="s">
        <v>3976</v>
      </c>
      <c r="B3976">
        <v>0.138226800825797</v>
      </c>
      <c r="C3976">
        <v>0.85942049236977602</v>
      </c>
      <c r="D3976">
        <v>-7.3476660153927204E-2</v>
      </c>
      <c r="E3976">
        <v>0.45773910163392001</v>
      </c>
    </row>
    <row r="3977" spans="1:5" x14ac:dyDescent="0.65">
      <c r="A3977" s="1" t="s">
        <v>3977</v>
      </c>
      <c r="B3977">
        <v>-0.277215022116996</v>
      </c>
      <c r="C3977">
        <v>0.37589241767631998</v>
      </c>
      <c r="D3977">
        <v>-0.12276079546678</v>
      </c>
      <c r="E3977">
        <v>0.18960859120204601</v>
      </c>
    </row>
    <row r="3978" spans="1:5" x14ac:dyDescent="0.65">
      <c r="A3978" s="1" t="s">
        <v>3978</v>
      </c>
      <c r="B3978">
        <v>0.21315875499214601</v>
      </c>
      <c r="C3978">
        <v>0.50372465095839902</v>
      </c>
      <c r="D3978">
        <v>6.8446522060848905E-2</v>
      </c>
      <c r="E3978">
        <v>0.70953213099219903</v>
      </c>
    </row>
    <row r="3979" spans="1:5" x14ac:dyDescent="0.65">
      <c r="A3979" s="1" t="s">
        <v>3979</v>
      </c>
      <c r="B3979">
        <v>5.2557519363229402E-2</v>
      </c>
      <c r="C3979">
        <v>0.91024511372346795</v>
      </c>
      <c r="D3979">
        <v>3.4518197405625298E-2</v>
      </c>
      <c r="E3979">
        <v>0.913960249687786</v>
      </c>
    </row>
    <row r="3980" spans="1:5" x14ac:dyDescent="0.65">
      <c r="A3980" s="1" t="s">
        <v>3980</v>
      </c>
      <c r="B3980">
        <v>-7.0347805914163994E-2</v>
      </c>
      <c r="C3980">
        <v>0.81403804761435705</v>
      </c>
      <c r="D3980">
        <v>0.25646747617371002</v>
      </c>
      <c r="E3980">
        <v>0.11256295910698901</v>
      </c>
    </row>
    <row r="3981" spans="1:5" x14ac:dyDescent="0.65">
      <c r="A3981" s="1" t="s">
        <v>3981</v>
      </c>
      <c r="B3981">
        <v>0.261405089720113</v>
      </c>
      <c r="C3981">
        <v>0.40195887222004201</v>
      </c>
      <c r="D3981">
        <v>-3.5086102515713903E-2</v>
      </c>
      <c r="E3981">
        <v>0.71849682458541397</v>
      </c>
    </row>
    <row r="3982" spans="1:5" x14ac:dyDescent="0.65">
      <c r="A3982" s="1" t="s">
        <v>3982</v>
      </c>
      <c r="B3982">
        <v>-0.178700980820267</v>
      </c>
      <c r="C3982">
        <v>0.53741139921732495</v>
      </c>
      <c r="D3982">
        <v>-0.16849458750153001</v>
      </c>
      <c r="E3982">
        <v>0.100028072662819</v>
      </c>
    </row>
    <row r="3983" spans="1:5" x14ac:dyDescent="0.65">
      <c r="A3983" s="1" t="s">
        <v>3983</v>
      </c>
      <c r="B3983">
        <v>0.68409044635831995</v>
      </c>
      <c r="C3983">
        <v>0.57433942979825803</v>
      </c>
      <c r="D3983">
        <v>-0.18599657478020501</v>
      </c>
      <c r="E3983">
        <v>0.20513158918257501</v>
      </c>
    </row>
    <row r="3984" spans="1:5" x14ac:dyDescent="0.65">
      <c r="A3984" s="1" t="s">
        <v>3984</v>
      </c>
      <c r="B3984">
        <v>-2.4673941680709199E-2</v>
      </c>
      <c r="C3984">
        <v>0.93202813079417302</v>
      </c>
      <c r="D3984">
        <v>0.103169392541776</v>
      </c>
      <c r="E3984">
        <v>0.66268680774672195</v>
      </c>
    </row>
    <row r="3985" spans="1:5" x14ac:dyDescent="0.65">
      <c r="A3985" s="1" t="s">
        <v>3985</v>
      </c>
      <c r="B3985">
        <v>-4.6225006362983302E-2</v>
      </c>
      <c r="C3985">
        <v>0.89887208021782405</v>
      </c>
      <c r="D3985">
        <v>-6.6673622226160897E-2</v>
      </c>
      <c r="E3985">
        <v>0.73969064408871099</v>
      </c>
    </row>
    <row r="3986" spans="1:5" x14ac:dyDescent="0.65">
      <c r="A3986" s="1" t="s">
        <v>3986</v>
      </c>
      <c r="B3986">
        <v>5.7624249556830799E-2</v>
      </c>
      <c r="C3986">
        <v>0.88654475722040604</v>
      </c>
      <c r="D3986">
        <v>-5.5085970961715303E-2</v>
      </c>
      <c r="E3986">
        <v>0.54025138026948405</v>
      </c>
    </row>
    <row r="3987" spans="1:5" x14ac:dyDescent="0.65">
      <c r="A3987" s="1" t="s">
        <v>3987</v>
      </c>
      <c r="B3987">
        <v>0.45670137094263902</v>
      </c>
      <c r="C3987">
        <v>0.192986511343023</v>
      </c>
      <c r="D3987">
        <v>-6.1126802356101101E-2</v>
      </c>
      <c r="E3987">
        <v>0.50536791445029206</v>
      </c>
    </row>
    <row r="3988" spans="1:5" x14ac:dyDescent="0.65">
      <c r="A3988" s="1" t="s">
        <v>3988</v>
      </c>
      <c r="B3988">
        <v>5.4065745243854303E-2</v>
      </c>
      <c r="C3988">
        <v>0.87871175613705199</v>
      </c>
      <c r="D3988">
        <v>-6.7813447111813802E-3</v>
      </c>
      <c r="E3988">
        <v>0.95417891398055499</v>
      </c>
    </row>
    <row r="3989" spans="1:5" x14ac:dyDescent="0.65">
      <c r="A3989" s="1" t="s">
        <v>3989</v>
      </c>
      <c r="B3989">
        <v>5.6094268949380702E-2</v>
      </c>
      <c r="C3989">
        <v>0.90946563640998102</v>
      </c>
      <c r="D3989">
        <v>4.5421996594603303E-2</v>
      </c>
      <c r="E3989">
        <v>0.81373530967725505</v>
      </c>
    </row>
    <row r="3990" spans="1:5" x14ac:dyDescent="0.65">
      <c r="A3990" s="1" t="s">
        <v>3990</v>
      </c>
      <c r="B3990">
        <v>0.28261235879513402</v>
      </c>
      <c r="C3990">
        <v>0.34029044935553698</v>
      </c>
      <c r="D3990">
        <v>0.30134212000099198</v>
      </c>
      <c r="E3990">
        <v>3.1215706721841499E-2</v>
      </c>
    </row>
    <row r="3991" spans="1:5" x14ac:dyDescent="0.65">
      <c r="A3991" s="1" t="s">
        <v>3991</v>
      </c>
      <c r="B3991">
        <v>0.17710516227193601</v>
      </c>
      <c r="C3991">
        <v>0.67663884475021296</v>
      </c>
      <c r="D3991">
        <v>2.92395538771319E-2</v>
      </c>
      <c r="E3991">
        <v>0.82549276384768699</v>
      </c>
    </row>
    <row r="3992" spans="1:5" x14ac:dyDescent="0.65">
      <c r="A3992" s="1" t="s">
        <v>3992</v>
      </c>
      <c r="B3992">
        <v>7.5602305842409706E-2</v>
      </c>
      <c r="C3992">
        <v>0.83493368708653304</v>
      </c>
      <c r="D3992">
        <v>8.5991022267788805E-2</v>
      </c>
      <c r="E3992">
        <v>0.51231123315063698</v>
      </c>
    </row>
    <row r="3993" spans="1:5" x14ac:dyDescent="0.65">
      <c r="A3993" s="1" t="s">
        <v>3993</v>
      </c>
      <c r="B3993">
        <v>0.38755840835972</v>
      </c>
      <c r="C3993">
        <v>0.36657002383849302</v>
      </c>
      <c r="D3993">
        <v>0.140549417389641</v>
      </c>
      <c r="E3993">
        <v>0.26239905687564702</v>
      </c>
    </row>
    <row r="3994" spans="1:5" x14ac:dyDescent="0.65">
      <c r="A3994" s="1" t="s">
        <v>3994</v>
      </c>
      <c r="B3994">
        <v>2.1462898396105299E-2</v>
      </c>
      <c r="C3994">
        <v>0.96078197318104097</v>
      </c>
      <c r="D3994">
        <v>-2.14664933936034E-2</v>
      </c>
      <c r="E3994">
        <v>0.86973763987530905</v>
      </c>
    </row>
    <row r="3995" spans="1:5" x14ac:dyDescent="0.65">
      <c r="A3995" s="1" t="s">
        <v>3995</v>
      </c>
      <c r="B3995">
        <v>0.26040253065151697</v>
      </c>
      <c r="C3995">
        <v>0.38437088794336699</v>
      </c>
      <c r="D3995">
        <v>0.13624124538122301</v>
      </c>
      <c r="E3995">
        <v>0.20431326198296701</v>
      </c>
    </row>
    <row r="3996" spans="1:5" x14ac:dyDescent="0.65">
      <c r="A3996" s="1" t="s">
        <v>3996</v>
      </c>
      <c r="B3996">
        <v>-0.233187533692298</v>
      </c>
      <c r="C3996">
        <v>0.772661247429975</v>
      </c>
      <c r="D3996">
        <v>-0.23518052060372199</v>
      </c>
      <c r="E3996">
        <v>0.43652023706506599</v>
      </c>
    </row>
    <row r="3997" spans="1:5" x14ac:dyDescent="0.65">
      <c r="A3997" s="1" t="s">
        <v>3997</v>
      </c>
      <c r="B3997">
        <v>0.25892759515883101</v>
      </c>
      <c r="C3997">
        <v>0.55367696721542703</v>
      </c>
      <c r="D3997">
        <v>0.215692194015218</v>
      </c>
      <c r="E3997">
        <v>0.10515592430632301</v>
      </c>
    </row>
    <row r="3998" spans="1:5" x14ac:dyDescent="0.65">
      <c r="A3998" s="1" t="s">
        <v>3998</v>
      </c>
      <c r="B3998">
        <v>-0.29403285992260803</v>
      </c>
      <c r="C3998">
        <v>0.54450784683993803</v>
      </c>
      <c r="D3998">
        <v>0.32343170306505897</v>
      </c>
      <c r="E3998">
        <v>0.37293201425776301</v>
      </c>
    </row>
    <row r="3999" spans="1:5" x14ac:dyDescent="0.65">
      <c r="A3999" s="1" t="s">
        <v>3999</v>
      </c>
      <c r="B3999">
        <v>-0.77055154415705696</v>
      </c>
      <c r="C3999">
        <v>3.5532669076100802E-2</v>
      </c>
      <c r="D3999">
        <v>-0.44868558919518398</v>
      </c>
      <c r="E3999">
        <v>4.5795022984067901E-10</v>
      </c>
    </row>
    <row r="4000" spans="1:5" x14ac:dyDescent="0.65">
      <c r="A4000" s="1" t="s">
        <v>4000</v>
      </c>
      <c r="B4000">
        <v>1.2131810308234001E-2</v>
      </c>
      <c r="C4000">
        <v>0.96697473997386396</v>
      </c>
      <c r="D4000">
        <v>-0.16239206594156699</v>
      </c>
      <c r="E4000">
        <v>0.40442701191651798</v>
      </c>
    </row>
    <row r="4001" spans="1:5" x14ac:dyDescent="0.65">
      <c r="A4001" s="1" t="s">
        <v>4001</v>
      </c>
      <c r="B4001">
        <v>0.139746268652196</v>
      </c>
      <c r="C4001">
        <v>0.65480315916847898</v>
      </c>
      <c r="D4001">
        <v>-0.19703764653205999</v>
      </c>
      <c r="E4001">
        <v>5.3639266560558702E-2</v>
      </c>
    </row>
    <row r="4002" spans="1:5" x14ac:dyDescent="0.65">
      <c r="A4002" s="1" t="s">
        <v>4002</v>
      </c>
      <c r="B4002">
        <v>0.186425986147321</v>
      </c>
      <c r="C4002">
        <v>0.62669464098093097</v>
      </c>
      <c r="D4002">
        <v>-5.5201408274145797E-2</v>
      </c>
      <c r="E4002">
        <v>0.48137854300255301</v>
      </c>
    </row>
    <row r="4003" spans="1:5" x14ac:dyDescent="0.65">
      <c r="A4003" s="1" t="s">
        <v>4003</v>
      </c>
      <c r="B4003">
        <v>-0.87405774120219104</v>
      </c>
      <c r="C4003">
        <v>6.3240421478995903E-3</v>
      </c>
      <c r="D4003">
        <v>0.22703773639802599</v>
      </c>
      <c r="E4003">
        <v>0.16890037467694</v>
      </c>
    </row>
    <row r="4004" spans="1:5" x14ac:dyDescent="0.65">
      <c r="A4004" s="1" t="s">
        <v>4004</v>
      </c>
      <c r="B4004">
        <v>0.302443249491614</v>
      </c>
      <c r="C4004">
        <v>0.378186758236706</v>
      </c>
      <c r="D4004">
        <v>0.61374408002068104</v>
      </c>
      <c r="E4004">
        <v>4.8016928501647201E-11</v>
      </c>
    </row>
    <row r="4005" spans="1:5" x14ac:dyDescent="0.65">
      <c r="A4005" s="1" t="s">
        <v>4005</v>
      </c>
      <c r="B4005">
        <v>-1.74793861166124E-2</v>
      </c>
      <c r="C4005">
        <v>0.97161020335262804</v>
      </c>
      <c r="D4005">
        <v>0.36345041456620197</v>
      </c>
      <c r="E4005">
        <v>1.3323622362902399E-2</v>
      </c>
    </row>
    <row r="4006" spans="1:5" x14ac:dyDescent="0.65">
      <c r="A4006" s="1" t="s">
        <v>4006</v>
      </c>
      <c r="B4006">
        <v>-0.113080783895648</v>
      </c>
      <c r="C4006">
        <v>0.70423671098562302</v>
      </c>
      <c r="D4006">
        <v>0.195458871002927</v>
      </c>
      <c r="E4006">
        <v>0.399666548174062</v>
      </c>
    </row>
    <row r="4007" spans="1:5" x14ac:dyDescent="0.65">
      <c r="A4007" s="1" t="s">
        <v>4007</v>
      </c>
      <c r="B4007">
        <v>-0.17059401892783599</v>
      </c>
      <c r="C4007">
        <v>0.70298284399667399</v>
      </c>
      <c r="D4007">
        <v>5.0670530417207302E-2</v>
      </c>
      <c r="E4007">
        <v>0.85163492718528799</v>
      </c>
    </row>
    <row r="4008" spans="1:5" x14ac:dyDescent="0.65">
      <c r="A4008" s="1" t="s">
        <v>4008</v>
      </c>
      <c r="B4008">
        <v>-1.1753087987842401</v>
      </c>
      <c r="C4008" s="2">
        <v>5.3793010422835397E-5</v>
      </c>
      <c r="D4008">
        <v>-0.82110980495859098</v>
      </c>
      <c r="E4008">
        <v>3.0002093669224503E-11</v>
      </c>
    </row>
    <row r="4009" spans="1:5" x14ac:dyDescent="0.65">
      <c r="A4009" s="1" t="s">
        <v>4009</v>
      </c>
      <c r="B4009">
        <v>-0.328652400138426</v>
      </c>
      <c r="C4009">
        <v>0.48985676056247102</v>
      </c>
      <c r="D4009">
        <v>-0.36128883015173502</v>
      </c>
      <c r="E4009">
        <v>2.0926719726328698E-2</v>
      </c>
    </row>
    <row r="4010" spans="1:5" x14ac:dyDescent="0.65">
      <c r="A4010" s="1" t="s">
        <v>4010</v>
      </c>
      <c r="B4010">
        <v>0.56107747502114702</v>
      </c>
      <c r="C4010">
        <v>6.0651261519189099E-2</v>
      </c>
      <c r="D4010">
        <v>-1.54293782514225E-2</v>
      </c>
      <c r="E4010">
        <v>0.84078618009584405</v>
      </c>
    </row>
    <row r="4011" spans="1:5" x14ac:dyDescent="0.65">
      <c r="A4011" s="1" t="s">
        <v>4011</v>
      </c>
      <c r="B4011">
        <v>-0.64173291952721301</v>
      </c>
      <c r="C4011">
        <v>5.4614602891243001E-2</v>
      </c>
      <c r="D4011">
        <v>0.42148875551049803</v>
      </c>
      <c r="E4011">
        <v>6.5375188215948199E-3</v>
      </c>
    </row>
    <row r="4012" spans="1:5" x14ac:dyDescent="0.65">
      <c r="A4012" s="1" t="s">
        <v>4012</v>
      </c>
      <c r="B4012">
        <v>-0.23174090354497501</v>
      </c>
      <c r="C4012">
        <v>0.43549911468610297</v>
      </c>
      <c r="D4012">
        <v>-3.3738947474452601E-2</v>
      </c>
      <c r="E4012">
        <v>0.82655495992462102</v>
      </c>
    </row>
    <row r="4013" spans="1:5" x14ac:dyDescent="0.65">
      <c r="A4013" s="1" t="s">
        <v>4013</v>
      </c>
      <c r="B4013">
        <v>-0.15561373532742101</v>
      </c>
      <c r="C4013">
        <v>0.77413179500557605</v>
      </c>
      <c r="D4013">
        <v>6.6778688518116899E-2</v>
      </c>
      <c r="E4013">
        <v>0.383237263498932</v>
      </c>
    </row>
    <row r="4014" spans="1:5" x14ac:dyDescent="0.65">
      <c r="A4014" s="1" t="s">
        <v>4014</v>
      </c>
      <c r="B4014">
        <v>0.13657863050139499</v>
      </c>
      <c r="C4014">
        <v>0.81523117763639796</v>
      </c>
      <c r="D4014">
        <v>-0.205672739294502</v>
      </c>
      <c r="E4014">
        <v>0.88403552680312003</v>
      </c>
    </row>
    <row r="4015" spans="1:5" x14ac:dyDescent="0.65">
      <c r="A4015" s="1" t="s">
        <v>4015</v>
      </c>
      <c r="B4015">
        <v>0.133391954578025</v>
      </c>
      <c r="C4015">
        <v>0.90699078602172301</v>
      </c>
      <c r="D4015">
        <v>0.24115227081239399</v>
      </c>
      <c r="E4015">
        <v>0.15163364521647399</v>
      </c>
    </row>
    <row r="4016" spans="1:5" x14ac:dyDescent="0.65">
      <c r="A4016" s="1" t="s">
        <v>4016</v>
      </c>
      <c r="B4016">
        <v>-0.22822381258093599</v>
      </c>
      <c r="C4016">
        <v>0.50500710555466699</v>
      </c>
      <c r="D4016">
        <v>-0.13061458581704399</v>
      </c>
      <c r="E4016">
        <v>0.264679644058815</v>
      </c>
    </row>
    <row r="4017" spans="1:5" x14ac:dyDescent="0.65">
      <c r="A4017" s="1" t="s">
        <v>4017</v>
      </c>
      <c r="B4017">
        <v>-9.7338695471296297E-2</v>
      </c>
      <c r="C4017">
        <v>0.76370961459039099</v>
      </c>
      <c r="D4017">
        <v>-4.7951171675687701E-2</v>
      </c>
      <c r="E4017">
        <v>0.84574016439882704</v>
      </c>
    </row>
    <row r="4018" spans="1:5" x14ac:dyDescent="0.65">
      <c r="A4018" s="1" t="s">
        <v>4018</v>
      </c>
      <c r="B4018">
        <v>0.22710813814869901</v>
      </c>
      <c r="C4018">
        <v>0.46923174387241001</v>
      </c>
      <c r="D4018">
        <v>-0.417129296785194</v>
      </c>
      <c r="E4018">
        <v>1.4009722576184399E-3</v>
      </c>
    </row>
    <row r="4019" spans="1:5" x14ac:dyDescent="0.65">
      <c r="A4019" s="1" t="s">
        <v>4019</v>
      </c>
      <c r="B4019">
        <v>4.9398216883663297E-2</v>
      </c>
      <c r="C4019">
        <v>0.87740984386185705</v>
      </c>
      <c r="D4019">
        <v>-5.12842075105557E-2</v>
      </c>
      <c r="E4019">
        <v>0.65142211434555297</v>
      </c>
    </row>
    <row r="4020" spans="1:5" x14ac:dyDescent="0.65">
      <c r="A4020" s="1" t="s">
        <v>4020</v>
      </c>
      <c r="B4020">
        <v>-0.493260748476472</v>
      </c>
      <c r="C4020">
        <v>5.99508843161322E-2</v>
      </c>
      <c r="D4020">
        <v>-4.9526487365438999E-2</v>
      </c>
      <c r="E4020">
        <v>0.62666807117228096</v>
      </c>
    </row>
    <row r="4021" spans="1:5" x14ac:dyDescent="0.65">
      <c r="A4021" s="1" t="s">
        <v>4021</v>
      </c>
      <c r="B4021">
        <v>0.25646943881793299</v>
      </c>
      <c r="C4021">
        <v>0.34361583498255799</v>
      </c>
      <c r="D4021">
        <v>7.1253297151709902E-2</v>
      </c>
      <c r="E4021">
        <v>0.55356990828968999</v>
      </c>
    </row>
    <row r="4022" spans="1:5" x14ac:dyDescent="0.65">
      <c r="A4022" s="1" t="s">
        <v>4022</v>
      </c>
      <c r="B4022">
        <v>-4.2563260609316103E-2</v>
      </c>
      <c r="C4022">
        <v>0.91409527433973203</v>
      </c>
      <c r="D4022">
        <v>-0.14413553172702501</v>
      </c>
      <c r="E4022">
        <v>0.124919669699425</v>
      </c>
    </row>
    <row r="4023" spans="1:5" x14ac:dyDescent="0.65">
      <c r="A4023" s="1" t="s">
        <v>4023</v>
      </c>
      <c r="B4023">
        <v>2.26470346141548E-2</v>
      </c>
      <c r="C4023">
        <v>0.94977240318633904</v>
      </c>
      <c r="D4023">
        <v>-0.13754765930073401</v>
      </c>
      <c r="E4023">
        <v>0.10164502403054</v>
      </c>
    </row>
    <row r="4024" spans="1:5" x14ac:dyDescent="0.65">
      <c r="A4024" s="1" t="s">
        <v>4024</v>
      </c>
      <c r="B4024">
        <v>-5.3283541810115499E-2</v>
      </c>
      <c r="C4024">
        <v>0.86626724485931905</v>
      </c>
      <c r="D4024">
        <v>5.5287227144028301E-3</v>
      </c>
      <c r="E4024">
        <v>0.95977418824850902</v>
      </c>
    </row>
    <row r="4025" spans="1:5" x14ac:dyDescent="0.65">
      <c r="A4025" s="1" t="s">
        <v>4025</v>
      </c>
      <c r="B4025">
        <v>0.13398940153842101</v>
      </c>
      <c r="C4025">
        <v>0.75438159250909198</v>
      </c>
      <c r="D4025">
        <v>-2.4178467332587002E-2</v>
      </c>
      <c r="E4025">
        <v>0.88733747743649605</v>
      </c>
    </row>
    <row r="4026" spans="1:5" x14ac:dyDescent="0.65">
      <c r="A4026" s="1" t="s">
        <v>4026</v>
      </c>
      <c r="B4026">
        <v>-0.17624121744453999</v>
      </c>
      <c r="C4026">
        <v>0.54764168167501703</v>
      </c>
      <c r="D4026">
        <v>0.17176799219539099</v>
      </c>
      <c r="E4026">
        <v>0.419876740443623</v>
      </c>
    </row>
    <row r="4027" spans="1:5" x14ac:dyDescent="0.65">
      <c r="A4027" s="1" t="s">
        <v>4027</v>
      </c>
      <c r="B4027">
        <v>0.41892998233934198</v>
      </c>
      <c r="C4027">
        <v>0.20520880791913301</v>
      </c>
      <c r="D4027">
        <v>-0.22833403789721701</v>
      </c>
      <c r="E4027">
        <v>1.8173523990238302E-2</v>
      </c>
    </row>
    <row r="4028" spans="1:5" x14ac:dyDescent="0.65">
      <c r="A4028" s="1" t="s">
        <v>4028</v>
      </c>
      <c r="B4028">
        <v>-0.101965929764062</v>
      </c>
      <c r="C4028">
        <v>0.75878452613320302</v>
      </c>
      <c r="D4028">
        <v>-0.35857617534983199</v>
      </c>
      <c r="E4028">
        <v>2.1862780935145799E-2</v>
      </c>
    </row>
    <row r="4029" spans="1:5" x14ac:dyDescent="0.65">
      <c r="A4029" s="1" t="s">
        <v>4029</v>
      </c>
      <c r="B4029">
        <v>0.114209911139853</v>
      </c>
      <c r="C4029">
        <v>0.72516451556246797</v>
      </c>
      <c r="D4029">
        <v>-0.23135147990129001</v>
      </c>
      <c r="E4029">
        <v>8.3056462737331097E-2</v>
      </c>
    </row>
    <row r="4030" spans="1:5" x14ac:dyDescent="0.65">
      <c r="A4030" s="1" t="s">
        <v>4030</v>
      </c>
      <c r="B4030">
        <v>-4.0397301641795301E-2</v>
      </c>
      <c r="C4030">
        <v>0.87972941946435501</v>
      </c>
      <c r="D4030">
        <v>9.4348207637181894E-2</v>
      </c>
      <c r="E4030">
        <v>0.30605654069924898</v>
      </c>
    </row>
    <row r="4031" spans="1:5" x14ac:dyDescent="0.65">
      <c r="A4031" s="1" t="s">
        <v>4031</v>
      </c>
      <c r="B4031">
        <v>1.2663611759763001E-2</v>
      </c>
      <c r="C4031">
        <v>0.96539024445374699</v>
      </c>
      <c r="D4031">
        <v>-0.29899707656499702</v>
      </c>
      <c r="E4031">
        <v>6.4192623672191104E-3</v>
      </c>
    </row>
    <row r="4032" spans="1:5" x14ac:dyDescent="0.65">
      <c r="A4032" s="1" t="s">
        <v>4032</v>
      </c>
      <c r="B4032">
        <v>-6.4188824710336101E-2</v>
      </c>
      <c r="C4032">
        <v>0.83759201180444198</v>
      </c>
      <c r="D4032">
        <v>8.8727863096561305E-2</v>
      </c>
      <c r="E4032">
        <v>0.42153934267628401</v>
      </c>
    </row>
    <row r="4033" spans="1:5" x14ac:dyDescent="0.65">
      <c r="A4033" s="1" t="s">
        <v>4033</v>
      </c>
      <c r="B4033">
        <v>0.135732003261923</v>
      </c>
      <c r="C4033">
        <v>0.75457052396691904</v>
      </c>
      <c r="D4033">
        <v>8.70244551494775E-2</v>
      </c>
      <c r="E4033">
        <v>0.59681376468643199</v>
      </c>
    </row>
    <row r="4034" spans="1:5" x14ac:dyDescent="0.65">
      <c r="A4034" s="1" t="s">
        <v>4034</v>
      </c>
      <c r="B4034">
        <v>-8.6154267513605401E-2</v>
      </c>
      <c r="C4034">
        <v>0.779797559411606</v>
      </c>
      <c r="D4034">
        <v>-8.6245135568804698E-2</v>
      </c>
      <c r="E4034">
        <v>0.478205216443641</v>
      </c>
    </row>
    <row r="4035" spans="1:5" x14ac:dyDescent="0.65">
      <c r="A4035" s="1" t="s">
        <v>4035</v>
      </c>
      <c r="B4035">
        <v>-1.5111350187483099E-2</v>
      </c>
      <c r="C4035">
        <v>0.95442068122832702</v>
      </c>
      <c r="D4035">
        <v>-0.24216621672942701</v>
      </c>
      <c r="E4035">
        <v>8.1042356058498993E-2</v>
      </c>
    </row>
    <row r="4036" spans="1:5" x14ac:dyDescent="0.65">
      <c r="A4036" s="1" t="s">
        <v>4036</v>
      </c>
      <c r="B4036">
        <v>-0.30494185427457599</v>
      </c>
      <c r="C4036">
        <v>0.25358754686187202</v>
      </c>
      <c r="D4036">
        <v>7.2769895082740399E-2</v>
      </c>
      <c r="E4036">
        <v>0.69141669972585795</v>
      </c>
    </row>
    <row r="4037" spans="1:5" x14ac:dyDescent="0.65">
      <c r="A4037" s="1" t="s">
        <v>4037</v>
      </c>
      <c r="B4037">
        <v>-1.16700856884177</v>
      </c>
      <c r="C4037">
        <v>8.0831874663809394E-2</v>
      </c>
      <c r="D4037">
        <v>3.3689941309843402E-2</v>
      </c>
      <c r="E4037">
        <v>0.73354139195660395</v>
      </c>
    </row>
    <row r="4038" spans="1:5" x14ac:dyDescent="0.65">
      <c r="A4038" s="1" t="s">
        <v>4038</v>
      </c>
      <c r="B4038">
        <v>3.2459974377718998E-2</v>
      </c>
      <c r="C4038">
        <v>0.94806636730863203</v>
      </c>
      <c r="D4038">
        <v>8.9290052145104506E-2</v>
      </c>
      <c r="E4038">
        <v>0.42000429782102799</v>
      </c>
    </row>
    <row r="4039" spans="1:5" x14ac:dyDescent="0.65">
      <c r="A4039" s="1" t="s">
        <v>4039</v>
      </c>
      <c r="B4039">
        <v>-0.12276539715224399</v>
      </c>
      <c r="C4039">
        <v>0.69396532172653602</v>
      </c>
      <c r="D4039">
        <v>0.311556415053306</v>
      </c>
      <c r="E4039">
        <v>4.2363599365394296E-3</v>
      </c>
    </row>
    <row r="4040" spans="1:5" x14ac:dyDescent="0.65">
      <c r="A4040" s="1" t="s">
        <v>4040</v>
      </c>
      <c r="B4040">
        <v>0.104514073697593</v>
      </c>
      <c r="C4040">
        <v>0.76590474454259705</v>
      </c>
      <c r="D4040">
        <v>0.104058314961822</v>
      </c>
      <c r="E4040">
        <v>0.49470346708500101</v>
      </c>
    </row>
    <row r="4041" spans="1:5" x14ac:dyDescent="0.65">
      <c r="A4041" s="1" t="s">
        <v>4041</v>
      </c>
      <c r="B4041">
        <v>-4.6341633462910301E-2</v>
      </c>
      <c r="C4041">
        <v>0.86550070694020997</v>
      </c>
      <c r="D4041">
        <v>-0.122535846615141</v>
      </c>
      <c r="E4041">
        <v>0.22548200421070599</v>
      </c>
    </row>
    <row r="4042" spans="1:5" x14ac:dyDescent="0.65">
      <c r="A4042" s="1" t="s">
        <v>4042</v>
      </c>
      <c r="B4042">
        <v>3.7403120933124603E-2</v>
      </c>
      <c r="C4042">
        <v>0.91920166748767396</v>
      </c>
      <c r="D4042">
        <v>-7.9334935320575395E-2</v>
      </c>
      <c r="E4042">
        <v>0.506812738509961</v>
      </c>
    </row>
    <row r="4043" spans="1:5" x14ac:dyDescent="0.65">
      <c r="A4043" s="1" t="s">
        <v>4043</v>
      </c>
      <c r="B4043">
        <v>-0.13740586722592801</v>
      </c>
      <c r="C4043">
        <v>0.73330801801415402</v>
      </c>
      <c r="D4043">
        <v>2.4275842975939502E-2</v>
      </c>
      <c r="E4043">
        <v>0.84047223919132397</v>
      </c>
    </row>
    <row r="4044" spans="1:5" x14ac:dyDescent="0.65">
      <c r="A4044" s="1" t="s">
        <v>4044</v>
      </c>
      <c r="B4044">
        <v>-0.15904721940539199</v>
      </c>
      <c r="C4044">
        <v>0.57336613361213196</v>
      </c>
      <c r="D4044">
        <v>-0.134878867164125</v>
      </c>
      <c r="E4044">
        <v>5.1875273511242999E-2</v>
      </c>
    </row>
    <row r="4045" spans="1:5" x14ac:dyDescent="0.65">
      <c r="A4045" s="1" t="s">
        <v>4045</v>
      </c>
      <c r="B4045">
        <v>-2.9539339096870901E-2</v>
      </c>
      <c r="C4045">
        <v>0.91511016536826995</v>
      </c>
      <c r="D4045">
        <v>-0.127560735469991</v>
      </c>
      <c r="E4045">
        <v>0.41853970854350098</v>
      </c>
    </row>
    <row r="4046" spans="1:5" x14ac:dyDescent="0.65">
      <c r="A4046" s="1" t="s">
        <v>4046</v>
      </c>
      <c r="B4046">
        <v>0.15331838971468101</v>
      </c>
      <c r="C4046">
        <v>0.58316719872438005</v>
      </c>
      <c r="D4046">
        <v>0.425540115521507</v>
      </c>
      <c r="E4046">
        <v>9.3352375190227307E-3</v>
      </c>
    </row>
    <row r="4047" spans="1:5" x14ac:dyDescent="0.65">
      <c r="A4047" s="1" t="s">
        <v>4047</v>
      </c>
      <c r="B4047">
        <v>0.25310813408711802</v>
      </c>
      <c r="C4047">
        <v>0.47590664559353102</v>
      </c>
      <c r="D4047">
        <v>-0.172216323625838</v>
      </c>
      <c r="E4047">
        <v>0.24212062774992099</v>
      </c>
    </row>
    <row r="4048" spans="1:5" x14ac:dyDescent="0.65">
      <c r="A4048" s="1" t="s">
        <v>4048</v>
      </c>
      <c r="B4048">
        <v>-9.8620787569243501E-2</v>
      </c>
      <c r="C4048">
        <v>0.83212065138255897</v>
      </c>
      <c r="D4048">
        <v>-1.7021148342099099E-2</v>
      </c>
      <c r="E4048">
        <v>0.93427762104662204</v>
      </c>
    </row>
    <row r="4049" spans="1:5" x14ac:dyDescent="0.65">
      <c r="A4049" s="1" t="s">
        <v>4049</v>
      </c>
      <c r="B4049">
        <v>0.16760659341671699</v>
      </c>
      <c r="C4049">
        <v>0.60902586254842705</v>
      </c>
      <c r="D4049">
        <v>-0.28731537999117501</v>
      </c>
      <c r="E4049">
        <v>7.6552311395799797E-3</v>
      </c>
    </row>
    <row r="4050" spans="1:5" x14ac:dyDescent="0.65">
      <c r="A4050" s="1" t="s">
        <v>4050</v>
      </c>
      <c r="B4050">
        <v>0.40145027873238698</v>
      </c>
      <c r="C4050">
        <v>0.29462689441914303</v>
      </c>
      <c r="D4050">
        <v>0.103673043990575</v>
      </c>
      <c r="E4050">
        <v>0.38225773957148901</v>
      </c>
    </row>
    <row r="4051" spans="1:5" x14ac:dyDescent="0.65">
      <c r="A4051" s="1" t="s">
        <v>4051</v>
      </c>
      <c r="B4051">
        <v>1.50937471517467E-2</v>
      </c>
      <c r="C4051">
        <v>0.95416941234210095</v>
      </c>
      <c r="D4051">
        <v>3.7631482324325199E-2</v>
      </c>
      <c r="E4051">
        <v>0.78800264769035899</v>
      </c>
    </row>
    <row r="4052" spans="1:5" x14ac:dyDescent="0.65">
      <c r="A4052" s="1" t="s">
        <v>4052</v>
      </c>
      <c r="B4052">
        <v>0.50868884739880804</v>
      </c>
      <c r="C4052">
        <v>0.18505461619480101</v>
      </c>
      <c r="D4052">
        <v>0.141308496692786</v>
      </c>
      <c r="E4052">
        <v>0.27758220084743201</v>
      </c>
    </row>
    <row r="4053" spans="1:5" x14ac:dyDescent="0.65">
      <c r="A4053" s="1" t="s">
        <v>4053</v>
      </c>
      <c r="B4053">
        <v>-4.6509910029426303E-2</v>
      </c>
      <c r="C4053">
        <v>0.89872711926751203</v>
      </c>
      <c r="D4053">
        <v>0.24935257221654</v>
      </c>
      <c r="E4053">
        <v>0.24234666120269299</v>
      </c>
    </row>
    <row r="4054" spans="1:5" x14ac:dyDescent="0.65">
      <c r="A4054" s="1" t="s">
        <v>4054</v>
      </c>
      <c r="B4054">
        <v>-8.5594988213724105E-2</v>
      </c>
      <c r="C4054">
        <v>0.77095703535873805</v>
      </c>
      <c r="D4054">
        <v>-0.18261629328819901</v>
      </c>
      <c r="E4054">
        <v>0.372650247420306</v>
      </c>
    </row>
    <row r="4055" spans="1:5" x14ac:dyDescent="0.65">
      <c r="A4055" s="1" t="s">
        <v>4055</v>
      </c>
      <c r="B4055">
        <v>0.218158871258641</v>
      </c>
      <c r="C4055">
        <v>0.43430559865956703</v>
      </c>
      <c r="D4055">
        <v>0.21737065447787299</v>
      </c>
      <c r="E4055">
        <v>1.80184232111881E-2</v>
      </c>
    </row>
    <row r="4056" spans="1:5" x14ac:dyDescent="0.65">
      <c r="A4056" s="1" t="s">
        <v>4056</v>
      </c>
      <c r="B4056">
        <v>0.51986931878498799</v>
      </c>
      <c r="C4056">
        <v>0.119992399643518</v>
      </c>
      <c r="D4056">
        <v>-5.90275288583757E-2</v>
      </c>
      <c r="E4056">
        <v>0.66158116021402802</v>
      </c>
    </row>
    <row r="4057" spans="1:5" x14ac:dyDescent="0.65">
      <c r="A4057" s="1" t="s">
        <v>4057</v>
      </c>
      <c r="B4057">
        <v>0.11636274654986301</v>
      </c>
      <c r="C4057">
        <v>0.66568998778241695</v>
      </c>
      <c r="D4057">
        <v>-6.4696728807660003E-2</v>
      </c>
      <c r="E4057">
        <v>0.68772399227049097</v>
      </c>
    </row>
    <row r="4058" spans="1:5" x14ac:dyDescent="0.65">
      <c r="A4058" s="1" t="s">
        <v>4058</v>
      </c>
      <c r="B4058">
        <v>-0.113120419417746</v>
      </c>
      <c r="C4058">
        <v>0.804479255612216</v>
      </c>
      <c r="D4058">
        <v>-2.0777695089592201E-2</v>
      </c>
      <c r="E4058">
        <v>0.94963756717866799</v>
      </c>
    </row>
    <row r="4059" spans="1:5" x14ac:dyDescent="0.65">
      <c r="A4059" s="1" t="s">
        <v>4059</v>
      </c>
      <c r="B4059">
        <v>0.110942896068754</v>
      </c>
      <c r="C4059">
        <v>0.76140221650743101</v>
      </c>
      <c r="D4059">
        <v>-3.19006604074899E-2</v>
      </c>
      <c r="E4059">
        <v>0.86616736126096605</v>
      </c>
    </row>
    <row r="4060" spans="1:5" x14ac:dyDescent="0.65">
      <c r="A4060" s="1" t="s">
        <v>4060</v>
      </c>
      <c r="B4060">
        <v>-0.173775035808197</v>
      </c>
      <c r="C4060">
        <v>0.56854890629048704</v>
      </c>
      <c r="D4060">
        <v>0.178767353197542</v>
      </c>
      <c r="E4060">
        <v>0.57573184282041501</v>
      </c>
    </row>
    <row r="4061" spans="1:5" x14ac:dyDescent="0.65">
      <c r="A4061" s="1" t="s">
        <v>4061</v>
      </c>
      <c r="B4061">
        <v>0.40158480494170701</v>
      </c>
      <c r="C4061">
        <v>0.150202249478117</v>
      </c>
      <c r="D4061">
        <v>9.4629064205472402E-2</v>
      </c>
      <c r="E4061">
        <v>0.54091425652807801</v>
      </c>
    </row>
    <row r="4062" spans="1:5" x14ac:dyDescent="0.65">
      <c r="A4062" s="1" t="s">
        <v>4062</v>
      </c>
      <c r="B4062">
        <v>0.403946079260391</v>
      </c>
      <c r="C4062">
        <v>0.30126976761061097</v>
      </c>
      <c r="D4062">
        <v>0.30158934930624898</v>
      </c>
      <c r="E4062">
        <v>1.27878068998177E-2</v>
      </c>
    </row>
    <row r="4063" spans="1:5" x14ac:dyDescent="0.65">
      <c r="A4063" s="1" t="s">
        <v>4063</v>
      </c>
      <c r="B4063">
        <v>0.68073685555941799</v>
      </c>
      <c r="C4063">
        <v>2.3726731229099799E-2</v>
      </c>
      <c r="D4063">
        <v>0.17116843956719099</v>
      </c>
      <c r="E4063">
        <v>0.33047235590045898</v>
      </c>
    </row>
    <row r="4064" spans="1:5" x14ac:dyDescent="0.65">
      <c r="A4064" s="1" t="s">
        <v>4064</v>
      </c>
      <c r="B4064">
        <v>-6.5419033918201905E-2</v>
      </c>
      <c r="C4064">
        <v>0.79766469770889104</v>
      </c>
      <c r="D4064">
        <v>0.24345209013491501</v>
      </c>
      <c r="E4064">
        <v>0.13911632560190801</v>
      </c>
    </row>
    <row r="4065" spans="1:5" x14ac:dyDescent="0.65">
      <c r="A4065" s="1" t="s">
        <v>4065</v>
      </c>
      <c r="B4065">
        <v>-9.2334314616731195E-2</v>
      </c>
      <c r="C4065">
        <v>0.80290949227916997</v>
      </c>
      <c r="D4065">
        <v>-0.111909593431973</v>
      </c>
      <c r="E4065">
        <v>0.75444100965331995</v>
      </c>
    </row>
    <row r="4066" spans="1:5" x14ac:dyDescent="0.65">
      <c r="A4066" s="1" t="s">
        <v>4066</v>
      </c>
      <c r="B4066">
        <v>0.32201111430401902</v>
      </c>
      <c r="C4066">
        <v>0.370758709018987</v>
      </c>
      <c r="D4066">
        <v>4.9181306787093697E-2</v>
      </c>
      <c r="E4066">
        <v>0.81241768477509002</v>
      </c>
    </row>
    <row r="4067" spans="1:5" x14ac:dyDescent="0.65">
      <c r="A4067" s="1" t="s">
        <v>4067</v>
      </c>
      <c r="B4067">
        <v>0.11398223604674999</v>
      </c>
      <c r="C4067">
        <v>0.72590146632431596</v>
      </c>
      <c r="D4067">
        <v>0.111644591587264</v>
      </c>
      <c r="E4067">
        <v>0.65917680673004497</v>
      </c>
    </row>
    <row r="4068" spans="1:5" x14ac:dyDescent="0.65">
      <c r="A4068" s="1" t="s">
        <v>4068</v>
      </c>
      <c r="B4068">
        <v>4.8369492751417699E-2</v>
      </c>
      <c r="C4068">
        <v>0.89534243180125705</v>
      </c>
      <c r="D4068">
        <v>-0.298468504296593</v>
      </c>
      <c r="E4068">
        <v>0.293102764886714</v>
      </c>
    </row>
    <row r="4069" spans="1:5" x14ac:dyDescent="0.65">
      <c r="A4069" s="1" t="s">
        <v>4069</v>
      </c>
      <c r="B4069">
        <v>-4.2264579605160203E-3</v>
      </c>
      <c r="C4069">
        <v>0.99132943436820897</v>
      </c>
      <c r="D4069">
        <v>0.16505260967813201</v>
      </c>
      <c r="E4069">
        <v>0.30560724061354799</v>
      </c>
    </row>
    <row r="4070" spans="1:5" x14ac:dyDescent="0.65">
      <c r="A4070" s="1" t="s">
        <v>4070</v>
      </c>
      <c r="B4070">
        <v>0.11324144933475699</v>
      </c>
      <c r="C4070">
        <v>0.86798790595258102</v>
      </c>
      <c r="D4070">
        <v>-0.36962909865091598</v>
      </c>
      <c r="E4070">
        <v>0.29240993967836998</v>
      </c>
    </row>
    <row r="4071" spans="1:5" x14ac:dyDescent="0.65">
      <c r="A4071" s="1" t="s">
        <v>4071</v>
      </c>
      <c r="B4071">
        <v>0.386070271876231</v>
      </c>
      <c r="C4071">
        <v>0.18471513876163501</v>
      </c>
      <c r="D4071">
        <v>0.23203770067118001</v>
      </c>
      <c r="E4071">
        <v>0.198672617728157</v>
      </c>
    </row>
    <row r="4072" spans="1:5" x14ac:dyDescent="0.65">
      <c r="A4072" s="1" t="s">
        <v>4072</v>
      </c>
      <c r="B4072">
        <v>-8.8501417310444405E-2</v>
      </c>
      <c r="C4072">
        <v>0.83906661797187798</v>
      </c>
      <c r="D4072">
        <v>-7.8584572394261198E-2</v>
      </c>
      <c r="E4072">
        <v>0.73058353837438295</v>
      </c>
    </row>
    <row r="4073" spans="1:5" x14ac:dyDescent="0.65">
      <c r="A4073" s="1" t="s">
        <v>4073</v>
      </c>
      <c r="B4073">
        <v>0.36662649602203901</v>
      </c>
      <c r="C4073">
        <v>0.21369038135764101</v>
      </c>
      <c r="D4073">
        <v>3.1484696199004597E-2</v>
      </c>
      <c r="E4073">
        <v>0.82454813309616803</v>
      </c>
    </row>
    <row r="4074" spans="1:5" x14ac:dyDescent="0.65">
      <c r="A4074" s="1" t="s">
        <v>4074</v>
      </c>
      <c r="B4074">
        <v>-0.61288419409429395</v>
      </c>
      <c r="C4074">
        <v>3.35587179623036E-2</v>
      </c>
      <c r="D4074">
        <v>-0.236011267295196</v>
      </c>
      <c r="E4074">
        <v>7.2000721437680507E-2</v>
      </c>
    </row>
    <row r="4075" spans="1:5" x14ac:dyDescent="0.65">
      <c r="A4075" s="1" t="s">
        <v>4075</v>
      </c>
      <c r="B4075">
        <v>-0.52421648362064899</v>
      </c>
      <c r="C4075">
        <v>6.19821349304484E-2</v>
      </c>
      <c r="D4075">
        <v>1.00177886011273</v>
      </c>
      <c r="E4075">
        <v>2.52253732453453E-24</v>
      </c>
    </row>
    <row r="4076" spans="1:5" x14ac:dyDescent="0.65">
      <c r="A4076" s="1" t="s">
        <v>4076</v>
      </c>
      <c r="B4076">
        <v>-0.11706083408922199</v>
      </c>
      <c r="C4076">
        <v>0.71880613219666301</v>
      </c>
      <c r="D4076">
        <v>-2.36160938327981E-3</v>
      </c>
      <c r="E4076">
        <v>0.97350878165519905</v>
      </c>
    </row>
    <row r="4077" spans="1:5" x14ac:dyDescent="0.65">
      <c r="A4077" s="1" t="s">
        <v>4077</v>
      </c>
      <c r="B4077">
        <v>-0.20725197926700101</v>
      </c>
      <c r="C4077">
        <v>0.57365812298580598</v>
      </c>
      <c r="D4077">
        <v>-0.14192057245473899</v>
      </c>
      <c r="E4077">
        <v>0.509706785864527</v>
      </c>
    </row>
    <row r="4078" spans="1:5" x14ac:dyDescent="0.65">
      <c r="A4078" s="1" t="s">
        <v>4078</v>
      </c>
      <c r="B4078">
        <v>-0.381879874845305</v>
      </c>
      <c r="C4078">
        <v>0.243129792589074</v>
      </c>
      <c r="D4078">
        <v>-9.0017868624911096E-2</v>
      </c>
      <c r="E4078">
        <v>0.68072194208893499</v>
      </c>
    </row>
    <row r="4079" spans="1:5" x14ac:dyDescent="0.65">
      <c r="A4079" s="1" t="s">
        <v>4079</v>
      </c>
      <c r="B4079">
        <v>2.54246142874382E-2</v>
      </c>
      <c r="C4079">
        <v>0.93040996402352905</v>
      </c>
      <c r="D4079">
        <v>0.32088488484233102</v>
      </c>
      <c r="E4079">
        <v>1.1435553367791301E-3</v>
      </c>
    </row>
    <row r="4080" spans="1:5" x14ac:dyDescent="0.65">
      <c r="A4080" s="1" t="s">
        <v>4080</v>
      </c>
      <c r="B4080">
        <v>-0.48499685615170302</v>
      </c>
      <c r="C4080">
        <v>0.47635245700815398</v>
      </c>
      <c r="D4080">
        <v>-1.8662876288592301E-2</v>
      </c>
      <c r="E4080">
        <v>0.91168433420829298</v>
      </c>
    </row>
    <row r="4081" spans="1:5" x14ac:dyDescent="0.65">
      <c r="A4081" s="1" t="s">
        <v>4081</v>
      </c>
      <c r="B4081">
        <v>9.4980860352219795E-2</v>
      </c>
      <c r="C4081">
        <v>0.74034966629316501</v>
      </c>
      <c r="D4081">
        <v>-2.40092558928655E-3</v>
      </c>
      <c r="E4081">
        <v>0.98523339311604197</v>
      </c>
    </row>
    <row r="4082" spans="1:5" x14ac:dyDescent="0.65">
      <c r="A4082" s="1" t="s">
        <v>4082</v>
      </c>
      <c r="B4082">
        <v>0.221782845504749</v>
      </c>
      <c r="C4082">
        <v>0.44310758417367102</v>
      </c>
      <c r="D4082">
        <v>-0.27060150694624802</v>
      </c>
      <c r="E4082">
        <v>0.13506712444986499</v>
      </c>
    </row>
    <row r="4083" spans="1:5" x14ac:dyDescent="0.65">
      <c r="A4083" s="1" t="s">
        <v>4083</v>
      </c>
      <c r="B4083">
        <v>0.57956491805955301</v>
      </c>
      <c r="C4083">
        <v>0.470449020536925</v>
      </c>
      <c r="D4083">
        <v>0.128860898353896</v>
      </c>
      <c r="E4083">
        <v>0.27089747301610401</v>
      </c>
    </row>
    <row r="4084" spans="1:5" x14ac:dyDescent="0.65">
      <c r="A4084" s="1" t="s">
        <v>4084</v>
      </c>
      <c r="B4084">
        <v>-0.300253530156675</v>
      </c>
      <c r="C4084">
        <v>0.44335872515809299</v>
      </c>
      <c r="D4084">
        <v>-1.0488545489577601E-2</v>
      </c>
      <c r="E4084">
        <v>0.90202839441365401</v>
      </c>
    </row>
    <row r="4085" spans="1:5" x14ac:dyDescent="0.65">
      <c r="A4085" s="1" t="s">
        <v>4085</v>
      </c>
      <c r="B4085">
        <v>-0.31593977457599398</v>
      </c>
      <c r="C4085">
        <v>0.45637666528996301</v>
      </c>
      <c r="D4085">
        <v>0.27077973904070501</v>
      </c>
      <c r="E4085">
        <v>9.7901896274202496E-2</v>
      </c>
    </row>
    <row r="4086" spans="1:5" x14ac:dyDescent="0.65">
      <c r="A4086" s="1" t="s">
        <v>4086</v>
      </c>
      <c r="B4086">
        <v>-0.22009766048197599</v>
      </c>
      <c r="C4086">
        <v>0.54466043715085799</v>
      </c>
      <c r="D4086">
        <v>-3.8396502661050901E-2</v>
      </c>
      <c r="E4086">
        <v>0.95925553053776402</v>
      </c>
    </row>
    <row r="4087" spans="1:5" x14ac:dyDescent="0.65">
      <c r="A4087" s="1" t="s">
        <v>4087</v>
      </c>
      <c r="B4087">
        <v>-0.12493126951222901</v>
      </c>
      <c r="C4087">
        <v>0.66549855408737701</v>
      </c>
      <c r="D4087">
        <v>-0.13477025925632999</v>
      </c>
      <c r="E4087">
        <v>0.30045250639792398</v>
      </c>
    </row>
    <row r="4088" spans="1:5" x14ac:dyDescent="0.65">
      <c r="A4088" s="1" t="s">
        <v>4088</v>
      </c>
      <c r="B4088">
        <v>0.15817357506890101</v>
      </c>
      <c r="C4088">
        <v>0.65666336605943099</v>
      </c>
      <c r="D4088">
        <v>-5.7097148654904901E-2</v>
      </c>
      <c r="E4088">
        <v>0.73557950181785303</v>
      </c>
    </row>
    <row r="4089" spans="1:5" x14ac:dyDescent="0.65">
      <c r="A4089" s="1" t="s">
        <v>4089</v>
      </c>
      <c r="B4089">
        <v>0.31454080336639201</v>
      </c>
      <c r="C4089">
        <v>0.25996858767734299</v>
      </c>
      <c r="D4089">
        <v>7.6561146237762001E-2</v>
      </c>
      <c r="E4089">
        <v>0.46891147980166997</v>
      </c>
    </row>
    <row r="4090" spans="1:5" x14ac:dyDescent="0.65">
      <c r="A4090" s="1" t="s">
        <v>4090</v>
      </c>
      <c r="B4090">
        <v>0.27509887001049999</v>
      </c>
      <c r="C4090">
        <v>0.40986777397626201</v>
      </c>
      <c r="D4090">
        <v>0.22102922450391899</v>
      </c>
      <c r="E4090">
        <v>8.8326263197405996E-2</v>
      </c>
    </row>
    <row r="4091" spans="1:5" x14ac:dyDescent="0.65">
      <c r="A4091" s="1" t="s">
        <v>4091</v>
      </c>
      <c r="B4091">
        <v>0.25599452226782898</v>
      </c>
      <c r="C4091">
        <v>0.41643636922112698</v>
      </c>
      <c r="D4091">
        <v>-3.1999558331434398E-2</v>
      </c>
      <c r="E4091">
        <v>0.71298023935099597</v>
      </c>
    </row>
    <row r="4092" spans="1:5" x14ac:dyDescent="0.65">
      <c r="A4092" s="1" t="s">
        <v>4092</v>
      </c>
      <c r="B4092">
        <v>4.0142757749398399E-2</v>
      </c>
      <c r="C4092">
        <v>0.933429273905239</v>
      </c>
      <c r="D4092">
        <v>-9.4620673413344195E-2</v>
      </c>
      <c r="E4092">
        <v>0.437753806676424</v>
      </c>
    </row>
    <row r="4093" spans="1:5" x14ac:dyDescent="0.65">
      <c r="A4093" s="1" t="s">
        <v>4093</v>
      </c>
      <c r="B4093">
        <v>0.10682566287081199</v>
      </c>
      <c r="C4093">
        <v>0.871277241610944</v>
      </c>
      <c r="D4093">
        <v>0.248926478633093</v>
      </c>
      <c r="E4093">
        <v>7.3258751551412093E-2</v>
      </c>
    </row>
    <row r="4094" spans="1:5" x14ac:dyDescent="0.65">
      <c r="A4094" s="1" t="s">
        <v>4094</v>
      </c>
      <c r="B4094">
        <v>-0.30977935816216201</v>
      </c>
      <c r="C4094">
        <v>0.25232058262412699</v>
      </c>
      <c r="D4094">
        <v>0.15002492229023301</v>
      </c>
      <c r="E4094">
        <v>0.20780940600713099</v>
      </c>
    </row>
    <row r="4095" spans="1:5" x14ac:dyDescent="0.65">
      <c r="A4095" s="1" t="s">
        <v>4095</v>
      </c>
      <c r="B4095">
        <v>-0.216033257980868</v>
      </c>
      <c r="C4095">
        <v>0.53190894332078498</v>
      </c>
      <c r="D4095">
        <v>-0.44824044298155102</v>
      </c>
      <c r="E4095">
        <v>0.26736437424694598</v>
      </c>
    </row>
    <row r="4096" spans="1:5" x14ac:dyDescent="0.65">
      <c r="A4096" s="1" t="s">
        <v>4096</v>
      </c>
      <c r="B4096">
        <v>0.116123142702348</v>
      </c>
      <c r="C4096">
        <v>0.85793574797355998</v>
      </c>
      <c r="D4096">
        <v>0.18145927717499299</v>
      </c>
      <c r="E4096">
        <v>0.65345665795205099</v>
      </c>
    </row>
    <row r="4097" spans="1:5" x14ac:dyDescent="0.65">
      <c r="A4097" s="1" t="s">
        <v>4097</v>
      </c>
      <c r="B4097">
        <v>-0.14942910016536401</v>
      </c>
      <c r="C4097">
        <v>0.68023664978809595</v>
      </c>
      <c r="D4097">
        <v>-3.8834935700297397E-2</v>
      </c>
      <c r="E4097">
        <v>0.83727357489935605</v>
      </c>
    </row>
    <row r="4098" spans="1:5" x14ac:dyDescent="0.65">
      <c r="A4098" s="1" t="s">
        <v>4098</v>
      </c>
      <c r="B4098">
        <v>-6.5655240838690995E-2</v>
      </c>
      <c r="C4098">
        <v>0.846172338255339</v>
      </c>
      <c r="D4098">
        <v>-0.14703712713605299</v>
      </c>
      <c r="E4098">
        <v>0.210343122380556</v>
      </c>
    </row>
    <row r="4099" spans="1:5" x14ac:dyDescent="0.65">
      <c r="A4099" s="1" t="s">
        <v>4099</v>
      </c>
      <c r="B4099">
        <v>7.6537007887331504E-2</v>
      </c>
      <c r="C4099">
        <v>0.79238830439948305</v>
      </c>
      <c r="D4099">
        <v>-0.16558116455514699</v>
      </c>
      <c r="E4099">
        <v>0.21711203601999299</v>
      </c>
    </row>
    <row r="4100" spans="1:5" x14ac:dyDescent="0.65">
      <c r="A4100" s="1" t="s">
        <v>4100</v>
      </c>
      <c r="B4100">
        <v>1.42822442679649E-2</v>
      </c>
      <c r="C4100">
        <v>0.96442754398424602</v>
      </c>
      <c r="D4100">
        <v>0.23734143720831199</v>
      </c>
      <c r="E4100">
        <v>6.1907201816480399E-2</v>
      </c>
    </row>
    <row r="4101" spans="1:5" x14ac:dyDescent="0.65">
      <c r="A4101" s="1" t="s">
        <v>4101</v>
      </c>
      <c r="B4101">
        <v>0.30958030132970998</v>
      </c>
      <c r="C4101">
        <v>0.25212943649714598</v>
      </c>
      <c r="D4101">
        <v>-0.162184026088495</v>
      </c>
      <c r="E4101">
        <v>8.6896128064088696E-2</v>
      </c>
    </row>
    <row r="4102" spans="1:5" x14ac:dyDescent="0.65">
      <c r="A4102" s="1" t="s">
        <v>4102</v>
      </c>
      <c r="B4102">
        <v>0.2992464033874</v>
      </c>
      <c r="C4102">
        <v>0.60052353253984103</v>
      </c>
      <c r="D4102">
        <v>0.599818239990489</v>
      </c>
      <c r="E4102">
        <v>0.22958045635195201</v>
      </c>
    </row>
    <row r="4103" spans="1:5" x14ac:dyDescent="0.65">
      <c r="A4103" s="1" t="s">
        <v>4103</v>
      </c>
      <c r="B4103">
        <v>1.14569568728355</v>
      </c>
      <c r="C4103">
        <v>0.26417489049399101</v>
      </c>
      <c r="D4103">
        <v>0.44967431615993902</v>
      </c>
      <c r="E4103">
        <v>6.6191146478128501E-2</v>
      </c>
    </row>
    <row r="4104" spans="1:5" x14ac:dyDescent="0.65">
      <c r="A4104" s="1" t="s">
        <v>4104</v>
      </c>
      <c r="B4104">
        <v>-0.12700044940033201</v>
      </c>
      <c r="C4104">
        <v>0.70809844968043101</v>
      </c>
      <c r="D4104">
        <v>-0.11250207829204099</v>
      </c>
      <c r="E4104">
        <v>0.261951563294746</v>
      </c>
    </row>
    <row r="4105" spans="1:5" x14ac:dyDescent="0.65">
      <c r="A4105" s="1" t="s">
        <v>4105</v>
      </c>
      <c r="B4105">
        <v>-0.189269257925651</v>
      </c>
      <c r="C4105">
        <v>0.783473935845033</v>
      </c>
      <c r="D4105">
        <v>-6.2411804481634997E-2</v>
      </c>
      <c r="E4105">
        <v>0.63202729005162905</v>
      </c>
    </row>
    <row r="4106" spans="1:5" x14ac:dyDescent="0.65">
      <c r="A4106" s="1" t="s">
        <v>4106</v>
      </c>
      <c r="B4106">
        <v>-0.28298489245421399</v>
      </c>
      <c r="C4106">
        <v>0.26351747722989499</v>
      </c>
      <c r="D4106">
        <v>-4.1779641316840997E-2</v>
      </c>
      <c r="E4106">
        <v>0.68563780987669198</v>
      </c>
    </row>
    <row r="4107" spans="1:5" x14ac:dyDescent="0.65">
      <c r="A4107" s="1" t="s">
        <v>4107</v>
      </c>
      <c r="B4107">
        <v>-0.153365109523696</v>
      </c>
      <c r="C4107">
        <v>0.74568130160850798</v>
      </c>
      <c r="D4107">
        <v>9.2650397375724294E-2</v>
      </c>
      <c r="E4107">
        <v>0.58474134301284797</v>
      </c>
    </row>
    <row r="4108" spans="1:5" x14ac:dyDescent="0.65">
      <c r="A4108" s="1" t="s">
        <v>4108</v>
      </c>
      <c r="B4108">
        <v>-6.3021813950504393E-2</v>
      </c>
      <c r="C4108">
        <v>0.87481929168884098</v>
      </c>
      <c r="D4108">
        <v>0.19357201805457</v>
      </c>
      <c r="E4108">
        <v>0.33724880145187702</v>
      </c>
    </row>
    <row r="4109" spans="1:5" x14ac:dyDescent="0.65">
      <c r="A4109" s="1" t="s">
        <v>4109</v>
      </c>
      <c r="B4109">
        <v>0.26296027153052598</v>
      </c>
      <c r="C4109">
        <v>0.48781938939015201</v>
      </c>
      <c r="D4109">
        <v>-0.323703823281419</v>
      </c>
      <c r="E4109">
        <v>2.04152877774338E-3</v>
      </c>
    </row>
    <row r="4110" spans="1:5" x14ac:dyDescent="0.65">
      <c r="A4110" s="1" t="s">
        <v>4110</v>
      </c>
      <c r="B4110">
        <v>-5.3011598442379397E-3</v>
      </c>
      <c r="C4110">
        <v>0.98486500816190703</v>
      </c>
      <c r="D4110">
        <v>-9.6462539218922796E-2</v>
      </c>
      <c r="E4110">
        <v>0.59818234601566</v>
      </c>
    </row>
    <row r="4111" spans="1:5" x14ac:dyDescent="0.65">
      <c r="A4111" s="1" t="s">
        <v>4111</v>
      </c>
      <c r="B4111">
        <v>-0.10656282200492601</v>
      </c>
      <c r="C4111">
        <v>0.79378789507102798</v>
      </c>
      <c r="D4111">
        <v>-0.17587652618062499</v>
      </c>
      <c r="E4111">
        <v>7.7417847857519498E-2</v>
      </c>
    </row>
    <row r="4112" spans="1:5" x14ac:dyDescent="0.65">
      <c r="A4112" s="1" t="s">
        <v>4112</v>
      </c>
      <c r="B4112">
        <v>-0.46133700124324101</v>
      </c>
      <c r="C4112">
        <v>0.113479050981088</v>
      </c>
      <c r="D4112">
        <v>0.26172466939996297</v>
      </c>
      <c r="E4112">
        <v>3.0216557981280898E-2</v>
      </c>
    </row>
    <row r="4113" spans="1:5" x14ac:dyDescent="0.65">
      <c r="A4113" s="1" t="s">
        <v>4113</v>
      </c>
      <c r="B4113">
        <v>-0.22610644388571</v>
      </c>
      <c r="C4113">
        <v>0.57633938962912001</v>
      </c>
      <c r="D4113">
        <v>9.5722598150076998E-2</v>
      </c>
      <c r="E4113">
        <v>0.41540189389758903</v>
      </c>
    </row>
    <row r="4114" spans="1:5" x14ac:dyDescent="0.65">
      <c r="A4114" s="1" t="s">
        <v>4114</v>
      </c>
      <c r="B4114">
        <v>-9.1902169489097102E-2</v>
      </c>
      <c r="C4114">
        <v>0.73413277451289405</v>
      </c>
      <c r="D4114">
        <v>4.3655431239324902E-2</v>
      </c>
      <c r="E4114">
        <v>0.74011739703880797</v>
      </c>
    </row>
    <row r="4115" spans="1:5" x14ac:dyDescent="0.65">
      <c r="A4115" s="1" t="s">
        <v>4115</v>
      </c>
      <c r="B4115">
        <v>2.0648695725502202E-2</v>
      </c>
      <c r="C4115">
        <v>0.95452115824466599</v>
      </c>
      <c r="D4115">
        <v>-2.32713817819033E-2</v>
      </c>
      <c r="E4115">
        <v>0.918395334771128</v>
      </c>
    </row>
    <row r="4116" spans="1:5" x14ac:dyDescent="0.65">
      <c r="A4116" s="1" t="s">
        <v>4116</v>
      </c>
      <c r="B4116">
        <v>-0.186448731770017</v>
      </c>
      <c r="C4116">
        <v>0.69453180675861304</v>
      </c>
      <c r="D4116">
        <v>-0.83405977239051299</v>
      </c>
      <c r="E4116">
        <v>4.7341880289924199E-2</v>
      </c>
    </row>
    <row r="4117" spans="1:5" x14ac:dyDescent="0.65">
      <c r="A4117" s="1" t="s">
        <v>4117</v>
      </c>
      <c r="B4117">
        <v>0.304726888916314</v>
      </c>
      <c r="C4117">
        <v>0.42687558240657603</v>
      </c>
      <c r="D4117">
        <v>-0.188696733387163</v>
      </c>
      <c r="E4117">
        <v>0.18363262581377701</v>
      </c>
    </row>
    <row r="4118" spans="1:5" x14ac:dyDescent="0.65">
      <c r="A4118" s="1" t="s">
        <v>4118</v>
      </c>
      <c r="B4118">
        <v>7.7464354096941301E-2</v>
      </c>
      <c r="C4118">
        <v>0.87102944652487302</v>
      </c>
      <c r="D4118">
        <v>0.13755784711338101</v>
      </c>
      <c r="E4118">
        <v>0.31994846144500499</v>
      </c>
    </row>
    <row r="4119" spans="1:5" x14ac:dyDescent="0.65">
      <c r="A4119" s="1" t="s">
        <v>4119</v>
      </c>
      <c r="B4119">
        <v>0.128899645128389</v>
      </c>
      <c r="C4119">
        <v>0.743614298806476</v>
      </c>
      <c r="D4119">
        <v>6.8188398583104298E-2</v>
      </c>
      <c r="E4119">
        <v>0.39918138942626002</v>
      </c>
    </row>
    <row r="4120" spans="1:5" x14ac:dyDescent="0.65">
      <c r="A4120" s="1" t="s">
        <v>4120</v>
      </c>
      <c r="B4120">
        <v>-0.16052625456597999</v>
      </c>
      <c r="C4120">
        <v>0.51661672614570098</v>
      </c>
      <c r="D4120">
        <v>-2.5858906696178598E-2</v>
      </c>
      <c r="E4120">
        <v>0.71206258406613698</v>
      </c>
    </row>
    <row r="4121" spans="1:5" x14ac:dyDescent="0.65">
      <c r="A4121" s="1" t="s">
        <v>4121</v>
      </c>
      <c r="B4121">
        <v>0.18891074397649801</v>
      </c>
      <c r="C4121">
        <v>0.46070331199753201</v>
      </c>
      <c r="D4121">
        <v>3.0056563544163801E-3</v>
      </c>
      <c r="E4121">
        <v>0.97180972077829897</v>
      </c>
    </row>
    <row r="4122" spans="1:5" x14ac:dyDescent="0.65">
      <c r="A4122" s="1" t="s">
        <v>4122</v>
      </c>
      <c r="B4122">
        <v>4.3250563765448002E-2</v>
      </c>
      <c r="C4122">
        <v>0.90572050082534195</v>
      </c>
      <c r="D4122">
        <v>-7.2802703044275399E-2</v>
      </c>
      <c r="E4122">
        <v>0.42051355521964201</v>
      </c>
    </row>
    <row r="4123" spans="1:5" x14ac:dyDescent="0.65">
      <c r="A4123" s="1" t="s">
        <v>4123</v>
      </c>
      <c r="B4123">
        <v>-4.3897522994218296E-3</v>
      </c>
      <c r="C4123">
        <v>0.991142003294055</v>
      </c>
      <c r="D4123">
        <v>-0.13469951925384899</v>
      </c>
      <c r="E4123">
        <v>0.14578916403632999</v>
      </c>
    </row>
    <row r="4124" spans="1:5" x14ac:dyDescent="0.65">
      <c r="A4124" s="1" t="s">
        <v>4124</v>
      </c>
      <c r="B4124">
        <v>9.6318681035985398E-2</v>
      </c>
      <c r="C4124">
        <v>0.76703035376864004</v>
      </c>
      <c r="D4124">
        <v>0.33094557818607201</v>
      </c>
      <c r="E4124">
        <v>0.58969613940867505</v>
      </c>
    </row>
    <row r="4125" spans="1:5" x14ac:dyDescent="0.65">
      <c r="A4125" s="1" t="s">
        <v>4125</v>
      </c>
      <c r="B4125">
        <v>0.25783395832287398</v>
      </c>
      <c r="C4125">
        <v>0.328216916575236</v>
      </c>
      <c r="D4125">
        <v>-0.108100078247986</v>
      </c>
      <c r="E4125">
        <v>0.15729567910141501</v>
      </c>
    </row>
    <row r="4126" spans="1:5" x14ac:dyDescent="0.65">
      <c r="A4126" s="1" t="s">
        <v>4126</v>
      </c>
      <c r="B4126">
        <v>-3.3838949375385501E-2</v>
      </c>
      <c r="C4126">
        <v>0.956785733539114</v>
      </c>
      <c r="D4126">
        <v>-3.3750692045267502E-3</v>
      </c>
      <c r="E4126">
        <v>0.97609684860521295</v>
      </c>
    </row>
    <row r="4127" spans="1:5" x14ac:dyDescent="0.65">
      <c r="A4127" s="1" t="s">
        <v>4127</v>
      </c>
      <c r="B4127">
        <v>0.240078163577059</v>
      </c>
      <c r="C4127">
        <v>0.61097113378427204</v>
      </c>
      <c r="D4127">
        <v>8.0678655380520506E-2</v>
      </c>
      <c r="E4127">
        <v>0.54053028688618299</v>
      </c>
    </row>
    <row r="4128" spans="1:5" x14ac:dyDescent="0.65">
      <c r="A4128" s="1" t="s">
        <v>4128</v>
      </c>
      <c r="B4128">
        <v>0.56842282430798396</v>
      </c>
      <c r="C4128">
        <v>0.449133177091742</v>
      </c>
      <c r="D4128">
        <v>-0.85077927024800204</v>
      </c>
      <c r="E4128">
        <v>0.10281166463489599</v>
      </c>
    </row>
    <row r="4129" spans="1:5" x14ac:dyDescent="0.65">
      <c r="A4129" s="1" t="s">
        <v>4129</v>
      </c>
      <c r="B4129">
        <v>-2.1842217345129599E-2</v>
      </c>
      <c r="C4129">
        <v>0.94659053538198401</v>
      </c>
      <c r="D4129">
        <v>0.142885356912554</v>
      </c>
      <c r="E4129">
        <v>0.34163711598242202</v>
      </c>
    </row>
    <row r="4130" spans="1:5" x14ac:dyDescent="0.65">
      <c r="A4130" s="1" t="s">
        <v>4130</v>
      </c>
      <c r="B4130">
        <v>0.83035520336160495</v>
      </c>
      <c r="C4130">
        <v>0.66851789485578095</v>
      </c>
      <c r="D4130">
        <v>0.34755156919736402</v>
      </c>
      <c r="E4130">
        <v>4.4279430372575097E-2</v>
      </c>
    </row>
    <row r="4131" spans="1:5" x14ac:dyDescent="0.65">
      <c r="A4131" s="1" t="s">
        <v>4131</v>
      </c>
      <c r="B4131">
        <v>0.15026977066758301</v>
      </c>
      <c r="C4131">
        <v>0.65423098582786099</v>
      </c>
      <c r="D4131">
        <v>0.112710167766137</v>
      </c>
      <c r="E4131">
        <v>0.59462224046232803</v>
      </c>
    </row>
    <row r="4132" spans="1:5" x14ac:dyDescent="0.65">
      <c r="A4132" s="1" t="s">
        <v>4132</v>
      </c>
      <c r="B4132">
        <v>1.7040050168400201E-2</v>
      </c>
      <c r="C4132">
        <v>0.96255012222969405</v>
      </c>
      <c r="D4132">
        <v>-0.145205765494759</v>
      </c>
      <c r="E4132">
        <v>0.53854408759601302</v>
      </c>
    </row>
    <row r="4133" spans="1:5" x14ac:dyDescent="0.65">
      <c r="A4133" s="1" t="s">
        <v>4133</v>
      </c>
      <c r="B4133">
        <v>-0.53262010643674096</v>
      </c>
      <c r="C4133">
        <v>0.35200424264312602</v>
      </c>
      <c r="D4133">
        <v>0.36813677609802298</v>
      </c>
      <c r="E4133">
        <v>6.0328756925587999E-2</v>
      </c>
    </row>
    <row r="4134" spans="1:5" x14ac:dyDescent="0.65">
      <c r="A4134" s="1" t="s">
        <v>4134</v>
      </c>
      <c r="B4134">
        <v>3.3701303876902698E-2</v>
      </c>
      <c r="C4134">
        <v>0.92765134155988804</v>
      </c>
      <c r="D4134">
        <v>7.0613600683478606E-2</v>
      </c>
      <c r="E4134">
        <v>0.82680078149636704</v>
      </c>
    </row>
    <row r="4135" spans="1:5" x14ac:dyDescent="0.65">
      <c r="A4135" s="1" t="s">
        <v>4135</v>
      </c>
      <c r="B4135">
        <v>-0.31151663001024699</v>
      </c>
      <c r="C4135">
        <v>0.55808704536695697</v>
      </c>
      <c r="D4135">
        <v>-5.7413070846978498E-2</v>
      </c>
      <c r="E4135">
        <v>0.83935508677431003</v>
      </c>
    </row>
    <row r="4136" spans="1:5" x14ac:dyDescent="0.65">
      <c r="A4136" s="1" t="s">
        <v>4136</v>
      </c>
      <c r="B4136">
        <v>-0.148932554012393</v>
      </c>
      <c r="C4136">
        <v>0.59125128131820204</v>
      </c>
      <c r="D4136">
        <v>-3.3370510402954902E-3</v>
      </c>
      <c r="E4136">
        <v>0.98163349271304901</v>
      </c>
    </row>
    <row r="4137" spans="1:5" x14ac:dyDescent="0.65">
      <c r="A4137" s="1" t="s">
        <v>4137</v>
      </c>
      <c r="B4137">
        <v>0.24486789579690399</v>
      </c>
      <c r="C4137">
        <v>0.75255268825481203</v>
      </c>
      <c r="D4137">
        <v>-6.8423096634649599E-2</v>
      </c>
      <c r="E4137">
        <v>0.46563004521592299</v>
      </c>
    </row>
    <row r="4138" spans="1:5" x14ac:dyDescent="0.65">
      <c r="A4138" s="1" t="s">
        <v>4138</v>
      </c>
      <c r="B4138">
        <v>0.13448259625231701</v>
      </c>
      <c r="C4138">
        <v>0.81081502427248098</v>
      </c>
      <c r="D4138">
        <v>-0.119318452307032</v>
      </c>
      <c r="E4138">
        <v>0.457558156500535</v>
      </c>
    </row>
    <row r="4139" spans="1:5" x14ac:dyDescent="0.65">
      <c r="A4139" s="1" t="s">
        <v>4139</v>
      </c>
      <c r="B4139">
        <v>0.15999462666626299</v>
      </c>
      <c r="C4139">
        <v>0.79703022960332404</v>
      </c>
      <c r="D4139">
        <v>9.7684215701350802E-2</v>
      </c>
      <c r="E4139">
        <v>0.25769377660128001</v>
      </c>
    </row>
    <row r="4140" spans="1:5" x14ac:dyDescent="0.65">
      <c r="A4140" s="1" t="s">
        <v>4140</v>
      </c>
      <c r="B4140">
        <v>9.0109607895505803E-2</v>
      </c>
      <c r="C4140">
        <v>0.77672684192629005</v>
      </c>
      <c r="D4140">
        <v>0.25241750550495701</v>
      </c>
      <c r="E4140">
        <v>0.32293239674993102</v>
      </c>
    </row>
    <row r="4141" spans="1:5" x14ac:dyDescent="0.65">
      <c r="A4141" s="1" t="s">
        <v>4141</v>
      </c>
      <c r="B4141">
        <v>-0.18076216166545001</v>
      </c>
      <c r="C4141">
        <v>0.737211922884497</v>
      </c>
      <c r="D4141">
        <v>-0.298512789038612</v>
      </c>
      <c r="E4141">
        <v>0.22538547398845701</v>
      </c>
    </row>
    <row r="4142" spans="1:5" x14ac:dyDescent="0.65">
      <c r="A4142" s="1" t="s">
        <v>4142</v>
      </c>
      <c r="B4142">
        <v>0.37471519668653802</v>
      </c>
      <c r="C4142">
        <v>0.29184130051740198</v>
      </c>
      <c r="D4142">
        <v>9.6457326803062501E-2</v>
      </c>
      <c r="E4142">
        <v>0.45823866889035803</v>
      </c>
    </row>
    <row r="4143" spans="1:5" x14ac:dyDescent="0.65">
      <c r="A4143" s="1" t="s">
        <v>4143</v>
      </c>
      <c r="B4143">
        <v>-0.26756363587377502</v>
      </c>
      <c r="C4143">
        <v>0.62347093993671499</v>
      </c>
      <c r="D4143">
        <v>7.4804201917557503E-2</v>
      </c>
      <c r="E4143">
        <v>0.50085772529385497</v>
      </c>
    </row>
    <row r="4144" spans="1:5" x14ac:dyDescent="0.65">
      <c r="A4144" s="1" t="s">
        <v>4144</v>
      </c>
      <c r="B4144">
        <v>0.40707008461958</v>
      </c>
      <c r="C4144">
        <v>0.233576376393591</v>
      </c>
      <c r="D4144">
        <v>-0.366825204481663</v>
      </c>
      <c r="E4144">
        <v>0.39334936907356499</v>
      </c>
    </row>
    <row r="4145" spans="1:5" x14ac:dyDescent="0.65">
      <c r="A4145" s="1" t="s">
        <v>4145</v>
      </c>
      <c r="B4145">
        <v>-0.11501787036519801</v>
      </c>
      <c r="C4145">
        <v>0.76516434752127305</v>
      </c>
      <c r="D4145">
        <v>-1.390769139575E-2</v>
      </c>
      <c r="E4145">
        <v>0.90846853137362804</v>
      </c>
    </row>
    <row r="4146" spans="1:5" x14ac:dyDescent="0.65">
      <c r="A4146" s="1" t="s">
        <v>4146</v>
      </c>
      <c r="B4146">
        <v>0.25232512148389002</v>
      </c>
      <c r="C4146">
        <v>0.37179851215285598</v>
      </c>
      <c r="D4146">
        <v>-0.18561444805788399</v>
      </c>
      <c r="E4146">
        <v>0.150542106621881</v>
      </c>
    </row>
    <row r="4147" spans="1:5" x14ac:dyDescent="0.65">
      <c r="A4147" s="1" t="s">
        <v>4147</v>
      </c>
      <c r="B4147">
        <v>0.16068826128638</v>
      </c>
      <c r="C4147">
        <v>0.56526277659784996</v>
      </c>
      <c r="D4147">
        <v>0.14974139849960899</v>
      </c>
      <c r="E4147">
        <v>0.36072469316442302</v>
      </c>
    </row>
    <row r="4148" spans="1:5" x14ac:dyDescent="0.65">
      <c r="A4148" s="1" t="s">
        <v>4148</v>
      </c>
      <c r="B4148">
        <v>-0.198975071827664</v>
      </c>
      <c r="C4148">
        <v>0.74582836698042299</v>
      </c>
      <c r="D4148">
        <v>-7.6532917921672106E-2</v>
      </c>
      <c r="E4148">
        <v>0.55485142392754405</v>
      </c>
    </row>
    <row r="4149" spans="1:5" x14ac:dyDescent="0.65">
      <c r="A4149" s="1" t="s">
        <v>4149</v>
      </c>
      <c r="B4149">
        <v>3.0565304529244799E-2</v>
      </c>
      <c r="C4149">
        <v>0.92093287820194802</v>
      </c>
      <c r="D4149">
        <v>-0.18328836879812499</v>
      </c>
      <c r="E4149">
        <v>0.424242966376981</v>
      </c>
    </row>
    <row r="4150" spans="1:5" x14ac:dyDescent="0.65">
      <c r="A4150" s="1" t="s">
        <v>4150</v>
      </c>
      <c r="B4150">
        <v>0.121385536805034</v>
      </c>
      <c r="C4150">
        <v>0.67228339311234997</v>
      </c>
      <c r="D4150">
        <v>0.38407884984081297</v>
      </c>
      <c r="E4150">
        <v>2.1756270290147799E-2</v>
      </c>
    </row>
    <row r="4151" spans="1:5" x14ac:dyDescent="0.65">
      <c r="A4151" s="1" t="s">
        <v>4151</v>
      </c>
      <c r="B4151">
        <v>-2.2775828890381402</v>
      </c>
      <c r="C4151">
        <v>0.16798544225907999</v>
      </c>
      <c r="D4151">
        <v>0.277189665852352</v>
      </c>
      <c r="E4151">
        <v>0.13791387377296599</v>
      </c>
    </row>
    <row r="4152" spans="1:5" x14ac:dyDescent="0.65">
      <c r="A4152" s="1" t="s">
        <v>4152</v>
      </c>
      <c r="B4152">
        <v>0.25969429975543201</v>
      </c>
      <c r="C4152">
        <v>0.60717023584811503</v>
      </c>
      <c r="D4152">
        <v>-0.10774587082912</v>
      </c>
      <c r="E4152">
        <v>0.65596307284079702</v>
      </c>
    </row>
    <row r="4153" spans="1:5" x14ac:dyDescent="0.65">
      <c r="A4153" s="1" t="s">
        <v>4153</v>
      </c>
      <c r="B4153">
        <v>0.27496596536336199</v>
      </c>
      <c r="C4153">
        <v>0.37086899873277801</v>
      </c>
      <c r="D4153">
        <v>-7.54624859428661E-2</v>
      </c>
      <c r="E4153">
        <v>0.61619020192116003</v>
      </c>
    </row>
    <row r="4154" spans="1:5" x14ac:dyDescent="0.65">
      <c r="A4154" s="1" t="s">
        <v>4154</v>
      </c>
      <c r="B4154">
        <v>0.279044302027737</v>
      </c>
      <c r="C4154">
        <v>0.51416933214578797</v>
      </c>
      <c r="D4154">
        <v>0.60736149724244404</v>
      </c>
      <c r="E4154">
        <v>1.94046027600451E-2</v>
      </c>
    </row>
    <row r="4155" spans="1:5" x14ac:dyDescent="0.65">
      <c r="A4155" s="1" t="s">
        <v>4155</v>
      </c>
      <c r="B4155">
        <v>4.5256950125994698E-2</v>
      </c>
      <c r="C4155">
        <v>0.90800299822956398</v>
      </c>
      <c r="D4155">
        <v>0.50868612429680504</v>
      </c>
      <c r="E4155">
        <v>0.17043418600701701</v>
      </c>
    </row>
    <row r="4156" spans="1:5" x14ac:dyDescent="0.65">
      <c r="A4156" s="1" t="s">
        <v>4156</v>
      </c>
      <c r="B4156">
        <v>0.216697346986121</v>
      </c>
      <c r="C4156">
        <v>0.74384579705375298</v>
      </c>
      <c r="D4156">
        <v>0.25040675022251002</v>
      </c>
      <c r="E4156">
        <v>0.52078798696932904</v>
      </c>
    </row>
    <row r="4157" spans="1:5" x14ac:dyDescent="0.65">
      <c r="A4157" s="1" t="s">
        <v>4157</v>
      </c>
      <c r="B4157">
        <v>-3.53911333768962E-2</v>
      </c>
      <c r="C4157">
        <v>0.91060973557916203</v>
      </c>
      <c r="D4157">
        <v>0.146760335462708</v>
      </c>
      <c r="E4157">
        <v>0.31600910835079798</v>
      </c>
    </row>
    <row r="4158" spans="1:5" x14ac:dyDescent="0.65">
      <c r="A4158" s="1" t="s">
        <v>4158</v>
      </c>
      <c r="B4158">
        <v>0.121173714089542</v>
      </c>
      <c r="C4158">
        <v>0.76582450099846799</v>
      </c>
      <c r="D4158">
        <v>-0.29099388160116901</v>
      </c>
      <c r="E4158">
        <v>1.3126215581068201E-2</v>
      </c>
    </row>
    <row r="4159" spans="1:5" x14ac:dyDescent="0.65">
      <c r="A4159" s="1" t="s">
        <v>4159</v>
      </c>
      <c r="B4159">
        <v>-0.188523871166725</v>
      </c>
      <c r="C4159">
        <v>0.72647849607742698</v>
      </c>
      <c r="D4159">
        <v>-6.1805912857956301E-2</v>
      </c>
      <c r="E4159">
        <v>0.78242673598981705</v>
      </c>
    </row>
    <row r="4160" spans="1:5" x14ac:dyDescent="0.65">
      <c r="A4160" s="1" t="s">
        <v>4160</v>
      </c>
      <c r="B4160">
        <v>-3.0677725641378099E-2</v>
      </c>
      <c r="C4160">
        <v>0.91669514820255105</v>
      </c>
      <c r="D4160">
        <v>-0.11793832542895</v>
      </c>
      <c r="E4160">
        <v>0.238089732289059</v>
      </c>
    </row>
    <row r="4161" spans="1:5" x14ac:dyDescent="0.65">
      <c r="A4161" s="1" t="s">
        <v>4161</v>
      </c>
      <c r="B4161">
        <v>-8.35801928120989E-2</v>
      </c>
      <c r="C4161">
        <v>0.75278765700912198</v>
      </c>
      <c r="D4161">
        <v>-0.57309856056060204</v>
      </c>
      <c r="E4161">
        <v>3.2934935106404602E-8</v>
      </c>
    </row>
    <row r="4162" spans="1:5" x14ac:dyDescent="0.65">
      <c r="A4162" s="1" t="s">
        <v>4162</v>
      </c>
      <c r="B4162">
        <v>3.6403898595160203E-2</v>
      </c>
      <c r="C4162">
        <v>0.92087128846624999</v>
      </c>
      <c r="D4162">
        <v>-0.12873042693602599</v>
      </c>
      <c r="E4162">
        <v>0.209816872179</v>
      </c>
    </row>
    <row r="4163" spans="1:5" x14ac:dyDescent="0.65">
      <c r="A4163" s="1" t="s">
        <v>4163</v>
      </c>
      <c r="B4163">
        <v>0.44491086153878701</v>
      </c>
      <c r="C4163">
        <v>0.40264664058664201</v>
      </c>
      <c r="D4163">
        <v>-2.2935445576192801E-2</v>
      </c>
      <c r="E4163">
        <v>0.96470743612452203</v>
      </c>
    </row>
    <row r="4164" spans="1:5" x14ac:dyDescent="0.65">
      <c r="A4164" s="1" t="s">
        <v>4164</v>
      </c>
      <c r="B4164">
        <v>3.8193434503448198E-2</v>
      </c>
      <c r="C4164">
        <v>0.94241793439778099</v>
      </c>
      <c r="D4164">
        <v>-3.8142723430576099E-2</v>
      </c>
      <c r="E4164">
        <v>0.81060382291849298</v>
      </c>
    </row>
    <row r="4165" spans="1:5" x14ac:dyDescent="0.65">
      <c r="A4165" s="1" t="s">
        <v>4165</v>
      </c>
      <c r="B4165">
        <v>-1.12850507429951</v>
      </c>
      <c r="C4165">
        <v>6.3040407211675906E-2</v>
      </c>
      <c r="D4165">
        <v>0.133722291175951</v>
      </c>
      <c r="E4165">
        <v>0.13316100875418599</v>
      </c>
    </row>
    <row r="4166" spans="1:5" x14ac:dyDescent="0.65">
      <c r="A4166" s="1" t="s">
        <v>4166</v>
      </c>
      <c r="B4166">
        <v>2.7375279299282001E-2</v>
      </c>
      <c r="C4166">
        <v>0.96051008238732505</v>
      </c>
      <c r="D4166">
        <v>-0.38971480206341003</v>
      </c>
      <c r="E4166">
        <v>2.76153246812272E-6</v>
      </c>
    </row>
    <row r="4167" spans="1:5" x14ac:dyDescent="0.65">
      <c r="A4167" s="1" t="s">
        <v>4167</v>
      </c>
      <c r="B4167">
        <v>-0.43484929406595202</v>
      </c>
      <c r="C4167">
        <v>0.39504342512552099</v>
      </c>
      <c r="D4167">
        <v>0.236225119244932</v>
      </c>
      <c r="E4167">
        <v>0.75867876776115595</v>
      </c>
    </row>
    <row r="4168" spans="1:5" x14ac:dyDescent="0.65">
      <c r="A4168" s="1" t="s">
        <v>4168</v>
      </c>
      <c r="B4168">
        <v>1.66563753237901E-2</v>
      </c>
      <c r="C4168">
        <v>0.95645334585169495</v>
      </c>
      <c r="D4168">
        <v>-0.28297847551183702</v>
      </c>
      <c r="E4168">
        <v>0.126637936245136</v>
      </c>
    </row>
    <row r="4169" spans="1:5" x14ac:dyDescent="0.65">
      <c r="A4169" s="1" t="s">
        <v>4169</v>
      </c>
      <c r="B4169">
        <v>-2.2296917983887599E-2</v>
      </c>
      <c r="C4169">
        <v>0.95015913362958304</v>
      </c>
      <c r="D4169">
        <v>3.1793900676372798E-2</v>
      </c>
      <c r="E4169">
        <v>0.89025265571949197</v>
      </c>
    </row>
    <row r="4170" spans="1:5" x14ac:dyDescent="0.65">
      <c r="A4170" s="1" t="s">
        <v>4170</v>
      </c>
      <c r="B4170">
        <v>-8.1630194721522206E-2</v>
      </c>
      <c r="C4170">
        <v>0.80867358674867096</v>
      </c>
      <c r="D4170">
        <v>0.254497485165745</v>
      </c>
      <c r="E4170">
        <v>0.112481672422898</v>
      </c>
    </row>
    <row r="4171" spans="1:5" x14ac:dyDescent="0.65">
      <c r="A4171" s="1" t="s">
        <v>4171</v>
      </c>
      <c r="B4171">
        <v>7.2174027886175801E-2</v>
      </c>
      <c r="C4171">
        <v>0.87351690582311403</v>
      </c>
      <c r="D4171">
        <v>-0.20865107033653499</v>
      </c>
      <c r="E4171">
        <v>0.276280602229931</v>
      </c>
    </row>
    <row r="4172" spans="1:5" x14ac:dyDescent="0.65">
      <c r="A4172" s="1" t="s">
        <v>4172</v>
      </c>
      <c r="B4172">
        <v>-0.18111671024926701</v>
      </c>
      <c r="C4172">
        <v>0.68544916094502695</v>
      </c>
      <c r="D4172">
        <v>6.0137163899184998E-2</v>
      </c>
      <c r="E4172">
        <v>0.69304107789176705</v>
      </c>
    </row>
    <row r="4173" spans="1:5" x14ac:dyDescent="0.65">
      <c r="A4173" s="1" t="s">
        <v>4173</v>
      </c>
      <c r="B4173">
        <v>9.5453527719298006E-2</v>
      </c>
      <c r="C4173">
        <v>0.78535121796715801</v>
      </c>
      <c r="D4173">
        <v>-0.18131753925524699</v>
      </c>
      <c r="E4173">
        <v>3.6333583853973901E-2</v>
      </c>
    </row>
    <row r="4174" spans="1:5" x14ac:dyDescent="0.65">
      <c r="A4174" s="1" t="s">
        <v>4174</v>
      </c>
      <c r="B4174">
        <v>-0.17208835524083099</v>
      </c>
      <c r="C4174">
        <v>0.54527103060407101</v>
      </c>
      <c r="D4174">
        <v>-0.13349951298715501</v>
      </c>
      <c r="E4174">
        <v>0.112628145126612</v>
      </c>
    </row>
    <row r="4175" spans="1:5" x14ac:dyDescent="0.65">
      <c r="A4175" s="1" t="s">
        <v>4175</v>
      </c>
      <c r="B4175">
        <v>2.3899418728110099E-2</v>
      </c>
      <c r="C4175">
        <v>0.92805826423786897</v>
      </c>
      <c r="D4175">
        <v>4.6463980081897498E-2</v>
      </c>
      <c r="E4175">
        <v>0.65601987365659298</v>
      </c>
    </row>
    <row r="4176" spans="1:5" x14ac:dyDescent="0.65">
      <c r="A4176" s="1" t="s">
        <v>4176</v>
      </c>
      <c r="B4176">
        <v>-1.7019949851558198E-2</v>
      </c>
      <c r="C4176">
        <v>0.97452146731744704</v>
      </c>
      <c r="D4176">
        <v>0.46068965873749201</v>
      </c>
      <c r="E4176">
        <v>1.06670820814543E-4</v>
      </c>
    </row>
    <row r="4177" spans="1:5" x14ac:dyDescent="0.65">
      <c r="A4177" s="1" t="s">
        <v>4177</v>
      </c>
      <c r="B4177">
        <v>-0.37756114818527697</v>
      </c>
      <c r="C4177">
        <v>0.213032656708249</v>
      </c>
      <c r="D4177">
        <v>-8.0271222196622805E-2</v>
      </c>
      <c r="E4177">
        <v>0.52861514888731798</v>
      </c>
    </row>
    <row r="4178" spans="1:5" x14ac:dyDescent="0.65">
      <c r="A4178" s="1" t="s">
        <v>4178</v>
      </c>
      <c r="B4178">
        <v>7.9810171002553092E-3</v>
      </c>
      <c r="C4178">
        <v>0.97999541489410302</v>
      </c>
      <c r="D4178">
        <v>0.34617023745637898</v>
      </c>
      <c r="E4178">
        <v>4.49243222022956E-2</v>
      </c>
    </row>
    <row r="4179" spans="1:5" x14ac:dyDescent="0.65">
      <c r="A4179" s="1" t="s">
        <v>4179</v>
      </c>
      <c r="B4179">
        <v>0.14152082125707</v>
      </c>
      <c r="C4179">
        <v>0.85536347626053999</v>
      </c>
      <c r="D4179">
        <v>6.2890101089026498E-2</v>
      </c>
      <c r="E4179">
        <v>0.64063925303290503</v>
      </c>
    </row>
    <row r="4180" spans="1:5" x14ac:dyDescent="0.65">
      <c r="A4180" s="1" t="s">
        <v>4180</v>
      </c>
      <c r="B4180">
        <v>0.36279867507165597</v>
      </c>
      <c r="C4180">
        <v>0.40756849342426099</v>
      </c>
      <c r="D4180">
        <v>0.40485876529116199</v>
      </c>
      <c r="E4180">
        <v>0.468228816752287</v>
      </c>
    </row>
    <row r="4181" spans="1:5" x14ac:dyDescent="0.65">
      <c r="A4181" s="1" t="s">
        <v>4181</v>
      </c>
      <c r="B4181">
        <v>-2.3349216681330599E-2</v>
      </c>
      <c r="C4181">
        <v>0.96496120487989501</v>
      </c>
      <c r="D4181">
        <v>0.66412465902252704</v>
      </c>
      <c r="E4181">
        <v>0.100361430433831</v>
      </c>
    </row>
    <row r="4182" spans="1:5" x14ac:dyDescent="0.65">
      <c r="A4182" s="1" t="s">
        <v>4182</v>
      </c>
      <c r="B4182">
        <v>0.113136662424004</v>
      </c>
      <c r="C4182">
        <v>0.71130662452918203</v>
      </c>
      <c r="D4182">
        <v>-3.2589912794904002E-2</v>
      </c>
      <c r="E4182">
        <v>0.71471269367153301</v>
      </c>
    </row>
    <row r="4183" spans="1:5" x14ac:dyDescent="0.65">
      <c r="A4183" s="1" t="s">
        <v>4183</v>
      </c>
      <c r="B4183">
        <v>0.18531557562224801</v>
      </c>
      <c r="C4183">
        <v>0.58918611521464104</v>
      </c>
      <c r="D4183">
        <v>0.29660575249238302</v>
      </c>
      <c r="E4183">
        <v>0.38218138531215601</v>
      </c>
    </row>
    <row r="4184" spans="1:5" x14ac:dyDescent="0.65">
      <c r="A4184" s="1" t="s">
        <v>4184</v>
      </c>
      <c r="B4184">
        <v>-1.4717606445996701E-2</v>
      </c>
      <c r="C4184">
        <v>0.96387388825058395</v>
      </c>
      <c r="D4184">
        <v>8.1238352208939102E-2</v>
      </c>
      <c r="E4184">
        <v>0.75242168378092</v>
      </c>
    </row>
    <row r="4185" spans="1:5" x14ac:dyDescent="0.65">
      <c r="A4185" s="1" t="s">
        <v>4185</v>
      </c>
      <c r="B4185">
        <v>0.15623520410887101</v>
      </c>
      <c r="C4185">
        <v>0.66911006881089197</v>
      </c>
      <c r="D4185">
        <v>-3.9144733208646802E-3</v>
      </c>
      <c r="E4185">
        <v>0.97834327883148398</v>
      </c>
    </row>
    <row r="4186" spans="1:5" x14ac:dyDescent="0.65">
      <c r="A4186" s="1" t="s">
        <v>4186</v>
      </c>
      <c r="B4186">
        <v>-0.48224824037043201</v>
      </c>
      <c r="C4186">
        <v>8.3506563272027406E-2</v>
      </c>
      <c r="D4186">
        <v>-8.0440872997639301E-2</v>
      </c>
      <c r="E4186">
        <v>0.36250317095621998</v>
      </c>
    </row>
    <row r="4187" spans="1:5" x14ac:dyDescent="0.65">
      <c r="A4187" s="1" t="s">
        <v>4187</v>
      </c>
      <c r="B4187">
        <v>0.474591764300479</v>
      </c>
      <c r="C4187">
        <v>0.116442696362895</v>
      </c>
      <c r="D4187">
        <v>-0.16773965354691101</v>
      </c>
      <c r="E4187">
        <v>0.238823896171133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50"/>
  <sheetViews>
    <sheetView workbookViewId="0">
      <selection activeCell="E1" sqref="E1"/>
    </sheetView>
  </sheetViews>
  <sheetFormatPr defaultRowHeight="18.45" x14ac:dyDescent="0.65"/>
  <cols>
    <col min="1" max="1" width="9" style="1"/>
  </cols>
  <sheetData>
    <row r="1" spans="1:5" x14ac:dyDescent="0.65">
      <c r="B1" t="s">
        <v>4188</v>
      </c>
      <c r="C1" t="s">
        <v>4188</v>
      </c>
      <c r="D1" t="s">
        <v>4197</v>
      </c>
      <c r="E1" t="s">
        <v>4198</v>
      </c>
    </row>
    <row r="2" spans="1:5" x14ac:dyDescent="0.65">
      <c r="A2" s="1" t="s">
        <v>0</v>
      </c>
      <c r="B2" t="s">
        <v>1</v>
      </c>
      <c r="C2" t="s">
        <v>2</v>
      </c>
      <c r="D2" t="s">
        <v>1</v>
      </c>
      <c r="E2" t="s">
        <v>2</v>
      </c>
    </row>
    <row r="3" spans="1:5" x14ac:dyDescent="0.65">
      <c r="A3" s="1" t="s">
        <v>1881</v>
      </c>
      <c r="B3">
        <v>-3.6716605691633202</v>
      </c>
      <c r="C3" s="2">
        <v>4.8293411299487196E-16</v>
      </c>
      <c r="D3">
        <v>0.49410408075716999</v>
      </c>
      <c r="E3">
        <v>7.4390611101209997E-5</v>
      </c>
    </row>
    <row r="4" spans="1:5" x14ac:dyDescent="0.65">
      <c r="A4" s="1" t="s">
        <v>1261</v>
      </c>
      <c r="B4">
        <v>-2.22081745658345</v>
      </c>
      <c r="C4" s="2">
        <v>3.12378026770416E-14</v>
      </c>
      <c r="D4">
        <v>0.54519589784243905</v>
      </c>
      <c r="E4">
        <v>3.9958917714326103E-6</v>
      </c>
    </row>
    <row r="5" spans="1:5" x14ac:dyDescent="0.65">
      <c r="A5" s="1" t="s">
        <v>984</v>
      </c>
      <c r="B5">
        <v>1.6879991314181699</v>
      </c>
      <c r="C5" s="2">
        <v>1.7725256851599301E-10</v>
      </c>
      <c r="D5">
        <v>1.42485931310557</v>
      </c>
      <c r="E5">
        <v>3.0924760393890699E-11</v>
      </c>
    </row>
    <row r="6" spans="1:5" x14ac:dyDescent="0.65">
      <c r="A6" s="1" t="s">
        <v>73</v>
      </c>
      <c r="B6">
        <v>-1.9202328873933601</v>
      </c>
      <c r="C6" s="2">
        <v>7.5592009866701803E-10</v>
      </c>
      <c r="D6">
        <v>-0.99054417012507201</v>
      </c>
      <c r="E6">
        <v>4.4464935766374801E-8</v>
      </c>
    </row>
    <row r="7" spans="1:5" x14ac:dyDescent="0.65">
      <c r="A7" s="1" t="s">
        <v>3864</v>
      </c>
      <c r="B7">
        <v>2.5785535802039399</v>
      </c>
      <c r="C7" s="2">
        <v>1.8068462256267099E-9</v>
      </c>
      <c r="D7">
        <v>1.1090173833188099</v>
      </c>
      <c r="E7">
        <v>1.44696264911022E-3</v>
      </c>
    </row>
    <row r="8" spans="1:5" x14ac:dyDescent="0.65">
      <c r="A8" s="1" t="s">
        <v>805</v>
      </c>
      <c r="B8">
        <v>-3.7649554768853801</v>
      </c>
      <c r="C8" s="2">
        <v>2.9704334053600198E-9</v>
      </c>
      <c r="D8">
        <v>-0.57381581946334004</v>
      </c>
      <c r="E8">
        <v>9.441252126870961E-13</v>
      </c>
    </row>
    <row r="9" spans="1:5" x14ac:dyDescent="0.65">
      <c r="A9" s="1" t="s">
        <v>3250</v>
      </c>
      <c r="B9">
        <v>1.56778477852092</v>
      </c>
      <c r="C9" s="2">
        <v>3.3654169690398399E-9</v>
      </c>
      <c r="D9">
        <v>0.61810956825216001</v>
      </c>
      <c r="E9">
        <v>3.1914721169102002E-10</v>
      </c>
    </row>
    <row r="10" spans="1:5" x14ac:dyDescent="0.65">
      <c r="A10" s="1" t="s">
        <v>2844</v>
      </c>
      <c r="B10">
        <v>-3.7302836829380901</v>
      </c>
      <c r="C10" s="2">
        <v>8.8827963216654092E-9</v>
      </c>
      <c r="D10">
        <v>-1.2915630580841799</v>
      </c>
      <c r="E10">
        <v>4.0271004359019702E-4</v>
      </c>
    </row>
    <row r="11" spans="1:5" x14ac:dyDescent="0.65">
      <c r="A11" s="1" t="s">
        <v>2076</v>
      </c>
      <c r="B11">
        <v>1.9153094839107601</v>
      </c>
      <c r="C11" s="2">
        <v>2.5098268255725901E-8</v>
      </c>
      <c r="D11">
        <v>0.585122718119095</v>
      </c>
      <c r="E11">
        <v>3.1540862988295699E-5</v>
      </c>
    </row>
    <row r="12" spans="1:5" x14ac:dyDescent="0.65">
      <c r="A12" s="1" t="s">
        <v>985</v>
      </c>
      <c r="B12">
        <v>2.7948047303005001</v>
      </c>
      <c r="C12" s="2">
        <v>6.4542858247296998E-8</v>
      </c>
      <c r="D12">
        <v>1.89178486867065</v>
      </c>
      <c r="E12">
        <v>2.0255173388215201E-45</v>
      </c>
    </row>
    <row r="13" spans="1:5" x14ac:dyDescent="0.65">
      <c r="A13" s="1" t="s">
        <v>1218</v>
      </c>
      <c r="B13">
        <v>-1.9268773388154601</v>
      </c>
      <c r="C13" s="2">
        <v>1.03896157603143E-7</v>
      </c>
      <c r="D13">
        <v>-1.6800864324298499</v>
      </c>
      <c r="E13">
        <v>3.5816575357982901E-3</v>
      </c>
    </row>
    <row r="14" spans="1:5" x14ac:dyDescent="0.65">
      <c r="A14" s="1" t="s">
        <v>1506</v>
      </c>
      <c r="B14">
        <v>1.84955578420508</v>
      </c>
      <c r="C14" s="2">
        <v>4.19088712025763E-7</v>
      </c>
      <c r="D14">
        <v>0.65931237775203999</v>
      </c>
      <c r="E14">
        <v>8.3790563210623805E-5</v>
      </c>
    </row>
    <row r="15" spans="1:5" x14ac:dyDescent="0.65">
      <c r="A15" s="1" t="s">
        <v>1861</v>
      </c>
      <c r="B15">
        <v>-1.6880825320359001</v>
      </c>
      <c r="C15" s="2">
        <v>4.9419632077631899E-7</v>
      </c>
      <c r="D15">
        <v>-1.6027577790521801</v>
      </c>
      <c r="E15">
        <v>2.2331701206762301E-2</v>
      </c>
    </row>
    <row r="16" spans="1:5" x14ac:dyDescent="0.65">
      <c r="A16" s="1" t="s">
        <v>986</v>
      </c>
      <c r="B16">
        <v>1.9005806247372701</v>
      </c>
      <c r="C16" s="2">
        <v>5.3791737376359204E-7</v>
      </c>
      <c r="D16">
        <v>1.8764464081054799</v>
      </c>
      <c r="E16">
        <v>1.4266923352885099E-77</v>
      </c>
    </row>
    <row r="17" spans="1:5" x14ac:dyDescent="0.65">
      <c r="A17" s="1" t="s">
        <v>250</v>
      </c>
      <c r="B17">
        <v>1.43621034368977</v>
      </c>
      <c r="C17" s="2">
        <v>7.3010398625917997E-7</v>
      </c>
      <c r="D17">
        <v>0.45430860786643801</v>
      </c>
      <c r="E17">
        <v>3.5580257836161103E-2</v>
      </c>
    </row>
    <row r="18" spans="1:5" x14ac:dyDescent="0.65">
      <c r="A18" s="1" t="s">
        <v>1353</v>
      </c>
      <c r="B18">
        <v>-1.5803333589278199</v>
      </c>
      <c r="C18" s="2">
        <v>8.2528619966247302E-7</v>
      </c>
      <c r="D18">
        <v>-1.2099989796247499</v>
      </c>
      <c r="E18">
        <v>7.8089995185895497E-19</v>
      </c>
    </row>
    <row r="19" spans="1:5" x14ac:dyDescent="0.65">
      <c r="A19" s="1" t="s">
        <v>679</v>
      </c>
      <c r="B19">
        <v>-2.26191504268844</v>
      </c>
      <c r="C19" s="2">
        <v>8.2553539290926502E-7</v>
      </c>
      <c r="D19">
        <v>-0.61262482246536398</v>
      </c>
      <c r="E19">
        <v>4.8718570925486102E-13</v>
      </c>
    </row>
    <row r="20" spans="1:5" x14ac:dyDescent="0.65">
      <c r="A20" s="1" t="s">
        <v>2503</v>
      </c>
      <c r="B20">
        <v>1.3675485555179001</v>
      </c>
      <c r="C20" s="2">
        <v>1.1250781462963101E-6</v>
      </c>
      <c r="D20">
        <v>1.1479822660762999</v>
      </c>
      <c r="E20">
        <v>3.3748612808153299E-14</v>
      </c>
    </row>
    <row r="21" spans="1:5" x14ac:dyDescent="0.65">
      <c r="A21" s="1" t="s">
        <v>3474</v>
      </c>
      <c r="B21">
        <v>-2.4233020179703999</v>
      </c>
      <c r="C21" s="2">
        <v>1.1457797846279799E-6</v>
      </c>
      <c r="D21">
        <v>0.65816134308669605</v>
      </c>
      <c r="E21">
        <v>6.4982315684294E-8</v>
      </c>
    </row>
    <row r="22" spans="1:5" x14ac:dyDescent="0.65">
      <c r="A22" s="1" t="s">
        <v>2419</v>
      </c>
      <c r="B22">
        <v>1.9712402498628201</v>
      </c>
      <c r="C22" s="2">
        <v>1.8652164489515499E-6</v>
      </c>
      <c r="D22">
        <v>0.82948406168859401</v>
      </c>
      <c r="E22">
        <v>4.9309662489686303E-9</v>
      </c>
    </row>
    <row r="23" spans="1:5" x14ac:dyDescent="0.65">
      <c r="A23" s="1" t="s">
        <v>3682</v>
      </c>
      <c r="B23">
        <v>-1.25175049289541</v>
      </c>
      <c r="C23" s="2">
        <v>2.1541048004981099E-6</v>
      </c>
      <c r="D23">
        <v>1.6681528643989301</v>
      </c>
      <c r="E23">
        <v>1.16333620616415E-4</v>
      </c>
    </row>
    <row r="24" spans="1:5" x14ac:dyDescent="0.65">
      <c r="A24" s="1" t="s">
        <v>3705</v>
      </c>
      <c r="B24">
        <v>-1.1992334051673801</v>
      </c>
      <c r="C24" s="2">
        <v>6.4315876050762501E-6</v>
      </c>
      <c r="D24">
        <v>-0.29376014636892001</v>
      </c>
      <c r="E24">
        <v>1.6491784990558901E-2</v>
      </c>
    </row>
    <row r="25" spans="1:5" x14ac:dyDescent="0.65">
      <c r="A25" s="1" t="s">
        <v>2187</v>
      </c>
      <c r="B25">
        <v>-1.75575719040863</v>
      </c>
      <c r="C25" s="2">
        <v>2.10552483855972E-5</v>
      </c>
      <c r="D25">
        <v>-0.71443472914775497</v>
      </c>
      <c r="E25">
        <v>5.1206361293250802E-4</v>
      </c>
    </row>
    <row r="26" spans="1:5" x14ac:dyDescent="0.65">
      <c r="A26" s="1" t="s">
        <v>125</v>
      </c>
      <c r="B26">
        <v>1.8172660381680299</v>
      </c>
      <c r="C26" s="2">
        <v>2.33915809865722E-5</v>
      </c>
      <c r="D26">
        <v>0.64782972525342797</v>
      </c>
      <c r="E26">
        <v>3.6220051825819899E-12</v>
      </c>
    </row>
    <row r="27" spans="1:5" x14ac:dyDescent="0.65">
      <c r="A27" s="1" t="s">
        <v>1697</v>
      </c>
      <c r="B27">
        <v>-1.66266545460878</v>
      </c>
      <c r="C27" s="2">
        <v>2.59974658928059E-5</v>
      </c>
      <c r="D27">
        <v>-0.82244031747546498</v>
      </c>
      <c r="E27">
        <v>3.7901700194810497E-4</v>
      </c>
    </row>
    <row r="28" spans="1:5" x14ac:dyDescent="0.65">
      <c r="A28" s="1" t="s">
        <v>4008</v>
      </c>
      <c r="B28">
        <v>-1.1753087987842401</v>
      </c>
      <c r="C28" s="2">
        <v>5.3793010422835397E-5</v>
      </c>
      <c r="D28">
        <v>-0.82110980495859098</v>
      </c>
      <c r="E28">
        <v>3.0002093669224503E-11</v>
      </c>
    </row>
    <row r="29" spans="1:5" x14ac:dyDescent="0.65">
      <c r="A29" s="1" t="s">
        <v>677</v>
      </c>
      <c r="B29">
        <v>-1.6879785773014899</v>
      </c>
      <c r="C29" s="2">
        <v>6.0346982646061703E-5</v>
      </c>
      <c r="D29">
        <v>-0.32725561025595401</v>
      </c>
      <c r="E29">
        <v>2.8639059659529902E-6</v>
      </c>
    </row>
    <row r="30" spans="1:5" x14ac:dyDescent="0.65">
      <c r="A30" s="1" t="s">
        <v>2428</v>
      </c>
      <c r="B30">
        <v>-2.1991063730398999</v>
      </c>
      <c r="C30">
        <v>1.07894875265851E-4</v>
      </c>
      <c r="D30">
        <v>-1.3121955869528401</v>
      </c>
      <c r="E30">
        <v>5.2597301774448703E-5</v>
      </c>
    </row>
    <row r="31" spans="1:5" x14ac:dyDescent="0.65">
      <c r="A31" s="1" t="s">
        <v>153</v>
      </c>
      <c r="B31">
        <v>1.24621722417898</v>
      </c>
      <c r="C31">
        <v>1.2294546507466499E-4</v>
      </c>
      <c r="D31">
        <v>-0.31832495482661399</v>
      </c>
      <c r="E31">
        <v>2.0909944803965501E-5</v>
      </c>
    </row>
    <row r="32" spans="1:5" x14ac:dyDescent="0.65">
      <c r="A32" s="1" t="s">
        <v>1090</v>
      </c>
      <c r="B32">
        <v>0.91315399945530396</v>
      </c>
      <c r="C32">
        <v>2.83975017496351E-4</v>
      </c>
      <c r="D32">
        <v>-0.293846975408324</v>
      </c>
      <c r="E32">
        <v>8.50543215842634E-3</v>
      </c>
    </row>
    <row r="33" spans="1:5" x14ac:dyDescent="0.65">
      <c r="A33" s="1" t="s">
        <v>3630</v>
      </c>
      <c r="B33">
        <v>-1.7548854681039801</v>
      </c>
      <c r="C33">
        <v>3.86978366064628E-4</v>
      </c>
      <c r="D33">
        <v>0.44687539616217098</v>
      </c>
      <c r="E33">
        <v>6.2019648583530203E-7</v>
      </c>
    </row>
    <row r="34" spans="1:5" x14ac:dyDescent="0.65">
      <c r="A34" s="1" t="s">
        <v>1862</v>
      </c>
      <c r="B34">
        <v>-1.3547075271136799</v>
      </c>
      <c r="C34">
        <v>4.3789619756477201E-4</v>
      </c>
      <c r="D34">
        <v>0.62840700643764202</v>
      </c>
      <c r="E34">
        <v>2.4985699032811801E-15</v>
      </c>
    </row>
    <row r="35" spans="1:5" x14ac:dyDescent="0.65">
      <c r="A35" s="1" t="s">
        <v>1872</v>
      </c>
      <c r="B35">
        <v>-1.26272900568922</v>
      </c>
      <c r="C35">
        <v>6.2962255405813697E-4</v>
      </c>
      <c r="D35">
        <v>-0.33074467650121198</v>
      </c>
      <c r="E35">
        <v>4.7043060792772401E-2</v>
      </c>
    </row>
    <row r="36" spans="1:5" x14ac:dyDescent="0.65">
      <c r="A36" s="1" t="s">
        <v>1258</v>
      </c>
      <c r="B36">
        <v>-0.86599383573731503</v>
      </c>
      <c r="C36">
        <v>7.1113928658833397E-4</v>
      </c>
      <c r="D36">
        <v>-0.74239537942339695</v>
      </c>
      <c r="E36">
        <v>1.6640574169474099E-14</v>
      </c>
    </row>
    <row r="37" spans="1:5" x14ac:dyDescent="0.65">
      <c r="A37" s="1" t="s">
        <v>1735</v>
      </c>
      <c r="B37">
        <v>1.75992723464796</v>
      </c>
      <c r="C37">
        <v>7.1963235919525405E-4</v>
      </c>
      <c r="D37">
        <v>-0.51546259593298704</v>
      </c>
      <c r="E37">
        <v>1.59546397264347E-3</v>
      </c>
    </row>
    <row r="38" spans="1:5" x14ac:dyDescent="0.65">
      <c r="A38" s="1" t="s">
        <v>1839</v>
      </c>
      <c r="B38">
        <v>1.63618045276122</v>
      </c>
      <c r="C38">
        <v>9.3196216039703001E-4</v>
      </c>
      <c r="D38">
        <v>1.45868223198738</v>
      </c>
      <c r="E38">
        <v>5.9494683644433699E-21</v>
      </c>
    </row>
    <row r="39" spans="1:5" x14ac:dyDescent="0.65">
      <c r="A39" s="1" t="s">
        <v>3132</v>
      </c>
      <c r="B39">
        <v>-1.33491852122347</v>
      </c>
      <c r="C39">
        <v>1.0400335239053799E-3</v>
      </c>
      <c r="D39">
        <v>0.53807805792480601</v>
      </c>
      <c r="E39">
        <v>6.1215494283870502E-3</v>
      </c>
    </row>
    <row r="40" spans="1:5" x14ac:dyDescent="0.65">
      <c r="A40" s="1" t="s">
        <v>92</v>
      </c>
      <c r="B40">
        <v>1.20098477714161</v>
      </c>
      <c r="C40">
        <v>1.1355689756028301E-3</v>
      </c>
      <c r="D40">
        <v>-1.63034685770885</v>
      </c>
      <c r="E40">
        <v>9.0494833792354002E-11</v>
      </c>
    </row>
    <row r="41" spans="1:5" x14ac:dyDescent="0.65">
      <c r="A41" s="1" t="s">
        <v>660</v>
      </c>
      <c r="B41">
        <v>-0.87365102394994398</v>
      </c>
      <c r="C41">
        <v>1.34924409461105E-3</v>
      </c>
      <c r="D41">
        <v>-0.36019605261669402</v>
      </c>
      <c r="E41">
        <v>2.4731203571543799E-5</v>
      </c>
    </row>
    <row r="42" spans="1:5" x14ac:dyDescent="0.65">
      <c r="A42" s="1" t="s">
        <v>3848</v>
      </c>
      <c r="B42">
        <v>1.11510231613441</v>
      </c>
      <c r="C42">
        <v>1.7358163072849701E-3</v>
      </c>
      <c r="D42">
        <v>-0.51268325474249499</v>
      </c>
      <c r="E42">
        <v>2.6845734606975302E-5</v>
      </c>
    </row>
    <row r="43" spans="1:5" x14ac:dyDescent="0.65">
      <c r="A43" s="1" t="s">
        <v>2392</v>
      </c>
      <c r="B43">
        <v>-1.7178825208142601</v>
      </c>
      <c r="C43">
        <v>1.9349720685299401E-3</v>
      </c>
      <c r="D43">
        <v>-0.230966537114421</v>
      </c>
      <c r="E43">
        <v>4.6950346991707199E-2</v>
      </c>
    </row>
    <row r="44" spans="1:5" x14ac:dyDescent="0.65">
      <c r="A44" s="1" t="s">
        <v>3304</v>
      </c>
      <c r="B44">
        <v>1.8900952951285801</v>
      </c>
      <c r="C44">
        <v>2.2376718257720802E-3</v>
      </c>
      <c r="D44">
        <v>1.2586487162186899</v>
      </c>
      <c r="E44">
        <v>1.3276179090643E-57</v>
      </c>
    </row>
    <row r="45" spans="1:5" x14ac:dyDescent="0.65">
      <c r="A45" s="1" t="s">
        <v>684</v>
      </c>
      <c r="B45">
        <v>-0.75548520188823298</v>
      </c>
      <c r="C45">
        <v>2.41840741715884E-3</v>
      </c>
      <c r="D45">
        <v>-1.56243073740242</v>
      </c>
      <c r="E45">
        <v>1.14642499108689E-23</v>
      </c>
    </row>
    <row r="46" spans="1:5" x14ac:dyDescent="0.65">
      <c r="A46" s="1" t="s">
        <v>3323</v>
      </c>
      <c r="B46">
        <v>0.77292915337476897</v>
      </c>
      <c r="C46">
        <v>3.1719936793674101E-3</v>
      </c>
      <c r="D46">
        <v>-0.36415400430537598</v>
      </c>
      <c r="E46">
        <v>2.4288087461668498E-3</v>
      </c>
    </row>
    <row r="47" spans="1:5" x14ac:dyDescent="0.65">
      <c r="A47" s="1" t="s">
        <v>2200</v>
      </c>
      <c r="B47">
        <v>0.77375138982341696</v>
      </c>
      <c r="C47">
        <v>3.3030215885275398E-3</v>
      </c>
      <c r="D47">
        <v>0.25470489851012601</v>
      </c>
      <c r="E47">
        <v>2.3860213354964702E-2</v>
      </c>
    </row>
    <row r="48" spans="1:5" x14ac:dyDescent="0.65">
      <c r="A48" s="1" t="s">
        <v>3652</v>
      </c>
      <c r="B48">
        <v>1.29794492731016</v>
      </c>
      <c r="C48">
        <v>4.6347247238099501E-3</v>
      </c>
      <c r="D48">
        <v>0.50679653708725003</v>
      </c>
      <c r="E48">
        <v>2.04644850731538E-3</v>
      </c>
    </row>
    <row r="49" spans="1:5" x14ac:dyDescent="0.65">
      <c r="A49" s="1" t="s">
        <v>3629</v>
      </c>
      <c r="B49">
        <v>1.16588094088246</v>
      </c>
      <c r="C49">
        <v>4.7905173215268999E-3</v>
      </c>
      <c r="D49">
        <v>1.13653702372317</v>
      </c>
      <c r="E49">
        <v>1.7723932203255199E-8</v>
      </c>
    </row>
    <row r="50" spans="1:5" x14ac:dyDescent="0.65">
      <c r="A50" s="1" t="s">
        <v>1385</v>
      </c>
      <c r="B50">
        <v>1.4943339923382499</v>
      </c>
      <c r="C50">
        <v>4.8386870193227304E-3</v>
      </c>
      <c r="D50">
        <v>0.59947081539834302</v>
      </c>
      <c r="E50">
        <v>7.3827351935811395E-5</v>
      </c>
    </row>
    <row r="51" spans="1:5" x14ac:dyDescent="0.65">
      <c r="A51" s="1" t="s">
        <v>2487</v>
      </c>
      <c r="B51">
        <v>-1.29059990559657</v>
      </c>
      <c r="C51">
        <v>5.4478558253637501E-3</v>
      </c>
      <c r="D51">
        <v>-0.59323545885246198</v>
      </c>
      <c r="E51">
        <v>1.1102499225542899E-9</v>
      </c>
    </row>
    <row r="52" spans="1:5" x14ac:dyDescent="0.65">
      <c r="A52" s="1" t="s">
        <v>1076</v>
      </c>
      <c r="B52">
        <v>0.87915089408446101</v>
      </c>
      <c r="C52">
        <v>5.7399105786577198E-3</v>
      </c>
      <c r="D52">
        <v>0.73891196299255701</v>
      </c>
      <c r="E52">
        <v>2.3371835792893201E-9</v>
      </c>
    </row>
    <row r="53" spans="1:5" x14ac:dyDescent="0.65">
      <c r="A53" s="1" t="s">
        <v>409</v>
      </c>
      <c r="B53">
        <v>0.82954328472490302</v>
      </c>
      <c r="C53">
        <v>6.2836564403486702E-3</v>
      </c>
      <c r="D53">
        <v>-0.23912737521833999</v>
      </c>
      <c r="E53">
        <v>6.0647005397820404E-3</v>
      </c>
    </row>
    <row r="54" spans="1:5" x14ac:dyDescent="0.65">
      <c r="A54" s="1" t="s">
        <v>3370</v>
      </c>
      <c r="B54">
        <v>-0.69968891007314704</v>
      </c>
      <c r="C54">
        <v>6.5443771467070602E-3</v>
      </c>
      <c r="D54">
        <v>-0.36238408911706899</v>
      </c>
      <c r="E54">
        <v>2.7585331447105998E-4</v>
      </c>
    </row>
    <row r="55" spans="1:5" x14ac:dyDescent="0.65">
      <c r="A55" s="1" t="s">
        <v>3655</v>
      </c>
      <c r="B55">
        <v>1.34940628006796</v>
      </c>
      <c r="C55">
        <v>6.7753513258460903E-3</v>
      </c>
      <c r="D55">
        <v>0.63839129307231302</v>
      </c>
      <c r="E55">
        <v>2.2491674194088599E-2</v>
      </c>
    </row>
    <row r="56" spans="1:5" x14ac:dyDescent="0.65">
      <c r="A56" s="1" t="s">
        <v>2324</v>
      </c>
      <c r="B56">
        <v>-1.09792611586973</v>
      </c>
      <c r="C56">
        <v>7.4869250204137004E-3</v>
      </c>
      <c r="D56">
        <v>-0.33847823563791002</v>
      </c>
      <c r="E56">
        <v>1.9976338319818799E-6</v>
      </c>
    </row>
    <row r="57" spans="1:5" x14ac:dyDescent="0.65">
      <c r="A57" s="1" t="s">
        <v>166</v>
      </c>
      <c r="B57">
        <v>-1.1193933289206599</v>
      </c>
      <c r="C57">
        <v>8.8712532773100802E-3</v>
      </c>
      <c r="D57">
        <v>-0.33632802232102099</v>
      </c>
      <c r="E57">
        <v>8.2036320583730202E-5</v>
      </c>
    </row>
    <row r="58" spans="1:5" x14ac:dyDescent="0.65">
      <c r="A58" s="1" t="s">
        <v>74</v>
      </c>
      <c r="B58">
        <v>-1.1004713676853399</v>
      </c>
      <c r="C58">
        <v>9.0156155327608695E-3</v>
      </c>
      <c r="D58">
        <v>-0.52700379365077299</v>
      </c>
      <c r="E58">
        <v>3.29647415916779E-7</v>
      </c>
    </row>
    <row r="59" spans="1:5" x14ac:dyDescent="0.65">
      <c r="A59" s="1" t="s">
        <v>2178</v>
      </c>
      <c r="B59">
        <v>0.92656954275499503</v>
      </c>
      <c r="C59">
        <v>1.03238511924855E-2</v>
      </c>
      <c r="D59">
        <v>-0.54421609445854102</v>
      </c>
      <c r="E59">
        <v>1.02113924574506E-4</v>
      </c>
    </row>
    <row r="60" spans="1:5" x14ac:dyDescent="0.65">
      <c r="A60" s="1" t="s">
        <v>2554</v>
      </c>
      <c r="B60">
        <v>0.93580149902431897</v>
      </c>
      <c r="C60">
        <v>1.0547235133712699E-2</v>
      </c>
      <c r="D60">
        <v>0.53676367474918896</v>
      </c>
      <c r="E60">
        <v>3.0627509332271001E-3</v>
      </c>
    </row>
    <row r="61" spans="1:5" x14ac:dyDescent="0.65">
      <c r="A61" s="1" t="s">
        <v>3472</v>
      </c>
      <c r="B61">
        <v>1.7136316485088201</v>
      </c>
      <c r="C61">
        <v>1.0804634551383901E-2</v>
      </c>
      <c r="D61">
        <v>0.93804799148589102</v>
      </c>
      <c r="E61">
        <v>4.9408660938515401E-24</v>
      </c>
    </row>
    <row r="62" spans="1:5" x14ac:dyDescent="0.65">
      <c r="A62" s="1" t="s">
        <v>1027</v>
      </c>
      <c r="B62">
        <v>-1.1990239992816201</v>
      </c>
      <c r="C62">
        <v>1.0947917950827E-2</v>
      </c>
      <c r="D62">
        <v>-0.72543360979747895</v>
      </c>
      <c r="E62">
        <v>1.64002861089544E-10</v>
      </c>
    </row>
    <row r="63" spans="1:5" x14ac:dyDescent="0.65">
      <c r="A63" s="1" t="s">
        <v>1213</v>
      </c>
      <c r="B63">
        <v>0.75815555092922704</v>
      </c>
      <c r="C63">
        <v>1.14141418733637E-2</v>
      </c>
      <c r="D63">
        <v>0.22777281503480701</v>
      </c>
      <c r="E63">
        <v>1.2421377896815701E-2</v>
      </c>
    </row>
    <row r="64" spans="1:5" x14ac:dyDescent="0.65">
      <c r="A64" s="1" t="s">
        <v>1742</v>
      </c>
      <c r="B64">
        <v>-0.70998954955400195</v>
      </c>
      <c r="C64">
        <v>1.14681869251096E-2</v>
      </c>
      <c r="D64">
        <v>-0.42076188905550999</v>
      </c>
      <c r="E64">
        <v>2.1981729902336798E-5</v>
      </c>
    </row>
    <row r="65" spans="1:5" x14ac:dyDescent="0.65">
      <c r="A65" s="1" t="s">
        <v>998</v>
      </c>
      <c r="B65">
        <v>1.24283668140943</v>
      </c>
      <c r="C65">
        <v>1.3552253465934701E-2</v>
      </c>
      <c r="D65">
        <v>0.25332370600090098</v>
      </c>
      <c r="E65">
        <v>2.77046410031484E-2</v>
      </c>
    </row>
    <row r="66" spans="1:5" x14ac:dyDescent="0.65">
      <c r="A66" s="1" t="s">
        <v>2713</v>
      </c>
      <c r="B66">
        <v>-1.2905193571965701</v>
      </c>
      <c r="C66">
        <v>1.36044492883976E-2</v>
      </c>
      <c r="D66">
        <v>0.199195084052392</v>
      </c>
      <c r="E66">
        <v>3.5596090955749803E-2</v>
      </c>
    </row>
    <row r="67" spans="1:5" x14ac:dyDescent="0.65">
      <c r="A67" s="1" t="s">
        <v>3017</v>
      </c>
      <c r="B67">
        <v>-1.28271693006094</v>
      </c>
      <c r="C67">
        <v>1.3649389408182101E-2</v>
      </c>
      <c r="D67">
        <v>-0.37344564467153901</v>
      </c>
      <c r="E67">
        <v>4.6331175180578303E-6</v>
      </c>
    </row>
    <row r="68" spans="1:5" x14ac:dyDescent="0.65">
      <c r="A68" s="1" t="s">
        <v>2250</v>
      </c>
      <c r="B68">
        <v>0.70602211952166904</v>
      </c>
      <c r="C68">
        <v>1.43017872086995E-2</v>
      </c>
      <c r="D68">
        <v>0.231304229624477</v>
      </c>
      <c r="E68">
        <v>4.8650562033335898E-2</v>
      </c>
    </row>
    <row r="69" spans="1:5" x14ac:dyDescent="0.65">
      <c r="A69" s="1" t="s">
        <v>1443</v>
      </c>
      <c r="B69">
        <v>-0.64374273823040395</v>
      </c>
      <c r="C69">
        <v>1.4631259198663E-2</v>
      </c>
      <c r="D69">
        <v>-0.26004317820275802</v>
      </c>
      <c r="E69">
        <v>1.0079618929314199E-3</v>
      </c>
    </row>
    <row r="70" spans="1:5" x14ac:dyDescent="0.65">
      <c r="A70" s="1" t="s">
        <v>3658</v>
      </c>
      <c r="B70">
        <v>0.65450664917041801</v>
      </c>
      <c r="C70">
        <v>1.5161461912889701E-2</v>
      </c>
      <c r="D70">
        <v>0.79791042598318096</v>
      </c>
      <c r="E70">
        <v>1.08356780809224E-9</v>
      </c>
    </row>
    <row r="71" spans="1:5" x14ac:dyDescent="0.65">
      <c r="A71" s="1" t="s">
        <v>1855</v>
      </c>
      <c r="B71">
        <v>-0.63753131067336999</v>
      </c>
      <c r="C71">
        <v>1.5886384629317601E-2</v>
      </c>
      <c r="D71">
        <v>-0.235098256943016</v>
      </c>
      <c r="E71">
        <v>1.99328058406428E-2</v>
      </c>
    </row>
    <row r="72" spans="1:5" x14ac:dyDescent="0.65">
      <c r="A72" s="1" t="s">
        <v>2927</v>
      </c>
      <c r="B72">
        <v>-1.8984647284116001</v>
      </c>
      <c r="C72">
        <v>1.6690597916595599E-2</v>
      </c>
      <c r="D72">
        <v>-0.54491622624886604</v>
      </c>
      <c r="E72">
        <v>7.1086531616254703E-6</v>
      </c>
    </row>
    <row r="73" spans="1:5" x14ac:dyDescent="0.65">
      <c r="A73" s="1" t="s">
        <v>1341</v>
      </c>
      <c r="B73">
        <v>-0.90292370706001102</v>
      </c>
      <c r="C73">
        <v>1.7042430600150701E-2</v>
      </c>
      <c r="D73">
        <v>0.29359551570572301</v>
      </c>
      <c r="E73">
        <v>1.50556444898846E-2</v>
      </c>
    </row>
    <row r="74" spans="1:5" x14ac:dyDescent="0.65">
      <c r="A74" s="1" t="s">
        <v>1093</v>
      </c>
      <c r="B74">
        <v>1.0540040157260799</v>
      </c>
      <c r="C74">
        <v>1.7413801880385799E-2</v>
      </c>
      <c r="D74">
        <v>-0.22451410516963299</v>
      </c>
      <c r="E74">
        <v>5.49325063940166E-3</v>
      </c>
    </row>
    <row r="75" spans="1:5" x14ac:dyDescent="0.65">
      <c r="A75" s="1" t="s">
        <v>3178</v>
      </c>
      <c r="B75">
        <v>0.66356503193309202</v>
      </c>
      <c r="C75">
        <v>1.7620738416263299E-2</v>
      </c>
      <c r="D75">
        <v>0.548931455667235</v>
      </c>
      <c r="E75">
        <v>6.73130667759194E-5</v>
      </c>
    </row>
    <row r="76" spans="1:5" x14ac:dyDescent="0.65">
      <c r="A76" s="1" t="s">
        <v>794</v>
      </c>
      <c r="B76">
        <v>0.64650011363134896</v>
      </c>
      <c r="C76">
        <v>1.77604214452417E-2</v>
      </c>
      <c r="D76">
        <v>0.42722419700736802</v>
      </c>
      <c r="E76">
        <v>4.3524683265458797E-3</v>
      </c>
    </row>
    <row r="77" spans="1:5" x14ac:dyDescent="0.65">
      <c r="A77" s="1" t="s">
        <v>769</v>
      </c>
      <c r="B77">
        <v>-1.3760679900322299</v>
      </c>
      <c r="C77">
        <v>1.81947556185038E-2</v>
      </c>
      <c r="D77">
        <v>-0.41463168258673699</v>
      </c>
      <c r="E77">
        <v>2.20092275241658E-9</v>
      </c>
    </row>
    <row r="78" spans="1:5" x14ac:dyDescent="0.65">
      <c r="A78" s="1" t="s">
        <v>2952</v>
      </c>
      <c r="B78">
        <v>-0.633599581850534</v>
      </c>
      <c r="C78">
        <v>1.8576470476719599E-2</v>
      </c>
      <c r="D78">
        <v>0.56586035107227195</v>
      </c>
      <c r="E78">
        <v>2.0908029599371399E-8</v>
      </c>
    </row>
    <row r="79" spans="1:5" x14ac:dyDescent="0.65">
      <c r="A79" s="1" t="s">
        <v>2924</v>
      </c>
      <c r="B79">
        <v>-1.23800685427221</v>
      </c>
      <c r="C79">
        <v>1.99922964588365E-2</v>
      </c>
      <c r="D79">
        <v>-0.85438477562272597</v>
      </c>
      <c r="E79">
        <v>3.9681933746015602E-15</v>
      </c>
    </row>
    <row r="80" spans="1:5" x14ac:dyDescent="0.65">
      <c r="A80" s="1" t="s">
        <v>1712</v>
      </c>
      <c r="B80">
        <v>0.61638268230665305</v>
      </c>
      <c r="C80">
        <v>2.0536804826336401E-2</v>
      </c>
      <c r="D80">
        <v>0.57222337344797902</v>
      </c>
      <c r="E80">
        <v>1.6973590658762999E-4</v>
      </c>
    </row>
    <row r="81" spans="1:5" x14ac:dyDescent="0.65">
      <c r="A81" s="1" t="s">
        <v>254</v>
      </c>
      <c r="B81">
        <v>0.73346808029232302</v>
      </c>
      <c r="C81">
        <v>2.1051695055677101E-2</v>
      </c>
      <c r="D81">
        <v>0.30588947387129301</v>
      </c>
      <c r="E81">
        <v>3.9098830936166902E-2</v>
      </c>
    </row>
    <row r="82" spans="1:5" x14ac:dyDescent="0.65">
      <c r="A82" s="1" t="s">
        <v>1852</v>
      </c>
      <c r="B82">
        <v>0.63387787878414903</v>
      </c>
      <c r="C82">
        <v>2.1408630832304699E-2</v>
      </c>
      <c r="D82">
        <v>-0.27918228889388802</v>
      </c>
      <c r="E82">
        <v>3.2897634534703E-5</v>
      </c>
    </row>
    <row r="83" spans="1:5" x14ac:dyDescent="0.65">
      <c r="A83" s="1" t="s">
        <v>3473</v>
      </c>
      <c r="B83">
        <v>0.65706908568568101</v>
      </c>
      <c r="C83">
        <v>2.1427745648305699E-2</v>
      </c>
      <c r="D83">
        <v>0.32733427025674</v>
      </c>
      <c r="E83">
        <v>2.2100932821956399E-2</v>
      </c>
    </row>
    <row r="84" spans="1:5" x14ac:dyDescent="0.65">
      <c r="A84" s="1" t="s">
        <v>2521</v>
      </c>
      <c r="B84">
        <v>-0.64131803666562004</v>
      </c>
      <c r="C84">
        <v>2.39505695637919E-2</v>
      </c>
      <c r="D84">
        <v>1.1923950563235499</v>
      </c>
      <c r="E84">
        <v>9.4562070185129594E-36</v>
      </c>
    </row>
    <row r="85" spans="1:5" x14ac:dyDescent="0.65">
      <c r="A85" s="1" t="s">
        <v>2429</v>
      </c>
      <c r="B85">
        <v>-0.84217268008242596</v>
      </c>
      <c r="C85">
        <v>2.4101630098033799E-2</v>
      </c>
      <c r="D85">
        <v>-1.6037015278383799</v>
      </c>
      <c r="E85">
        <v>1.2710048153677399E-5</v>
      </c>
    </row>
    <row r="86" spans="1:5" x14ac:dyDescent="0.65">
      <c r="A86" s="1" t="s">
        <v>2161</v>
      </c>
      <c r="B86">
        <v>-0.58661757232938405</v>
      </c>
      <c r="C86">
        <v>2.5549411561600802E-2</v>
      </c>
      <c r="D86">
        <v>-0.43812989200066699</v>
      </c>
      <c r="E86">
        <v>8.6745872347227505E-5</v>
      </c>
    </row>
    <row r="87" spans="1:5" x14ac:dyDescent="0.65">
      <c r="A87" s="1" t="s">
        <v>490</v>
      </c>
      <c r="B87">
        <v>1.3617016790027801</v>
      </c>
      <c r="C87">
        <v>2.64026087063844E-2</v>
      </c>
      <c r="D87">
        <v>0.53039445945172103</v>
      </c>
      <c r="E87">
        <v>1.6814866853430501E-12</v>
      </c>
    </row>
    <row r="88" spans="1:5" x14ac:dyDescent="0.65">
      <c r="A88" s="1" t="s">
        <v>2923</v>
      </c>
      <c r="B88">
        <v>0.94599753130975694</v>
      </c>
      <c r="C88">
        <v>2.8473773251591301E-2</v>
      </c>
      <c r="D88">
        <v>0.49599349348389499</v>
      </c>
      <c r="E88">
        <v>3.0934688809009902E-4</v>
      </c>
    </row>
    <row r="89" spans="1:5" x14ac:dyDescent="0.65">
      <c r="A89" s="1" t="s">
        <v>678</v>
      </c>
      <c r="B89">
        <v>-0.74336570177015404</v>
      </c>
      <c r="C89">
        <v>2.9875319938916799E-2</v>
      </c>
      <c r="D89">
        <v>-0.43028643272122602</v>
      </c>
      <c r="E89">
        <v>5.3653529766245697E-3</v>
      </c>
    </row>
    <row r="90" spans="1:5" x14ac:dyDescent="0.65">
      <c r="A90" s="1" t="s">
        <v>367</v>
      </c>
      <c r="B90">
        <v>-1.5401078964394599</v>
      </c>
      <c r="C90">
        <v>3.0802997561436E-2</v>
      </c>
      <c r="D90">
        <v>-0.35500314028584701</v>
      </c>
      <c r="E90">
        <v>3.7609172393834002E-3</v>
      </c>
    </row>
    <row r="91" spans="1:5" x14ac:dyDescent="0.65">
      <c r="A91" s="1" t="s">
        <v>514</v>
      </c>
      <c r="B91">
        <v>0.57032212947137795</v>
      </c>
      <c r="C91">
        <v>3.1309668403753502E-2</v>
      </c>
      <c r="D91">
        <v>-0.393118580768963</v>
      </c>
      <c r="E91">
        <v>1.52649312721198E-7</v>
      </c>
    </row>
    <row r="92" spans="1:5" x14ac:dyDescent="0.65">
      <c r="A92" s="1" t="s">
        <v>3808</v>
      </c>
      <c r="B92">
        <v>-0.55077812035281604</v>
      </c>
      <c r="C92">
        <v>3.2070005686092702E-2</v>
      </c>
      <c r="D92">
        <v>-0.32477178363638098</v>
      </c>
      <c r="E92">
        <v>1.71305117401494E-4</v>
      </c>
    </row>
    <row r="93" spans="1:5" x14ac:dyDescent="0.65">
      <c r="A93" s="1" t="s">
        <v>1910</v>
      </c>
      <c r="B93">
        <v>-1.0986490217907099</v>
      </c>
      <c r="C93">
        <v>3.2161721495478801E-2</v>
      </c>
      <c r="D93">
        <v>-1.58409003101149</v>
      </c>
      <c r="E93">
        <v>3.9396385676943902E-6</v>
      </c>
    </row>
    <row r="94" spans="1:5" x14ac:dyDescent="0.65">
      <c r="A94" s="1" t="s">
        <v>2215</v>
      </c>
      <c r="B94">
        <v>-0.97854524904638795</v>
      </c>
      <c r="C94">
        <v>3.4303528226377999E-2</v>
      </c>
      <c r="D94">
        <v>-0.64698425204489796</v>
      </c>
      <c r="E94">
        <v>1.6833065729773E-3</v>
      </c>
    </row>
    <row r="95" spans="1:5" x14ac:dyDescent="0.65">
      <c r="A95" s="1" t="s">
        <v>818</v>
      </c>
      <c r="B95">
        <v>-2.2603686286828202</v>
      </c>
      <c r="C95">
        <v>3.5114623719887002E-2</v>
      </c>
      <c r="D95">
        <v>-1.54299074429634</v>
      </c>
      <c r="E95">
        <v>1.1777626233524499E-16</v>
      </c>
    </row>
    <row r="96" spans="1:5" x14ac:dyDescent="0.65">
      <c r="A96" s="1" t="s">
        <v>3999</v>
      </c>
      <c r="B96">
        <v>-0.77055154415705696</v>
      </c>
      <c r="C96">
        <v>3.5532669076100802E-2</v>
      </c>
      <c r="D96">
        <v>-0.44868558919518398</v>
      </c>
      <c r="E96">
        <v>4.5795022984067901E-10</v>
      </c>
    </row>
    <row r="97" spans="1:5" x14ac:dyDescent="0.65">
      <c r="A97" s="1" t="s">
        <v>2298</v>
      </c>
      <c r="B97">
        <v>-0.62722576214260395</v>
      </c>
      <c r="C97">
        <v>3.8510440830631001E-2</v>
      </c>
      <c r="D97">
        <v>-0.34620089710216001</v>
      </c>
      <c r="E97">
        <v>4.0560492587650099E-2</v>
      </c>
    </row>
    <row r="98" spans="1:5" x14ac:dyDescent="0.65">
      <c r="A98" s="1" t="s">
        <v>1217</v>
      </c>
      <c r="B98">
        <v>-0.573409361802384</v>
      </c>
      <c r="C98">
        <v>3.9122265270013001E-2</v>
      </c>
      <c r="D98">
        <v>1.23725883361294</v>
      </c>
      <c r="E98">
        <v>1.38609539705054E-39</v>
      </c>
    </row>
    <row r="99" spans="1:5" x14ac:dyDescent="0.65">
      <c r="A99" s="1" t="s">
        <v>180</v>
      </c>
      <c r="B99">
        <v>-0.51611753474228095</v>
      </c>
      <c r="C99">
        <v>3.9364336491163901E-2</v>
      </c>
      <c r="D99">
        <v>-0.391941570025863</v>
      </c>
      <c r="E99">
        <v>2.6566048981658798E-6</v>
      </c>
    </row>
    <row r="100" spans="1:5" x14ac:dyDescent="0.65">
      <c r="A100" s="1" t="s">
        <v>3788</v>
      </c>
      <c r="B100">
        <v>0.62763808943251698</v>
      </c>
      <c r="C100">
        <v>4.04197348021446E-2</v>
      </c>
      <c r="D100">
        <v>0.65572987048584797</v>
      </c>
      <c r="E100">
        <v>1.1225033651869099E-2</v>
      </c>
    </row>
    <row r="101" spans="1:5" x14ac:dyDescent="0.65">
      <c r="A101" s="1" t="s">
        <v>1963</v>
      </c>
      <c r="B101">
        <v>-1.21321970738633</v>
      </c>
      <c r="C101">
        <v>4.2063777313459498E-2</v>
      </c>
      <c r="D101">
        <v>-0.42703675459989099</v>
      </c>
      <c r="E101">
        <v>1.4091908502672001E-8</v>
      </c>
    </row>
    <row r="102" spans="1:5" x14ac:dyDescent="0.65">
      <c r="A102" s="1" t="s">
        <v>1857</v>
      </c>
      <c r="B102">
        <v>-1.14871451208749</v>
      </c>
      <c r="C102">
        <v>4.2096216743741498E-2</v>
      </c>
      <c r="D102">
        <v>-1.6656999307551701</v>
      </c>
      <c r="E102">
        <v>6.3025176270002798E-51</v>
      </c>
    </row>
    <row r="103" spans="1:5" x14ac:dyDescent="0.65">
      <c r="A103" s="1" t="s">
        <v>3179</v>
      </c>
      <c r="B103">
        <v>-0.53635944985978701</v>
      </c>
      <c r="C103">
        <v>4.60815346764918E-2</v>
      </c>
      <c r="D103">
        <v>-0.16859291841838001</v>
      </c>
      <c r="E103">
        <v>1.7969768011531301E-2</v>
      </c>
    </row>
    <row r="104" spans="1:5" x14ac:dyDescent="0.65">
      <c r="A104" s="1" t="s">
        <v>3205</v>
      </c>
      <c r="B104">
        <v>-1.0284878007843501</v>
      </c>
      <c r="C104">
        <v>4.9627044245720897E-2</v>
      </c>
      <c r="D104">
        <v>0.59347965790007795</v>
      </c>
      <c r="E104">
        <v>2.0804139350727999E-4</v>
      </c>
    </row>
    <row r="1057" spans="3:3" x14ac:dyDescent="0.65">
      <c r="C1057" s="2"/>
    </row>
    <row r="1194" spans="3:3" x14ac:dyDescent="0.65">
      <c r="C1194" s="2"/>
    </row>
    <row r="1222" spans="3:3" x14ac:dyDescent="0.65">
      <c r="C1222" s="2"/>
    </row>
    <row r="1249" spans="3:3" x14ac:dyDescent="0.65">
      <c r="C1249" s="2"/>
    </row>
    <row r="1507" spans="3:3" x14ac:dyDescent="0.65">
      <c r="C1507" s="2"/>
    </row>
    <row r="1516" spans="3:3" x14ac:dyDescent="0.65">
      <c r="C1516" s="2"/>
    </row>
    <row r="1544" spans="3:3" x14ac:dyDescent="0.65">
      <c r="C1544" s="2"/>
    </row>
    <row r="1595" spans="3:3" x14ac:dyDescent="0.65">
      <c r="C1595" s="2"/>
    </row>
    <row r="1719" spans="3:3" x14ac:dyDescent="0.65">
      <c r="C1719" s="2"/>
    </row>
    <row r="1759" spans="3:3" x14ac:dyDescent="0.65">
      <c r="C1759" s="2"/>
    </row>
    <row r="1874" spans="3:3" x14ac:dyDescent="0.65">
      <c r="C1874" s="2"/>
    </row>
    <row r="1963" spans="3:3" x14ac:dyDescent="0.65">
      <c r="C1963" s="2"/>
    </row>
    <row r="2010" spans="3:3" x14ac:dyDescent="0.65">
      <c r="C2010" s="2"/>
    </row>
    <row r="2441" spans="3:3" x14ac:dyDescent="0.65">
      <c r="C2441" s="2"/>
    </row>
    <row r="2678" spans="2:2" x14ac:dyDescent="0.65">
      <c r="B2678" s="2"/>
    </row>
    <row r="2947" spans="3:3" x14ac:dyDescent="0.65">
      <c r="C2947" s="2"/>
    </row>
    <row r="3373" spans="3:3" x14ac:dyDescent="0.65">
      <c r="C3373" s="2"/>
    </row>
    <row r="3395" spans="3:3" x14ac:dyDescent="0.65">
      <c r="C3395" s="2"/>
    </row>
    <row r="3489" spans="3:3" x14ac:dyDescent="0.65">
      <c r="C3489" s="2"/>
    </row>
    <row r="3568" spans="3:3" x14ac:dyDescent="0.65">
      <c r="C3568" s="2"/>
    </row>
    <row r="3645" spans="3:3" x14ac:dyDescent="0.65">
      <c r="C3645" s="2"/>
    </row>
    <row r="3656" spans="2:3" x14ac:dyDescent="0.65">
      <c r="B3656" s="2"/>
    </row>
    <row r="3663" spans="2:3" x14ac:dyDescent="0.65">
      <c r="C3663" s="2"/>
    </row>
    <row r="3724" spans="3:3" x14ac:dyDescent="0.65">
      <c r="C3724" s="2"/>
    </row>
    <row r="3789" spans="3:3" x14ac:dyDescent="0.65">
      <c r="C3789" s="2"/>
    </row>
    <row r="3832" spans="3:3" x14ac:dyDescent="0.65">
      <c r="C3832" s="2"/>
    </row>
    <row r="4050" spans="3:3" x14ac:dyDescent="0.65">
      <c r="C4050" s="2"/>
    </row>
  </sheetData>
  <sortState ref="A3:I916">
    <sortCondition ref="C3:C916"/>
  </sortState>
  <phoneticPr fontId="1"/>
  <conditionalFormatting sqref="D1:D1048576 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96"/>
  <sheetViews>
    <sheetView zoomScaleNormal="100" workbookViewId="0">
      <selection activeCell="C1" sqref="C1"/>
    </sheetView>
  </sheetViews>
  <sheetFormatPr defaultRowHeight="18.45" x14ac:dyDescent="0.65"/>
  <cols>
    <col min="1" max="1" width="9" style="1"/>
  </cols>
  <sheetData>
    <row r="1" spans="1:3" x14ac:dyDescent="0.65">
      <c r="B1" t="s">
        <v>4188</v>
      </c>
      <c r="C1" t="s">
        <v>4199</v>
      </c>
    </row>
    <row r="2" spans="1:3" x14ac:dyDescent="0.65">
      <c r="A2" s="1" t="s">
        <v>0</v>
      </c>
      <c r="B2" t="s">
        <v>1</v>
      </c>
      <c r="C2" t="s">
        <v>1</v>
      </c>
    </row>
    <row r="3" spans="1:3" x14ac:dyDescent="0.65">
      <c r="A3" s="1" t="s">
        <v>2844</v>
      </c>
      <c r="B3">
        <v>-3.7302836829380901</v>
      </c>
      <c r="C3">
        <v>-1.2915630580841799</v>
      </c>
    </row>
    <row r="4" spans="1:3" x14ac:dyDescent="0.65">
      <c r="A4" s="1" t="s">
        <v>3474</v>
      </c>
      <c r="B4">
        <v>-2.4233020179703999</v>
      </c>
      <c r="C4">
        <v>0.65816134308669605</v>
      </c>
    </row>
    <row r="5" spans="1:3" x14ac:dyDescent="0.65">
      <c r="A5" s="1" t="s">
        <v>679</v>
      </c>
      <c r="B5">
        <v>-2.26191504268844</v>
      </c>
      <c r="C5">
        <v>-0.61262482246536398</v>
      </c>
    </row>
    <row r="6" spans="1:3" x14ac:dyDescent="0.65">
      <c r="A6" s="1" t="s">
        <v>818</v>
      </c>
      <c r="B6">
        <v>-2.2603686286828202</v>
      </c>
      <c r="C6">
        <v>-1.54299074429634</v>
      </c>
    </row>
    <row r="7" spans="1:3" x14ac:dyDescent="0.65">
      <c r="A7" s="1" t="s">
        <v>2428</v>
      </c>
      <c r="B7">
        <v>-2.1991063730398999</v>
      </c>
      <c r="C7">
        <v>-1.3121955869528401</v>
      </c>
    </row>
    <row r="8" spans="1:3" x14ac:dyDescent="0.65">
      <c r="A8" s="1" t="s">
        <v>1218</v>
      </c>
      <c r="B8">
        <v>-1.9268773388154601</v>
      </c>
      <c r="C8">
        <v>-1.6800864324298499</v>
      </c>
    </row>
    <row r="9" spans="1:3" x14ac:dyDescent="0.65">
      <c r="A9" s="1" t="s">
        <v>73</v>
      </c>
      <c r="B9">
        <v>-1.9202328873933601</v>
      </c>
      <c r="C9">
        <v>-0.99054417012507201</v>
      </c>
    </row>
    <row r="10" spans="1:3" x14ac:dyDescent="0.65">
      <c r="A10" s="1" t="s">
        <v>2187</v>
      </c>
      <c r="B10">
        <v>-1.75575719040863</v>
      </c>
      <c r="C10">
        <v>-0.71443472914775497</v>
      </c>
    </row>
    <row r="11" spans="1:3" x14ac:dyDescent="0.65">
      <c r="A11" s="1" t="s">
        <v>1861</v>
      </c>
      <c r="B11">
        <v>-1.6880825320359001</v>
      </c>
      <c r="C11">
        <v>-1.6027577790521801</v>
      </c>
    </row>
    <row r="12" spans="1:3" x14ac:dyDescent="0.65">
      <c r="A12" s="1" t="s">
        <v>1697</v>
      </c>
      <c r="B12">
        <v>-1.66266545460878</v>
      </c>
      <c r="C12">
        <v>-0.82244031747546498</v>
      </c>
    </row>
    <row r="13" spans="1:3" x14ac:dyDescent="0.65">
      <c r="A13" s="1" t="s">
        <v>1353</v>
      </c>
      <c r="B13">
        <v>-1.5803333589278199</v>
      </c>
      <c r="C13">
        <v>-1.2099989796247499</v>
      </c>
    </row>
    <row r="14" spans="1:3" x14ac:dyDescent="0.65">
      <c r="A14" s="1" t="s">
        <v>1862</v>
      </c>
      <c r="B14">
        <v>-1.3547075271136799</v>
      </c>
      <c r="C14">
        <v>0.62840700643764202</v>
      </c>
    </row>
    <row r="15" spans="1:3" x14ac:dyDescent="0.65">
      <c r="A15" s="1" t="s">
        <v>3682</v>
      </c>
      <c r="B15">
        <v>-1.25175049289541</v>
      </c>
      <c r="C15">
        <v>1.6681528643989301</v>
      </c>
    </row>
    <row r="16" spans="1:3" x14ac:dyDescent="0.65">
      <c r="A16" s="1" t="s">
        <v>2924</v>
      </c>
      <c r="B16">
        <v>-1.23800685427221</v>
      </c>
      <c r="C16">
        <v>-0.85438477562272597</v>
      </c>
    </row>
    <row r="17" spans="1:3" x14ac:dyDescent="0.65">
      <c r="A17" s="1" t="s">
        <v>1027</v>
      </c>
      <c r="B17">
        <v>-1.1990239992816201</v>
      </c>
      <c r="C17">
        <v>-0.72543360979747895</v>
      </c>
    </row>
    <row r="18" spans="1:3" x14ac:dyDescent="0.65">
      <c r="A18" s="1" t="s">
        <v>4008</v>
      </c>
      <c r="B18">
        <v>-1.1753087987842401</v>
      </c>
      <c r="C18">
        <v>-0.82110980495859098</v>
      </c>
    </row>
    <row r="19" spans="1:3" x14ac:dyDescent="0.65">
      <c r="A19" s="1" t="s">
        <v>1857</v>
      </c>
      <c r="B19">
        <v>-1.14871451208749</v>
      </c>
      <c r="C19">
        <v>-1.6656999307551701</v>
      </c>
    </row>
    <row r="20" spans="1:3" x14ac:dyDescent="0.65">
      <c r="A20" s="1" t="s">
        <v>1910</v>
      </c>
      <c r="B20">
        <v>-1.0986490217907099</v>
      </c>
      <c r="C20">
        <v>-1.58409003101149</v>
      </c>
    </row>
    <row r="21" spans="1:3" x14ac:dyDescent="0.65">
      <c r="A21" s="1" t="s">
        <v>2215</v>
      </c>
      <c r="B21">
        <v>-0.97854524904638795</v>
      </c>
      <c r="C21">
        <v>-0.64698425204489796</v>
      </c>
    </row>
    <row r="22" spans="1:3" x14ac:dyDescent="0.65">
      <c r="A22" s="1" t="s">
        <v>1258</v>
      </c>
      <c r="B22">
        <v>-0.86599383573731503</v>
      </c>
      <c r="C22">
        <v>-0.74239537942339695</v>
      </c>
    </row>
    <row r="23" spans="1:3" x14ac:dyDescent="0.65">
      <c r="A23" s="1" t="s">
        <v>2429</v>
      </c>
      <c r="B23">
        <v>-0.84217268008242596</v>
      </c>
      <c r="C23">
        <v>-1.6037015278383799</v>
      </c>
    </row>
    <row r="24" spans="1:3" x14ac:dyDescent="0.65">
      <c r="A24" s="1" t="s">
        <v>684</v>
      </c>
      <c r="B24">
        <v>-0.75548520188823298</v>
      </c>
      <c r="C24">
        <v>-1.56243073740242</v>
      </c>
    </row>
    <row r="25" spans="1:3" x14ac:dyDescent="0.65">
      <c r="A25" s="1" t="s">
        <v>2521</v>
      </c>
      <c r="B25">
        <v>-0.64131803666562004</v>
      </c>
      <c r="C25">
        <v>1.1923950563235499</v>
      </c>
    </row>
    <row r="26" spans="1:3" x14ac:dyDescent="0.65">
      <c r="A26" s="1" t="s">
        <v>4189</v>
      </c>
      <c r="B26">
        <v>-0.573409361802384</v>
      </c>
      <c r="C26">
        <v>1.23725883361294</v>
      </c>
    </row>
    <row r="27" spans="1:3" x14ac:dyDescent="0.65">
      <c r="A27" s="1" t="s">
        <v>3788</v>
      </c>
      <c r="B27">
        <v>0.62763808943251698</v>
      </c>
      <c r="C27">
        <v>0.65572987048584797</v>
      </c>
    </row>
    <row r="28" spans="1:3" x14ac:dyDescent="0.65">
      <c r="A28" s="1" t="s">
        <v>3658</v>
      </c>
      <c r="B28">
        <v>0.65450664917041801</v>
      </c>
      <c r="C28">
        <v>0.79791042598318096</v>
      </c>
    </row>
    <row r="29" spans="1:3" x14ac:dyDescent="0.65">
      <c r="A29" s="1" t="s">
        <v>1076</v>
      </c>
      <c r="B29">
        <v>0.87915089408446101</v>
      </c>
      <c r="C29">
        <v>0.73891196299255701</v>
      </c>
    </row>
    <row r="30" spans="1:3" x14ac:dyDescent="0.65">
      <c r="A30" s="1" t="s">
        <v>3629</v>
      </c>
      <c r="B30">
        <v>1.16588094088246</v>
      </c>
      <c r="C30">
        <v>1.13653702372317</v>
      </c>
    </row>
    <row r="31" spans="1:3" x14ac:dyDescent="0.65">
      <c r="A31" s="1" t="s">
        <v>92</v>
      </c>
      <c r="B31">
        <v>1.20098477714161</v>
      </c>
      <c r="C31">
        <v>-1.63034685770885</v>
      </c>
    </row>
    <row r="32" spans="1:3" x14ac:dyDescent="0.65">
      <c r="A32" s="1" t="s">
        <v>3655</v>
      </c>
      <c r="B32">
        <v>1.34940628006796</v>
      </c>
      <c r="C32">
        <v>0.63839129307231302</v>
      </c>
    </row>
    <row r="33" spans="1:3" x14ac:dyDescent="0.65">
      <c r="A33" s="1" t="s">
        <v>2503</v>
      </c>
      <c r="B33">
        <v>1.3675485555179001</v>
      </c>
      <c r="C33">
        <v>1.1479822660762999</v>
      </c>
    </row>
    <row r="34" spans="1:3" x14ac:dyDescent="0.65">
      <c r="A34" s="1" t="s">
        <v>3250</v>
      </c>
      <c r="B34">
        <v>1.56778477852092</v>
      </c>
      <c r="C34">
        <v>0.61810956825216001</v>
      </c>
    </row>
    <row r="35" spans="1:3" x14ac:dyDescent="0.65">
      <c r="A35" s="1" t="s">
        <v>1839</v>
      </c>
      <c r="B35">
        <v>1.63618045276122</v>
      </c>
      <c r="C35">
        <v>1.45868223198738</v>
      </c>
    </row>
    <row r="36" spans="1:3" x14ac:dyDescent="0.65">
      <c r="A36" s="1" t="s">
        <v>984</v>
      </c>
      <c r="B36">
        <v>1.6879991314181699</v>
      </c>
      <c r="C36">
        <v>1.42485931310557</v>
      </c>
    </row>
    <row r="37" spans="1:3" x14ac:dyDescent="0.65">
      <c r="A37" s="1" t="s">
        <v>3472</v>
      </c>
      <c r="B37">
        <v>1.7136316485088201</v>
      </c>
      <c r="C37">
        <v>0.93804799148589102</v>
      </c>
    </row>
    <row r="38" spans="1:3" x14ac:dyDescent="0.65">
      <c r="A38" s="1" t="s">
        <v>125</v>
      </c>
      <c r="B38">
        <v>1.8172660381680299</v>
      </c>
      <c r="C38">
        <v>0.64782972525342797</v>
      </c>
    </row>
    <row r="39" spans="1:3" x14ac:dyDescent="0.65">
      <c r="A39" s="1" t="s">
        <v>1506</v>
      </c>
      <c r="B39">
        <v>1.84955578420508</v>
      </c>
      <c r="C39">
        <v>0.65931237775203999</v>
      </c>
    </row>
    <row r="40" spans="1:3" x14ac:dyDescent="0.65">
      <c r="A40" s="1" t="s">
        <v>3304</v>
      </c>
      <c r="B40">
        <v>1.8900952951285801</v>
      </c>
      <c r="C40">
        <v>1.2586487162186899</v>
      </c>
    </row>
    <row r="41" spans="1:3" x14ac:dyDescent="0.65">
      <c r="A41" s="1" t="s">
        <v>986</v>
      </c>
      <c r="B41">
        <v>1.9005806247372701</v>
      </c>
      <c r="C41">
        <v>1.8764464081054799</v>
      </c>
    </row>
    <row r="42" spans="1:3" x14ac:dyDescent="0.65">
      <c r="A42" s="1" t="s">
        <v>2419</v>
      </c>
      <c r="B42">
        <v>1.9712402498628201</v>
      </c>
      <c r="C42">
        <v>0.82948406168859401</v>
      </c>
    </row>
    <row r="43" spans="1:3" x14ac:dyDescent="0.65">
      <c r="A43" s="1" t="s">
        <v>3864</v>
      </c>
      <c r="B43">
        <v>2.5785535802039399</v>
      </c>
      <c r="C43">
        <v>1.1090173833188099</v>
      </c>
    </row>
    <row r="44" spans="1:3" x14ac:dyDescent="0.65">
      <c r="A44" s="1" t="s">
        <v>985</v>
      </c>
      <c r="B44">
        <v>2.7948047303005001</v>
      </c>
      <c r="C44">
        <v>1.89178486867065</v>
      </c>
    </row>
    <row r="2618" spans="2:2" x14ac:dyDescent="0.65">
      <c r="B2618" s="2"/>
    </row>
    <row r="3596" spans="2:2" x14ac:dyDescent="0.65">
      <c r="B3596" s="2"/>
    </row>
  </sheetData>
  <sortState ref="A2:E44">
    <sortCondition ref="B2:B44"/>
  </sortState>
  <phoneticPr fontId="1"/>
  <conditionalFormatting sqref="B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58"/>
  <sheetViews>
    <sheetView zoomScaleNormal="100" workbookViewId="0">
      <selection activeCell="G12" sqref="G12"/>
    </sheetView>
  </sheetViews>
  <sheetFormatPr defaultRowHeight="18.45" x14ac:dyDescent="0.65"/>
  <cols>
    <col min="1" max="1" width="9" style="1"/>
  </cols>
  <sheetData>
    <row r="1" spans="1:3" x14ac:dyDescent="0.65">
      <c r="B1" t="s">
        <v>4188</v>
      </c>
      <c r="C1" t="s">
        <v>4197</v>
      </c>
    </row>
    <row r="2" spans="1:3" x14ac:dyDescent="0.65">
      <c r="A2" s="1" t="s">
        <v>0</v>
      </c>
      <c r="B2" t="s">
        <v>1</v>
      </c>
      <c r="C2" t="s">
        <v>1</v>
      </c>
    </row>
    <row r="3" spans="1:3" x14ac:dyDescent="0.65">
      <c r="A3" s="1" t="s">
        <v>4194</v>
      </c>
      <c r="B3">
        <v>-2.4233020179703999</v>
      </c>
      <c r="C3">
        <v>0.65816134308669605</v>
      </c>
    </row>
    <row r="4" spans="1:3" x14ac:dyDescent="0.65">
      <c r="A4" s="1" t="s">
        <v>4193</v>
      </c>
      <c r="B4">
        <v>-1.3547075271136799</v>
      </c>
      <c r="C4">
        <v>0.62840700643764202</v>
      </c>
    </row>
    <row r="5" spans="1:3" x14ac:dyDescent="0.65">
      <c r="A5" s="1" t="s">
        <v>4192</v>
      </c>
      <c r="B5">
        <v>-1.25175049289541</v>
      </c>
      <c r="C5">
        <v>1.6681528643989301</v>
      </c>
    </row>
    <row r="6" spans="1:3" x14ac:dyDescent="0.65">
      <c r="A6" s="1" t="s">
        <v>4191</v>
      </c>
      <c r="B6">
        <v>-0.64131803666562004</v>
      </c>
      <c r="C6">
        <v>1.1923950563235499</v>
      </c>
    </row>
    <row r="7" spans="1:3" x14ac:dyDescent="0.65">
      <c r="A7" s="1" t="s">
        <v>4190</v>
      </c>
      <c r="B7">
        <v>-0.573409361802384</v>
      </c>
      <c r="C7">
        <v>1.23725883361294</v>
      </c>
    </row>
    <row r="8" spans="1:3" x14ac:dyDescent="0.65">
      <c r="A8" s="1" t="s">
        <v>92</v>
      </c>
      <c r="B8">
        <v>1.20098477714161</v>
      </c>
      <c r="C8">
        <v>-1.63034685770885</v>
      </c>
    </row>
    <row r="2580" spans="2:2" x14ac:dyDescent="0.65">
      <c r="B2580" s="2"/>
    </row>
    <row r="3558" spans="2:2" x14ac:dyDescent="0.65">
      <c r="B3558" s="2"/>
    </row>
  </sheetData>
  <phoneticPr fontId="1"/>
  <conditionalFormatting sqref="B1:C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Alighed by Gene symbol</vt:lpstr>
      <vt:lpstr>Deleted PW &gt;0.05 &amp; MM &gt;0.05</vt:lpstr>
      <vt:lpstr> FC&gt;0.6</vt:lpstr>
      <vt:lpstr>Oppositely 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aki</dc:creator>
  <cp:lastModifiedBy>佐藤伸</cp:lastModifiedBy>
  <dcterms:created xsi:type="dcterms:W3CDTF">2018-08-01T06:58:38Z</dcterms:created>
  <dcterms:modified xsi:type="dcterms:W3CDTF">2021-08-18T01:21:06Z</dcterms:modified>
</cp:coreProperties>
</file>